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20824_UM_Loke_JC-JS_SWATH prot" sheetId="1" state="visible" r:id="rId2"/>
    <sheet name="MarkerView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32" uniqueCount="1622">
  <si>
    <t xml:space="preserve">Sample Name</t>
  </si>
  <si>
    <t xml:space="preserve">J99 Spiral 1</t>
  </si>
  <si>
    <t xml:space="preserve">J99 Spiral 2</t>
  </si>
  <si>
    <t xml:space="preserve">J99 Spiral 3</t>
  </si>
  <si>
    <t xml:space="preserve">J99 Coccoid 1</t>
  </si>
  <si>
    <t xml:space="preserve">J99 Coccoid 2</t>
  </si>
  <si>
    <t xml:space="preserve">J99 Coccoid 3</t>
  </si>
  <si>
    <t xml:space="preserve">Sample ID</t>
  </si>
  <si>
    <t xml:space="preserve">Group</t>
  </si>
  <si>
    <t xml:space="preserve">gi|4155718</t>
  </si>
  <si>
    <t xml:space="preserve">gi|4154502</t>
  </si>
  <si>
    <t xml:space="preserve">gi|7674029</t>
  </si>
  <si>
    <t xml:space="preserve">gi|9789751</t>
  </si>
  <si>
    <t xml:space="preserve">gi|57014163</t>
  </si>
  <si>
    <t xml:space="preserve">gi|6919881</t>
  </si>
  <si>
    <t xml:space="preserve">gi|9910636</t>
  </si>
  <si>
    <t xml:space="preserve">gi|4154555</t>
  </si>
  <si>
    <t xml:space="preserve">gi|9789741</t>
  </si>
  <si>
    <t xml:space="preserve">gi|4154717</t>
  </si>
  <si>
    <t xml:space="preserve">gi|4155400</t>
  </si>
  <si>
    <t xml:space="preserve">gi|7387493</t>
  </si>
  <si>
    <t xml:space="preserve">gi|4155279</t>
  </si>
  <si>
    <t xml:space="preserve">gi|4155777</t>
  </si>
  <si>
    <t xml:space="preserve">gi|60392282</t>
  </si>
  <si>
    <t xml:space="preserve">gi|8928003</t>
  </si>
  <si>
    <t xml:space="preserve">gi|4155561</t>
  </si>
  <si>
    <t xml:space="preserve">gi|4156123</t>
  </si>
  <si>
    <t xml:space="preserve">gi|4154766</t>
  </si>
  <si>
    <t xml:space="preserve">gi|9910638</t>
  </si>
  <si>
    <t xml:space="preserve">gi|4155035</t>
  </si>
  <si>
    <t xml:space="preserve">gi|4154528</t>
  </si>
  <si>
    <t xml:space="preserve">gi|4154933</t>
  </si>
  <si>
    <t xml:space="preserve">gi|4154697</t>
  </si>
  <si>
    <t xml:space="preserve">gi|8928388</t>
  </si>
  <si>
    <t xml:space="preserve">gi|4155700</t>
  </si>
  <si>
    <t xml:space="preserve">gi|4155570</t>
  </si>
  <si>
    <t xml:space="preserve">gi|4154958</t>
  </si>
  <si>
    <t xml:space="preserve">gi|6685766</t>
  </si>
  <si>
    <t xml:space="preserve">gi|6919983</t>
  </si>
  <si>
    <t xml:space="preserve">gi|4154728</t>
  </si>
  <si>
    <t xml:space="preserve">gi|4155419</t>
  </si>
  <si>
    <t xml:space="preserve">gi|4155380</t>
  </si>
  <si>
    <t xml:space="preserve">gi|7388069</t>
  </si>
  <si>
    <t xml:space="preserve">gi|4155905</t>
  </si>
  <si>
    <t xml:space="preserve">gi|4155750</t>
  </si>
  <si>
    <t xml:space="preserve">gi|4155001</t>
  </si>
  <si>
    <t xml:space="preserve">gi|6685665</t>
  </si>
  <si>
    <t xml:space="preserve">gi|4155097</t>
  </si>
  <si>
    <t xml:space="preserve">gi|4155424</t>
  </si>
  <si>
    <t xml:space="preserve">gi|4156026</t>
  </si>
  <si>
    <t xml:space="preserve">gi|4154740</t>
  </si>
  <si>
    <t xml:space="preserve">gi|4154988</t>
  </si>
  <si>
    <t xml:space="preserve">gi|7531149</t>
  </si>
  <si>
    <t xml:space="preserve">gi|8472792</t>
  </si>
  <si>
    <t xml:space="preserve">gi|9789773</t>
  </si>
  <si>
    <t xml:space="preserve">gi|4155559</t>
  </si>
  <si>
    <t xml:space="preserve">gi|4154912</t>
  </si>
  <si>
    <t xml:space="preserve">gi|6919975</t>
  </si>
  <si>
    <t xml:space="preserve">gi|7388343</t>
  </si>
  <si>
    <t xml:space="preserve">gi|4155934</t>
  </si>
  <si>
    <t xml:space="preserve">gi|4154727</t>
  </si>
  <si>
    <t xml:space="preserve">gi|4154804</t>
  </si>
  <si>
    <t xml:space="preserve">gi|7388357</t>
  </si>
  <si>
    <t xml:space="preserve">gi|6647533</t>
  </si>
  <si>
    <t xml:space="preserve">gi|6919889</t>
  </si>
  <si>
    <t xml:space="preserve">gi|4155369</t>
  </si>
  <si>
    <t xml:space="preserve">gi|8134612</t>
  </si>
  <si>
    <t xml:space="preserve">gi|7388104</t>
  </si>
  <si>
    <t xml:space="preserve">gi|4155965</t>
  </si>
  <si>
    <t xml:space="preserve">gi|4155073</t>
  </si>
  <si>
    <t xml:space="preserve">gi|8134781</t>
  </si>
  <si>
    <t xml:space="preserve">gi|4155116</t>
  </si>
  <si>
    <t xml:space="preserve">gi|4155152</t>
  </si>
  <si>
    <t xml:space="preserve">gi|254839256</t>
  </si>
  <si>
    <t xml:space="preserve">gi|6707753</t>
  </si>
  <si>
    <t xml:space="preserve">gi|4154685</t>
  </si>
  <si>
    <t xml:space="preserve">gi|6647534</t>
  </si>
  <si>
    <t xml:space="preserve">gi|4155287</t>
  </si>
  <si>
    <t xml:space="preserve">gi|4156043</t>
  </si>
  <si>
    <t xml:space="preserve">gi|4154599</t>
  </si>
  <si>
    <t xml:space="preserve">gi|9789722</t>
  </si>
  <si>
    <t xml:space="preserve">gi|4154832</t>
  </si>
  <si>
    <t xml:space="preserve">gi|4155564</t>
  </si>
  <si>
    <t xml:space="preserve">gi|4155190</t>
  </si>
  <si>
    <t xml:space="preserve">gi|8928389</t>
  </si>
  <si>
    <t xml:space="preserve">gi|4154744</t>
  </si>
  <si>
    <t xml:space="preserve">gi|7674417</t>
  </si>
  <si>
    <t xml:space="preserve">gi|60391895</t>
  </si>
  <si>
    <t xml:space="preserve">gi|4154753</t>
  </si>
  <si>
    <t xml:space="preserve">gi|4155092</t>
  </si>
  <si>
    <t xml:space="preserve">gi|4155381</t>
  </si>
  <si>
    <t xml:space="preserve">gi|4154734</t>
  </si>
  <si>
    <t xml:space="preserve">gi|4155182</t>
  </si>
  <si>
    <t xml:space="preserve">gi|81555135</t>
  </si>
  <si>
    <t xml:space="preserve">gi|4155333</t>
  </si>
  <si>
    <t xml:space="preserve">gi|4154603</t>
  </si>
  <si>
    <t xml:space="preserve">gi|4155137</t>
  </si>
  <si>
    <t xml:space="preserve">gi|4154973</t>
  </si>
  <si>
    <t xml:space="preserve">gi|7388283</t>
  </si>
  <si>
    <t xml:space="preserve">gi|7388169</t>
  </si>
  <si>
    <t xml:space="preserve">gi|4155620</t>
  </si>
  <si>
    <t xml:space="preserve">gi|4154947</t>
  </si>
  <si>
    <t xml:space="preserve">gi|4155084</t>
  </si>
  <si>
    <t xml:space="preserve">gi|4154527</t>
  </si>
  <si>
    <t xml:space="preserve">gi|4155635</t>
  </si>
  <si>
    <t xml:space="preserve">gi|7994673</t>
  </si>
  <si>
    <t xml:space="preserve">gi|4155243</t>
  </si>
  <si>
    <t xml:space="preserve">gi|4155487</t>
  </si>
  <si>
    <t xml:space="preserve">gi|4155553</t>
  </si>
  <si>
    <t xml:space="preserve">gi|7674358</t>
  </si>
  <si>
    <t xml:space="preserve">gi|4155091</t>
  </si>
  <si>
    <t xml:space="preserve">gi|4154575</t>
  </si>
  <si>
    <t xml:space="preserve">gi|4155677</t>
  </si>
  <si>
    <t xml:space="preserve">gi|4154731</t>
  </si>
  <si>
    <t xml:space="preserve">gi|7674049</t>
  </si>
  <si>
    <t xml:space="preserve">gi|4155674</t>
  </si>
  <si>
    <t xml:space="preserve">gi|7674020</t>
  </si>
  <si>
    <t xml:space="preserve">gi|4154956</t>
  </si>
  <si>
    <t xml:space="preserve">gi|4155626</t>
  </si>
  <si>
    <t xml:space="preserve">gi|4154758</t>
  </si>
  <si>
    <t xml:space="preserve">gi|4155868</t>
  </si>
  <si>
    <t xml:space="preserve">gi|4154993</t>
  </si>
  <si>
    <t xml:space="preserve">gi|9910637</t>
  </si>
  <si>
    <t xml:space="preserve">gi|4154526</t>
  </si>
  <si>
    <t xml:space="preserve">gi|4155891</t>
  </si>
  <si>
    <t xml:space="preserve">gi|4156090</t>
  </si>
  <si>
    <t xml:space="preserve">gi|4155486</t>
  </si>
  <si>
    <t xml:space="preserve">gi|4155154</t>
  </si>
  <si>
    <t xml:space="preserve">gi|4155406</t>
  </si>
  <si>
    <t xml:space="preserve">gi|7388356</t>
  </si>
  <si>
    <t xml:space="preserve">gi|4154653</t>
  </si>
  <si>
    <t xml:space="preserve">gi|4155171</t>
  </si>
  <si>
    <t xml:space="preserve">gi|81625871</t>
  </si>
  <si>
    <t xml:space="preserve">gi|6685832</t>
  </si>
  <si>
    <t xml:space="preserve">gi|8134369</t>
  </si>
  <si>
    <t xml:space="preserve">gi|8928204</t>
  </si>
  <si>
    <t xml:space="preserve">gi|4155646</t>
  </si>
  <si>
    <t xml:space="preserve">gi|7388074</t>
  </si>
  <si>
    <t xml:space="preserve">gi|9789748</t>
  </si>
  <si>
    <t xml:space="preserve">gi|4154633</t>
  </si>
  <si>
    <t xml:space="preserve">gi|4155037</t>
  </si>
  <si>
    <t xml:space="preserve">gi|6831687</t>
  </si>
  <si>
    <t xml:space="preserve">gi|4156021</t>
  </si>
  <si>
    <t xml:space="preserve">gi|7388360</t>
  </si>
  <si>
    <t xml:space="preserve">gi|7674359</t>
  </si>
  <si>
    <t xml:space="preserve">gi|4155266</t>
  </si>
  <si>
    <t xml:space="preserve">gi|4154654</t>
  </si>
  <si>
    <t xml:space="preserve">gi|4155624</t>
  </si>
  <si>
    <t xml:space="preserve">gi|9973363</t>
  </si>
  <si>
    <t xml:space="preserve">gi|4155883</t>
  </si>
  <si>
    <t xml:space="preserve">gi|4155090</t>
  </si>
  <si>
    <t xml:space="preserve">gi|7387671</t>
  </si>
  <si>
    <t xml:space="preserve">gi|4155680</t>
  </si>
  <si>
    <t xml:space="preserve">gi|9910702</t>
  </si>
  <si>
    <t xml:space="preserve">gi|4155267</t>
  </si>
  <si>
    <t xml:space="preserve">gi|4155289</t>
  </si>
  <si>
    <t xml:space="preserve">gi|4155186</t>
  </si>
  <si>
    <t xml:space="preserve">gi|4155862</t>
  </si>
  <si>
    <t xml:space="preserve">gi|4155366</t>
  </si>
  <si>
    <t xml:space="preserve">gi|4155044</t>
  </si>
  <si>
    <t xml:space="preserve">gi|4155149</t>
  </si>
  <si>
    <t xml:space="preserve">gi|4154759</t>
  </si>
  <si>
    <t xml:space="preserve">gi|4155056</t>
  </si>
  <si>
    <t xml:space="preserve">gi|4155485</t>
  </si>
  <si>
    <t xml:space="preserve">gi|6647818</t>
  </si>
  <si>
    <t xml:space="preserve">gi|6685765</t>
  </si>
  <si>
    <t xml:space="preserve">gi|4155627</t>
  </si>
  <si>
    <t xml:space="preserve">gi|4156112</t>
  </si>
  <si>
    <t xml:space="preserve">gi|7674056</t>
  </si>
  <si>
    <t xml:space="preserve">gi|4155151</t>
  </si>
  <si>
    <t xml:space="preserve">gi|4154547</t>
  </si>
  <si>
    <t xml:space="preserve">gi|4155744</t>
  </si>
  <si>
    <t xml:space="preserve">gi|4154918</t>
  </si>
  <si>
    <t xml:space="preserve">gi|4155356</t>
  </si>
  <si>
    <t xml:space="preserve">gi|4155857</t>
  </si>
  <si>
    <t xml:space="preserve">gi|4155069</t>
  </si>
  <si>
    <t xml:space="preserve">gi|4156028</t>
  </si>
  <si>
    <t xml:space="preserve">gi|6685995</t>
  </si>
  <si>
    <t xml:space="preserve">gi|4155591</t>
  </si>
  <si>
    <t xml:space="preserve">gi|4155477</t>
  </si>
  <si>
    <t xml:space="preserve">gi|57013017</t>
  </si>
  <si>
    <t xml:space="preserve">gi|4154769</t>
  </si>
  <si>
    <t xml:space="preserve">gi|4154739</t>
  </si>
  <si>
    <t xml:space="preserve">gi|4154742</t>
  </si>
  <si>
    <t xml:space="preserve">gi|8134462</t>
  </si>
  <si>
    <t xml:space="preserve">gi|4155657</t>
  </si>
  <si>
    <t xml:space="preserve">gi|7388210</t>
  </si>
  <si>
    <t xml:space="preserve">gi|4155420</t>
  </si>
  <si>
    <t xml:space="preserve">gi|4154844</t>
  </si>
  <si>
    <t xml:space="preserve">gi|7674329</t>
  </si>
  <si>
    <t xml:space="preserve">gi|4154808</t>
  </si>
  <si>
    <t xml:space="preserve">gi|4155757</t>
  </si>
  <si>
    <t xml:space="preserve">gi|4155110</t>
  </si>
  <si>
    <t xml:space="preserve">gi|4155793</t>
  </si>
  <si>
    <t xml:space="preserve">gi|4156072</t>
  </si>
  <si>
    <t xml:space="preserve">gi|4154867</t>
  </si>
  <si>
    <t xml:space="preserve">gi|45477347</t>
  </si>
  <si>
    <t xml:space="preserve">gi|4155489</t>
  </si>
  <si>
    <t xml:space="preserve">gi|4155168</t>
  </si>
  <si>
    <t xml:space="preserve">gi|4155017</t>
  </si>
  <si>
    <t xml:space="preserve">gi|7387815</t>
  </si>
  <si>
    <t xml:space="preserve">gi|7388059</t>
  </si>
  <si>
    <t xml:space="preserve">gi|4156058</t>
  </si>
  <si>
    <t xml:space="preserve">gi|4155122</t>
  </si>
  <si>
    <t xml:space="preserve">gi|4155659</t>
  </si>
  <si>
    <t xml:space="preserve">gi|4155673</t>
  </si>
  <si>
    <t xml:space="preserve">gi|4155432</t>
  </si>
  <si>
    <t xml:space="preserve">gi|4154945</t>
  </si>
  <si>
    <t xml:space="preserve">gi|4155457</t>
  </si>
  <si>
    <t xml:space="preserve">gi|81859439</t>
  </si>
  <si>
    <t xml:space="preserve">gi|4155354</t>
  </si>
  <si>
    <t xml:space="preserve">gi|4155723</t>
  </si>
  <si>
    <t xml:space="preserve">gi|4155224</t>
  </si>
  <si>
    <t xml:space="preserve">gi|4155323</t>
  </si>
  <si>
    <t xml:space="preserve">gi|4155571</t>
  </si>
  <si>
    <t xml:space="preserve">gi|4154591</t>
  </si>
  <si>
    <t xml:space="preserve">gi|4154923</t>
  </si>
  <si>
    <t xml:space="preserve">gi|4155893</t>
  </si>
  <si>
    <t xml:space="preserve">gi|4154999</t>
  </si>
  <si>
    <t xml:space="preserve">gi|4155390</t>
  </si>
  <si>
    <t xml:space="preserve">gi|4155268</t>
  </si>
  <si>
    <t xml:space="preserve">gi|4154849</t>
  </si>
  <si>
    <t xml:space="preserve">gi|4155263</t>
  </si>
  <si>
    <t xml:space="preserve">gi|4154534</t>
  </si>
  <si>
    <t xml:space="preserve">gi|4155866</t>
  </si>
  <si>
    <t xml:space="preserve">gi|4155185</t>
  </si>
  <si>
    <t xml:space="preserve">gi|4155990</t>
  </si>
  <si>
    <t xml:space="preserve">gi|4155809</t>
  </si>
  <si>
    <t xml:space="preserve">gi|4156014</t>
  </si>
  <si>
    <t xml:space="preserve">gi|4156046</t>
  </si>
  <si>
    <t xml:space="preserve">gi|4155173</t>
  </si>
  <si>
    <t xml:space="preserve">gi|4155387</t>
  </si>
  <si>
    <t xml:space="preserve">gi|4155544</t>
  </si>
  <si>
    <t xml:space="preserve">gi|4155645</t>
  </si>
  <si>
    <t xml:space="preserve">gi|9296935</t>
  </si>
  <si>
    <t xml:space="preserve">gi|4155085</t>
  </si>
  <si>
    <t xml:space="preserve">gi|4154800</t>
  </si>
  <si>
    <t xml:space="preserve">gi|4155679</t>
  </si>
  <si>
    <t xml:space="preserve">gi|4155652</t>
  </si>
  <si>
    <t xml:space="preserve">gi|4155026</t>
  </si>
  <si>
    <t xml:space="preserve">gi|9789752</t>
  </si>
  <si>
    <t xml:space="preserve">gi|6647577</t>
  </si>
  <si>
    <t xml:space="preserve">gi|4155758</t>
  </si>
  <si>
    <t xml:space="preserve">gi|6686112</t>
  </si>
  <si>
    <t xml:space="preserve">gi|4154688</t>
  </si>
  <si>
    <t xml:space="preserve">gi|4155832</t>
  </si>
  <si>
    <t xml:space="preserve">gi|4155688</t>
  </si>
  <si>
    <t xml:space="preserve">gi|7674253</t>
  </si>
  <si>
    <t xml:space="preserve">gi|4155139</t>
  </si>
  <si>
    <t xml:space="preserve">gi|4154513</t>
  </si>
  <si>
    <t xml:space="preserve">gi|8928083</t>
  </si>
  <si>
    <t xml:space="preserve">gi|60392646</t>
  </si>
  <si>
    <t xml:space="preserve">gi|4154696</t>
  </si>
  <si>
    <t xml:space="preserve">gi|4155579</t>
  </si>
  <si>
    <t xml:space="preserve">gi|4154868</t>
  </si>
  <si>
    <t xml:space="preserve">gi|4154942</t>
  </si>
  <si>
    <t xml:space="preserve">gi|4155047</t>
  </si>
  <si>
    <t xml:space="preserve">gi|4154596</t>
  </si>
  <si>
    <t xml:space="preserve">gi|4154519</t>
  </si>
  <si>
    <t xml:space="preserve">gi|8928320</t>
  </si>
  <si>
    <t xml:space="preserve">gi|9789808</t>
  </si>
  <si>
    <t xml:space="preserve">gi|8928387</t>
  </si>
  <si>
    <t xml:space="preserve">gi|4154712</t>
  </si>
  <si>
    <t xml:space="preserve">gi|8134479</t>
  </si>
  <si>
    <t xml:space="preserve">gi|4155375</t>
  </si>
  <si>
    <t xml:space="preserve">gi|4154788</t>
  </si>
  <si>
    <t xml:space="preserve">gi|4155077</t>
  </si>
  <si>
    <t xml:space="preserve">gi|4155196</t>
  </si>
  <si>
    <t xml:space="preserve">gi|6919861</t>
  </si>
  <si>
    <t xml:space="preserve">gi|54039548</t>
  </si>
  <si>
    <t xml:space="preserve">gi|7674048</t>
  </si>
  <si>
    <t xml:space="preserve">gi|4154671</t>
  </si>
  <si>
    <t xml:space="preserve">gi|4155603</t>
  </si>
  <si>
    <t xml:space="preserve">gi|9789738</t>
  </si>
  <si>
    <t xml:space="preserve">gi|4156020</t>
  </si>
  <si>
    <t xml:space="preserve">gi|4155514</t>
  </si>
  <si>
    <t xml:space="preserve">gi|8928165</t>
  </si>
  <si>
    <t xml:space="preserve">gi|4155640</t>
  </si>
  <si>
    <t xml:space="preserve">gi|4155250</t>
  </si>
  <si>
    <t xml:space="preserve">gi|4155944</t>
  </si>
  <si>
    <t xml:space="preserve">gi|4156092</t>
  </si>
  <si>
    <t xml:space="preserve">gi|57013016</t>
  </si>
  <si>
    <t xml:space="preserve">gi|8928478</t>
  </si>
  <si>
    <t xml:space="preserve">gi|4155786</t>
  </si>
  <si>
    <t xml:space="preserve">gi|8134509</t>
  </si>
  <si>
    <t xml:space="preserve">gi|4154520</t>
  </si>
  <si>
    <t xml:space="preserve">gi|4155607</t>
  </si>
  <si>
    <t xml:space="preserve">gi|4154754</t>
  </si>
  <si>
    <t xml:space="preserve">gi|4155248</t>
  </si>
  <si>
    <t xml:space="preserve">gi|4154816</t>
  </si>
  <si>
    <t xml:space="preserve">gi|4155643</t>
  </si>
  <si>
    <t xml:space="preserve">gi|7388276</t>
  </si>
  <si>
    <t xml:space="preserve">gi|4155357</t>
  </si>
  <si>
    <t xml:space="preserve">gi|4156038</t>
  </si>
  <si>
    <t xml:space="preserve">gi|6685394</t>
  </si>
  <si>
    <t xml:space="preserve">gi|4156102</t>
  </si>
  <si>
    <t xml:space="preserve">gi|4155153</t>
  </si>
  <si>
    <t xml:space="preserve">gi|9910639</t>
  </si>
  <si>
    <t xml:space="preserve">gi|6685830</t>
  </si>
  <si>
    <t xml:space="preserve">gi|81555228</t>
  </si>
  <si>
    <t xml:space="preserve">gi|4154677</t>
  </si>
  <si>
    <t xml:space="preserve">gi|4155959</t>
  </si>
  <si>
    <t xml:space="preserve">gi|4154927</t>
  </si>
  <si>
    <t xml:space="preserve">gi|6919902</t>
  </si>
  <si>
    <t xml:space="preserve">gi|4155200</t>
  </si>
  <si>
    <t xml:space="preserve">gi|9789749</t>
  </si>
  <si>
    <t xml:space="preserve">gi|7674310</t>
  </si>
  <si>
    <t xml:space="preserve">gi|4154672</t>
  </si>
  <si>
    <t xml:space="preserve">gi|9087191</t>
  </si>
  <si>
    <t xml:space="preserve">gi|8134398</t>
  </si>
  <si>
    <t xml:space="preserve">gi|4156050</t>
  </si>
  <si>
    <t xml:space="preserve">gi|9789770</t>
  </si>
  <si>
    <t xml:space="preserve">gi|6685831</t>
  </si>
  <si>
    <t xml:space="preserve">gi|4155255</t>
  </si>
  <si>
    <t xml:space="preserve">gi|6831638</t>
  </si>
  <si>
    <t xml:space="preserve">gi|4156113</t>
  </si>
  <si>
    <t xml:space="preserve">gi|4154638</t>
  </si>
  <si>
    <t xml:space="preserve">gi|4155957</t>
  </si>
  <si>
    <t xml:space="preserve">gi|4155660</t>
  </si>
  <si>
    <t xml:space="preserve">gi|81625910</t>
  </si>
  <si>
    <t xml:space="preserve">gi|4155980</t>
  </si>
  <si>
    <t xml:space="preserve">gi|4154662</t>
  </si>
  <si>
    <t xml:space="preserve">gi|4154643</t>
  </si>
  <si>
    <t xml:space="preserve">gi|4155972</t>
  </si>
  <si>
    <t xml:space="preserve">gi|4155545</t>
  </si>
  <si>
    <t xml:space="preserve">gi|4154822</t>
  </si>
  <si>
    <t xml:space="preserve">gi|8469113</t>
  </si>
  <si>
    <t xml:space="preserve">gi|4154539</t>
  </si>
  <si>
    <t xml:space="preserve">gi|54037480</t>
  </si>
  <si>
    <t xml:space="preserve">gi|7531219</t>
  </si>
  <si>
    <t xml:space="preserve">gi|4155010</t>
  </si>
  <si>
    <t xml:space="preserve">gi|4154954</t>
  </si>
  <si>
    <t xml:space="preserve">gi|7993927</t>
  </si>
  <si>
    <t xml:space="preserve">gi|7531091</t>
  </si>
  <si>
    <t xml:space="preserve">gi|4155613</t>
  </si>
  <si>
    <t xml:space="preserve">gi|7387552</t>
  </si>
  <si>
    <t xml:space="preserve">gi|8928361</t>
  </si>
  <si>
    <t xml:space="preserve">gi|7388289</t>
  </si>
  <si>
    <t xml:space="preserve">gi|4155796</t>
  </si>
  <si>
    <t xml:space="preserve">gi|7674180</t>
  </si>
  <si>
    <t xml:space="preserve">gi|4154935</t>
  </si>
  <si>
    <t xml:space="preserve">gi|4154917</t>
  </si>
  <si>
    <t xml:space="preserve">gi|8134435</t>
  </si>
  <si>
    <t xml:space="preserve">gi|4155330</t>
  </si>
  <si>
    <t xml:space="preserve">gi|7994695</t>
  </si>
  <si>
    <t xml:space="preserve">gi|4155689</t>
  </si>
  <si>
    <t xml:space="preserve">gi|4155167</t>
  </si>
  <si>
    <t xml:space="preserve">gi|4155459</t>
  </si>
  <si>
    <t xml:space="preserve">gi|4154634</t>
  </si>
  <si>
    <t xml:space="preserve">gi|7674264</t>
  </si>
  <si>
    <t xml:space="preserve">gi|4155557</t>
  </si>
  <si>
    <t xml:space="preserve">gi|7387930</t>
  </si>
  <si>
    <t xml:space="preserve">gi|4155895</t>
  </si>
  <si>
    <t xml:space="preserve">gi|4154615</t>
  </si>
  <si>
    <t xml:space="preserve">gi|54037216</t>
  </si>
  <si>
    <t xml:space="preserve">gi|7674193</t>
  </si>
  <si>
    <t xml:space="preserve">gi|7388139</t>
  </si>
  <si>
    <t xml:space="preserve">gi|4154548</t>
  </si>
  <si>
    <t xml:space="preserve">gi|4155991</t>
  </si>
  <si>
    <t xml:space="preserve">gi|7674309</t>
  </si>
  <si>
    <t xml:space="preserve">gi|7388226</t>
  </si>
  <si>
    <t xml:space="preserve">gi|4155006</t>
  </si>
  <si>
    <t xml:space="preserve">gi|54039726</t>
  </si>
  <si>
    <t xml:space="preserve">gi|4154597</t>
  </si>
  <si>
    <t xml:space="preserve">gi|4154928</t>
  </si>
  <si>
    <t xml:space="preserve">gi|4154663</t>
  </si>
  <si>
    <t xml:space="preserve">gi|4155019</t>
  </si>
  <si>
    <t xml:space="preserve">gi|6685217</t>
  </si>
  <si>
    <t xml:space="preserve">gi|4156036</t>
  </si>
  <si>
    <t xml:space="preserve">gi|81555114</t>
  </si>
  <si>
    <t xml:space="preserve">gi|9789775</t>
  </si>
  <si>
    <t xml:space="preserve">gi|4155107</t>
  </si>
  <si>
    <t xml:space="preserve">gi|7387626</t>
  </si>
  <si>
    <t xml:space="preserve">gi|4154579</t>
  </si>
  <si>
    <t xml:space="preserve">gi|4155615</t>
  </si>
  <si>
    <t xml:space="preserve">gi|4154938</t>
  </si>
  <si>
    <t xml:space="preserve">gi|4155955</t>
  </si>
  <si>
    <t xml:space="preserve">gi|4155027</t>
  </si>
  <si>
    <t xml:space="preserve">gi|9789750</t>
  </si>
  <si>
    <t xml:space="preserve">gi|4155565</t>
  </si>
  <si>
    <t xml:space="preserve">gi|4154593</t>
  </si>
  <si>
    <t xml:space="preserve">gi|6685779</t>
  </si>
  <si>
    <t xml:space="preserve">gi|81555602</t>
  </si>
  <si>
    <t xml:space="preserve">gi|4155016</t>
  </si>
  <si>
    <t xml:space="preserve">gi|4154629</t>
  </si>
  <si>
    <t xml:space="preserve">gi|7388209</t>
  </si>
  <si>
    <t xml:space="preserve">gi|4155962</t>
  </si>
  <si>
    <t xml:space="preserve">gi|81625904</t>
  </si>
  <si>
    <t xml:space="preserve">gi|4155515</t>
  </si>
  <si>
    <t xml:space="preserve">gi|4154881</t>
  </si>
  <si>
    <t xml:space="preserve">gi|4155134</t>
  </si>
  <si>
    <t xml:space="preserve">gi|4155076</t>
  </si>
  <si>
    <t xml:space="preserve">gi|4154687</t>
  </si>
  <si>
    <t xml:space="preserve">gi|4154786</t>
  </si>
  <si>
    <t xml:space="preserve">gi|4154960</t>
  </si>
  <si>
    <t xml:space="preserve">gi|7674311</t>
  </si>
  <si>
    <t xml:space="preserve">gi|4154784</t>
  </si>
  <si>
    <t xml:space="preserve">gi|4154874</t>
  </si>
  <si>
    <t xml:space="preserve">gi|4155207</t>
  </si>
  <si>
    <t xml:space="preserve">gi|7388058</t>
  </si>
  <si>
    <t xml:space="preserve">gi|4155748</t>
  </si>
  <si>
    <t xml:space="preserve">gi|4154920</t>
  </si>
  <si>
    <t xml:space="preserve">gi|4155983</t>
  </si>
  <si>
    <t xml:space="preserve">gi|4154794</t>
  </si>
  <si>
    <t xml:space="preserve">gi|4154836</t>
  </si>
  <si>
    <t xml:space="preserve">gi|45476993</t>
  </si>
  <si>
    <t xml:space="preserve">gi|4154546</t>
  </si>
  <si>
    <t xml:space="preserve">gi|4155014</t>
  </si>
  <si>
    <t xml:space="preserve">gi|4155581</t>
  </si>
  <si>
    <t xml:space="preserve">gi|4155605</t>
  </si>
  <si>
    <t xml:space="preserve">gi|4155875</t>
  </si>
  <si>
    <t xml:space="preserve">gi|4156048</t>
  </si>
  <si>
    <t xml:space="preserve">gi|4154613</t>
  </si>
  <si>
    <t xml:space="preserve">gi|4155230</t>
  </si>
  <si>
    <t xml:space="preserve">gi|6685996</t>
  </si>
  <si>
    <t xml:space="preserve">gi|7531242</t>
  </si>
  <si>
    <t xml:space="preserve">gi|7674199</t>
  </si>
  <si>
    <t xml:space="preserve">gi|6685452</t>
  </si>
  <si>
    <t xml:space="preserve">gi|4154514</t>
  </si>
  <si>
    <t xml:space="preserve">gi|9910635</t>
  </si>
  <si>
    <t xml:space="preserve">gi|4154812</t>
  </si>
  <si>
    <t xml:space="preserve">gi|8134316</t>
  </si>
  <si>
    <t xml:space="preserve">gi|4155126</t>
  </si>
  <si>
    <t xml:space="preserve">gi|4155790</t>
  </si>
  <si>
    <t xml:space="preserve">gi|8134520</t>
  </si>
  <si>
    <t xml:space="preserve">gi|7387798</t>
  </si>
  <si>
    <t xml:space="preserve">gi|54037819</t>
  </si>
  <si>
    <t xml:space="preserve">gi|4156042</t>
  </si>
  <si>
    <t xml:space="preserve">gi|4155810</t>
  </si>
  <si>
    <t xml:space="preserve">gi|4155344</t>
  </si>
  <si>
    <t xml:space="preserve">gi|60416207</t>
  </si>
  <si>
    <t xml:space="preserve">gi|54039870</t>
  </si>
  <si>
    <t xml:space="preserve">gi|6648012</t>
  </si>
  <si>
    <t xml:space="preserve">gi|6685230</t>
  </si>
  <si>
    <t xml:space="preserve">gi|4155756</t>
  </si>
  <si>
    <t xml:space="preserve">gi|4154837</t>
  </si>
  <si>
    <t xml:space="preserve">gi|9973201</t>
  </si>
  <si>
    <t xml:space="preserve">gi|4155184</t>
  </si>
  <si>
    <t xml:space="preserve">gi|6685667</t>
  </si>
  <si>
    <t xml:space="preserve">gi|4156101</t>
  </si>
  <si>
    <t xml:space="preserve">gi|4156104</t>
  </si>
  <si>
    <t xml:space="preserve">gi|4154847</t>
  </si>
  <si>
    <t xml:space="preserve">gi|4154817</t>
  </si>
  <si>
    <t xml:space="preserve">gi|4155592</t>
  </si>
  <si>
    <t xml:space="preserve">gi|4154541</t>
  </si>
  <si>
    <t xml:space="preserve">gi|4155081</t>
  </si>
  <si>
    <t xml:space="preserve">gi|4155008</t>
  </si>
  <si>
    <t xml:space="preserve">gi|4154860</t>
  </si>
  <si>
    <t xml:space="preserve">gi|54039085</t>
  </si>
  <si>
    <t xml:space="preserve">gi|4154681</t>
  </si>
  <si>
    <t xml:space="preserve">gi|4155556</t>
  </si>
  <si>
    <t xml:space="preserve">gi|4155463</t>
  </si>
  <si>
    <t xml:space="preserve">gi|6685960</t>
  </si>
  <si>
    <t xml:space="preserve">gi|4155041</t>
  </si>
  <si>
    <t xml:space="preserve">gi|4154924</t>
  </si>
  <si>
    <t xml:space="preserve">gi|4155068</t>
  </si>
  <si>
    <t xml:space="preserve">gi|6685432</t>
  </si>
  <si>
    <t xml:space="preserve">gi|4155198</t>
  </si>
  <si>
    <t xml:space="preserve">gi|9789720</t>
  </si>
  <si>
    <t xml:space="preserve">gi|609412503</t>
  </si>
  <si>
    <t xml:space="preserve">gi|4155094</t>
  </si>
  <si>
    <t xml:space="preserve">gi|4155774</t>
  </si>
  <si>
    <t xml:space="preserve">gi|8928319</t>
  </si>
  <si>
    <t xml:space="preserve">gi|4154941</t>
  </si>
  <si>
    <t xml:space="preserve">gi|8928056</t>
  </si>
  <si>
    <t xml:space="preserve">gi|4155861</t>
  </si>
  <si>
    <t xml:space="preserve">gi|4155671</t>
  </si>
  <si>
    <t xml:space="preserve">gi|4155187</t>
  </si>
  <si>
    <t xml:space="preserve">gi|4155146</t>
  </si>
  <si>
    <t xml:space="preserve">gi|8134750</t>
  </si>
  <si>
    <t xml:space="preserve">gi|4155614</t>
  </si>
  <si>
    <t xml:space="preserve">gi|4154793</t>
  </si>
  <si>
    <t xml:space="preserve">gi|4155383</t>
  </si>
  <si>
    <t xml:space="preserve">gi|4155362</t>
  </si>
  <si>
    <t xml:space="preserve">gi|4154748</t>
  </si>
  <si>
    <t xml:space="preserve">gi|4156116</t>
  </si>
  <si>
    <t xml:space="preserve">gi|4154774</t>
  </si>
  <si>
    <t xml:space="preserve">gi|7674257</t>
  </si>
  <si>
    <t xml:space="preserve">gi|4155927</t>
  </si>
  <si>
    <t xml:space="preserve">gi|4155970</t>
  </si>
  <si>
    <t xml:space="preserve">gi|81555155</t>
  </si>
  <si>
    <t xml:space="preserve">gi|4155625</t>
  </si>
  <si>
    <t xml:space="preserve">gi|7387753</t>
  </si>
  <si>
    <t xml:space="preserve">gi|4154736</t>
  </si>
  <si>
    <t xml:space="preserve">gi|4155682</t>
  </si>
  <si>
    <t xml:space="preserve">gi|81555267</t>
  </si>
  <si>
    <t xml:space="preserve">gi|4154636</t>
  </si>
  <si>
    <t xml:space="preserve">gi|4155340</t>
  </si>
  <si>
    <t xml:space="preserve">gi|4155907</t>
  </si>
  <si>
    <t xml:space="preserve">gi|4155985</t>
  </si>
  <si>
    <t xml:space="preserve">gi|81555093</t>
  </si>
  <si>
    <t xml:space="preserve">gi|4155165</t>
  </si>
  <si>
    <t xml:space="preserve">gi|4154972</t>
  </si>
  <si>
    <t xml:space="preserve">gi|4154781</t>
  </si>
  <si>
    <t xml:space="preserve">gi|4155040</t>
  </si>
  <si>
    <t xml:space="preserve">gi|4154605</t>
  </si>
  <si>
    <t xml:space="preserve">gi|4155108</t>
  </si>
  <si>
    <t xml:space="preserve">gi|8134397</t>
  </si>
  <si>
    <t xml:space="preserve">gi|7388361</t>
  </si>
  <si>
    <t xml:space="preserve">gi|4154637</t>
  </si>
  <si>
    <t xml:space="preserve">gi|4154885</t>
  </si>
  <si>
    <t xml:space="preserve">gi|4155465</t>
  </si>
  <si>
    <t xml:space="preserve">gi|4155681</t>
  </si>
  <si>
    <t xml:space="preserve">gi|4155421</t>
  </si>
  <si>
    <t xml:space="preserve">gi|7674191</t>
  </si>
  <si>
    <t xml:space="preserve">gi|4155705</t>
  </si>
  <si>
    <t xml:space="preserve">gi|4154645</t>
  </si>
  <si>
    <t xml:space="preserve">gi|4155475</t>
  </si>
  <si>
    <t xml:space="preserve">gi|4154896</t>
  </si>
  <si>
    <t xml:space="preserve">gi|4155829</t>
  </si>
  <si>
    <t xml:space="preserve">gi|54039317</t>
  </si>
  <si>
    <t xml:space="preserve">gi|4155083</t>
  </si>
  <si>
    <t xml:space="preserve">gi|4154966</t>
  </si>
  <si>
    <t xml:space="preserve">gi|4155588</t>
  </si>
  <si>
    <t xml:space="preserve">gi|4155409</t>
  </si>
  <si>
    <t xml:space="preserve">gi|4155125</t>
  </si>
  <si>
    <t xml:space="preserve">gi|4154782</t>
  </si>
  <si>
    <t xml:space="preserve">gi|7388502</t>
  </si>
  <si>
    <t xml:space="preserve">gi|4155554</t>
  </si>
  <si>
    <t xml:space="preserve">gi|4155119</t>
  </si>
  <si>
    <t xml:space="preserve">gi|4154870</t>
  </si>
  <si>
    <t xml:space="preserve">gi|4154903</t>
  </si>
  <si>
    <t xml:space="preserve">gi|4154995</t>
  </si>
  <si>
    <t xml:space="preserve">gi|4155609</t>
  </si>
  <si>
    <t xml:space="preserve">gi|4155878</t>
  </si>
  <si>
    <t xml:space="preserve">gi|4156019</t>
  </si>
  <si>
    <t xml:space="preserve">gi|4154590</t>
  </si>
  <si>
    <t xml:space="preserve">gi|7387521</t>
  </si>
  <si>
    <t xml:space="preserve">gi|4154600</t>
  </si>
  <si>
    <t xml:space="preserve">gi|4155586</t>
  </si>
  <si>
    <t xml:space="preserve">gi|4155468</t>
  </si>
  <si>
    <t xml:space="preserve">gi|4156076</t>
  </si>
  <si>
    <t xml:space="preserve">gi|4155966</t>
  </si>
  <si>
    <t xml:space="preserve">gi|81555414</t>
  </si>
  <si>
    <t xml:space="preserve">gi|81625887</t>
  </si>
  <si>
    <t xml:space="preserve">gi|4155935</t>
  </si>
  <si>
    <t xml:space="preserve">gi|4155932</t>
  </si>
  <si>
    <t xml:space="preserve">gi|4155770</t>
  </si>
  <si>
    <t xml:space="preserve">gi|7227944</t>
  </si>
  <si>
    <t xml:space="preserve">gi|4155894</t>
  </si>
  <si>
    <t xml:space="preserve">gi|4155969</t>
  </si>
  <si>
    <t xml:space="preserve">gi|7387821</t>
  </si>
  <si>
    <t xml:space="preserve">gi|4155901</t>
  </si>
  <si>
    <t xml:space="preserve">gi|4155446</t>
  </si>
  <si>
    <t xml:space="preserve">gi|4154602</t>
  </si>
  <si>
    <t xml:space="preserve">gi|4155504</t>
  </si>
  <si>
    <t xml:space="preserve">gi|6831624</t>
  </si>
  <si>
    <t xml:space="preserve">gi|54039407</t>
  </si>
  <si>
    <t xml:space="preserve">gi|4154716</t>
  </si>
  <si>
    <t xml:space="preserve">gi|8928281</t>
  </si>
  <si>
    <t xml:space="preserve">gi|4155436</t>
  </si>
  <si>
    <t xml:space="preserve">gi|7674216</t>
  </si>
  <si>
    <t xml:space="preserve">gi|4155234</t>
  </si>
  <si>
    <t xml:space="preserve">gi|4155312</t>
  </si>
  <si>
    <t xml:space="preserve">gi|4155670</t>
  </si>
  <si>
    <t xml:space="preserve">gi|4155030</t>
  </si>
  <si>
    <t xml:space="preserve">gi|4155331</t>
  </si>
  <si>
    <t xml:space="preserve">gi|60392430</t>
  </si>
  <si>
    <t xml:space="preserve">gi|7674192</t>
  </si>
  <si>
    <t xml:space="preserve">gi|7674218</t>
  </si>
  <si>
    <t xml:space="preserve">gi|4155644</t>
  </si>
  <si>
    <t xml:space="preserve">gi|4154730</t>
  </si>
  <si>
    <t xml:space="preserve">gi|4155192</t>
  </si>
  <si>
    <t xml:space="preserve">gi|8928450</t>
  </si>
  <si>
    <t xml:space="preserve">gi|4155335</t>
  </si>
  <si>
    <t xml:space="preserve">gi|4154996</t>
  </si>
  <si>
    <t xml:space="preserve">gi|4155956</t>
  </si>
  <si>
    <t xml:space="preserve">gi|54039541</t>
  </si>
  <si>
    <t xml:space="preserve">gi|4156006</t>
  </si>
  <si>
    <t xml:space="preserve">gi|4154627</t>
  </si>
  <si>
    <t xml:space="preserve">gi|4154802</t>
  </si>
  <si>
    <t xml:space="preserve">gi|4155343</t>
  </si>
  <si>
    <t xml:space="preserve">gi|7674254</t>
  </si>
  <si>
    <t xml:space="preserve">gi|605604501</t>
  </si>
  <si>
    <t xml:space="preserve">gi|4154674</t>
  </si>
  <si>
    <t xml:space="preserve">gi|7388027</t>
  </si>
  <si>
    <t xml:space="preserve">gi|4155305</t>
  </si>
  <si>
    <t xml:space="preserve">gi|8134817</t>
  </si>
  <si>
    <t xml:space="preserve">gi|7674400</t>
  </si>
  <si>
    <t xml:space="preserve">gi|9789719</t>
  </si>
  <si>
    <t xml:space="preserve">gi|4155733</t>
  </si>
  <si>
    <t xml:space="preserve">gi|7674337</t>
  </si>
  <si>
    <t xml:space="preserve">gi|4155342</t>
  </si>
  <si>
    <t xml:space="preserve">gi|4155325</t>
  </si>
  <si>
    <t xml:space="preserve">gi|8134402</t>
  </si>
  <si>
    <t xml:space="preserve">gi|4155788</t>
  </si>
  <si>
    <t xml:space="preserve">gi|7387845</t>
  </si>
  <si>
    <t xml:space="preserve">gi|6686376</t>
  </si>
  <si>
    <t xml:space="preserve">gi|4154801</t>
  </si>
  <si>
    <t xml:space="preserve">gi|4154625</t>
  </si>
  <si>
    <t xml:space="preserve">gi|81555314</t>
  </si>
  <si>
    <t xml:space="preserve">gi|4155181</t>
  </si>
  <si>
    <t xml:space="preserve">gi|4155025</t>
  </si>
  <si>
    <t xml:space="preserve">gi|4155800</t>
  </si>
  <si>
    <t xml:space="preserve">gi|7673961</t>
  </si>
  <si>
    <t xml:space="preserve">gi|6647498</t>
  </si>
  <si>
    <t xml:space="preserve">gi|4154632</t>
  </si>
  <si>
    <t xml:space="preserve">gi|4155567</t>
  </si>
  <si>
    <t xml:space="preserve">gi|4155488</t>
  </si>
  <si>
    <t xml:space="preserve">gi|54039172</t>
  </si>
  <si>
    <t xml:space="preserve">gi|8134585</t>
  </si>
  <si>
    <t xml:space="preserve">gi|6685622</t>
  </si>
  <si>
    <t xml:space="preserve">gi|4155205</t>
  </si>
  <si>
    <t xml:space="preserve">gi|4155951</t>
  </si>
  <si>
    <t xml:space="preserve">gi|4155222</t>
  </si>
  <si>
    <t xml:space="preserve">gi|60393888</t>
  </si>
  <si>
    <t xml:space="preserve">gi|4155896</t>
  </si>
  <si>
    <t xml:space="preserve">gi|4154977</t>
  </si>
  <si>
    <t xml:space="preserve">gi|7388359</t>
  </si>
  <si>
    <t xml:space="preserve">gi|9910903</t>
  </si>
  <si>
    <t xml:space="preserve">gi|4156005</t>
  </si>
  <si>
    <t xml:space="preserve">gi|4154540</t>
  </si>
  <si>
    <t xml:space="preserve">gi|4155004</t>
  </si>
  <si>
    <t xml:space="preserve">gi|4155696</t>
  </si>
  <si>
    <t xml:space="preserve">gi|4154757</t>
  </si>
  <si>
    <t xml:space="preserve">gi|4155871</t>
  </si>
  <si>
    <t xml:space="preserve">gi|9789743</t>
  </si>
  <si>
    <t xml:space="preserve">gi|8928082</t>
  </si>
  <si>
    <t xml:space="preserve">gi|54039134</t>
  </si>
  <si>
    <t xml:space="preserve">gi|4155286</t>
  </si>
  <si>
    <t xml:space="preserve">gi|4155183</t>
  </si>
  <si>
    <t xml:space="preserve">gi|7531094</t>
  </si>
  <si>
    <t xml:space="preserve">gi|4155301</t>
  </si>
  <si>
    <t xml:space="preserve">gi|4155438</t>
  </si>
  <si>
    <t xml:space="preserve">gi|4154835</t>
  </si>
  <si>
    <t xml:space="preserve">gi|4154551</t>
  </si>
  <si>
    <t xml:space="preserve">gi|4155103</t>
  </si>
  <si>
    <t xml:space="preserve">gi|4155589</t>
  </si>
  <si>
    <t xml:space="preserve">gi|4154791</t>
  </si>
  <si>
    <t xml:space="preserve">gi|4155921</t>
  </si>
  <si>
    <t xml:space="preserve">gi|6648010</t>
  </si>
  <si>
    <t xml:space="preserve">gi|9789721</t>
  </si>
  <si>
    <t xml:space="preserve">gi|4155967</t>
  </si>
  <si>
    <t xml:space="preserve">gi|4155877</t>
  </si>
  <si>
    <t xml:space="preserve">gi|4155604</t>
  </si>
  <si>
    <t xml:space="preserve">gi|4155218</t>
  </si>
  <si>
    <t xml:space="preserve">gi|4154862</t>
  </si>
  <si>
    <t xml:space="preserve">gi|7388015</t>
  </si>
  <si>
    <t xml:space="preserve">gi|7674219</t>
  </si>
  <si>
    <t xml:space="preserve">gi|4155642</t>
  </si>
  <si>
    <t xml:space="preserve">gi|9087190</t>
  </si>
  <si>
    <t xml:space="preserve">gi|4155751</t>
  </si>
  <si>
    <t xml:space="preserve">gi|4155537</t>
  </si>
  <si>
    <t xml:space="preserve">gi|4155476</t>
  </si>
  <si>
    <t xml:space="preserve">gi|4154582</t>
  </si>
  <si>
    <t xml:space="preserve">gi|4155568</t>
  </si>
  <si>
    <t xml:space="preserve">gi|4155012</t>
  </si>
  <si>
    <t xml:space="preserve">gi|4155201</t>
  </si>
  <si>
    <t xml:space="preserve">gi|4155775</t>
  </si>
  <si>
    <t xml:space="preserve">gi|4155422</t>
  </si>
  <si>
    <t xml:space="preserve">gi|4155391</t>
  </si>
  <si>
    <t xml:space="preserve">gi|7674141</t>
  </si>
  <si>
    <t xml:space="preserve">gi|4155460</t>
  </si>
  <si>
    <t xml:space="preserve">gi|4154846</t>
  </si>
  <si>
    <t xml:space="preserve">gi|4155882</t>
  </si>
  <si>
    <t xml:space="preserve">gi|54039412</t>
  </si>
  <si>
    <t xml:space="preserve">gi|8134632</t>
  </si>
  <si>
    <t xml:space="preserve">gi|4154647</t>
  </si>
  <si>
    <t xml:space="preserve">gi|4155442</t>
  </si>
  <si>
    <t xml:space="preserve">gi|7674217</t>
  </si>
  <si>
    <t xml:space="preserve">gi|4154848</t>
  </si>
  <si>
    <t xml:space="preserve">gi|54037073</t>
  </si>
  <si>
    <t xml:space="preserve">gi|4154805</t>
  </si>
  <si>
    <t xml:space="preserve">gi|9297062</t>
  </si>
  <si>
    <t xml:space="preserve">gi|4156094</t>
  </si>
  <si>
    <t xml:space="preserve">gi|4155998</t>
  </si>
  <si>
    <t xml:space="preserve">gi|4155140</t>
  </si>
  <si>
    <t xml:space="preserve">gi|4155156</t>
  </si>
  <si>
    <t xml:space="preserve">gi|4155280</t>
  </si>
  <si>
    <t xml:space="preserve">gi|4155292</t>
  </si>
  <si>
    <t xml:space="preserve">gi|8928121</t>
  </si>
  <si>
    <t xml:space="preserve">gi|4154648</t>
  </si>
  <si>
    <t xml:space="preserve">gi|4155511</t>
  </si>
  <si>
    <t xml:space="preserve">gi|54039557</t>
  </si>
  <si>
    <t xml:space="preserve">gi|4155028</t>
  </si>
  <si>
    <t xml:space="preserve">gi|6685664</t>
  </si>
  <si>
    <t xml:space="preserve">gi|4155050</t>
  </si>
  <si>
    <t xml:space="preserve">gi|4154787</t>
  </si>
  <si>
    <t xml:space="preserve">gi|81555083</t>
  </si>
  <si>
    <t xml:space="preserve">gi|4155251</t>
  </si>
  <si>
    <t xml:space="preserve">gi|8134789</t>
  </si>
  <si>
    <t xml:space="preserve">gi|7531198</t>
  </si>
  <si>
    <t xml:space="preserve">gi|562814892</t>
  </si>
  <si>
    <t xml:space="preserve">gi|4155079</t>
  </si>
  <si>
    <t xml:space="preserve">gi|81625872</t>
  </si>
  <si>
    <t xml:space="preserve">gi|6647858</t>
  </si>
  <si>
    <t xml:space="preserve">gi|4155583</t>
  </si>
  <si>
    <t xml:space="preserve">gi|4155874</t>
  </si>
  <si>
    <t xml:space="preserve">gi|6831645</t>
  </si>
  <si>
    <t xml:space="preserve">gi|4154524</t>
  </si>
  <si>
    <t xml:space="preserve">gi|8469205</t>
  </si>
  <si>
    <t xml:space="preserve">gi|4154854</t>
  </si>
  <si>
    <t xml:space="preserve">gi|4155239</t>
  </si>
  <si>
    <t xml:space="preserve">gi|4155968</t>
  </si>
  <si>
    <t xml:space="preserve">gi|7388124</t>
  </si>
  <si>
    <t xml:space="preserve">gi|7388358</t>
  </si>
  <si>
    <t xml:space="preserve">gi|6707717</t>
  </si>
  <si>
    <t xml:space="preserve">gi|4156054</t>
  </si>
  <si>
    <t xml:space="preserve">gi|228312327</t>
  </si>
  <si>
    <t xml:space="preserve">gi|4154827</t>
  </si>
  <si>
    <t xml:space="preserve">gi|4155346</t>
  </si>
  <si>
    <t xml:space="preserve">gi|4154798</t>
  </si>
  <si>
    <t xml:space="preserve">gi|284055601</t>
  </si>
  <si>
    <t xml:space="preserve">gi|4156079</t>
  </si>
  <si>
    <t xml:space="preserve">gi|4155213</t>
  </si>
  <si>
    <t xml:space="preserve">gi|4155345</t>
  </si>
  <si>
    <t xml:space="preserve">gi|7387981</t>
  </si>
  <si>
    <t xml:space="preserve">gi|4155618</t>
  </si>
  <si>
    <t xml:space="preserve">gi|4155066</t>
  </si>
  <si>
    <t xml:space="preserve">gi|7388164</t>
  </si>
  <si>
    <t xml:space="preserve">gi|4156062</t>
  </si>
  <si>
    <t xml:space="preserve">gi|4155290</t>
  </si>
  <si>
    <t xml:space="preserve">gi|4154665</t>
  </si>
  <si>
    <t xml:space="preserve">gi|4155430</t>
  </si>
  <si>
    <t xml:space="preserve">gi|7387931</t>
  </si>
  <si>
    <t xml:space="preserve">gi|4155474</t>
  </si>
  <si>
    <t xml:space="preserve">gi|4154997</t>
  </si>
  <si>
    <t xml:space="preserve">gi|4154922</t>
  </si>
  <si>
    <t xml:space="preserve">gi|4156091</t>
  </si>
  <si>
    <t xml:space="preserve">gi|4155885</t>
  </si>
  <si>
    <t xml:space="preserve">gi|4155600</t>
  </si>
  <si>
    <t xml:space="preserve">gi|8928475</t>
  </si>
  <si>
    <t xml:space="preserve">gi|562814888</t>
  </si>
  <si>
    <t xml:space="preserve">gi|4155320</t>
  </si>
  <si>
    <t xml:space="preserve">gi|54040349</t>
  </si>
  <si>
    <t xml:space="preserve">gi|4154755</t>
  </si>
  <si>
    <t xml:space="preserve">gi|4155732</t>
  </si>
  <si>
    <t xml:space="preserve">gi|4156022</t>
  </si>
  <si>
    <t xml:space="preserve">gi|8134530</t>
  </si>
  <si>
    <t xml:space="preserve">gi|4155669</t>
  </si>
  <si>
    <t xml:space="preserve">gi|4155569</t>
  </si>
  <si>
    <t xml:space="preserve">gi|6647760</t>
  </si>
  <si>
    <t xml:space="preserve">gi|9910669</t>
  </si>
  <si>
    <t xml:space="preserve">gi|4154606</t>
  </si>
  <si>
    <t xml:space="preserve">gi|4154536</t>
  </si>
  <si>
    <t xml:space="preserve">gi|4155743</t>
  </si>
  <si>
    <t xml:space="preserve">gi|4155065</t>
  </si>
  <si>
    <t xml:space="preserve">gi|4155007</t>
  </si>
  <si>
    <t xml:space="preserve">gi|4155160</t>
  </si>
  <si>
    <t xml:space="preserve">gi|4155654</t>
  </si>
  <si>
    <t xml:space="preserve">gi|81625861</t>
  </si>
  <si>
    <t xml:space="preserve">gi|54037364</t>
  </si>
  <si>
    <t xml:space="preserve">gi|4154550</t>
  </si>
  <si>
    <t xml:space="preserve">gi|7388501</t>
  </si>
  <si>
    <t xml:space="preserve">gi|4155519</t>
  </si>
  <si>
    <t xml:space="preserve">gi|4155229</t>
  </si>
  <si>
    <t xml:space="preserve">gi|7387858</t>
  </si>
  <si>
    <t xml:space="preserve">gi|4155992</t>
  </si>
  <si>
    <t xml:space="preserve">gi|7674428</t>
  </si>
  <si>
    <t xml:space="preserve">gi|4156107</t>
  </si>
  <si>
    <t xml:space="preserve">gi|4154921</t>
  </si>
  <si>
    <t xml:space="preserve">gi|54040148</t>
  </si>
  <si>
    <t xml:space="preserve">gi|4155458</t>
  </si>
  <si>
    <t xml:space="preserve">gi|81555015</t>
  </si>
  <si>
    <t xml:space="preserve">gi|4155282</t>
  </si>
  <si>
    <t xml:space="preserve">gi|4154795</t>
  </si>
  <si>
    <t xml:space="preserve">gi|4155061</t>
  </si>
  <si>
    <t xml:space="preserve">gi|4155543</t>
  </si>
  <si>
    <t xml:space="preserve">gi|4155747</t>
  </si>
  <si>
    <t xml:space="preserve">gi|4155490</t>
  </si>
  <si>
    <t xml:space="preserve">gi|4155128</t>
  </si>
  <si>
    <t xml:space="preserve">gi|4155904</t>
  </si>
  <si>
    <t xml:space="preserve">gi|6919918</t>
  </si>
  <si>
    <t xml:space="preserve">gi|4155984</t>
  </si>
  <si>
    <t xml:space="preserve">gi|4154974</t>
  </si>
  <si>
    <t xml:space="preserve">gi|4155623</t>
  </si>
  <si>
    <t xml:space="preserve">gi|4156093</t>
  </si>
  <si>
    <t xml:space="preserve">gi|4155973</t>
  </si>
  <si>
    <t xml:space="preserve">gi|4155095</t>
  </si>
  <si>
    <t xml:space="preserve">gi|4155150</t>
  </si>
  <si>
    <t xml:space="preserve">gi|4154777</t>
  </si>
  <si>
    <t xml:space="preserve">gi|4154642</t>
  </si>
  <si>
    <t xml:space="preserve">gi|4155881</t>
  </si>
  <si>
    <t xml:space="preserve">gi|81859457</t>
  </si>
  <si>
    <t xml:space="preserve">gi|4155180</t>
  </si>
  <si>
    <t xml:space="preserve">gi|4156063</t>
  </si>
  <si>
    <t xml:space="preserve">gi|4155473</t>
  </si>
  <si>
    <t xml:space="preserve">gi|9087141</t>
  </si>
  <si>
    <t xml:space="preserve">gi|4154983</t>
  </si>
  <si>
    <t xml:space="preserve">gi|4154709</t>
  </si>
  <si>
    <t xml:space="preserve">gi|4154819</t>
  </si>
  <si>
    <t xml:space="preserve">gi|7388503</t>
  </si>
  <si>
    <t xml:space="preserve">gi|4155958</t>
  </si>
  <si>
    <t xml:space="preserve">gi|4155039</t>
  </si>
  <si>
    <t xml:space="preserve">gi|7674181</t>
  </si>
  <si>
    <t xml:space="preserve">gi|6685330</t>
  </si>
  <si>
    <t xml:space="preserve">gi|8134805</t>
  </si>
  <si>
    <t xml:space="preserve">gi|4154901</t>
  </si>
  <si>
    <t xml:space="preserve">gi|6647976</t>
  </si>
  <si>
    <t xml:space="preserve">gi|4155244</t>
  </si>
  <si>
    <t xml:space="preserve">gi|4155219</t>
  </si>
  <si>
    <t xml:space="preserve">gi|4155598</t>
  </si>
  <si>
    <t xml:space="preserve">gi|8134767</t>
  </si>
  <si>
    <t xml:space="preserve">gi|4155455</t>
  </si>
  <si>
    <t xml:space="preserve">gi|4155573</t>
  </si>
  <si>
    <t xml:space="preserve">gi|4155548</t>
  </si>
  <si>
    <t xml:space="preserve">gi|4155451</t>
  </si>
  <si>
    <t xml:space="preserve">gi|4155692</t>
  </si>
  <si>
    <t xml:space="preserve">gi|4155884</t>
  </si>
  <si>
    <t xml:space="preserve">gi|4155142</t>
  </si>
  <si>
    <t xml:space="preserve">gi|4154738</t>
  </si>
  <si>
    <t xml:space="preserve">gi|4155075</t>
  </si>
  <si>
    <t xml:space="preserve">gi|4156047</t>
  </si>
  <si>
    <t xml:space="preserve">gi|4155059</t>
  </si>
  <si>
    <t xml:space="preserve">gi|4154957</t>
  </si>
  <si>
    <t xml:space="preserve">gi|4154898</t>
  </si>
  <si>
    <t xml:space="preserve">gi|6685958</t>
  </si>
  <si>
    <t xml:space="preserve">gi|4154692</t>
  </si>
  <si>
    <t xml:space="preserve">gi|4156039</t>
  </si>
  <si>
    <t xml:space="preserve">gi|4155735</t>
  </si>
  <si>
    <t xml:space="preserve">gi|4155405</t>
  </si>
  <si>
    <t xml:space="preserve">gi|4155988</t>
  </si>
  <si>
    <t xml:space="preserve">gi|4155433</t>
  </si>
  <si>
    <t xml:space="preserve">gi|4155806</t>
  </si>
  <si>
    <t xml:space="preserve">gi|4154529</t>
  </si>
  <si>
    <t xml:space="preserve">gi|4154646</t>
  </si>
  <si>
    <t xml:space="preserve">gi|7388140</t>
  </si>
  <si>
    <t xml:space="preserve">gi|4154611</t>
  </si>
  <si>
    <t xml:space="preserve">gi|4154698</t>
  </si>
  <si>
    <t xml:space="preserve">gi|50401715</t>
  </si>
  <si>
    <t xml:space="preserve">gi|4154785</t>
  </si>
  <si>
    <t xml:space="preserve">gi|4155228</t>
  </si>
  <si>
    <t xml:space="preserve">gi|4154618</t>
  </si>
  <si>
    <t xml:space="preserve">gi|7674399</t>
  </si>
  <si>
    <t xml:space="preserve">gi|4155189</t>
  </si>
  <si>
    <t xml:space="preserve">gi|4155594</t>
  </si>
  <si>
    <t xml:space="preserve">gi|4155634</t>
  </si>
  <si>
    <t xml:space="preserve">gi|4154776</t>
  </si>
  <si>
    <t xml:space="preserve">gi|4154925</t>
  </si>
  <si>
    <t xml:space="preserve">gi|8928280</t>
  </si>
  <si>
    <t xml:space="preserve">gi|4155582</t>
  </si>
  <si>
    <t xml:space="preserve">gi|4154906</t>
  </si>
  <si>
    <t xml:space="preserve">gi|4155031</t>
  </si>
  <si>
    <t xml:space="preserve">gi|4154828</t>
  </si>
  <si>
    <t xml:space="preserve">gi|4154908</t>
  </si>
  <si>
    <t xml:space="preserve">gi|4155759</t>
  </si>
  <si>
    <t xml:space="preserve">gi|8928241</t>
  </si>
  <si>
    <t xml:space="preserve">gi|4155202</t>
  </si>
  <si>
    <t xml:space="preserve">gi|4155647</t>
  </si>
  <si>
    <t xml:space="preserve">gi|4154535</t>
  </si>
  <si>
    <t xml:space="preserve">gi|7388186</t>
  </si>
  <si>
    <t xml:space="preserve">gi|4155376</t>
  </si>
  <si>
    <t xml:space="preserve">gi|4155166</t>
  </si>
  <si>
    <t xml:space="preserve">gi|4154729</t>
  </si>
  <si>
    <t xml:space="preserve">gi|4155684</t>
  </si>
  <si>
    <t xml:space="preserve">gi|4155453</t>
  </si>
  <si>
    <t xml:space="preserve">gi|4154991</t>
  </si>
  <si>
    <t xml:space="preserve">gi|4155950</t>
  </si>
  <si>
    <t xml:space="preserve">gi|4155746</t>
  </si>
  <si>
    <t xml:space="preserve">gi|4154679</t>
  </si>
  <si>
    <t xml:space="preserve">gi|4154718</t>
  </si>
  <si>
    <t xml:space="preserve">gi|4156077</t>
  </si>
  <si>
    <t xml:space="preserve">gi|7674294</t>
  </si>
  <si>
    <t xml:space="preserve">gi|562814883</t>
  </si>
  <si>
    <t xml:space="preserve">gi|4154907</t>
  </si>
  <si>
    <t xml:space="preserve">gi|4155246</t>
  </si>
  <si>
    <t xml:space="preserve">gi|4155385</t>
  </si>
  <si>
    <t xml:space="preserve">gi|4154751</t>
  </si>
  <si>
    <t xml:space="preserve">gi|4155284</t>
  </si>
  <si>
    <t xml:space="preserve">gi|9789742</t>
  </si>
  <si>
    <t xml:space="preserve">gi|4154873</t>
  </si>
  <si>
    <t xml:space="preserve">gi|4155118</t>
  </si>
  <si>
    <t xml:space="preserve">gi|4156080</t>
  </si>
  <si>
    <t xml:space="preserve">gi|4155157</t>
  </si>
  <si>
    <t xml:space="preserve">gi|4155060</t>
  </si>
  <si>
    <t xml:space="preserve">gi|4154684</t>
  </si>
  <si>
    <t xml:space="preserve">gi|4154585</t>
  </si>
  <si>
    <t xml:space="preserve">gi|4155663</t>
  </si>
  <si>
    <t xml:space="preserve">gi|4155742</t>
  </si>
  <si>
    <t xml:space="preserve">gi|4154904</t>
  </si>
  <si>
    <t xml:space="preserve">gi|4155661</t>
  </si>
  <si>
    <t xml:space="preserve">gi|4154914</t>
  </si>
  <si>
    <t xml:space="preserve">gi|4155135</t>
  </si>
  <si>
    <t xml:space="preserve">gi|52782850</t>
  </si>
  <si>
    <t xml:space="preserve">gi|4155223</t>
  </si>
  <si>
    <t xml:space="preserve">gi|4156053</t>
  </si>
  <si>
    <t xml:space="preserve">gi|7674256</t>
  </si>
  <si>
    <t xml:space="preserve">gi|4155113</t>
  </si>
  <si>
    <t xml:space="preserve">gi|4155711</t>
  </si>
  <si>
    <t xml:space="preserve">gi|7531157</t>
  </si>
  <si>
    <t xml:space="preserve">gi|4155221</t>
  </si>
  <si>
    <t xml:space="preserve">gi|6685994</t>
  </si>
  <si>
    <t xml:space="preserve">gi|9910672</t>
  </si>
  <si>
    <t xml:space="preserve">gi|4154682</t>
  </si>
  <si>
    <t xml:space="preserve">gi|4154510</t>
  </si>
  <si>
    <t xml:space="preserve">gi|4154853</t>
  </si>
  <si>
    <t xml:space="preserve">gi|4156115</t>
  </si>
  <si>
    <t xml:space="preserve">gi|4155051</t>
  </si>
  <si>
    <t xml:space="preserve">gi|76364189</t>
  </si>
  <si>
    <t xml:space="preserve">gi|4155531</t>
  </si>
  <si>
    <t xml:space="preserve">gi|4154811</t>
  </si>
  <si>
    <t xml:space="preserve">gi|9910670</t>
  </si>
  <si>
    <t xml:space="preserve">gi|45593804</t>
  </si>
  <si>
    <t xml:space="preserve">gi|4156031</t>
  </si>
  <si>
    <t xml:space="preserve">gi|8928203</t>
  </si>
  <si>
    <t xml:space="preserve">gi|4154584</t>
  </si>
  <si>
    <t xml:space="preserve">gi|4155352</t>
  </si>
  <si>
    <t xml:space="preserve">gi|9789774</t>
  </si>
  <si>
    <t xml:space="preserve">gi|4154963</t>
  </si>
  <si>
    <t xml:space="preserve">gi|4155464</t>
  </si>
  <si>
    <t xml:space="preserve">gi|4155456</t>
  </si>
  <si>
    <t xml:space="preserve">gi|4155412</t>
  </si>
  <si>
    <t xml:space="preserve">gi|4154705</t>
  </si>
  <si>
    <t xml:space="preserve">gi|9789771</t>
  </si>
  <si>
    <t xml:space="preserve">gi|4155283</t>
  </si>
  <si>
    <t xml:space="preserve">gi|7388165</t>
  </si>
  <si>
    <t xml:space="preserve">gi|4154962</t>
  </si>
  <si>
    <t xml:space="preserve">gi|7388318</t>
  </si>
  <si>
    <t xml:space="preserve">gi|4155772</t>
  </si>
  <si>
    <t xml:space="preserve">gi|4155087</t>
  </si>
  <si>
    <t xml:space="preserve">gi|4155749</t>
  </si>
  <si>
    <t xml:space="preserve">gi|4155798</t>
  </si>
  <si>
    <t xml:space="preserve">gi|4155212</t>
  </si>
  <si>
    <t xml:space="preserve">gi|4154660</t>
  </si>
  <si>
    <t xml:space="preserve">gi|4156060</t>
  </si>
  <si>
    <t xml:space="preserve">gi|4155467</t>
  </si>
  <si>
    <t xml:space="preserve">gi|4155203</t>
  </si>
  <si>
    <t xml:space="preserve">gi|4154640</t>
  </si>
  <si>
    <t xml:space="preserve">gi|6685855</t>
  </si>
  <si>
    <t xml:space="preserve">gi|4155808</t>
  </si>
  <si>
    <t xml:space="preserve">gi|4155960</t>
  </si>
  <si>
    <t xml:space="preserve">gi|4156099</t>
  </si>
  <si>
    <t xml:space="preserve">gi|4155314</t>
  </si>
  <si>
    <t xml:space="preserve">gi|9789739</t>
  </si>
  <si>
    <t xml:space="preserve">RRRRRgi|4155881</t>
  </si>
  <si>
    <t xml:space="preserve">gi|41692294</t>
  </si>
  <si>
    <t xml:space="preserve">gi|4155365</t>
  </si>
  <si>
    <t xml:space="preserve">gi|4155313</t>
  </si>
  <si>
    <t xml:space="preserve">gi|8134777</t>
  </si>
  <si>
    <t xml:space="preserve">gi|7674255</t>
  </si>
  <si>
    <t xml:space="preserve">gi|8928164</t>
  </si>
  <si>
    <t xml:space="preserve">gi|54039182</t>
  </si>
  <si>
    <t xml:space="preserve">gi|4155036</t>
  </si>
  <si>
    <t xml:space="preserve">gi|4154745</t>
  </si>
  <si>
    <t xml:space="preserve">gi|9910671</t>
  </si>
  <si>
    <t xml:space="preserve">gi|4156098</t>
  </si>
  <si>
    <t xml:space="preserve">gi|4156023</t>
  </si>
  <si>
    <t xml:space="preserve">gi|4154644</t>
  </si>
  <si>
    <t xml:space="preserve">gi|4155783</t>
  </si>
  <si>
    <t xml:space="preserve">gi|54039891</t>
  </si>
  <si>
    <t xml:space="preserve">gi|4154797</t>
  </si>
  <si>
    <t xml:space="preserve">gi|4155240</t>
  </si>
  <si>
    <t xml:space="preserve">gi|4155242</t>
  </si>
  <si>
    <t xml:space="preserve">gi|4155145</t>
  </si>
  <si>
    <t xml:space="preserve">gi|54039961</t>
  </si>
  <si>
    <t xml:space="preserve">gi|4155597</t>
  </si>
  <si>
    <t xml:space="preserve">gi|4154970</t>
  </si>
  <si>
    <t xml:space="preserve">gi|4155009</t>
  </si>
  <si>
    <t xml:space="preserve">gi|4154894</t>
  </si>
  <si>
    <t xml:space="preserve">gi|9979051</t>
  </si>
  <si>
    <t xml:space="preserve">gi|4154661</t>
  </si>
  <si>
    <t xml:space="preserve">gi|4155727</t>
  </si>
  <si>
    <t xml:space="preserve">gi|7674140</t>
  </si>
  <si>
    <t xml:space="preserve">gi|4155876</t>
  </si>
  <si>
    <t xml:space="preserve">gi|4155551</t>
  </si>
  <si>
    <t xml:space="preserve">gi|4155254</t>
  </si>
  <si>
    <t xml:space="preserve">gi|4155795</t>
  </si>
  <si>
    <t xml:space="preserve">gi|4155117</t>
  </si>
  <si>
    <t xml:space="preserve">gi|4156034</t>
  </si>
  <si>
    <t xml:space="preserve">gi|4155506</t>
  </si>
  <si>
    <t xml:space="preserve">gi|54039984</t>
  </si>
  <si>
    <t xml:space="preserve">gi|7531039</t>
  </si>
  <si>
    <t xml:space="preserve">gi|4154796</t>
  </si>
  <si>
    <t xml:space="preserve">gi|4155741</t>
  </si>
  <si>
    <t xml:space="preserve">gi|4154829</t>
  </si>
  <si>
    <t xml:space="preserve">gi|4154746</t>
  </si>
  <si>
    <t xml:space="preserve">gi|7673962</t>
  </si>
  <si>
    <t xml:space="preserve">gi|4155712</t>
  </si>
  <si>
    <t xml:space="preserve">gi|4155726</t>
  </si>
  <si>
    <t xml:space="preserve">gi|4155890</t>
  </si>
  <si>
    <t xml:space="preserve">gi|6685895</t>
  </si>
  <si>
    <t xml:space="preserve">gi|4155915</t>
  </si>
  <si>
    <t xml:space="preserve">gi|4155676</t>
  </si>
  <si>
    <t xml:space="preserve">gi|4155042</t>
  </si>
  <si>
    <t xml:space="preserve">gi|4154857</t>
  </si>
  <si>
    <t xml:space="preserve">gi|4154940</t>
  </si>
  <si>
    <t xml:space="preserve">gi|4156015</t>
  </si>
  <si>
    <t xml:space="preserve">gi|4155307</t>
  </si>
  <si>
    <t xml:space="preserve">gi|4155584</t>
  </si>
  <si>
    <t xml:space="preserve">gi|4154982</t>
  </si>
  <si>
    <t xml:space="preserve">gi|4154902</t>
  </si>
  <si>
    <t xml:space="preserve">gi|81790372</t>
  </si>
  <si>
    <t xml:space="preserve">gi|4155204</t>
  </si>
  <si>
    <t xml:space="preserve">gi|54039203</t>
  </si>
  <si>
    <t xml:space="preserve">gi|54039147</t>
  </si>
  <si>
    <t xml:space="preserve">gi|4155271</t>
  </si>
  <si>
    <t xml:space="preserve">RRRRRgi|4156043</t>
  </si>
  <si>
    <t xml:space="preserve">gi|4154930</t>
  </si>
  <si>
    <t xml:space="preserve">gi|4154517</t>
  </si>
  <si>
    <t xml:space="preserve">gi|4154750</t>
  </si>
  <si>
    <t xml:space="preserve">Row</t>
  </si>
  <si>
    <t xml:space="preserve">Index</t>
  </si>
  <si>
    <t xml:space="preserve">Peak Name</t>
  </si>
  <si>
    <t xml:space="preserve">m/z</t>
  </si>
  <si>
    <t xml:space="preserve">Ret. Time</t>
  </si>
  <si>
    <t xml:space="preserve">Use</t>
  </si>
  <si>
    <t xml:space="preserve">t-value</t>
  </si>
  <si>
    <t xml:space="preserve">p-value</t>
  </si>
  <si>
    <t xml:space="preserve">Mean 1</t>
  </si>
  <si>
    <t xml:space="preserve">Mean 2</t>
  </si>
  <si>
    <t xml:space="preserve">Median 1</t>
  </si>
  <si>
    <t xml:space="preserve">Median 2</t>
  </si>
  <si>
    <t xml:space="preserve">Sigma 1</t>
  </si>
  <si>
    <t xml:space="preserve">Sigma 2</t>
  </si>
  <si>
    <t xml:space="preserve">Delta</t>
  </si>
  <si>
    <t xml:space="preserve">Fold Change</t>
  </si>
  <si>
    <t xml:space="preserve">Log (Fold Change)</t>
  </si>
  <si>
    <t xml:space="preserve">N/A</t>
  </si>
  <si>
    <t xml:space="preserve">DNA-DIRECTED RNA POLYMERASE, BETA SUBUNIT [Helicobacter pylori J99]</t>
  </si>
  <si>
    <t xml:space="preserve">60kDa chaperone [Helicobacter pylori J99]</t>
  </si>
  <si>
    <t xml:space="preserve">RecName: Full=Elongation factor Tu; Short=EF-Tu</t>
  </si>
  <si>
    <t xml:space="preserve">RecName: Full=Chaperone protein DnaK; AltName: Full=HSP70; AltName: Full=Heat shock 70 kDa protein; AltName: Full=Heat shock protein 70</t>
  </si>
  <si>
    <t xml:space="preserve">RecName: Full=Urease subunit beta; AltName: Full=Urea amidohydrolase subunit beta</t>
  </si>
  <si>
    <t xml:space="preserve">RecName: Full=Elongation factor G; Short=EF-G</t>
  </si>
  <si>
    <t xml:space="preserve">RecName: Full=ATP synthase subunit alpha; AltName: Full=ATP synthase F1 sector subunit alpha; AltName: Full=F-ATPase subunit alpha</t>
  </si>
  <si>
    <t xml:space="preserve">Proline/pyrroline-5-carboxylate dehydrogenase [Helicobacter pylori J99]</t>
  </si>
  <si>
    <t xml:space="preserve">RecName: Full=Aconitate hydratase 2; Short=Aconitase 2; AltName: Full=2-methylisocitrate dehydratase; AltName: Full=Citrate hydro-lyase 2</t>
  </si>
  <si>
    <t xml:space="preserve">90kDa chaperone [Helicobacter pylori J99]</t>
  </si>
  <si>
    <t xml:space="preserve">outer membrane protein - adhesin [Helicobacter pylori J99]</t>
  </si>
  <si>
    <t xml:space="preserve">RecName: Full=Probable peroxiredoxin; AltName: Full=26 kDa antigen; AltName: Full=Thioredoxin reductase</t>
  </si>
  <si>
    <t xml:space="preserve">PREPROTEIN TRANSLOCASE SUBUNIT [Helicobacter pylori J99]</t>
  </si>
  <si>
    <t xml:space="preserve">NADH oxidoreductase I [Helicobacter pylori J99]</t>
  </si>
  <si>
    <t xml:space="preserve">RecName: Full=Flagellin A</t>
  </si>
  <si>
    <t xml:space="preserve">RecName: Full=Cytosol aminopeptidase; AltName: Full=Leucine aminopeptidase; Short=LAP; AltName: Full=Leucyl aminopeptidase</t>
  </si>
  <si>
    <t xml:space="preserve">30S RIBOSOMAL PROTEIN S1 [Helicobacter pylori J99]</t>
  </si>
  <si>
    <t xml:space="preserve">putative [Helicobacter pylori J99]</t>
  </si>
  <si>
    <t xml:space="preserve">HEAT SHOCK PROTEIN [Helicobacter pylori J99]</t>
  </si>
  <si>
    <t xml:space="preserve">RecName: Full=ATP synthase subunit beta; AltName: Full=ATP synthase F1 sector subunit beta; AltName: Full=F-ATPase subunit beta</t>
  </si>
  <si>
    <t xml:space="preserve">cag island protein, CYTOTOXICITY ASSOCIATED IMMUNODOMINANT ANTIGEN [Helicobacter pylori J99]</t>
  </si>
  <si>
    <t xml:space="preserve">ISOCITRATE DEHYDROGENASE [Helicobacter pylori J99]</t>
  </si>
  <si>
    <t xml:space="preserve">PROTEASE DO [Helicobacter pylori J99]</t>
  </si>
  <si>
    <t xml:space="preserve">Fumarate reductase [Helicobacter pylori J99]</t>
  </si>
  <si>
    <t xml:space="preserve">RecName: Full=Isoleucine--tRNA ligase; AltName: Full=Isoleucyl-tRNA synthetase; Short=IleRS</t>
  </si>
  <si>
    <t xml:space="preserve">putative Outer membrane function [Helicobacter pylori J99]</t>
  </si>
  <si>
    <t xml:space="preserve">histidine kinase [Helicobacter pylori J99]</t>
  </si>
  <si>
    <t xml:space="preserve">OLIGOPEPTIDASE [Helicobacter pylori J99]</t>
  </si>
  <si>
    <t xml:space="preserve">RecName: Full=Phosphoenolpyruvate synthase; Short=PEP synthase; AltName: Full=Pyruvate, water dikinase</t>
  </si>
  <si>
    <t xml:space="preserve">RecName: Full=Leucine--tRNA ligase; AltName: Full=Leucyl-tRNA synthetase; Short=LeuRS</t>
  </si>
  <si>
    <t xml:space="preserve">Outer membrane protein/porin [Helicobacter pylori J99]</t>
  </si>
  <si>
    <t xml:space="preserve">catalase [Helicobacter pylori J99]</t>
  </si>
  <si>
    <t xml:space="preserve">RecName: Full=Ribonucleoside-diphosphate reductase subunit alpha; AltName: Full=Ribonucleotide reductase</t>
  </si>
  <si>
    <t xml:space="preserve">ATP-DEPENDENT PROTEASE LA [Helicobacter pylori J99]</t>
  </si>
  <si>
    <t xml:space="preserve">D-LACTATE DEHYDROGENASE [Helicobacter pylori J99]</t>
  </si>
  <si>
    <t xml:space="preserve">GLUTAMINE SYNTHETASE [Helicobacter pylori J99]</t>
  </si>
  <si>
    <t xml:space="preserve">RecName: Full=S-adenosylmethionine synthase; Short=AdoMet synthase; AltName: Full=MAT; AltName: Full=Methionine adenosyltransferase</t>
  </si>
  <si>
    <t xml:space="preserve">methyl-accepting chemotaxis protein (MCP) [Helicobacter pylori J99]</t>
  </si>
  <si>
    <t xml:space="preserve">CARBAMOYL-PHOSPHATE SYNTHASE LARGE CHAIN [Helicobacter pylori J99]</t>
  </si>
  <si>
    <t xml:space="preserve">putative IRON-REGULATED OUTER MEMBRANE PROTEIN [Helicobacter pylori J99]</t>
  </si>
  <si>
    <t xml:space="preserve">DNA POLYMERASE III, BETA CHAIN [Helicobacter pylori J99]</t>
  </si>
  <si>
    <t xml:space="preserve">RecName: Full=Translation initiation factor IF-2</t>
  </si>
  <si>
    <t xml:space="preserve">RecName: Full=Malate:quinone oxidoreductase; AltName: Full=MQO; AltName: Full=Malate dehydrogenase [quinone]</t>
  </si>
  <si>
    <t xml:space="preserve">RecName: Full=DNA gyrase subunit A</t>
  </si>
  <si>
    <t xml:space="preserve">D-3-PHOSPHOGLYCERATE DEHYDROGENASE [Helicobacter pylori J99]</t>
  </si>
  <si>
    <t xml:space="preserve">putative proline peptidase [Helicobacter pylori J99]</t>
  </si>
  <si>
    <t xml:space="preserve">RecName: Full=Aspartate--tRNA(Asp/Asn) ligase; AltName: Full=Aspartyl-tRNA synthetase; Short=AspRS; AltName: Full=Non-discriminating aspartyl-tRNA synthetase; Short=ND-AspRS</t>
  </si>
  <si>
    <t xml:space="preserve">RecName: Full=Thioredoxin reductase; Short=TRXR</t>
  </si>
  <si>
    <t xml:space="preserve">putative AMINOTRANSFERASE [Helicobacter pylori J99]</t>
  </si>
  <si>
    <t xml:space="preserve">ALIPHATIC AMIDASE [Helicobacter pylori J99]</t>
  </si>
  <si>
    <t xml:space="preserve">RecName: Full=Urease subunit alpha; AltName: Full=Urea amidohydrolase subunit alpha</t>
  </si>
  <si>
    <t xml:space="preserve">RecName: Full=DNA gyrase subunit B</t>
  </si>
  <si>
    <t xml:space="preserve">RecName: Full=Elongation factor Ts; Short=EF-Ts</t>
  </si>
  <si>
    <t xml:space="preserve">putative abc transporter, ATP-binding protein [Helicobacter pylori J99]</t>
  </si>
  <si>
    <t xml:space="preserve">RecName: Full=Phosphoglycerate kinase</t>
  </si>
  <si>
    <t xml:space="preserve">RecName: Full=DNA-directed RNA polymerase subunit alpha; Short=RNAP subunit alpha; AltName: Full=RNA polymerase subunit alpha; AltName: Full=Transcriptase subunit alpha</t>
  </si>
  <si>
    <t xml:space="preserve">DNA POLYMERASE III, ALPHA CHAIN [Helicobacter pylori J99]</t>
  </si>
  <si>
    <t xml:space="preserve">RecName: Full=GTP-binding protein TypA/BipA homolog</t>
  </si>
  <si>
    <t xml:space="preserve">Hydrogenase, large subunit [Helicobacter pylori J99]</t>
  </si>
  <si>
    <t xml:space="preserve">putative Outer membrane protein [Helicobacter pylori J99]</t>
  </si>
  <si>
    <t xml:space="preserve">Chain F, Structural Basis Of Iron Transport Gating In Helicobacter Pylori Ferritin</t>
  </si>
  <si>
    <t xml:space="preserve">RecName: Full=Alanine--tRNA ligase; AltName: Full=Alanyl-tRNA synthetase; Short=AlaRS</t>
  </si>
  <si>
    <t xml:space="preserve">LYSYL-TRNA SYNTHETASE [Helicobacter pylori J99]</t>
  </si>
  <si>
    <t xml:space="preserve">RecName: Full=ATP-dependent zinc metalloprotease FtsH</t>
  </si>
  <si>
    <t xml:space="preserve">TRIGGER FACTOR [Helicobacter pylori J99]</t>
  </si>
  <si>
    <t xml:space="preserve">TYPE I RESTRICTION ENZYME (MODIFICATION SUBUNIT) [Helicobacter pylori J99]</t>
  </si>
  <si>
    <t xml:space="preserve">RecName: Full=Fructose-bisphosphate aldolase; Short=FBP aldolase; Short=FBPA; AltName: Full=Fructose-1,6-bisphosphate aldolase</t>
  </si>
  <si>
    <t xml:space="preserve">PHENYLALANYL-TRNA SYNTHETASE BETA CHAIN [Helicobacter pylori J99]</t>
  </si>
  <si>
    <t xml:space="preserve">putative HYDANTOIN UTILIZATION [Helicobacter pylori J99]</t>
  </si>
  <si>
    <t xml:space="preserve">RecName: Full=Threonine--tRNA ligase; AltName: Full=Threonyl-tRNA synthetase; Short=ThrRS</t>
  </si>
  <si>
    <t xml:space="preserve">RecName: Full=Uncharacterized oxidoreductase jhp_0878</t>
  </si>
  <si>
    <t xml:space="preserve">RecName: Full=10 kDa chaperonin; AltName: Full=GroES protein; AltName: Full=Heat shock protein 10; AltName: Full=Protein Cpn10</t>
  </si>
  <si>
    <t xml:space="preserve">putative efflux transporter [Helicobacter pylori J99]</t>
  </si>
  <si>
    <t xml:space="preserve">PROLYL-TRNA SYNTHETASE [Helicobacter pylori J99]</t>
  </si>
  <si>
    <t xml:space="preserve">RecName: Full=Polyribonucleotide nucleotidyltransferase; AltName: Full=Polynucleotide phosphorylase; Short=PNPase</t>
  </si>
  <si>
    <t xml:space="preserve">INOSINE-5'-MONOPHOSPHATE DEHYDROGENASE [Helicobacter pylori J99]</t>
  </si>
  <si>
    <t xml:space="preserve">ASPARTATE AMMONIA-LYASE [Helicobacter pylori J99]</t>
  </si>
  <si>
    <t xml:space="preserve">Outer membrane protein [Helicobacter pylori J99]</t>
  </si>
  <si>
    <t xml:space="preserve">RecName: Full=Methionine--tRNA ligase; AltName: Full=Methionyl-tRNA synthetase; Short=MetRS</t>
  </si>
  <si>
    <t xml:space="preserve">RecName: Full=30S ribosomal protein S2</t>
  </si>
  <si>
    <t xml:space="preserve">ZINC-DEPENDENT ALCOHOL DEHYDROGENASE [Helicobacter pylori J99]</t>
  </si>
  <si>
    <t xml:space="preserve">putative ZINC PROTEASE [Helicobacter pylori J99]</t>
  </si>
  <si>
    <t xml:space="preserve">SUBUNIT OF 2-OXOGLUTARATE OXIDOREDUCTASE [Helicobacter pylori J99]</t>
  </si>
  <si>
    <t xml:space="preserve">CITRATE SYNTHASE [Helicobacter pylori J99]</t>
  </si>
  <si>
    <t xml:space="preserve">GAMMA-GLUTAMYLTRANSPEPTIDASE [Helicobacter pylori J99]</t>
  </si>
  <si>
    <t xml:space="preserve">RecName: Full=Phosphoribosylamine--glycine ligase; AltName: Full=GARS; AltName: Full=Glycinamide ribonucleotide synthetase; AltName: Full=Phosphoribosylglycinamide synthetase</t>
  </si>
  <si>
    <t xml:space="preserve">putative FLAGELLAR HOOK-ASSOCIATED PROTEIN 2 (HAP2) [Helicobacter pylori J99]</t>
  </si>
  <si>
    <t xml:space="preserve">GTPase in circumferential ring formation [Helicobacter pylori J99]</t>
  </si>
  <si>
    <t xml:space="preserve">GMP SYNTHETASE [Helicobacter pylori J99]</t>
  </si>
  <si>
    <t xml:space="preserve">RecName: Full=Histidine--tRNA ligase; AltName: Full=Histidyl-tRNA synthetase; Short=HisRS</t>
  </si>
  <si>
    <t xml:space="preserve">putative THIOREDOXIN REDUCTASE [Helicobacter pylori J99]</t>
  </si>
  <si>
    <t xml:space="preserve">putative PEPTIDE METHIONINE SULFOXIDE REDUCTASE [Helicobacter pylori J99]</t>
  </si>
  <si>
    <t xml:space="preserve">RecName: Full=Aspartyl/glutamyl-tRNA(Asn/Gln) amidotransferase subunit B; Short=Asp/Glu-ADT subunit B</t>
  </si>
  <si>
    <t xml:space="preserve">VALYL-TRNA SYNTHETASE [Helicobacter pylori J99]</t>
  </si>
  <si>
    <t xml:space="preserve">RecName: Full=DNA ligase; AltName: Full=Polydeoxyribonucleotide synthase [NAD(+)]</t>
  </si>
  <si>
    <t xml:space="preserve">Pyruvate ferrodoxin oxidoreductase [Helicobacter pylori J99]</t>
  </si>
  <si>
    <t xml:space="preserve">ATP-DEPENDENT RNA HELICASE DEAD [Helicobacter pylori J99]</t>
  </si>
  <si>
    <t xml:space="preserve">putative TRNA (5-METHYLAMINOMETHYL-2-THIOURIDYLATE)-METHYLTRANSFERASE [Helicobacter pylori J99]</t>
  </si>
  <si>
    <t xml:space="preserve">RecName: Full=ATP synthase gamma chain; AltName: Full=ATP synthase F1 sector gamma subunit; AltName: Full=F-ATPase gamma subunit</t>
  </si>
  <si>
    <t xml:space="preserve">ROD SHAPE-DETERMINING PROTEIN [Helicobacter pylori J99]</t>
  </si>
  <si>
    <t xml:space="preserve">septum formation protein [Helicobacter pylori J99]</t>
  </si>
  <si>
    <t xml:space="preserve">putative PROCESSING PROTEASE [Helicobacter pylori J99]</t>
  </si>
  <si>
    <t xml:space="preserve">Hydrogenase expression/formation protein [Helicobacter pylori J99]</t>
  </si>
  <si>
    <t xml:space="preserve">RecName: Full=UvrABC system protein A; Short=UvrA protein; AltName: Full=Excinuclease ABC subunit A</t>
  </si>
  <si>
    <t xml:space="preserve">putative TRANSCRIPTIONAL REGULATOR [Helicobacter pylori J99]</t>
  </si>
  <si>
    <t xml:space="preserve">IRON(III) DICITRATE TRANSPORT PROTEIN [Helicobacter pylori J99]</t>
  </si>
  <si>
    <t xml:space="preserve">RecName: Full=NADH-quinone oxidoreductase subunit D; AltName: Full=NADH dehydrogenase I subunit D; AltName: Full=NDH-1 subunit D</t>
  </si>
  <si>
    <t xml:space="preserve">RecName: Full=Adenylosuccinate synthetase; Short=AMPSase; Short=AdSS; AltName: Full=IMP--aspartate ligase</t>
  </si>
  <si>
    <t xml:space="preserve">RecName: Full=ATP-dependent Clp protease ATP-binding subunit ClpX</t>
  </si>
  <si>
    <t xml:space="preserve">RecName: Full=Septum site-determining protein MinD; AltName: Full=Cell division inhibitor MinD</t>
  </si>
  <si>
    <t xml:space="preserve">putative TONB-INDEPENDENT PROTEIN-UPTAKE PROTEIN [Helicobacter pylori J99]</t>
  </si>
  <si>
    <t xml:space="preserve">RecName: Full=50S ribosomal protein L7/L12</t>
  </si>
  <si>
    <t xml:space="preserve">RecName: Full=DNA polymerase I; Short=POL I</t>
  </si>
  <si>
    <t xml:space="preserve">TRANSCRIPTION TERMINATION FACTOR [Helicobacter pylori J99]</t>
  </si>
  <si>
    <t xml:space="preserve">RecName: Full=Cysteine--tRNA ligase; AltName: Full=Cysteinyl-tRNA synthetase; Short=CysRS</t>
  </si>
  <si>
    <t xml:space="preserve">RecName: Full=Urease accessory protein UreG</t>
  </si>
  <si>
    <t xml:space="preserve">RecName: Full=Arginine--tRNA ligase; AltName: Full=Arginyl-tRNA synthetase; Short=ArgRS</t>
  </si>
  <si>
    <t xml:space="preserve">RECA PROTEIN [Helicobacter pylori J99]</t>
  </si>
  <si>
    <t xml:space="preserve">RecName: Full=Cadmium, zinc and cobalt-transporting ATPase</t>
  </si>
  <si>
    <t xml:space="preserve">CARBOXYL-TERMINAL PROTEASE [Helicobacter pylori J99]</t>
  </si>
  <si>
    <t xml:space="preserve">RecName: Full=Flagellin B; AltName: Full=Flagellin N</t>
  </si>
  <si>
    <t xml:space="preserve">RecName: Full=3-oxoacyl-[acyl-carrier-protein] synthase 3; AltName: Full=3-oxoacyl-[acyl-carrier-protein] synthase III; AltName: Full=Beta-ketoacyl-ACP synthase III; Short=KAS III</t>
  </si>
  <si>
    <t xml:space="preserve">TYROSYL-TRNA SYNTHETASE [Helicobacter pylori J99]</t>
  </si>
  <si>
    <t xml:space="preserve">NEURAMINYLLACTOSE-BINDING HEMAGGLUTININ PRECURSOR [Helicobacter pylori J99]</t>
  </si>
  <si>
    <t xml:space="preserve">3-OXOACID COA-TRANSFERASE, SUBUNIT A [Helicobacter pylori J99]</t>
  </si>
  <si>
    <t xml:space="preserve">BETA-KETOACYL-ACP SYNTHASE I [Helicobacter pylori J99]</t>
  </si>
  <si>
    <t xml:space="preserve">OXYGEN-INDEPENDENT COPROPORPHYRINOGEN III OXIDASE [Helicobacter pylori J99]</t>
  </si>
  <si>
    <t xml:space="preserve">ACETYL-COENZYME A CARBOXYLASE SUBUNIT A [Helicobacter pylori J99]</t>
  </si>
  <si>
    <t xml:space="preserve">RecName: Full=Protein translocase subunit SecD</t>
  </si>
  <si>
    <t xml:space="preserve">RecName: Full=Phosphate acyltransferase; AltName: Full=Acyl-ACP phosphotransacylase; AltName: Full=Acyl-[acyl-carrier-protein]--phosphate acyltransferase; AltName: Full=Phosphate-acyl-ACP acyltransferase</t>
  </si>
  <si>
    <t xml:space="preserve">PYRIDOXAL PHOSPHATE SYNTHETASE [Helicobacter pylori J99]</t>
  </si>
  <si>
    <t xml:space="preserve">RecName: Full=tRNA uridine 5-carboxymethylaminomethyl modification enzyme MnmG; AltName: Full=Glucose-inhibited division protein A</t>
  </si>
  <si>
    <t xml:space="preserve">GDP-D-mannose dehydratase [Helicobacter pylori J99]</t>
  </si>
  <si>
    <t xml:space="preserve">ASPARTOKINASE 2 ALPHA AND BETA SUBUNITS [Helicobacter pylori J99]</t>
  </si>
  <si>
    <t xml:space="preserve">putative ADP-D-glycero-D-mannoheptose synthase [Helicobacter pylori J99]</t>
  </si>
  <si>
    <t xml:space="preserve">FUMARASE [Helicobacter pylori J99]</t>
  </si>
  <si>
    <t xml:space="preserve">METHYLENETETRAHYDROFOLATE DEHYDROGENASE/METHENYLTETRAHYDROFOLATE CYCLOHYDROLASE [Helicobacter pylori J99]</t>
  </si>
  <si>
    <t xml:space="preserve">putative TYPE II DNA MODIFICATION ENZYME (METHYLTRANSFERASE) [Helicobacter pylori J99]</t>
  </si>
  <si>
    <t xml:space="preserve">RecName: Full=GlutamylGlutaminyl-tRNA synthetase; Short=GluGlnRS; AltName: Full=Glutamate--tRNA ligase 2; Short=GluRS 2; AltName: Full=Glutamyl-tRNA synthetase 2</t>
  </si>
  <si>
    <t xml:space="preserve">BIOTIN CARBOXYLASE [Helicobacter pylori J99]</t>
  </si>
  <si>
    <t xml:space="preserve">GLYCYL-TRNA SYNTHETASE BETA CHAIN [Helicobacter pylori J99]</t>
  </si>
  <si>
    <t xml:space="preserve">RecName: Full=Plasminogen-binding protein PgbA</t>
  </si>
  <si>
    <t xml:space="preserve">NEUTROPHIL-ACTIVATING PROTEIN A [Helicobacter pylori J99]</t>
  </si>
  <si>
    <t xml:space="preserve">RecName: Full=Flavodoxin</t>
  </si>
  <si>
    <t xml:space="preserve">RecName: Full=30S ribosomal protein S4</t>
  </si>
  <si>
    <t xml:space="preserve">CTP SYNTHASE [Helicobacter pylori J99]</t>
  </si>
  <si>
    <t xml:space="preserve">RecName: Full=50S ribosomal protein L9</t>
  </si>
  <si>
    <t xml:space="preserve">PERIPLASMIC DIPEPTIDE TRANSPORT SUBSTRATE-BINDING PROTEIN [Helicobacter pylori J99]</t>
  </si>
  <si>
    <t xml:space="preserve">CARBAMOYL-PHOSPHATE SYNTHASE SMALL CHAIN [Helicobacter pylori J99]</t>
  </si>
  <si>
    <t xml:space="preserve">putative chemotaxis protein [Helicobacter pylori J99]</t>
  </si>
  <si>
    <t xml:space="preserve">putative ATP-DEPENDENT HELICASE [Helicobacter pylori J99]</t>
  </si>
  <si>
    <t xml:space="preserve">transketolase [Helicobacter pylori J99]</t>
  </si>
  <si>
    <t xml:space="preserve">RecName: Full=Spermidine synthase; AltName: Full=Putrescine aminopropyltransferase; Short=PAPT; AltName: Full=SPDSY</t>
  </si>
  <si>
    <t xml:space="preserve">2,3-BISPHOSPHOGLYCERATE-INDEPENDENT PHOSPHOGLYCERATE MUTASE [Helicobacter pylori J99]</t>
  </si>
  <si>
    <t xml:space="preserve">ASPARTATE AMINOTRANSFERASE [Helicobacter pylori J99]</t>
  </si>
  <si>
    <t xml:space="preserve">cag island protein, DNA transfer protein [Helicobacter pylori J99]</t>
  </si>
  <si>
    <t xml:space="preserve">RecName: Full=2-dehydro-3-deoxyphosphooctonate aldolase; AltName: Full=3-deoxy-D-manno-octulosonic acid 8-phosphate synthase; AltName: Full=KDO-8-phosphate synthase; Short=KDO 8-P synthase; Short=KDOPS; AltName: Full=Phospho-2-dehydro-3-deoxyoctonate aldolase</t>
  </si>
  <si>
    <t xml:space="preserve">RecName: Full=Peptide chain release factor 1; Short=RF-1</t>
  </si>
  <si>
    <t xml:space="preserve">FRUCTOSE-1,6-BISPHOSPHATASE [Helicobacter pylori J99]</t>
  </si>
  <si>
    <t xml:space="preserve">putative 2,3,4,5-TETRAHYDROPYRIDINE-2-CARBOXYLATE N-SUCCINYLTRANSFERASE [Helicobacter pylori J99]</t>
  </si>
  <si>
    <t xml:space="preserve">putative SIGNAL RECOGNITION PARTICLE PROTEIN [Helicobacter pylori J99]</t>
  </si>
  <si>
    <t xml:space="preserve">putative outer membrane protein [Helicobacter pylori J99]</t>
  </si>
  <si>
    <t xml:space="preserve">polyphosphate kinase [Helicobacter pylori J99]</t>
  </si>
  <si>
    <t xml:space="preserve">RecName: Full=Methionine import ATP-binding protein MetN</t>
  </si>
  <si>
    <t xml:space="preserve">FLAGELLAR HOOK PROTEIN [Helicobacter pylori J99]</t>
  </si>
  <si>
    <t xml:space="preserve">TRANSCRIPTION ANTITERMINATION PROTEIN [Helicobacter pylori J99]</t>
  </si>
  <si>
    <t xml:space="preserve">PHOSPHORIBOSYL PYROPHOSPHATE SYNTHETASE [Helicobacter pylori J99]</t>
  </si>
  <si>
    <t xml:space="preserve">HOMOSERINE DEHYDROGENASE [Helicobacter pylori J99]</t>
  </si>
  <si>
    <t xml:space="preserve">RNA POLYMERASE SIGMA FACTOR (SIGMA-70) [Helicobacter pylori J99]</t>
  </si>
  <si>
    <t xml:space="preserve">FLAGELLAR MOTOR SWITCH PROTEIN [Helicobacter pylori J99]</t>
  </si>
  <si>
    <t xml:space="preserve">UDP-N-ACETYLGLUCOSAMINE ACYLTRANSFERASE [Helicobacter pylori J99]</t>
  </si>
  <si>
    <t xml:space="preserve">putative Glycolate oxidase [Helicobacter pylori J99]</t>
  </si>
  <si>
    <t xml:space="preserve">vacuolating cytotoxin [Helicobacter pylori J99]</t>
  </si>
  <si>
    <t xml:space="preserve">GUANOSINE-3',5'-BIS(DIPHOSPHATE) 3'-PYROPHOSPHOHYDROLASE [Helicobacter pylori J99]</t>
  </si>
  <si>
    <t xml:space="preserve">1-DEOXYXYLULOSE-5-PHOSPHATE SYNTHASE [Helicobacter pylori J99]</t>
  </si>
  <si>
    <t xml:space="preserve">ATP-DEPENDENT PROTEASE,ATP-BINDING SUBUNIT [Helicobacter pylori J99]</t>
  </si>
  <si>
    <t xml:space="preserve">GLYCERALDEHYDE 3-PHOSPHATE DEHYDROGENASE [Helicobacter pylori J99]</t>
  </si>
  <si>
    <t xml:space="preserve">ACETYL-COA ACETYLTRANSFERASE [Helicobacter pylori J99]</t>
  </si>
  <si>
    <t xml:space="preserve">L-ALANINE DEHYDROGENASE [Helicobacter pylori J99]</t>
  </si>
  <si>
    <t xml:space="preserve">putative LIPOPOLYSACCHARIDE BIOSYNTHESIS PROTEIN [Helicobacter pylori J99]</t>
  </si>
  <si>
    <t xml:space="preserve">putative POLYSACCHARIDE BIOSYNTHESIS PROTEIN [Helicobacter pylori J99]</t>
  </si>
  <si>
    <t xml:space="preserve">RecName: Full=Enolase; AltName: Full=2-phospho-D-glycerate hydro-lyase; AltName: Full=2-phosphoglycerate dehydratase</t>
  </si>
  <si>
    <t xml:space="preserve">DIPEPTIDE TRANSPORT SYSTEM DIPEPTIDE TRANSPORT SYSTEM ATP-BINDING PROTEIN [Helicobacter pylori J99]</t>
  </si>
  <si>
    <t xml:space="preserve">glucose-6-phosphate isomerase [Helicobacter pylori J99]</t>
  </si>
  <si>
    <t xml:space="preserve">FLAGELLAR HOOK-ASSOCIATED PROTEIN 1 (HAP1) [Helicobacter pylori J99]</t>
  </si>
  <si>
    <t xml:space="preserve">DNA transfer protein (Agrobacterium VirB4 homolog) [Helicobacter pylori J99]</t>
  </si>
  <si>
    <t xml:space="preserve">RecName: Full=Glutamate-1-semialdehyde 2,1-aminomutase; Short=GSA; AltName: Full=Glutamate-1-semialdehyde aminotransferase; Short=GSA-AT</t>
  </si>
  <si>
    <t xml:space="preserve">RecName: Full=Elongation factor 4; Short=EF-4; AltName: Full=Ribosomal back-translocase LepA</t>
  </si>
  <si>
    <t xml:space="preserve">RecName: Full=Uncharacterized protein jhp_0985</t>
  </si>
  <si>
    <t xml:space="preserve">30S RIBOSOMAL PROTEIN S5 [Helicobacter pylori J99]</t>
  </si>
  <si>
    <t xml:space="preserve">AMINO ACID ABC TRANSPORTER, BINDING PROTEIN PRECURSOR [Helicobacter pylori J99]</t>
  </si>
  <si>
    <t xml:space="preserve">RecName: Full=50S ribosomal protein L25; AltName: Full=General stress protein CTC</t>
  </si>
  <si>
    <t xml:space="preserve">ALPHA (1,3)-FUCOSYLTRANSFERASE [Helicobacter pylori J99]</t>
  </si>
  <si>
    <t xml:space="preserve">RecName: Full=Uroporphyrinogen decarboxylase; Short=UPD; Short=URO-D</t>
  </si>
  <si>
    <t xml:space="preserve">RecName: Full=LPP20 lipoprotein; Flags: Precursor</t>
  </si>
  <si>
    <t xml:space="preserve">THIOL PEROXIDASE [Helicobacter pylori J99]</t>
  </si>
  <si>
    <t xml:space="preserve">putative Short chain dehydrogenase [Helicobacter pylori J99]</t>
  </si>
  <si>
    <t xml:space="preserve">putative keto-acid dehydrogenase [Helicobacter pylori J99]</t>
  </si>
  <si>
    <t xml:space="preserve">RecName: Full=Uridylate kinase; Short=UK; AltName: Full=Uridine monophosphate kinase; Short=UMP kinase; Short=UMPK</t>
  </si>
  <si>
    <t xml:space="preserve">RecName: Full=Superoxide dismutase [Fe]</t>
  </si>
  <si>
    <t xml:space="preserve">RecName: Full=Serine--tRNA ligase; AltName: Full=Seryl-tRNA synthetase; Short=SerRS; AltName: Full=Seryl-tRNA(Ser/Sec) synthetase</t>
  </si>
  <si>
    <t xml:space="preserve">RecName: Full=Glutamine--fructose-6-phosphate aminotransferase [isomerizing]; AltName: Full=D-fructose-6-phosphate amidotransferase; AltName: Full=GFAT; AltName: Full=Glucosamine-6-phosphate synthase; AltName: Full=Hexosephosphate aminotransferase; AltName: Full=L-glutamine--D-fructose-6-phosphate amidotransferase</t>
  </si>
  <si>
    <t xml:space="preserve">RecName: Full=D-alanine--D-alanine ligase; AltName: Full=D-Ala-D-Ala ligase; AltName: Full=D-alanylalanine synthetase</t>
  </si>
  <si>
    <t xml:space="preserve">RecName: Full=30S ribosomal protein S8</t>
  </si>
  <si>
    <t xml:space="preserve">RecName: Full=Glutamyl-tRNA(Gln) amidotransferase subunit A; Short=Glu-ADT subunit A</t>
  </si>
  <si>
    <t xml:space="preserve">putative PROTEASE [Helicobacter pylori J99]</t>
  </si>
  <si>
    <t xml:space="preserve">GLUCOKINASE [Helicobacter pylori J99]</t>
  </si>
  <si>
    <t xml:space="preserve">RecName: Full=Phosphopentomutase; AltName: Full=Phosphodeoxyribomutase</t>
  </si>
  <si>
    <t xml:space="preserve">N-UTILIZATION SUBSTANCE PROTEIN A [Helicobacter pylori J99]</t>
  </si>
  <si>
    <t xml:space="preserve">RecName: Full=4-hydroxy-3-methylbut-2-en-1-yl diphosphate synthase; AltName: Full=1-hydroxy-2-methyl-2-(E)-butenyl 4-diphosphate synthase</t>
  </si>
  <si>
    <t xml:space="preserve">putative ATP synthase F1, subunit delta [Helicobacter pylori J99]</t>
  </si>
  <si>
    <t xml:space="preserve">PEPTIDYL-PROLYL CIS-TRANS ISOMERASE [Helicobacter pylori J99]</t>
  </si>
  <si>
    <t xml:space="preserve">Ubiquinol cytochrome c oxidoreductase, cytochrome c1 subunit [Helicobacter pylori J99]</t>
  </si>
  <si>
    <t xml:space="preserve">RecName: Full=Plasminogen-binding protein PgbB</t>
  </si>
  <si>
    <t xml:space="preserve">RecName: Full=Threonine synthase; Short=TS</t>
  </si>
  <si>
    <t xml:space="preserve">phosphohexosemutase [Helicobacter pylori J99]</t>
  </si>
  <si>
    <t xml:space="preserve">RecName: Full=Adenylate kinase; Short=AK; AltName: Full=ATP-AMP transphosphorylase; AltName: Full=ATP:AMP phosphotransferase; AltName: Full=Adenylate monophosphate kinase</t>
  </si>
  <si>
    <t xml:space="preserve">putative carboxynorspermidine decarboxylase [Helicobacter pylori J99]</t>
  </si>
  <si>
    <t xml:space="preserve">GLUCOSE-6-PHOSPHATE 1-DEHYDROGENASE [Helicobacter pylori J99]</t>
  </si>
  <si>
    <t xml:space="preserve">FKBP-TYPE PEPTIDYL-PROLYL CIS-TRANS ISOMERASE [Helicobacter pylori J99]</t>
  </si>
  <si>
    <t xml:space="preserve">RecName: Full=5'-nucleotidase SurE; AltName: Full=Nucleoside 5'-monophosphate phosphohydrolase</t>
  </si>
  <si>
    <t xml:space="preserve">ADP-L-GLYCERO-D-MANNOHEPTOSE-6-EPIMERASE [Helicobacter pylori J99]</t>
  </si>
  <si>
    <t xml:space="preserve">CHROMOSOMAL REPLICATION INITIATOR PROTEIN [Helicobacter pylori J99]</t>
  </si>
  <si>
    <t xml:space="preserve">RecName: Full=Phosphogluconate dehydratase; AltName: Full=6-phosphogluconate dehydratase</t>
  </si>
  <si>
    <t xml:space="preserve">RecName: Full=ATP synthase epsilon chain; AltName: Full=ATP synthase F1 sector epsilon subunit; AltName: Full=F-ATPase epsilon subunit</t>
  </si>
  <si>
    <t xml:space="preserve">RecName: Full=Adenylosuccinate lyase; Short=ASL; AltName: Full=Adenylosuccinase; Short=ASase</t>
  </si>
  <si>
    <t xml:space="preserve">RecName: Full=Serine/threonine-protein kinase CtkA; Short=Ser/Thr-protein kinase CtkA; AltName: Full=Cell-translocating kinase A</t>
  </si>
  <si>
    <t xml:space="preserve">putative PEPTIDYL-PROLYL CIS-TRANS ISOMERASE [Helicobacter pylori J99]</t>
  </si>
  <si>
    <t xml:space="preserve">RecName: Full=Serine hydroxymethyltransferase; Short=SHMT; Short=Serine methylase</t>
  </si>
  <si>
    <t xml:space="preserve">RecName: Full=Chaperone protein DnaJ</t>
  </si>
  <si>
    <t xml:space="preserve">RecName: Full=50S ribosomal protein L4</t>
  </si>
  <si>
    <t xml:space="preserve">RecName: Full=Probable dihydroorotase-like protein; AltName: Full=Aspartate carbamoyltransferase 42 kDa non-catalytic chain</t>
  </si>
  <si>
    <t xml:space="preserve">RecName: Full=Diaminopimelate decarboxylase; Short=DAP decarboxylase; Short=DAPDC</t>
  </si>
  <si>
    <t xml:space="preserve">TYPE I RESTRICTION ENZYME (RESTRICTION SUBUNIT) [Helicobacter pylori J99]</t>
  </si>
  <si>
    <t xml:space="preserve">RecName: Full=Branched-chain-amino-acid aminotransferase; Short=BCAT</t>
  </si>
  <si>
    <t xml:space="preserve">RecName: Full=Aspartate carbamoyltransferase; AltName: Full=Aspartate transcarbamylase; Short=ATCase</t>
  </si>
  <si>
    <t xml:space="preserve">FUNCTIONAL HOMOLOG OF SRP RECEPTOR [Helicobacter pylori J99]</t>
  </si>
  <si>
    <t xml:space="preserve">RecName: Full=50S ribosomal protein L6</t>
  </si>
  <si>
    <t xml:space="preserve">PYRIDOXAL PHOSPHATE BIOSYNTHETIC PROTEIN A [Helicobacter pylori J99]</t>
  </si>
  <si>
    <t xml:space="preserve">putative thiophene/furan oxidation protein [Helicobacter pylori J99]</t>
  </si>
  <si>
    <t xml:space="preserve">RecName: Full=Bifunctional protein GlmU; Includes: RecName: Full=UDP-N-acetylglucosamine pyrophosphorylase; AltName: Full=N-acetylglucosamine-1-phosphate uridyltransferase; Includes: RecName: Full=Glucosamine-1-phosphate N-acetyltransferase</t>
  </si>
  <si>
    <t xml:space="preserve">Cytochrome oxidase (CBB3-TYPE) [Helicobacter pylori J99]</t>
  </si>
  <si>
    <t xml:space="preserve">putative THIOREDOXIN [Helicobacter pylori J99]</t>
  </si>
  <si>
    <t xml:space="preserve">arginine decarboxylase [Helicobacter pylori J99]</t>
  </si>
  <si>
    <t xml:space="preserve">RecName: Full=3-phosphoshikimate 1-carboxyvinyltransferase; AltName: Full=5-enolpyruvylshikimate-3-phosphate synthase; Short=EPSP synthase; Short=EPSPS</t>
  </si>
  <si>
    <t xml:space="preserve">HYDROGENASE EXPRESSION/FORMATION PROTEIN [Helicobacter pylori J99]</t>
  </si>
  <si>
    <t xml:space="preserve">RecName: Full=4-hydroxy-3-methylbut-2-enyl diphosphate reductase</t>
  </si>
  <si>
    <t xml:space="preserve">RecName: Full=DNA topoisomerase 1; AltName: Full=DNA topoisomerase I; AltName: Full=Omega-protein; AltName: Full=Relaxing enzyme; AltName: Full=Swivelase; AltName: Full=Untwisting enzyme</t>
  </si>
  <si>
    <t xml:space="preserve">cag island protein [Helicobacter pylori J99]</t>
  </si>
  <si>
    <t xml:space="preserve">RecName: Full=Elongation factor P; Short=EF-P</t>
  </si>
  <si>
    <t xml:space="preserve">RecName: Full=4-hydroxy-tetrahydrodipicolinate reductase; Short=HTPA reductase</t>
  </si>
  <si>
    <t xml:space="preserve">RIBONUCLEOSIDE-DIPHOSPHATE REDUCTASE 1 BETA CHAIN [Helicobacter pylori J99]</t>
  </si>
  <si>
    <t xml:space="preserve">RecName: Full=Putative peroxiredoxin bcp; AltName: Full=Bacterioferritin comigratory protein homolog; AltName: Full=Thioredoxin reductase</t>
  </si>
  <si>
    <t xml:space="preserve">RecName: Full=6,7-dimethyl-8-ribityllumazine synthase; Short=DMRL synthase; Short=LS; Short=Lumazine synthase</t>
  </si>
  <si>
    <t xml:space="preserve">RecName: Full=Transaldolase</t>
  </si>
  <si>
    <t xml:space="preserve">putative NADH oxidoreductase I [Helicobacter pylori J99]</t>
  </si>
  <si>
    <t xml:space="preserve">RecName: Full=50S ribosomal protein L10</t>
  </si>
  <si>
    <t xml:space="preserve">RecName: Full=GTPase Der; AltName: Full=GTP-binding protein EngA</t>
  </si>
  <si>
    <t xml:space="preserve">putative lipopolysaccharide biosynthesis protein [Helicobacter pylori J99]</t>
  </si>
  <si>
    <t xml:space="preserve">RecName: Full=Tryptophan--tRNA ligase; AltName: Full=Tryptophanyl-tRNA synthetase; Short=TrpRS</t>
  </si>
  <si>
    <t xml:space="preserve">GLYCYL-TRNA SYNTHETASE ALPHA CHAIN [Helicobacter pylori J99]</t>
  </si>
  <si>
    <t xml:space="preserve">RecName: Full=50S ribosomal protein L2</t>
  </si>
  <si>
    <t xml:space="preserve">CYCLOPOCYCLOPROPANE FATTY ACID SYNTHASE [Helicobacter pylori J99]</t>
  </si>
  <si>
    <t xml:space="preserve">RecName: Full=UDP-N-acetylmuramate--L-alanine ligase; AltName: Full=UDP-N-acetylmuramoyl-L-alanine synthetase</t>
  </si>
  <si>
    <t xml:space="preserve">REPLICATIVE DNA HELICASE [Helicobacter pylori J99]</t>
  </si>
  <si>
    <t xml:space="preserve">2',3'-CYCLIC-NUCLEOTIDE 2'-PHOSPHODIESTERASE [Helicobacter pylori J99]</t>
  </si>
  <si>
    <t xml:space="preserve">RecName: Full=Transcription elongation factor GreA; AltName: Full=Transcript cleavage factor GreA</t>
  </si>
  <si>
    <t xml:space="preserve">RecName: Full=50S ribosomal protein L13</t>
  </si>
  <si>
    <t xml:space="preserve">RecName: Full=30S ribosomal protein S13</t>
  </si>
  <si>
    <t xml:space="preserve">putative SUGAR NUCLEOTIDE BIOSYNTHESIS [Helicobacter pylori J99]</t>
  </si>
  <si>
    <t xml:space="preserve">RecName: Full=50S ribosomal protein L3</t>
  </si>
  <si>
    <t xml:space="preserve">RecName: Full=30S ribosomal protein S6</t>
  </si>
  <si>
    <t xml:space="preserve">RecName: Full=Thioredoxin; Short=Trx</t>
  </si>
  <si>
    <t xml:space="preserve">putative FLAGELLAR BIOSYNTHESIS PROTEIN [Helicobacter pylori J99]</t>
  </si>
  <si>
    <t xml:space="preserve">DELTA-AMINOLEVULINIC ACID DEHYDRATASE [Helicobacter pylori J99]</t>
  </si>
  <si>
    <t xml:space="preserve">RecName: Full=Acetate kinase; AltName: Full=Acetokinase</t>
  </si>
  <si>
    <t xml:space="preserve">EXODEOXYRIBONUCLEASE [Helicobacter pylori J99]</t>
  </si>
  <si>
    <t xml:space="preserve">RecName: Full=NADH-quinone oxidoreductase subunit I; AltName: Full=NADH dehydrogenase I subunit I; AltName: Full=NDH-1 subunit I</t>
  </si>
  <si>
    <t xml:space="preserve">RecName: Full=Protein GrpE; AltName: Full=HSP-70 cofactor</t>
  </si>
  <si>
    <t xml:space="preserve">AMINOTRANSFERASE [Helicobacter pylori J99]</t>
  </si>
  <si>
    <t xml:space="preserve">RecName: Full=Orotidine 5'-phosphate decarboxylase; AltName: Full=OMP decarboxylase; Short=OMPDCase; Short=OMPdecase</t>
  </si>
  <si>
    <t xml:space="preserve">phosphoglucosamine mutase [Helicobacter pylori J99]</t>
  </si>
  <si>
    <t xml:space="preserve">putative co-chaperone with DnaK [Helicobacter pylori J99]</t>
  </si>
  <si>
    <t xml:space="preserve">putative Inner membrane protein [Helicobacter pylori J99]</t>
  </si>
  <si>
    <t xml:space="preserve">RecName: Full=Aspartate-semialdehyde dehydrogenase; Short=ASA dehydrogenase; Short=ASADH; AltName: Full=Aspartate-beta-semialdehyde dehydrogenase</t>
  </si>
  <si>
    <t xml:space="preserve">PHENYLALANYL-TRNA SYNTHETASE ALPHA CHAIN [Helicobacter pylori J99]</t>
  </si>
  <si>
    <t xml:space="preserve">MALONYL COA-ACYL CARRIER PROTEIN TRANSACYLASE [Helicobacter pylori J99]</t>
  </si>
  <si>
    <t xml:space="preserve">RecName: Full=Phosphate acetyltransferase; AltName: Full=Phosphotransacetylase</t>
  </si>
  <si>
    <t xml:space="preserve">RecName: Full=Succinyl-diaminopimelate desuccinylase; Short=SDAP desuccinylase; AltName: Full=N-succinyl-LL-2,6-diaminoheptanedioate amidohydrolase</t>
  </si>
  <si>
    <t xml:space="preserve">PHOSPHO-2-DEHYDRO-3-DEOXYHEPTONATE ALDOLASE [Helicobacter pylori J99]</t>
  </si>
  <si>
    <t xml:space="preserve">RecName: Full=30S ribosomal protein S3</t>
  </si>
  <si>
    <t xml:space="preserve">RecName: Full=Ribosomal protein S12 methylthiotransferase RimO; Short=S12 MTTase; Short=S12 methylthiotransferase; AltName: Full=Ribosome maturation factor RimO</t>
  </si>
  <si>
    <t xml:space="preserve">putative RIBOSOMAL PROTEIN L11 METHYLTRANSFERASE [Helicobacter pylori J99]</t>
  </si>
  <si>
    <t xml:space="preserve">UTP--GLUCOSE-1-PHOSPHATE URIDYLYLTRANSFERASE [Helicobacter pylori J99]</t>
  </si>
  <si>
    <t xml:space="preserve">putative LIPID A BIOSYNTHESIS ACYLTRANSFERASE [Helicobacter pylori J99]</t>
  </si>
  <si>
    <t xml:space="preserve">RecName: Full=50S ribosomal protein L5</t>
  </si>
  <si>
    <t xml:space="preserve">GUANOSINE-5'-TRIPHOSPHATE,3'-DIPHOSPHATE PYROPHOSPHATASE [Helicobacter pylori J99]</t>
  </si>
  <si>
    <t xml:space="preserve">DNA POLYMERASE III SUBUNITS GAMMA AND TAU [Helicobacter pylori J99]</t>
  </si>
  <si>
    <t xml:space="preserve">RecName: Full=Peptide chain release factor 2; Short=RF-2</t>
  </si>
  <si>
    <t xml:space="preserve">putative ABC transporter, ATP-binding protein [Helicobacter pylori J99]</t>
  </si>
  <si>
    <t xml:space="preserve">FERRIC UPTAKE REGULATION PROTEIN [Helicobacter pylori J99]</t>
  </si>
  <si>
    <t xml:space="preserve">RecName: Full=GMP reductase; AltName: Full=Guanosine 5'-monophosphate oxidoreductase; Short=Guanosine monophosphate reductase</t>
  </si>
  <si>
    <t xml:space="preserve">phosphomannose isomerase/GDP-mannose pyrophosphorylase [Helicobacter pylori J99]</t>
  </si>
  <si>
    <t xml:space="preserve">GLUTAMATE DEHYDROGENASE [Helicobacter pylori J99]</t>
  </si>
  <si>
    <t xml:space="preserve">2-KETO-3-DEOXY-6-PHOSPHOGLUCONATE ALDOLASE [Helicobacter pylori J99]</t>
  </si>
  <si>
    <t xml:space="preserve">QUINOLINATE SYNTHETASE [Helicobacter pylori J99]</t>
  </si>
  <si>
    <t xml:space="preserve">putative IRON(III) DICITRATE TRANSPORT PROTEIN [Helicobacter pylori J99]</t>
  </si>
  <si>
    <t xml:space="preserve">RecName: Full=Glutamate--tRNA ligase 1; AltName: Full=Glutamyl-tRNA synthetase 1; Short=GluRS 1</t>
  </si>
  <si>
    <t xml:space="preserve">RecName: Full=Bifunctional enzyme IspD/IspF; Includes: RecName: Full=2-C-methyl-D-erythritol 4-phosphate cytidylyltransferase; AltName: Full=4-diphosphocytidyl-2C-methyl-D-erythritol synthase; AltName: Full=MEP cytidylyltransferase; Short=MCT; Includes: RecName: Full=2-C-methyl-D-erythritol 2,4-cyclodiphosphate synthase; Short=MECDP-synthase; Short=MECPP-synthase; Short=MECPS</t>
  </si>
  <si>
    <t xml:space="preserve">RecName: Full=50S ribosomal protein L1</t>
  </si>
  <si>
    <t xml:space="preserve">RecName: Full=Enoyl-[acyl-carrier-protein] reductase [NADH] FabI; Short=ENR; AltName: Full=NADH-dependent enoyl-ACP reductase</t>
  </si>
  <si>
    <t xml:space="preserve">RecName: Full=ATP synthase subunit b; AltName: Full=ATP synthase F(0) sector subunit b; AltName: Full=ATPase subunit I; AltName: Full=F-type ATPase subunit b; Short=F-ATPase subunit b</t>
  </si>
  <si>
    <t xml:space="preserve">RecName: Full=3-dehydroquinate dehydratase; Short=3-dehydroquinase; AltName: Full=Type II DHQase</t>
  </si>
  <si>
    <t xml:space="preserve">Hydrogenase, small subunit [Helicobacter pylori J99]</t>
  </si>
  <si>
    <t xml:space="preserve">RecName: Full=Inorganic pyrophosphatase; AltName: Full=Pyrophosphate phospho-hydrolase; Short=PPase</t>
  </si>
  <si>
    <t xml:space="preserve">RecName: Full=Translation initiation factor IF-3</t>
  </si>
  <si>
    <t xml:space="preserve">RecName: Full=Motility protein A; AltName: Full=Chemotaxis protein MotA</t>
  </si>
  <si>
    <t xml:space="preserve">RecName: Full=Protein VdlD</t>
  </si>
  <si>
    <t xml:space="preserve">RecName: Full=Universal stress protein Jhp_0027; Short=USP Jhp_0027</t>
  </si>
  <si>
    <t xml:space="preserve">RecName: Full=Ribosome maturation factor RimP</t>
  </si>
  <si>
    <t xml:space="preserve">RecName: Full=Probable L-asparaginase; Short=L-ASNase; AltName: Full=L-asparagine amidohydrolase</t>
  </si>
  <si>
    <t xml:space="preserve">putative ENDONUCLEASE [Helicobacter pylori J99]</t>
  </si>
  <si>
    <t xml:space="preserve">RecName: Full=Flagellum-specific ATP synthase</t>
  </si>
  <si>
    <t xml:space="preserve">RecName: Full=Nucleoside diphosphate kinase; Short=NDK; Short=NDP kinase; AltName: Full=Nucleoside-2-P kinase</t>
  </si>
  <si>
    <t xml:space="preserve">BIOTIN CARBOXYL CARRIER PROTEIN [Helicobacter pylori J99]</t>
  </si>
  <si>
    <t xml:space="preserve">KETOL-ACID REDUCTOISOMERASE [Helicobacter pylori J99]</t>
  </si>
  <si>
    <t xml:space="preserve">RecName: Full=50S ribosomal protein L11</t>
  </si>
  <si>
    <t xml:space="preserve">sialic acid synthase [Helicobacter pylori J99]</t>
  </si>
  <si>
    <t xml:space="preserve">RecName: Full=Holliday junction ATP-dependent DNA helicase RuvB</t>
  </si>
  <si>
    <t xml:space="preserve">SIGNAL PEPTIDASE I [Helicobacter pylori J99]</t>
  </si>
  <si>
    <t xml:space="preserve">RecName: Full=Methionyl-tRNA formyltransferase</t>
  </si>
  <si>
    <t xml:space="preserve">RecName: Full=DNA-binding protein HU</t>
  </si>
  <si>
    <t xml:space="preserve">Chain B, Crystal Structure Of Putative Nucleotidyltransferase From H. Pylori</t>
  </si>
  <si>
    <t xml:space="preserve">SINGLE-STRAND BINDING PROTEIN [Helicobacter pylori J99]</t>
  </si>
  <si>
    <t xml:space="preserve">RecName: Full=3,4-dihydroxy-2-butanone 4-phosphate synthase; Short=DHBP synthase</t>
  </si>
  <si>
    <t xml:space="preserve">DIHYDRODIPICOLINATE SYNTHASE [Helicobacter pylori J99]</t>
  </si>
  <si>
    <t xml:space="preserve">RecName: Full=Deoxycytidine triphosphate deaminase; Short=dCTP deaminase</t>
  </si>
  <si>
    <t xml:space="preserve">SIDEROPHORE-MEDIATED IRON TRANSPORT PROTEIN [Helicobacter pylori J99]</t>
  </si>
  <si>
    <t xml:space="preserve">3-OXOACID COA-TRANSFERASE, SUBUNIT B [Helicobacter pylori J99]</t>
  </si>
  <si>
    <t xml:space="preserve">putative Oxidoreductase [Helicobacter pylori J99]</t>
  </si>
  <si>
    <t xml:space="preserve">RecName: Full=Triosephosphate isomerase; Short=TIM; AltName: Full=Triose-phosphate isomerase</t>
  </si>
  <si>
    <t xml:space="preserve">putative oxidoreductase [Helicobacter pylori J99]</t>
  </si>
  <si>
    <t xml:space="preserve">PORPHOBILINOGEN DEAMINASE [Helicobacter pylori J99]</t>
  </si>
  <si>
    <t xml:space="preserve">RIBOFLAVIN SYNTHASE ALPHA CHAIN [Helicobacter pylori J99]</t>
  </si>
  <si>
    <t xml:space="preserve">EXODEOXYRIBONUCLEASE LARGE SUBUNIT [Helicobacter pylori J99]</t>
  </si>
  <si>
    <t xml:space="preserve">RecName: Full=50S ribosomal protein L21</t>
  </si>
  <si>
    <t xml:space="preserve">putative amino acid abc transporter, ATP-binding protein [Helicobacter pylori J99]</t>
  </si>
  <si>
    <t xml:space="preserve">RecName: Full=Flagellar assembly factor FliW 1</t>
  </si>
  <si>
    <t xml:space="preserve">RecName: Full=Glutamyl-tRNA reductase; Short=GluTR</t>
  </si>
  <si>
    <t xml:space="preserve">putative OCTAPRENYL-DIPHOSPHATE SYNTHASE [Helicobacter pylori J99]</t>
  </si>
  <si>
    <t xml:space="preserve">putative PYRROLINE-5-CARBOXYLATE REDUCTASE [Helicobacter pylori J99]</t>
  </si>
  <si>
    <t xml:space="preserve">RecName: Full=Oxygen-insensitive NADPH nitroreductase</t>
  </si>
  <si>
    <t xml:space="preserve">BIOTIN SYNTHETASE [Helicobacter pylori J99]</t>
  </si>
  <si>
    <t xml:space="preserve">UBIQUINONE/MENAQUINONE BIOSYNTHESIS METHLYTRANSFERASE [Helicobacter pylori J99]</t>
  </si>
  <si>
    <t xml:space="preserve">RecName: Full=Magnesium transport protein CorA</t>
  </si>
  <si>
    <t xml:space="preserve">putative CYSTATHIONINE GAMMA-SYNTHASE [Helicobacter pylori J99]</t>
  </si>
  <si>
    <t xml:space="preserve">RecName: Full=Diaminopimelate epimerase; Short=DAP epimerase</t>
  </si>
  <si>
    <t xml:space="preserve">RecName: Full=Urease accessory protein UreH</t>
  </si>
  <si>
    <t xml:space="preserve">COPPER-TRANSPORTING P-TYPE ATPASE [Helicobacter pylori J99]</t>
  </si>
  <si>
    <t xml:space="preserve">ACETYL-COENZYME A CARBOXYLASE SUBUNIT B [Helicobacter pylori J99]</t>
  </si>
  <si>
    <t xml:space="preserve">RecName: Full=50S ribosomal protein L14</t>
  </si>
  <si>
    <t xml:space="preserve">putative cation efflux system protein [Helicobacter pylori J99]</t>
  </si>
  <si>
    <t xml:space="preserve">response regulator [Helicobacter pylori J99]</t>
  </si>
  <si>
    <t xml:space="preserve">METHIONINE AMINOPEPTIDASE [Helicobacter pylori J99]</t>
  </si>
  <si>
    <t xml:space="preserve">RecName: Full=30S ribosomal protein S10</t>
  </si>
  <si>
    <t xml:space="preserve">RecName: Full=Uncharacterized protein jhp_1324</t>
  </si>
  <si>
    <t xml:space="preserve">putative PARALOG OF HpaA [Helicobacter pylori J99]</t>
  </si>
  <si>
    <t xml:space="preserve">UDP-3-O-[3-HYDROXYMYRISTOYL [Helicobacter pylori J99]</t>
  </si>
  <si>
    <t xml:space="preserve">UDP-GLUCOSE 4-EPIMERASE [Helicobacter pylori J99]</t>
  </si>
  <si>
    <t xml:space="preserve">L-SERYL-TRNA(SER) SELENIUM TRANSFERASE [Helicobacter pylori J99]</t>
  </si>
  <si>
    <t xml:space="preserve">RecName: Full=6-phosphogluconolactonase; Short=6PGL</t>
  </si>
  <si>
    <t xml:space="preserve">putative CYTOCHROME C PEROXIDASE [Helicobacter pylori J99]</t>
  </si>
  <si>
    <t xml:space="preserve">RecName: Full=7-cyano-7-deazaguanine synthase; AltName: Full=7-cyano-7-carbaguanine synthase; AltName: Full=PreQ(0) synthase; AltName: Full=Queuosine biosynthesis protein QueC</t>
  </si>
  <si>
    <t xml:space="preserve">RecName: Full=tRNA (mo5U34)-methyltransferase</t>
  </si>
  <si>
    <t xml:space="preserve">DIMETHYLADENOSINE TRANSFERASE [Helicobacter pylori J99]</t>
  </si>
  <si>
    <t xml:space="preserve">RecName: Full=Tryptophan biosynthesis protein TrpCF; Includes: RecName: Full=Indole-3-glycerol phosphate synthase; Short=IGPS; Includes: RecName: Full=N-(5'-phospho-ribosyl)anthranilate isomerase; Short=PRAI</t>
  </si>
  <si>
    <t xml:space="preserve">HYDROXYMYRISTOYL-ACYL CARRIER PROTEIN DEHYDRATASE [Helicobacter pylori J99]</t>
  </si>
  <si>
    <t xml:space="preserve">RecName: Full=3-deoxy-manno-octulosonate cytidylyltransferase; AltName: Full=CMP-2-keto-3-deoxyoctulosonic acid synthase; Short=CKS; Short=CMP-KDO synthase</t>
  </si>
  <si>
    <t xml:space="preserve">PREPHENATE DEHYDROGENASE [Helicobacter pylori J99]</t>
  </si>
  <si>
    <t xml:space="preserve">RecName: Full=50S ribosomal protein L18</t>
  </si>
  <si>
    <t xml:space="preserve">RecName: Full=30S ribosomal protein S17</t>
  </si>
  <si>
    <t xml:space="preserve">RecName: Full=3-methyl-2-oxobutanoate hydroxymethyltransferase; AltName: Full=Ketopantoate hydroxymethyltransferase; Short=KPHMT</t>
  </si>
  <si>
    <t xml:space="preserve">RecName: Full=50S ribosomal protein L16</t>
  </si>
  <si>
    <t xml:space="preserve">XANTHINE-GUANINE PHOSPHORIBOSYLTRANSFERASE [Helicobacter pylori J99]</t>
  </si>
  <si>
    <t xml:space="preserve">RecName: Full=Hydrogenase/urease nickel incorporation protein HypA</t>
  </si>
  <si>
    <t xml:space="preserve">RecName: Full=50S ribosomal protein L15</t>
  </si>
  <si>
    <t xml:space="preserve">RecName: Full=50S ribosomal protein L19</t>
  </si>
  <si>
    <t xml:space="preserve">DNA REPAIR PROTEIN [Helicobacter pylori J99]</t>
  </si>
  <si>
    <t xml:space="preserve">RecName: Full=Queuine tRNA-ribosyltransferase; AltName: Full=Guanine insertion enzyme; AltName: Full=tRNA-guanine transglycosylase</t>
  </si>
  <si>
    <t xml:space="preserve">RecName: Full=30S ribosomal protein S7</t>
  </si>
  <si>
    <t xml:space="preserve">L-SERINE/L-THREONINEDEAMINASE [Helicobacter pylori J99]</t>
  </si>
  <si>
    <t xml:space="preserve">RecName: Full=50S ribosomal protein L22</t>
  </si>
  <si>
    <t xml:space="preserve">Chain A, Crystal Structure Of The Helicobacter Pylori Mtan-d198n Mutant With 5'-methylthioadenosine In The Active Site.</t>
  </si>
  <si>
    <t xml:space="preserve">MOLYBDOPTERIN BIOSYNTHESIS PROTEIN [Helicobacter pylori J99]</t>
  </si>
  <si>
    <t xml:space="preserve">RecName: Full=Peptidyl-tRNA hydrolase; Short=PTH</t>
  </si>
  <si>
    <t xml:space="preserve">RecName: Full=Uncharacterized aminotransferase jhp_0673</t>
  </si>
  <si>
    <t xml:space="preserve">RecName: Full=Tryptophan synthase alpha chain</t>
  </si>
  <si>
    <t xml:space="preserve">RecName: Full=Alanine racemase</t>
  </si>
  <si>
    <t xml:space="preserve">RecName: Full=Ribonuclease R; Short=RNase R; AltName: Full=VacB protein homolog</t>
  </si>
  <si>
    <t xml:space="preserve">RecName: Full=Peptide deformylase; Short=PDF; AltName: Full=Polypeptide deformylase</t>
  </si>
  <si>
    <t xml:space="preserve">OROTATE PHOSPHORIBOSYLTRANSFERASE [Helicobacter pylori J99]</t>
  </si>
  <si>
    <t xml:space="preserve">RecName: Full=Phosphoheptose isomerase; AltName: Full=Sedoheptulose 7-phosphate isomerase</t>
  </si>
  <si>
    <t xml:space="preserve">RecName: Full=Adenine phosphoribosyltransferase; Short=APRT</t>
  </si>
  <si>
    <t xml:space="preserve">DIPEPTIDE TRANSPORT SYSTEM ATP-BINDING PROTEIN [Helicobacter pylori J99]</t>
  </si>
  <si>
    <t xml:space="preserve">RecName: Full=Type III pantothenate kinase; AltName: Full=PanK-III; AltName: Full=Pantothenic acid kinase</t>
  </si>
  <si>
    <t xml:space="preserve">putative TYPE II RESTRICTION ENZYME [Helicobacter pylori J99]</t>
  </si>
  <si>
    <t xml:space="preserve">RecName: Full=3-dehydroquinate synthase</t>
  </si>
  <si>
    <t xml:space="preserve">RecName: Full=Purine nucleoside phosphorylase DeoD-type; Short=PNP</t>
  </si>
  <si>
    <t xml:space="preserve">RecName: Full=50S ribosomal protein L31</t>
  </si>
  <si>
    <t xml:space="preserve">RecName: Full=UDP-N-acetylmuramoyl-L-alanyl-D-glutamate--2,6-diaminopimelate ligase; AltName: Full=Meso-A2pm-adding enzyme; AltName: Full=Meso-diaminopimelate-adding enzyme; AltName: Full=UDP-MurNAc-L-Ala-D-Glu:meso-diaminopimelate ligase; AltName: Full=UDP-MurNAc-tripeptide synthetase; AltName: Full=UDP-N-acetylmuramyl-tripeptide synthetase</t>
  </si>
  <si>
    <t xml:space="preserve">RecName: Full=UDP-3-O-acylglucosamine N-acyltransferase</t>
  </si>
  <si>
    <t xml:space="preserve">putative PROTEASE IV [Helicobacter pylori J99]</t>
  </si>
  <si>
    <t xml:space="preserve">D-ALANYL-D-ALANINE-ADDING ENZYME [Helicobacter pylori J99]</t>
  </si>
  <si>
    <t xml:space="preserve">RecName: Full=30S ribosomal protein S12</t>
  </si>
  <si>
    <t xml:space="preserve">PUTATIVE POTASSIUM CHANNEL PROTEIN [Helicobacter pylori J99]</t>
  </si>
  <si>
    <t xml:space="preserve">RecName: Full=Urease accessory protein UreF</t>
  </si>
  <si>
    <t xml:space="preserve">RecName: Full=Hydroxyethylthiazole kinase; AltName: Full=4-methyl-5-beta-hydroxyethylthiazole kinase; Short=TH kinase; Short=Thz kinase</t>
  </si>
  <si>
    <t xml:space="preserve">AMINO ACID ABC TRANSPORTER, ATP-BINDING PROTEIN [Helicobacter pylori J99]</t>
  </si>
  <si>
    <t xml:space="preserve">FLAGELLAR P-RING PROTEIN [Helicobacter pylori J99]</t>
  </si>
  <si>
    <t xml:space="preserve">RecName: Full=COP-associated protein; AltName: Full=Copper ion-binding protein</t>
  </si>
  <si>
    <t xml:space="preserve">RecName: Full=Carbon storage regulator homolog</t>
  </si>
  <si>
    <t xml:space="preserve">RecName: Full=50S ribosomal protein L23</t>
  </si>
  <si>
    <t xml:space="preserve">putative TYPE I RESTRICTION ENZYME (SPECIFICITY SUBUNIT) [Helicobacter pylori J99]</t>
  </si>
  <si>
    <t xml:space="preserve">RecName: Full=Deoxyuridine 5'-triphosphate nucleotidohydrolase; Short=dUTPase; AltName: Full=dUTP pyrophosphatase</t>
  </si>
  <si>
    <t xml:space="preserve">GUANYLATE KINASE [Helicobacter pylori J99]</t>
  </si>
  <si>
    <t xml:space="preserve">putative TYPE II restriction enzyme [Helicobacter pylori J99]</t>
  </si>
  <si>
    <t xml:space="preserve">putative CYTOCHROME C-TYPE BIOGENESIS PROTEIN [Helicobacter pylori J99]</t>
  </si>
  <si>
    <t xml:space="preserve">DNA transfer protein [Helicobacter pylori J99]</t>
  </si>
  <si>
    <t xml:space="preserve">RecName: Full=UPF0092 membrane protein jhp_1448</t>
  </si>
  <si>
    <t xml:space="preserve">RecName: Full=Acyl carrier protein; Short=ACP</t>
  </si>
  <si>
    <t xml:space="preserve">putative motility protein [Helicobacter pylori J99]</t>
  </si>
  <si>
    <t xml:space="preserve">RecName: Full=Protein-L-isoaspartate O-methyltransferase; AltName: Full=L-isoaspartyl protein carboxyl methyltransferase; AltName: Full=Protein L-isoaspartyl methyltransferase; AltName: Full=Protein-beta-aspartate methyltransferase; Short=PIMT</t>
  </si>
  <si>
    <t xml:space="preserve">RecName: Full=50S ribosomal protein L20</t>
  </si>
  <si>
    <t xml:space="preserve">ATP synthase B' [Helicobacter pylori J99]</t>
  </si>
  <si>
    <t xml:space="preserve">RecName: Full=Dihydroorotase; Short=DHOase</t>
  </si>
  <si>
    <t xml:space="preserve">putative cag island protein [Helicobacter pylori J99]</t>
  </si>
  <si>
    <t xml:space="preserve">IRON(III) DICITRATE TRANSPORT SYSTEM ATP-BINDING PROTEIN [Helicobacter pylori J99]</t>
  </si>
  <si>
    <t xml:space="preserve">RecName: Full=UDP-N-acetylglucosamine 1-carboxyvinyltransferase; AltName: Full=Enoylpyruvate transferase; AltName: Full=UDP-N-acetylglucosamine enolpyruvyl transferase; Short=EPT</t>
  </si>
  <si>
    <t xml:space="preserve">GLYCEROL-3-PHOSPHATE DEHYDROGENASE (NAD+) [Helicobacter pylori J99]</t>
  </si>
  <si>
    <t xml:space="preserve">FLAGELLAR M-RING PROTEIN [Helicobacter pylori J99]</t>
  </si>
  <si>
    <t xml:space="preserve">RecName: Full=30S ribosomal protein S18</t>
  </si>
  <si>
    <t xml:space="preserve">RecName: Full=Pantothenate synthetase; Short=PS; AltName: Full=Pantoate--beta-alanine ligase; AltName: Full=Pantoate-activating enzyme</t>
  </si>
  <si>
    <t xml:space="preserve">GERANYLTRANSTRANSFERASE [Helicobacter pylori J99]</t>
  </si>
  <si>
    <t xml:space="preserve">RecName: Full=50S ribosomal protein L17</t>
  </si>
  <si>
    <t xml:space="preserve">putative FLAGELLAR EXPORT APPARATUS [Helicobacter pylori J99]</t>
  </si>
  <si>
    <t xml:space="preserve">RecName: Full=Putative biopolymer transport protein ExbD-like 2</t>
  </si>
  <si>
    <t xml:space="preserve">putative FLAGELLAR-HOOK ASSOCIATED PROTEIN 3 (HAP3) [Helicobacter pylori J99]</t>
  </si>
  <si>
    <t xml:space="preserve">RecName: Full=Dihydroorotate dehydrogenase (quinone); AltName: Full=DHOdehase; Short=DHOD; Short=DHODase; AltName: Full=Dihydroorotate oxidase</t>
  </si>
  <si>
    <t xml:space="preserve">Ubiquinol cytochrome c oxidoreductase, 2Fe-2S subunit [Helicobacter pylori J99]</t>
  </si>
  <si>
    <t xml:space="preserve">putative ATP-DEPENDENT DNA HELICASE [Helicobacter pylori J99]</t>
  </si>
  <si>
    <t xml:space="preserve">PHOSPHOSERINE PHOSPHATASE [Helicobacter pylori J99]</t>
  </si>
  <si>
    <t xml:space="preserve">RecName: Full=GTP cyclohydrolase-2; AltName: Full=GTP cyclohydrolase II</t>
  </si>
  <si>
    <t xml:space="preserve">RecName: Full=30S ribosomal protein S9</t>
  </si>
  <si>
    <t xml:space="preserve">RecName: Full=UDP-N-acetylglucosamine--N-acetylmuramyl-(pentapeptide) pyrophosphoryl-undecaprenol N-acetylglucosamine transferase; AltName: Full=Undecaprenyl-PP-MurNAc-pentapeptide-UDPGlcNAc GlcNAc transferase</t>
  </si>
  <si>
    <t xml:space="preserve">RecName: Full=Flagellar assembly factor FliW 2</t>
  </si>
  <si>
    <t xml:space="preserve">RecName: Full=UvrABC system protein B; Short=Protein UvrB; AltName: Full=Excinuclease ABC subunit B</t>
  </si>
  <si>
    <t xml:space="preserve">RecName: Full=Ribonuclease 3; AltName: Full=Ribonuclease III; Short=RNase III</t>
  </si>
  <si>
    <t xml:space="preserve">Type I specificity subunit [Helicobacter pylori J99]</t>
  </si>
  <si>
    <t xml:space="preserve">RecName: Full=NADH-quinone oxidoreductase subunit B; AltName: Full=NADH dehydrogenase I subunit B; AltName: Full=NDH-1 subunit B</t>
  </si>
  <si>
    <t xml:space="preserve">RecName: Full=Protein translocase subunit SecF</t>
  </si>
  <si>
    <t xml:space="preserve">putative ZINC-METALLO PROTEASE [Helicobacter pylori J99]</t>
  </si>
  <si>
    <t xml:space="preserve">NICOTINATE-NUCLEOTIDE PYROPHOSPHORYLASE [Helicobacter pylori J99]</t>
  </si>
  <si>
    <t xml:space="preserve">RecName: Full=Ribosome-recycling factor; Short=RRF; AltName: Full=Ribosome-releasing factor</t>
  </si>
  <si>
    <t xml:space="preserve">RecName: Full=Phosphopantetheine adenylyltransferase; AltName: Full=Dephospho-CoA pyrophosphorylase; AltName: Full=Pantetheine-phosphate adenylyltransferase; Short=PPAT</t>
  </si>
  <si>
    <t xml:space="preserve">RecName: Full=30S ribosomal protein S11</t>
  </si>
  <si>
    <t xml:space="preserve">RecName: Full=Urease accessory protein UreE</t>
  </si>
  <si>
    <t xml:space="preserve">RecName: Full=UDP-N-acetylenolpyruvoylglucosamine reductase; AltName: Full=UDP-N-acetylmuramate dehydrogenase</t>
  </si>
  <si>
    <t xml:space="preserve">putative OUTER MEMBRANE PROTEIN [Helicobacter pylori J99]</t>
  </si>
  <si>
    <t xml:space="preserve">Chain B, Crystal Structure Of The Beta-Beta-Alpha-Me Type Ii Restriction Endonuclease Hpy99i In The Absence Of Edta</t>
  </si>
  <si>
    <t xml:space="preserve">PANTOTHENATE METABOLISM FLAVOPROTEIN [Helicobacter pylori J99]</t>
  </si>
  <si>
    <t xml:space="preserve">putative vacuolating cytotoxin (VacA) paralog [Helicobacter pylori J99]</t>
  </si>
  <si>
    <t xml:space="preserve">Chain A, Agmatine Deiminase From Helicobacter Pylori</t>
  </si>
  <si>
    <t xml:space="preserve">FOLYLPOLYGLUTAMATE SYNTHASE [Helicobacter pylori J99]</t>
  </si>
  <si>
    <t xml:space="preserve">putative SUGAR NUCLEOTIDE BIOSYNTHESIS PROTEIN [Helicobacter pylori J99]</t>
  </si>
  <si>
    <t xml:space="preserve">RecName: Full=N utilization substance protein B homolog; Short=Protein NusB</t>
  </si>
  <si>
    <t xml:space="preserve">RIBOSE 5-PHOSPHATE ISOMERASE [Helicobacter pylori J99]</t>
  </si>
  <si>
    <t xml:space="preserve">RecName: Full=30S ribosomal protein S19</t>
  </si>
  <si>
    <t xml:space="preserve">RecName: Full=Endonuclease MutS2</t>
  </si>
  <si>
    <t xml:space="preserve">PENICILLIN-BINDING PROTEIN [Helicobacter pylori J99]</t>
  </si>
  <si>
    <t xml:space="preserve">TYPE II DNA MODIFICATION ENZYME (METHYLTRANSFERASE) [Helicobacter pylori J99]</t>
  </si>
  <si>
    <t xml:space="preserve">RecName: Full=Ribosomal RNA small subunit methyltransferase E; AltName: Full=16S rRNA m3U1498 methyltransferase</t>
  </si>
  <si>
    <t xml:space="preserve">Type IIG R-M system [Helicobacter pylori J99]</t>
  </si>
  <si>
    <t xml:space="preserve">osmoprotection ATP-binding protein [Helicobacter pylori J99]</t>
  </si>
  <si>
    <t xml:space="preserve">RecName: Full=Uncharacterized HIT-like protein jhp_0977</t>
  </si>
  <si>
    <t xml:space="preserve">putative histidine kinase sensor protein [Helicobacter pylori J99]</t>
  </si>
  <si>
    <t xml:space="preserve">abc transporter, ATP-binding protein [Helicobacter pylori J99]</t>
  </si>
  <si>
    <t xml:space="preserve">putative ferredoxin-like protein [Helicobacter pylori J99]</t>
  </si>
  <si>
    <t xml:space="preserve">RecName: Full=Thymidylate kinase; AltName: Full=dTMP kinase</t>
  </si>
  <si>
    <t xml:space="preserve">TRNA (GUANINE-N1)-METHYLTRANSFERASE [Helicobacter pylori J99]</t>
  </si>
  <si>
    <t xml:space="preserve">histidine kinase - MCP coupling protein [Helicobacter pylori J99]</t>
  </si>
  <si>
    <t xml:space="preserve">RecName: Full=Ribulose-phosphate 3-epimerase; AltName: Full=Pentose-5-phosphate 3-epimerase; Short=PPE; AltName: Full=R5P3E</t>
  </si>
  <si>
    <t xml:space="preserve">RecName: Full=Biopolymer transport protein ExbD</t>
  </si>
  <si>
    <t xml:space="preserve">CYSTEINE SYNTHASE [Helicobacter pylori J99]</t>
  </si>
  <si>
    <t xml:space="preserve">putative DGTP PYROPHOSPHOHYDROLASE [Helicobacter pylori J99]</t>
  </si>
  <si>
    <t xml:space="preserve">CHORISMATE SYNTHASE [Helicobacter pylori J99]</t>
  </si>
  <si>
    <t xml:space="preserve">RecName: Full=NADPH-dependent 7-cyano-7-deazaguanine reductase; AltName: Full=7-cyano-7-carbaguanine reductase; AltName: Full=NADPH-dependent nitrile oxidoreductase; AltName: Full=PreQ(0) reductase</t>
  </si>
  <si>
    <t xml:space="preserve">RecName: Full=Translation initiation factor IF-1</t>
  </si>
  <si>
    <t xml:space="preserve">RecName: Full=Putative phosphate permease jhp_1384</t>
  </si>
  <si>
    <t xml:space="preserve">INTEGRASE/RECOMBINASE (XERCD FAMILY) [Helicobacter pylori J99]</t>
  </si>
  <si>
    <t xml:space="preserve">RecName: Full=S-ribosylhomocysteine lyase; AltName: Full=AI-2 synthesis protein; AltName: Full=Autoinducer-2 production protein LuxS</t>
  </si>
  <si>
    <t xml:space="preserve">RecName: Full=Protein jhp_1168</t>
  </si>
  <si>
    <t xml:space="preserve">RecName: Full=Uncharacterized protein jhp_1419</t>
  </si>
  <si>
    <t xml:space="preserve">RecName: Full=Na(+)/H(+) antiporter NhaA; AltName: Full=Sodium/proton antiporter NhaA</t>
  </si>
  <si>
    <t xml:space="preserve">ATP-DEPENDENT ZINC METALLOPEPTIDASE [Helicobacter pylori J99]</t>
  </si>
  <si>
    <t xml:space="preserve">putative FLAGELLAR MOTOR SWITCH PROTEIN [Helicobacter pylori J99]</t>
  </si>
  <si>
    <t xml:space="preserve">DIHYDROPTEROATE SYNTHASE [Helicobacter pylori J99]</t>
  </si>
  <si>
    <t xml:space="preserve">GLU-TRNA AMIDOTRANSFERASE, SUBUNIT C [Helicobacter pylori J99]</t>
  </si>
  <si>
    <t xml:space="preserve">putative 3-HYDROXYACID DEHYDROGENASE [Helicobacter pylori J99]</t>
  </si>
  <si>
    <t xml:space="preserve">RecName: Full=4-diphosphocytidyl-2-C-methyl-D-erythritol kinase; Short=CMK; AltName: Full=4-(cytidine-5'-diphospho)-2-C-methyl-D-erythritol kinase</t>
  </si>
  <si>
    <t xml:space="preserve">Ubiquinol cytochrome c oxidoreductase, cytochrome b subunit [Helicobacter pylori J99]</t>
  </si>
  <si>
    <t xml:space="preserve">glycerol-3-phosphate dehydrogenase [Helicobacter pylori J99]</t>
  </si>
  <si>
    <t xml:space="preserve">1-ACYL-SN-GLYCEROL-3-PHOSPHATE ACYLTRANSFERASE [Helicobacter pylori J99]</t>
  </si>
  <si>
    <t xml:space="preserve">RecName: Full=tRNA (cmo5U34)-methyltransferase</t>
  </si>
  <si>
    <t xml:space="preserve">DNA REPAIR PROTEIN(RECOMBINATION PROTEIN N) [Helicobacter pylori J99]</t>
  </si>
  <si>
    <t xml:space="preserve">RecName: Full=Shikimate dehydrogenase</t>
  </si>
  <si>
    <t xml:space="preserve">RecName: Full=Uncharacterized protein jhp_1318</t>
  </si>
  <si>
    <t xml:space="preserve">RecName: Full=S-adenosylmethionine:tRNA ribosyltransferase-isomerase; AltName: Full=Queuosine biosynthesis protein QueA</t>
  </si>
  <si>
    <t xml:space="preserve">RecName: Full=ATP-dependent Clp protease proteolytic subunit; AltName: Full=Endopeptidase Clp</t>
  </si>
  <si>
    <t xml:space="preserve">RecName: Full=UvrABC system protein C; Short=Protein UvrC; AltName: Full=Excinuclease ABC subunit C</t>
  </si>
  <si>
    <t xml:space="preserve">HOMOSERINE KINASE [Helicobacter pylori J99]</t>
  </si>
  <si>
    <t xml:space="preserve">RecName: Full=Acyl-CoA thioesterase YbgC</t>
  </si>
  <si>
    <t xml:space="preserve">putative FLAGELLAR PROTEIN [Helicobacter pylori J99]</t>
  </si>
  <si>
    <t xml:space="preserve">RecName: Full=Anthranilate synthase component 1; Short=AS; Short=ASI</t>
  </si>
  <si>
    <t xml:space="preserve">putative AMINO ACID ABC TRANSPORTER, BINDING PROTEIN PRECURSOR [Helicobacter pylori J99]</t>
  </si>
  <si>
    <t xml:space="preserve">arginase [Helicobacter pylori J99]</t>
  </si>
  <si>
    <t xml:space="preserve">putative SIDEROPHORE-MEDIATED IRON TRANSPORT PROTEIN [Helicobacter pylori J99]</t>
  </si>
  <si>
    <t xml:space="preserve">putative RIBOSOME-BINDING FACTOR A [Helicobacter pylori J99]</t>
  </si>
  <si>
    <t xml:space="preserve">RecName: Full=Holliday junction ATP-dependent DNA helicase RuvA</t>
  </si>
  <si>
    <t xml:space="preserve">O-SERINE ACETYLTRANSFERASE [Helicobacter pylori J99]</t>
  </si>
  <si>
    <t xml:space="preserve">ANTHRANILATE SYNTHASE COMPONENT II [Helicobacter pylori J99]</t>
  </si>
  <si>
    <t xml:space="preserve">RecName: Full=30S ribosomal protein S15</t>
  </si>
  <si>
    <t xml:space="preserve">RecName: Full=UPF0323 lipoprotein jhp_0217; Flags: Precursor</t>
  </si>
  <si>
    <t xml:space="preserve">LIPOPOLYSACCHARIDE HEPTOSYLTRANSFERASE-1 [Helicobacter pylori J99]</t>
  </si>
  <si>
    <t xml:space="preserve">RecName: Full=Tryptophan synthase beta chain</t>
  </si>
  <si>
    <t xml:space="preserve">RNA POLYMERASE SIGMA FACTOR (sigma 28) [Helicobacter pylori J99]</t>
  </si>
  <si>
    <t xml:space="preserve">RecName: Full=Primosomal protein N'; AltName: Full=ATP-dependent helicase PriA</t>
  </si>
  <si>
    <t xml:space="preserve">PROTOPORPHYRINOGEN OXIDASE [Helicobacter pylori J99]</t>
  </si>
  <si>
    <t xml:space="preserve">FLAGELLAR L-RING PROTEIN PRECURSOR (BASAL BODY L-RING PROTEIN) [Helicobacter pylori J99]</t>
  </si>
  <si>
    <t xml:space="preserve">RecName: Full=NH(3)-dependent NAD(+) synthetase</t>
  </si>
  <si>
    <t xml:space="preserve">ASPARTATE 1-DECARBOXYLASE [Helicobacter pylori J99]</t>
  </si>
  <si>
    <t xml:space="preserve">RecName: Full=30S ribosomal protein S21</t>
  </si>
  <si>
    <t xml:space="preserve">CDP-DIACYLGLYCEROL PYROPHOSPHATASE [Helicobacter pylori J99]</t>
  </si>
  <si>
    <t xml:space="preserve">putative SODIUM/ALANINE SYMPORTER [Helicobacter pylori J99]</t>
  </si>
  <si>
    <t xml:space="preserve">putative paralog of HpaA [Helicobacter pylori J99]</t>
  </si>
  <si>
    <t xml:space="preserve">FORMYLTETRAHYDROFOLATE HYDROLASE [Helicobacter pylori J99]</t>
  </si>
  <si>
    <t xml:space="preserve">putative DNA poymerase III subunit delta' [Helicobacter pylori J99]</t>
  </si>
  <si>
    <t xml:space="preserve">putative restriction enzyme [Helicobacter pylori J99]</t>
  </si>
  <si>
    <t xml:space="preserve">RecName: Full=50S ribosomal protein L29</t>
  </si>
  <si>
    <t xml:space="preserve">BcgI-like R-M system [Helicobacter pylori J99]</t>
  </si>
  <si>
    <t xml:space="preserve">ABC transporter, ATP-binding protein [Helicobacter pylori J99]</t>
  </si>
  <si>
    <t xml:space="preserve">RecName: Full=8-amino-7-oxononanoate synthase; Short=AONS; AltName: Full=7-keto-8-amino-pelargonic acid synthase; Short=7-KAP synthase; Short=KAPA synthase; AltName: Full=8-amino-7-ketopelargonate synthase; AltName: Full=Alpha-oxoamine synthase</t>
  </si>
  <si>
    <t xml:space="preserve">multi-drug resistance protein [Helicobacter pylori J99]</t>
  </si>
  <si>
    <t xml:space="preserve">putative ALPHA(1,2)FUCOSYLTRANSFERASE [Helicobacter pylori J99]</t>
  </si>
  <si>
    <t xml:space="preserve">PERIPLASMIC CYTOCHROME C-553 [Helicobacter pylori J99]</t>
  </si>
  <si>
    <t xml:space="preserve">putative BIOTIN ACTIVATION PROTEIN [Helicobacter pylori J99]</t>
  </si>
  <si>
    <t xml:space="preserve">RecName: Full=D-glycero-beta-D-manno-heptose-1,7-bisphosphate 7-phosphatase; AltName: Full=D,D-heptose 1,7-bisphosphate phosphatase; Short=HBP phosphatase</t>
  </si>
  <si>
    <t xml:space="preserve">HIT FAMILY PROTEIN [Helicobacter pylori J99]</t>
  </si>
  <si>
    <t xml:space="preserve">RecName: Full=50S ribosomal protein L27</t>
  </si>
  <si>
    <t xml:space="preserve">CARBONIC ANHYDRASE [Helicobacter pylori J99]</t>
  </si>
  <si>
    <t xml:space="preserve">RecName: Full=Transcription-repair-coupling factor; Short=TRCF</t>
  </si>
  <si>
    <t xml:space="preserve">RecName: Full=SsrA-binding protein</t>
  </si>
  <si>
    <t xml:space="preserve">RecName: Full=Putative biopolymer transport protein ExbD-like 1</t>
  </si>
  <si>
    <t xml:space="preserve">putative cell division topological specificity factor [Helicobacter pylori J99]</t>
  </si>
  <si>
    <t xml:space="preserve">FLAGELLAR BASAL-BODY ROD PROTEIN (DISTAL ROD PROTEIN) [Helicobacter pylori J99]</t>
  </si>
  <si>
    <t xml:space="preserve">RecName: Full=Ferrous iron transport protein B</t>
  </si>
  <si>
    <t xml:space="preserve">RecName: Full=Biopolymer transport protein ExbB</t>
  </si>
  <si>
    <t xml:space="preserve">RecName: Full=Probable tautomerase jhp_0858</t>
  </si>
  <si>
    <t xml:space="preserve">ATP-DEPENDENT DNA HELICASE [Helicobacter pylori J99]</t>
  </si>
  <si>
    <t xml:space="preserve">RecName: Full=tRNA dimethylallyltransferase; AltName: Full=Dimethylallyl diphosphate:tRNA dimethylallyltransferase; Short=DMAPP:tRNA dimethylallyltransferase; Short=DMATase; AltName: Full=Isopentenyl-diphosphate:tRNA isopentenyltransferase; Short=IPP transferase; Short=IPPT; Short=IPTase</t>
  </si>
  <si>
    <t xml:space="preserve">RecName: Full=2-amino-4-hydroxy-6-hydroxymethyldihydropteridine pyrophosphokinase; AltName: Full=6-hydroxymethyl-7,8-dihydropterin pyrophosphokinase; Short=PPPK; AltName: Full=7,8-dihydro-6-hydroxymethylpterin-pyrophosphokinase; Short=HPPK</t>
  </si>
  <si>
    <t xml:space="preserve">3-DEOXY-D-MANNO-OCTULOSONIC-ACID TRANSFERASE [Helicobacter pylori J99]</t>
  </si>
  <si>
    <t xml:space="preserve">RecName: Full=Lipid-A-disaccharide synthase</t>
  </si>
  <si>
    <t xml:space="preserve">RecName: Full=30S ribosomal protein S16</t>
  </si>
  <si>
    <t xml:space="preserve">RecName: Full=Thiamine-phosphate synthase; Short=TP synthase; Short=TPS; AltName: Full=Thiamine-phosphate pyrophosphorylase; Short=TMP pyrophosphorylase; Short=TMP-PPase</t>
  </si>
  <si>
    <t xml:space="preserve">ENDONUCLEASE III [Helicobacter pylori J99]</t>
  </si>
  <si>
    <t xml:space="preserve">PROTEIN-EXPORT MEMBRANE PROTEIN [Helicobacter pylori J99]</t>
  </si>
  <si>
    <t xml:space="preserve">DNA POLYMERASE III [Helicobacter pylori J99]</t>
  </si>
  <si>
    <t xml:space="preserve">A/G-SPECIFIC ADENINE GLYCOSYLASE [Helicobacter pylori J99]</t>
  </si>
  <si>
    <t xml:space="preserve">RecName: Full=Recombination protein RecR</t>
  </si>
  <si>
    <t xml:space="preserve">MOLYBDOPTERIN-SYNTHASE SULFURYLASE [Helicobacter pylori J99]</t>
  </si>
  <si>
    <t xml:space="preserve">RecName: Full=Carbon starvation protein A homolog</t>
  </si>
  <si>
    <t xml:space="preserve">REVERSED 1-ACYL-SN-GLYCEROL-3-PHOSPHATE ACYLTRANSFERASE [Helicobacter pylori J99]</t>
  </si>
  <si>
    <t xml:space="preserve">RecName: Full=DNA-directed RNA polymerase subunit omega; Short=RNAP omega subunit; AltName: Full=RNA polymerase omega subunit; AltName: Full=Transcriptase subunit omega</t>
  </si>
  <si>
    <t xml:space="preserve">TYPE I RESTRICTIONENZYME (SPECIFICITY SUBUNIT) [Helicobacter pylori J99]</t>
  </si>
  <si>
    <t xml:space="preserve">RecName: Full=Uracil-DNA glycosylase; Short=UDG</t>
  </si>
  <si>
    <t xml:space="preserve">RecName: Full=50S ribosomal protein L24</t>
  </si>
  <si>
    <t xml:space="preserve">RecName: Full=Protease HtpX homolog</t>
  </si>
  <si>
    <t xml:space="preserve">RecName: Full=50S ribosomal protein L33</t>
  </si>
  <si>
    <t xml:space="preserve">GLUTAMATE RACEMASE [Helicobacter pylori J99]</t>
  </si>
  <si>
    <t xml:space="preserve">RecName: Full=Putative biopolymer transport protein ExbB-like 1</t>
  </si>
  <si>
    <t xml:space="preserve">putative Cytochrome oxidase (CBB3-TYPE) [Helicobacter pylori J99]</t>
  </si>
  <si>
    <t xml:space="preserve">RecName: Full=Uncharacterized protein jhp_0123; Flags: Precursor</t>
  </si>
  <si>
    <t xml:space="preserve">putative FLAGELLIN PROTEIN [Helicobacter pylori J99]</t>
  </si>
  <si>
    <t xml:space="preserve">RecName: Full=UPF0763 protein jhp_0609</t>
  </si>
  <si>
    <t xml:space="preserve">FERROCHELATASE [Helicobacter pylori J99]</t>
  </si>
  <si>
    <t xml:space="preserve">RecName: Full=Sec-independent protein translocase protein TatB</t>
  </si>
  <si>
    <t xml:space="preserve">putative role in outermembrane permeability [Helicobacter pylori J99]</t>
  </si>
  <si>
    <t xml:space="preserve">RecName: Full=Cyclic pyranopterin monophosphate synthase; AltName: Full=Molybdenum cofactor biosynthesis protein A</t>
  </si>
  <si>
    <t xml:space="preserve">PHOSPHATIDYLSERINE DECARBOXYLASE [Helicobacter pylori J99]</t>
  </si>
  <si>
    <t xml:space="preserve">putative S/N-oxide reductase [Helicobacter pylori J99]</t>
  </si>
  <si>
    <t xml:space="preserve">Hydrogenase, cytochrome subunit [Helicobacter pylori J99]</t>
  </si>
  <si>
    <t xml:space="preserve">RecName: Full=Uncharacterized protein jhp_0995</t>
  </si>
  <si>
    <t xml:space="preserve">RecName: Full=Holo-[acyl-carrier-protein] synthase; Short=Holo-ACP synthase; AltName: Full=4'-phosphopantetheinyl transferase AcpS</t>
  </si>
  <si>
    <t xml:space="preserve">RecName: Full=Shikimate kinase; Short=SK</t>
  </si>
  <si>
    <t xml:space="preserve">RecName: Full=Ribonuclease HI; Short=RNase HI</t>
  </si>
  <si>
    <t xml:space="preserve">putative component of cation transport for cbb3-type oxidase [Helicobacter pylori J99]</t>
  </si>
  <si>
    <t xml:space="preserve">TYPE I RESTRICTION ENZYME (SPECIFICITY SUBUNIT) [Helicobacter pylori J99]</t>
  </si>
  <si>
    <t xml:space="preserve">putative MOLYBDOPTERIN CONVERTING FACTOR, SUBUNIT 1 [Helicobacter pylori J99]</t>
  </si>
  <si>
    <t xml:space="preserve">UDP-N-ACETYLMURAMOYLALANINE--D-GLUTAMATE LIGASE [Helicobacter pylori J99]</t>
  </si>
  <si>
    <t xml:space="preserve">RecName: Full=NADH-quinone oxidoreductase subunit H; AltName: Full=NADH dehydrogenase I subunit H; AltName: Full=NDH-1 subunit H</t>
  </si>
  <si>
    <t xml:space="preserve">RNA POLYMERASE SIGMA-54 FACTOR [Helicobacter pylori J99]</t>
  </si>
  <si>
    <t xml:space="preserve">RecName: Full=50S ribosomal protein L35</t>
  </si>
  <si>
    <t xml:space="preserve">RecName: Full=50S ribosomal protein L28</t>
  </si>
  <si>
    <t xml:space="preserve">REVERSED TYPE I RESTRICTION ENZYME (MODIFICATION SUBUNIT) [Helicobacter pylori J99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8.70703125" defaultRowHeight="15" zeroHeight="false" outlineLevelRow="0" outlineLevelCol="0"/>
  <cols>
    <col collapsed="false" customWidth="true" hidden="false" outlineLevel="0" max="1" min="1" style="1" width="15.56"/>
    <col collapsed="false" customWidth="true" hidden="false" outlineLevel="0" max="4" min="2" style="2" width="13.41"/>
    <col collapsed="false" customWidth="true" hidden="false" outlineLevel="0" max="7" min="5" style="2" width="13.28"/>
    <col collapsed="false" customWidth="false" hidden="false" outlineLevel="0" max="257" min="8" style="1" width="8.7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false" outlineLevel="0" collapsed="false">
      <c r="A2" s="1" t="s">
        <v>7</v>
      </c>
    </row>
    <row r="3" customFormat="false" ht="15" hidden="false" customHeight="false" outlineLevel="0" collapsed="false">
      <c r="A3" s="1" t="s">
        <v>8</v>
      </c>
    </row>
    <row r="4" customFormat="false" ht="15" hidden="false" customHeight="false" outlineLevel="0" collapsed="false">
      <c r="A4" s="1" t="s">
        <v>9</v>
      </c>
      <c r="B4" s="3" t="n">
        <v>3928000</v>
      </c>
      <c r="C4" s="3" t="n">
        <v>3765900</v>
      </c>
      <c r="D4" s="3" t="n">
        <v>3817600</v>
      </c>
      <c r="E4" s="3" t="n">
        <v>1637200</v>
      </c>
      <c r="F4" s="3" t="n">
        <v>1682300</v>
      </c>
      <c r="G4" s="3" t="n">
        <v>1796200</v>
      </c>
    </row>
    <row r="5" customFormat="false" ht="15" hidden="false" customHeight="false" outlineLevel="0" collapsed="false">
      <c r="A5" s="1" t="s">
        <v>10</v>
      </c>
      <c r="B5" s="3" t="n">
        <v>26498000</v>
      </c>
      <c r="C5" s="3" t="n">
        <v>25481000</v>
      </c>
      <c r="D5" s="3" t="n">
        <v>24524000</v>
      </c>
      <c r="E5" s="3" t="n">
        <v>11832000</v>
      </c>
      <c r="F5" s="3" t="n">
        <v>12036000</v>
      </c>
      <c r="G5" s="3" t="n">
        <v>12513000</v>
      </c>
    </row>
    <row r="6" customFormat="false" ht="15" hidden="false" customHeight="false" outlineLevel="0" collapsed="false">
      <c r="A6" s="1" t="s">
        <v>11</v>
      </c>
      <c r="B6" s="3" t="n">
        <v>25026000</v>
      </c>
      <c r="C6" s="3" t="n">
        <v>23740000</v>
      </c>
      <c r="D6" s="3" t="n">
        <v>23582000</v>
      </c>
      <c r="E6" s="3" t="n">
        <v>19490000</v>
      </c>
      <c r="F6" s="3" t="n">
        <v>20296000</v>
      </c>
      <c r="G6" s="3" t="n">
        <v>20594000</v>
      </c>
    </row>
    <row r="7" customFormat="false" ht="15" hidden="false" customHeight="false" outlineLevel="0" collapsed="false">
      <c r="A7" s="1" t="s">
        <v>12</v>
      </c>
      <c r="B7" s="3" t="n">
        <v>9350400</v>
      </c>
      <c r="C7" s="3" t="n">
        <v>8866100</v>
      </c>
      <c r="D7" s="3" t="n">
        <v>9311400</v>
      </c>
      <c r="E7" s="3" t="n">
        <v>4055500</v>
      </c>
      <c r="F7" s="3" t="n">
        <v>4136100</v>
      </c>
      <c r="G7" s="3" t="n">
        <v>4420500</v>
      </c>
    </row>
    <row r="8" customFormat="false" ht="15" hidden="false" customHeight="false" outlineLevel="0" collapsed="false">
      <c r="A8" s="1" t="s">
        <v>13</v>
      </c>
      <c r="B8" s="3" t="n">
        <v>8314700</v>
      </c>
      <c r="C8" s="3" t="n">
        <v>8243900</v>
      </c>
      <c r="D8" s="3" t="n">
        <v>8413500</v>
      </c>
      <c r="E8" s="3" t="n">
        <v>3551600</v>
      </c>
      <c r="F8" s="3" t="n">
        <v>3540100</v>
      </c>
      <c r="G8" s="3" t="n">
        <v>3630800</v>
      </c>
    </row>
    <row r="9" customFormat="false" ht="15" hidden="false" customHeight="false" outlineLevel="0" collapsed="false">
      <c r="A9" s="1" t="s">
        <v>14</v>
      </c>
      <c r="B9" s="3" t="n">
        <v>7108400</v>
      </c>
      <c r="C9" s="3" t="n">
        <v>6489800</v>
      </c>
      <c r="D9" s="3" t="n">
        <v>6726300</v>
      </c>
      <c r="E9" s="3" t="n">
        <v>2364800</v>
      </c>
      <c r="F9" s="3" t="n">
        <v>2394300</v>
      </c>
      <c r="G9" s="3" t="n">
        <v>2468500</v>
      </c>
    </row>
    <row r="10" customFormat="false" ht="15" hidden="false" customHeight="false" outlineLevel="0" collapsed="false">
      <c r="A10" s="1" t="s">
        <v>15</v>
      </c>
      <c r="B10" s="3" t="n">
        <v>8620200</v>
      </c>
      <c r="C10" s="3" t="n">
        <v>8350400</v>
      </c>
      <c r="D10" s="3" t="n">
        <v>8505700</v>
      </c>
      <c r="E10" s="3" t="n">
        <v>11383000</v>
      </c>
      <c r="F10" s="3" t="n">
        <v>11387000</v>
      </c>
      <c r="G10" s="3" t="n">
        <v>11819000</v>
      </c>
    </row>
    <row r="11" customFormat="false" ht="15" hidden="false" customHeight="false" outlineLevel="0" collapsed="false">
      <c r="A11" s="1" t="s">
        <v>16</v>
      </c>
      <c r="B11" s="3" t="n">
        <v>2388200</v>
      </c>
      <c r="C11" s="3" t="n">
        <v>2283000</v>
      </c>
      <c r="D11" s="3" t="n">
        <v>2339700</v>
      </c>
      <c r="E11" s="3" t="n">
        <v>1202800</v>
      </c>
      <c r="F11" s="3" t="n">
        <v>1190700</v>
      </c>
      <c r="G11" s="3" t="n">
        <v>1271200</v>
      </c>
    </row>
    <row r="12" customFormat="false" ht="15" hidden="false" customHeight="false" outlineLevel="0" collapsed="false">
      <c r="A12" s="1" t="s">
        <v>17</v>
      </c>
      <c r="B12" s="3" t="n">
        <v>4235500</v>
      </c>
      <c r="C12" s="3" t="n">
        <v>4068600</v>
      </c>
      <c r="D12" s="3" t="n">
        <v>4119500</v>
      </c>
      <c r="E12" s="3" t="n">
        <v>618780</v>
      </c>
      <c r="F12" s="3" t="n">
        <v>656960</v>
      </c>
      <c r="G12" s="3" t="n">
        <v>642480</v>
      </c>
    </row>
    <row r="13" customFormat="false" ht="15" hidden="false" customHeight="false" outlineLevel="0" collapsed="false">
      <c r="A13" s="1" t="s">
        <v>18</v>
      </c>
      <c r="B13" s="3" t="n">
        <v>1699800</v>
      </c>
      <c r="C13" s="3" t="n">
        <v>1619200</v>
      </c>
      <c r="D13" s="3" t="n">
        <v>1618500</v>
      </c>
      <c r="E13" s="3" t="n">
        <v>1737600</v>
      </c>
      <c r="F13" s="3" t="n">
        <v>1719700</v>
      </c>
      <c r="G13" s="3" t="n">
        <v>1878500</v>
      </c>
    </row>
    <row r="14" customFormat="false" ht="15" hidden="false" customHeight="false" outlineLevel="0" collapsed="false">
      <c r="A14" s="1" t="s">
        <v>19</v>
      </c>
      <c r="B14" s="3" t="n">
        <v>6804200</v>
      </c>
      <c r="C14" s="3" t="n">
        <v>6429700</v>
      </c>
      <c r="D14" s="3" t="n">
        <v>6806900</v>
      </c>
      <c r="E14" s="3" t="n">
        <v>3688000</v>
      </c>
      <c r="F14" s="3" t="n">
        <v>3656200</v>
      </c>
      <c r="G14" s="3" t="n">
        <v>3832600</v>
      </c>
    </row>
    <row r="15" customFormat="false" ht="15" hidden="false" customHeight="false" outlineLevel="0" collapsed="false">
      <c r="A15" s="1" t="s">
        <v>20</v>
      </c>
      <c r="B15" s="3" t="n">
        <v>56394000</v>
      </c>
      <c r="C15" s="3" t="n">
        <v>45864000</v>
      </c>
      <c r="D15" s="3" t="n">
        <v>53826000</v>
      </c>
      <c r="E15" s="3" t="n">
        <v>28129000</v>
      </c>
      <c r="F15" s="3" t="n">
        <v>29861000</v>
      </c>
      <c r="G15" s="3" t="n">
        <v>27843000</v>
      </c>
    </row>
    <row r="16" customFormat="false" ht="15" hidden="false" customHeight="false" outlineLevel="0" collapsed="false">
      <c r="A16" s="1" t="s">
        <v>21</v>
      </c>
      <c r="B16" s="3" t="n">
        <v>1979200</v>
      </c>
      <c r="C16" s="3" t="n">
        <v>1854900</v>
      </c>
      <c r="D16" s="3" t="n">
        <v>1833500</v>
      </c>
      <c r="E16" s="3" t="n">
        <v>1272600</v>
      </c>
      <c r="F16" s="3" t="n">
        <v>1294300</v>
      </c>
      <c r="G16" s="3" t="n">
        <v>1451900</v>
      </c>
    </row>
    <row r="17" customFormat="false" ht="15" hidden="false" customHeight="false" outlineLevel="0" collapsed="false">
      <c r="A17" s="1" t="s">
        <v>22</v>
      </c>
      <c r="B17" s="3" t="n">
        <v>1141800</v>
      </c>
      <c r="C17" s="3" t="n">
        <v>961110</v>
      </c>
      <c r="D17" s="3" t="n">
        <v>1002600</v>
      </c>
      <c r="E17" s="3" t="n">
        <v>567690</v>
      </c>
      <c r="F17" s="3" t="n">
        <v>600150</v>
      </c>
      <c r="G17" s="3" t="n">
        <v>599030</v>
      </c>
    </row>
    <row r="18" customFormat="false" ht="15" hidden="false" customHeight="false" outlineLevel="0" collapsed="false">
      <c r="A18" s="1" t="s">
        <v>23</v>
      </c>
      <c r="B18" s="2" t="n">
        <v>96765</v>
      </c>
      <c r="C18" s="3" t="n">
        <v>111990</v>
      </c>
      <c r="D18" s="3" t="n">
        <v>100620</v>
      </c>
      <c r="E18" s="2" t="n">
        <v>57644</v>
      </c>
      <c r="F18" s="2" t="n">
        <v>40709</v>
      </c>
      <c r="G18" s="2" t="n">
        <v>46943</v>
      </c>
    </row>
    <row r="19" customFormat="false" ht="15" hidden="false" customHeight="false" outlineLevel="0" collapsed="false">
      <c r="A19" s="1" t="s">
        <v>24</v>
      </c>
      <c r="B19" s="3" t="n">
        <v>8600100</v>
      </c>
      <c r="C19" s="3" t="n">
        <v>8088300</v>
      </c>
      <c r="D19" s="3" t="n">
        <v>8349900</v>
      </c>
      <c r="E19" s="3" t="n">
        <v>4604300</v>
      </c>
      <c r="F19" s="3" t="n">
        <v>4672000</v>
      </c>
      <c r="G19" s="3" t="n">
        <v>5013100</v>
      </c>
    </row>
    <row r="20" customFormat="false" ht="15" hidden="false" customHeight="false" outlineLevel="0" collapsed="false">
      <c r="A20" s="1" t="s">
        <v>25</v>
      </c>
      <c r="B20" s="3" t="n">
        <v>1787100</v>
      </c>
      <c r="C20" s="3" t="n">
        <v>1654000</v>
      </c>
      <c r="D20" s="3" t="n">
        <v>1678000</v>
      </c>
      <c r="E20" s="3" t="n">
        <v>2307000</v>
      </c>
      <c r="F20" s="3" t="n">
        <v>2353400</v>
      </c>
      <c r="G20" s="3" t="n">
        <v>2516100</v>
      </c>
    </row>
    <row r="21" customFormat="false" ht="15" hidden="false" customHeight="false" outlineLevel="0" collapsed="false">
      <c r="A21" s="1" t="s">
        <v>26</v>
      </c>
      <c r="B21" s="3" t="n">
        <v>8844300</v>
      </c>
      <c r="C21" s="3" t="n">
        <v>8341400</v>
      </c>
      <c r="D21" s="3" t="n">
        <v>8475700</v>
      </c>
      <c r="E21" s="3" t="n">
        <v>3206000</v>
      </c>
      <c r="F21" s="3" t="n">
        <v>3273200</v>
      </c>
      <c r="G21" s="3" t="n">
        <v>3442300</v>
      </c>
    </row>
    <row r="22" customFormat="false" ht="15" hidden="false" customHeight="false" outlineLevel="0" collapsed="false">
      <c r="A22" s="1" t="s">
        <v>27</v>
      </c>
      <c r="B22" s="3" t="n">
        <v>1310500</v>
      </c>
      <c r="C22" s="3" t="n">
        <v>1181300</v>
      </c>
      <c r="D22" s="3" t="n">
        <v>1242700</v>
      </c>
      <c r="E22" s="3" t="n">
        <v>494700</v>
      </c>
      <c r="F22" s="3" t="n">
        <v>373480</v>
      </c>
      <c r="G22" s="3" t="n">
        <v>539410</v>
      </c>
    </row>
    <row r="23" customFormat="false" ht="15" hidden="false" customHeight="false" outlineLevel="0" collapsed="false">
      <c r="A23" s="1" t="s">
        <v>28</v>
      </c>
      <c r="B23" s="3" t="n">
        <v>11698000</v>
      </c>
      <c r="C23" s="3" t="n">
        <v>11050000</v>
      </c>
      <c r="D23" s="3" t="n">
        <v>11134000</v>
      </c>
      <c r="E23" s="3" t="n">
        <v>4604800</v>
      </c>
      <c r="F23" s="3" t="n">
        <v>4653300</v>
      </c>
      <c r="G23" s="3" t="n">
        <v>4761000</v>
      </c>
    </row>
    <row r="24" customFormat="false" ht="15" hidden="false" customHeight="false" outlineLevel="0" collapsed="false">
      <c r="A24" s="1" t="s">
        <v>29</v>
      </c>
      <c r="B24" s="3" t="n">
        <v>291570</v>
      </c>
      <c r="C24" s="3" t="n">
        <v>316520</v>
      </c>
      <c r="D24" s="3" t="n">
        <v>394520</v>
      </c>
      <c r="E24" s="3" t="n">
        <v>349890</v>
      </c>
      <c r="F24" s="3" t="n">
        <v>361070</v>
      </c>
      <c r="G24" s="3" t="n">
        <v>314300</v>
      </c>
    </row>
    <row r="25" customFormat="false" ht="15" hidden="false" customHeight="false" outlineLevel="0" collapsed="false">
      <c r="A25" s="1" t="s">
        <v>30</v>
      </c>
      <c r="B25" s="3" t="n">
        <v>10808000</v>
      </c>
      <c r="C25" s="3" t="n">
        <v>10438000</v>
      </c>
      <c r="D25" s="3" t="n">
        <v>10276000</v>
      </c>
      <c r="E25" s="3" t="n">
        <v>2064000</v>
      </c>
      <c r="F25" s="3" t="n">
        <v>2115000</v>
      </c>
      <c r="G25" s="3" t="n">
        <v>2156600</v>
      </c>
    </row>
    <row r="26" customFormat="false" ht="15" hidden="false" customHeight="false" outlineLevel="0" collapsed="false">
      <c r="A26" s="1" t="s">
        <v>31</v>
      </c>
      <c r="B26" s="3" t="n">
        <v>3320600</v>
      </c>
      <c r="C26" s="3" t="n">
        <v>3504300</v>
      </c>
      <c r="D26" s="3" t="n">
        <v>3534000</v>
      </c>
      <c r="E26" s="3" t="n">
        <v>1540100</v>
      </c>
      <c r="F26" s="3" t="n">
        <v>1608700</v>
      </c>
      <c r="G26" s="3" t="n">
        <v>1696500</v>
      </c>
    </row>
    <row r="27" customFormat="false" ht="15" hidden="false" customHeight="false" outlineLevel="0" collapsed="false">
      <c r="A27" s="1" t="s">
        <v>32</v>
      </c>
      <c r="B27" s="3" t="n">
        <v>1670000</v>
      </c>
      <c r="C27" s="3" t="n">
        <v>1577000</v>
      </c>
      <c r="D27" s="3" t="n">
        <v>1623000</v>
      </c>
      <c r="E27" s="3" t="n">
        <v>833630</v>
      </c>
      <c r="F27" s="3" t="n">
        <v>853480</v>
      </c>
      <c r="G27" s="3" t="n">
        <v>896420</v>
      </c>
    </row>
    <row r="28" customFormat="false" ht="15" hidden="false" customHeight="false" outlineLevel="0" collapsed="false">
      <c r="A28" s="1" t="s">
        <v>33</v>
      </c>
      <c r="B28" s="3" t="n">
        <v>1649000</v>
      </c>
      <c r="C28" s="3" t="n">
        <v>1591100</v>
      </c>
      <c r="D28" s="3" t="n">
        <v>1652200</v>
      </c>
      <c r="E28" s="3" t="n">
        <v>566780</v>
      </c>
      <c r="F28" s="3" t="n">
        <v>558350</v>
      </c>
      <c r="G28" s="3" t="n">
        <v>596840</v>
      </c>
    </row>
    <row r="29" customFormat="false" ht="15" hidden="false" customHeight="false" outlineLevel="0" collapsed="false">
      <c r="A29" s="1" t="s">
        <v>34</v>
      </c>
      <c r="B29" s="3" t="n">
        <v>2381800</v>
      </c>
      <c r="C29" s="3" t="n">
        <v>2269800</v>
      </c>
      <c r="D29" s="3" t="n">
        <v>2306200</v>
      </c>
      <c r="E29" s="3" t="n">
        <v>1163500</v>
      </c>
      <c r="F29" s="3" t="n">
        <v>1169800</v>
      </c>
      <c r="G29" s="3" t="n">
        <v>1220500</v>
      </c>
    </row>
    <row r="30" customFormat="false" ht="15" hidden="false" customHeight="false" outlineLevel="0" collapsed="false">
      <c r="A30" s="1" t="s">
        <v>35</v>
      </c>
      <c r="B30" s="3" t="n">
        <v>899040</v>
      </c>
      <c r="C30" s="3" t="n">
        <v>864120</v>
      </c>
      <c r="D30" s="3" t="n">
        <v>824490</v>
      </c>
      <c r="E30" s="3" t="n">
        <v>481070</v>
      </c>
      <c r="F30" s="3" t="n">
        <v>491590</v>
      </c>
      <c r="G30" s="3" t="n">
        <v>531190</v>
      </c>
    </row>
    <row r="31" customFormat="false" ht="15" hidden="false" customHeight="false" outlineLevel="0" collapsed="false">
      <c r="A31" s="1" t="s">
        <v>36</v>
      </c>
      <c r="B31" s="3" t="n">
        <v>2041400</v>
      </c>
      <c r="C31" s="3" t="n">
        <v>1965700</v>
      </c>
      <c r="D31" s="3" t="n">
        <v>1959200</v>
      </c>
      <c r="E31" s="3" t="n">
        <v>1128700</v>
      </c>
      <c r="F31" s="3" t="n">
        <v>1215000</v>
      </c>
      <c r="G31" s="3" t="n">
        <v>1293700</v>
      </c>
    </row>
    <row r="32" customFormat="false" ht="15" hidden="false" customHeight="false" outlineLevel="0" collapsed="false">
      <c r="A32" s="1" t="s">
        <v>37</v>
      </c>
      <c r="B32" s="3" t="n">
        <v>2163200</v>
      </c>
      <c r="C32" s="3" t="n">
        <v>2042500</v>
      </c>
      <c r="D32" s="3" t="n">
        <v>2044300</v>
      </c>
      <c r="E32" s="3" t="n">
        <v>604300</v>
      </c>
      <c r="F32" s="3" t="n">
        <v>636490</v>
      </c>
      <c r="G32" s="3" t="n">
        <v>634010</v>
      </c>
    </row>
    <row r="33" customFormat="false" ht="15" hidden="false" customHeight="false" outlineLevel="0" collapsed="false">
      <c r="A33" s="1" t="s">
        <v>38</v>
      </c>
      <c r="B33" s="3" t="n">
        <v>1028800</v>
      </c>
      <c r="C33" s="3" t="n">
        <v>987960</v>
      </c>
      <c r="D33" s="3" t="n">
        <v>977820</v>
      </c>
      <c r="E33" s="3" t="n">
        <v>377080</v>
      </c>
      <c r="F33" s="3" t="n">
        <v>377540</v>
      </c>
      <c r="G33" s="3" t="n">
        <v>378270</v>
      </c>
    </row>
    <row r="34" customFormat="false" ht="15" hidden="false" customHeight="false" outlineLevel="0" collapsed="false">
      <c r="A34" s="1" t="s">
        <v>39</v>
      </c>
      <c r="B34" s="3" t="n">
        <v>2665900</v>
      </c>
      <c r="C34" s="3" t="n">
        <v>2575300</v>
      </c>
      <c r="D34" s="3" t="n">
        <v>2549000</v>
      </c>
      <c r="E34" s="3" t="n">
        <v>3555800</v>
      </c>
      <c r="F34" s="3" t="n">
        <v>3662100</v>
      </c>
      <c r="G34" s="3" t="n">
        <v>3861100</v>
      </c>
    </row>
    <row r="35" customFormat="false" ht="15" hidden="false" customHeight="false" outlineLevel="0" collapsed="false">
      <c r="A35" s="1" t="s">
        <v>40</v>
      </c>
      <c r="B35" s="3" t="n">
        <v>6515500</v>
      </c>
      <c r="C35" s="3" t="n">
        <v>6491500</v>
      </c>
      <c r="D35" s="3" t="n">
        <v>6192400</v>
      </c>
      <c r="E35" s="3" t="n">
        <v>939780</v>
      </c>
      <c r="F35" s="3" t="n">
        <v>960330</v>
      </c>
      <c r="G35" s="3" t="n">
        <v>1002500</v>
      </c>
    </row>
    <row r="36" customFormat="false" ht="15" hidden="false" customHeight="false" outlineLevel="0" collapsed="false">
      <c r="A36" s="1" t="s">
        <v>41</v>
      </c>
      <c r="B36" s="3" t="n">
        <v>7457600</v>
      </c>
      <c r="C36" s="3" t="n">
        <v>7195000</v>
      </c>
      <c r="D36" s="3" t="n">
        <v>7162800</v>
      </c>
      <c r="E36" s="3" t="n">
        <v>2839100</v>
      </c>
      <c r="F36" s="3" t="n">
        <v>2819800</v>
      </c>
      <c r="G36" s="3" t="n">
        <v>2893600</v>
      </c>
    </row>
    <row r="37" customFormat="false" ht="15" hidden="false" customHeight="false" outlineLevel="0" collapsed="false">
      <c r="A37" s="1" t="s">
        <v>42</v>
      </c>
      <c r="B37" s="3" t="n">
        <v>695190</v>
      </c>
      <c r="C37" s="3" t="n">
        <v>662820</v>
      </c>
      <c r="D37" s="3" t="n">
        <v>679410</v>
      </c>
      <c r="E37" s="3" t="n">
        <v>337270</v>
      </c>
      <c r="F37" s="3" t="n">
        <v>355840</v>
      </c>
      <c r="G37" s="3" t="n">
        <v>388040</v>
      </c>
    </row>
    <row r="38" customFormat="false" ht="15" hidden="false" customHeight="false" outlineLevel="0" collapsed="false">
      <c r="A38" s="1" t="s">
        <v>43</v>
      </c>
      <c r="B38" s="3" t="n">
        <v>2035900</v>
      </c>
      <c r="C38" s="3" t="n">
        <v>1904900</v>
      </c>
      <c r="D38" s="3" t="n">
        <v>1924800</v>
      </c>
      <c r="E38" s="3" t="n">
        <v>984890</v>
      </c>
      <c r="F38" s="3" t="n">
        <v>968050</v>
      </c>
      <c r="G38" s="3" t="n">
        <v>1052200</v>
      </c>
    </row>
    <row r="39" customFormat="false" ht="15" hidden="false" customHeight="false" outlineLevel="0" collapsed="false">
      <c r="A39" s="1" t="s">
        <v>44</v>
      </c>
      <c r="B39" s="3" t="n">
        <v>870160</v>
      </c>
      <c r="C39" s="3" t="n">
        <v>875640</v>
      </c>
      <c r="D39" s="3" t="n">
        <v>854040</v>
      </c>
      <c r="E39" s="3" t="n">
        <v>528370</v>
      </c>
      <c r="F39" s="3" t="n">
        <v>520010</v>
      </c>
      <c r="G39" s="3" t="n">
        <v>565020</v>
      </c>
    </row>
    <row r="40" customFormat="false" ht="15" hidden="false" customHeight="false" outlineLevel="0" collapsed="false">
      <c r="A40" s="1" t="s">
        <v>45</v>
      </c>
      <c r="B40" s="3" t="n">
        <v>1494700</v>
      </c>
      <c r="C40" s="3" t="n">
        <v>1359300</v>
      </c>
      <c r="D40" s="3" t="n">
        <v>1525100</v>
      </c>
      <c r="E40" s="3" t="n">
        <v>588800</v>
      </c>
      <c r="F40" s="3" t="n">
        <v>596090</v>
      </c>
      <c r="G40" s="3" t="n">
        <v>624150</v>
      </c>
    </row>
    <row r="41" customFormat="false" ht="15" hidden="false" customHeight="false" outlineLevel="0" collapsed="false">
      <c r="A41" s="1" t="s">
        <v>46</v>
      </c>
      <c r="B41" s="3" t="n">
        <v>2962700</v>
      </c>
      <c r="C41" s="3" t="n">
        <v>2878400</v>
      </c>
      <c r="D41" s="3" t="n">
        <v>2894500</v>
      </c>
      <c r="E41" s="3" t="n">
        <v>1705900</v>
      </c>
      <c r="F41" s="3" t="n">
        <v>1780400</v>
      </c>
      <c r="G41" s="3" t="n">
        <v>1824100</v>
      </c>
    </row>
    <row r="42" customFormat="false" ht="15" hidden="false" customHeight="false" outlineLevel="0" collapsed="false">
      <c r="A42" s="1" t="s">
        <v>47</v>
      </c>
      <c r="B42" s="3" t="n">
        <v>1635600</v>
      </c>
      <c r="C42" s="3" t="n">
        <v>1569600</v>
      </c>
      <c r="D42" s="3" t="n">
        <v>1592400</v>
      </c>
      <c r="E42" s="3" t="n">
        <v>503830</v>
      </c>
      <c r="F42" s="3" t="n">
        <v>513530</v>
      </c>
      <c r="G42" s="3" t="n">
        <v>544530</v>
      </c>
    </row>
    <row r="43" customFormat="false" ht="15" hidden="false" customHeight="false" outlineLevel="0" collapsed="false">
      <c r="A43" s="1" t="s">
        <v>48</v>
      </c>
      <c r="B43" s="3" t="n">
        <v>1082700</v>
      </c>
      <c r="C43" s="3" t="n">
        <v>1033800</v>
      </c>
      <c r="D43" s="3" t="n">
        <v>1056300</v>
      </c>
      <c r="E43" s="3" t="n">
        <v>407740</v>
      </c>
      <c r="F43" s="3" t="n">
        <v>423380</v>
      </c>
      <c r="G43" s="3" t="n">
        <v>420900</v>
      </c>
    </row>
    <row r="44" customFormat="false" ht="15" hidden="false" customHeight="false" outlineLevel="0" collapsed="false">
      <c r="A44" s="1" t="s">
        <v>49</v>
      </c>
      <c r="B44" s="3" t="n">
        <v>2873400</v>
      </c>
      <c r="C44" s="3" t="n">
        <v>2787200</v>
      </c>
      <c r="D44" s="3" t="n">
        <v>2767100</v>
      </c>
      <c r="E44" s="3" t="n">
        <v>1616400</v>
      </c>
      <c r="F44" s="3" t="n">
        <v>1633100</v>
      </c>
      <c r="G44" s="3" t="n">
        <v>1754400</v>
      </c>
    </row>
    <row r="45" customFormat="false" ht="15" hidden="false" customHeight="false" outlineLevel="0" collapsed="false">
      <c r="A45" s="1" t="s">
        <v>50</v>
      </c>
      <c r="B45" s="3" t="n">
        <v>4469100</v>
      </c>
      <c r="C45" s="3" t="n">
        <v>3469900</v>
      </c>
      <c r="D45" s="3" t="n">
        <v>4257000</v>
      </c>
      <c r="E45" s="3" t="n">
        <v>2680200</v>
      </c>
      <c r="F45" s="3" t="n">
        <v>2744000</v>
      </c>
      <c r="G45" s="3" t="n">
        <v>2977600</v>
      </c>
    </row>
    <row r="46" customFormat="false" ht="15" hidden="false" customHeight="false" outlineLevel="0" collapsed="false">
      <c r="A46" s="1" t="s">
        <v>51</v>
      </c>
      <c r="B46" s="3" t="n">
        <v>1485700</v>
      </c>
      <c r="C46" s="3" t="n">
        <v>1447700</v>
      </c>
      <c r="D46" s="3" t="n">
        <v>1452300</v>
      </c>
      <c r="E46" s="3" t="n">
        <v>837700</v>
      </c>
      <c r="F46" s="3" t="n">
        <v>870190</v>
      </c>
      <c r="G46" s="3" t="n">
        <v>914410</v>
      </c>
    </row>
    <row r="47" customFormat="false" ht="15" hidden="false" customHeight="false" outlineLevel="0" collapsed="false">
      <c r="A47" s="1" t="s">
        <v>52</v>
      </c>
      <c r="B47" s="3" t="n">
        <v>1005800</v>
      </c>
      <c r="C47" s="3" t="n">
        <v>899320</v>
      </c>
      <c r="D47" s="3" t="n">
        <v>875970</v>
      </c>
      <c r="E47" s="3" t="n">
        <v>631610</v>
      </c>
      <c r="F47" s="3" t="n">
        <v>636940</v>
      </c>
      <c r="G47" s="3" t="n">
        <v>631160</v>
      </c>
    </row>
    <row r="48" customFormat="false" ht="15" hidden="false" customHeight="false" outlineLevel="0" collapsed="false">
      <c r="A48" s="1" t="s">
        <v>53</v>
      </c>
      <c r="B48" s="3" t="n">
        <v>2260100</v>
      </c>
      <c r="C48" s="3" t="n">
        <v>2220300</v>
      </c>
      <c r="D48" s="3" t="n">
        <v>1921800</v>
      </c>
      <c r="E48" s="3" t="n">
        <v>1428000</v>
      </c>
      <c r="F48" s="3" t="n">
        <v>1450100</v>
      </c>
      <c r="G48" s="3" t="n">
        <v>1546000</v>
      </c>
    </row>
    <row r="49" customFormat="false" ht="15" hidden="false" customHeight="false" outlineLevel="0" collapsed="false">
      <c r="A49" s="1" t="s">
        <v>54</v>
      </c>
      <c r="B49" s="3" t="n">
        <v>1037800</v>
      </c>
      <c r="C49" s="3" t="n">
        <v>1012600</v>
      </c>
      <c r="D49" s="3" t="n">
        <v>1039200</v>
      </c>
      <c r="E49" s="3" t="n">
        <v>975040</v>
      </c>
      <c r="F49" s="3" t="n">
        <v>1029300</v>
      </c>
      <c r="G49" s="3" t="n">
        <v>1011400</v>
      </c>
    </row>
    <row r="50" customFormat="false" ht="15" hidden="false" customHeight="false" outlineLevel="0" collapsed="false">
      <c r="A50" s="1" t="s">
        <v>55</v>
      </c>
      <c r="B50" s="3" t="n">
        <v>2072300</v>
      </c>
      <c r="C50" s="3" t="n">
        <v>1949700</v>
      </c>
      <c r="D50" s="3" t="n">
        <v>1992100</v>
      </c>
      <c r="E50" s="3" t="n">
        <v>539730</v>
      </c>
      <c r="F50" s="3" t="n">
        <v>515730</v>
      </c>
      <c r="G50" s="3" t="n">
        <v>571180</v>
      </c>
    </row>
    <row r="51" customFormat="false" ht="15" hidden="false" customHeight="false" outlineLevel="0" collapsed="false">
      <c r="A51" s="1" t="s">
        <v>56</v>
      </c>
      <c r="B51" s="3" t="n">
        <v>2341300</v>
      </c>
      <c r="C51" s="3" t="n">
        <v>2233200</v>
      </c>
      <c r="D51" s="3" t="n">
        <v>2508700</v>
      </c>
      <c r="E51" s="3" t="n">
        <v>1889700</v>
      </c>
      <c r="F51" s="3" t="n">
        <v>1656200</v>
      </c>
      <c r="G51" s="3" t="n">
        <v>1586000</v>
      </c>
    </row>
    <row r="52" customFormat="false" ht="15" hidden="false" customHeight="false" outlineLevel="0" collapsed="false">
      <c r="A52" s="1" t="s">
        <v>57</v>
      </c>
      <c r="B52" s="3" t="n">
        <v>1381700</v>
      </c>
      <c r="C52" s="3" t="n">
        <v>1331900</v>
      </c>
      <c r="D52" s="3" t="n">
        <v>1315000</v>
      </c>
      <c r="E52" s="3" t="n">
        <v>899690</v>
      </c>
      <c r="F52" s="3" t="n">
        <v>897040</v>
      </c>
      <c r="G52" s="3" t="n">
        <v>973110</v>
      </c>
    </row>
    <row r="53" customFormat="false" ht="15" hidden="false" customHeight="false" outlineLevel="0" collapsed="false">
      <c r="A53" s="1" t="s">
        <v>58</v>
      </c>
      <c r="B53" s="3" t="n">
        <v>1384200</v>
      </c>
      <c r="C53" s="3" t="n">
        <v>1341800</v>
      </c>
      <c r="D53" s="3" t="n">
        <v>1363900</v>
      </c>
      <c r="E53" s="3" t="n">
        <v>1500700</v>
      </c>
      <c r="F53" s="3" t="n">
        <v>1508400</v>
      </c>
      <c r="G53" s="3" t="n">
        <v>1600200</v>
      </c>
    </row>
    <row r="54" customFormat="false" ht="15" hidden="false" customHeight="false" outlineLevel="0" collapsed="false">
      <c r="A54" s="1" t="s">
        <v>59</v>
      </c>
      <c r="B54" s="3" t="n">
        <v>939190</v>
      </c>
      <c r="C54" s="3" t="n">
        <v>894460</v>
      </c>
      <c r="D54" s="3" t="n">
        <v>868300</v>
      </c>
      <c r="E54" s="3" t="n">
        <v>645110</v>
      </c>
      <c r="F54" s="3" t="n">
        <v>664690</v>
      </c>
      <c r="G54" s="3" t="n">
        <v>676020</v>
      </c>
    </row>
    <row r="55" customFormat="false" ht="15" hidden="false" customHeight="false" outlineLevel="0" collapsed="false">
      <c r="A55" s="1" t="s">
        <v>60</v>
      </c>
      <c r="B55" s="3" t="n">
        <v>1434600</v>
      </c>
      <c r="C55" s="3" t="n">
        <v>1374100</v>
      </c>
      <c r="D55" s="3" t="n">
        <v>1392900</v>
      </c>
      <c r="E55" s="3" t="n">
        <v>633520</v>
      </c>
      <c r="F55" s="3" t="n">
        <v>629270</v>
      </c>
      <c r="G55" s="3" t="n">
        <v>673980</v>
      </c>
    </row>
    <row r="56" customFormat="false" ht="15" hidden="false" customHeight="false" outlineLevel="0" collapsed="false">
      <c r="A56" s="1" t="s">
        <v>61</v>
      </c>
      <c r="B56" s="3" t="n">
        <v>3168000</v>
      </c>
      <c r="C56" s="3" t="n">
        <v>3075800</v>
      </c>
      <c r="D56" s="3" t="n">
        <v>3054500</v>
      </c>
      <c r="E56" s="3" t="n">
        <v>1185500</v>
      </c>
      <c r="F56" s="3" t="n">
        <v>1188400</v>
      </c>
      <c r="G56" s="3" t="n">
        <v>1236200</v>
      </c>
    </row>
    <row r="57" customFormat="false" ht="15" hidden="false" customHeight="false" outlineLevel="0" collapsed="false">
      <c r="A57" s="1" t="s">
        <v>62</v>
      </c>
      <c r="B57" s="3" t="n">
        <v>10093000</v>
      </c>
      <c r="C57" s="3" t="n">
        <v>9290700</v>
      </c>
      <c r="D57" s="3" t="n">
        <v>9459700</v>
      </c>
      <c r="E57" s="3" t="n">
        <v>4067900</v>
      </c>
      <c r="F57" s="3" t="n">
        <v>4149900</v>
      </c>
      <c r="G57" s="3" t="n">
        <v>4266500</v>
      </c>
    </row>
    <row r="58" customFormat="false" ht="15" hidden="false" customHeight="false" outlineLevel="0" collapsed="false">
      <c r="A58" s="1" t="s">
        <v>63</v>
      </c>
      <c r="B58" s="3" t="n">
        <v>725360</v>
      </c>
      <c r="C58" s="3" t="n">
        <v>689980</v>
      </c>
      <c r="D58" s="3" t="n">
        <v>672460</v>
      </c>
      <c r="E58" s="3" t="n">
        <v>583610</v>
      </c>
      <c r="F58" s="3" t="n">
        <v>588800</v>
      </c>
      <c r="G58" s="3" t="n">
        <v>639500</v>
      </c>
    </row>
    <row r="59" customFormat="false" ht="15" hidden="false" customHeight="false" outlineLevel="0" collapsed="false">
      <c r="A59" s="1" t="s">
        <v>64</v>
      </c>
      <c r="B59" s="3" t="n">
        <v>3672500</v>
      </c>
      <c r="C59" s="3" t="n">
        <v>3493200</v>
      </c>
      <c r="D59" s="3" t="n">
        <v>3706400</v>
      </c>
      <c r="E59" s="3" t="n">
        <v>1833600</v>
      </c>
      <c r="F59" s="3" t="n">
        <v>1852100</v>
      </c>
      <c r="G59" s="3" t="n">
        <v>1969400</v>
      </c>
    </row>
    <row r="60" customFormat="false" ht="15" hidden="false" customHeight="false" outlineLevel="0" collapsed="false">
      <c r="A60" s="1" t="s">
        <v>65</v>
      </c>
      <c r="B60" s="3" t="n">
        <v>826020</v>
      </c>
      <c r="C60" s="3" t="n">
        <v>695680</v>
      </c>
      <c r="D60" s="3" t="n">
        <v>816610</v>
      </c>
      <c r="E60" s="3" t="n">
        <v>2209800</v>
      </c>
      <c r="F60" s="3" t="n">
        <v>674080</v>
      </c>
      <c r="G60" s="3" t="n">
        <v>704850</v>
      </c>
    </row>
    <row r="61" customFormat="false" ht="15" hidden="false" customHeight="false" outlineLevel="0" collapsed="false">
      <c r="A61" s="1" t="s">
        <v>66</v>
      </c>
      <c r="B61" s="3" t="n">
        <v>2509100</v>
      </c>
      <c r="C61" s="3" t="n">
        <v>2415700</v>
      </c>
      <c r="D61" s="3" t="n">
        <v>2434100</v>
      </c>
      <c r="E61" s="3" t="n">
        <v>1562800</v>
      </c>
      <c r="F61" s="3" t="n">
        <v>1629500</v>
      </c>
      <c r="G61" s="3" t="n">
        <v>1742300</v>
      </c>
    </row>
    <row r="62" customFormat="false" ht="15" hidden="false" customHeight="false" outlineLevel="0" collapsed="false">
      <c r="A62" s="1" t="s">
        <v>67</v>
      </c>
      <c r="B62" s="3" t="n">
        <v>1637500</v>
      </c>
      <c r="C62" s="3" t="n">
        <v>2073500</v>
      </c>
      <c r="D62" s="3" t="n">
        <v>2098200</v>
      </c>
      <c r="E62" s="3" t="n">
        <v>1575000</v>
      </c>
      <c r="F62" s="3" t="n">
        <v>1588500</v>
      </c>
      <c r="G62" s="3" t="n">
        <v>1703300</v>
      </c>
    </row>
    <row r="63" customFormat="false" ht="15" hidden="false" customHeight="false" outlineLevel="0" collapsed="false">
      <c r="A63" s="1" t="s">
        <v>68</v>
      </c>
      <c r="B63" s="3" t="n">
        <v>215280</v>
      </c>
      <c r="C63" s="3" t="n">
        <v>194760</v>
      </c>
      <c r="D63" s="3" t="n">
        <v>198970</v>
      </c>
      <c r="E63" s="3" t="n">
        <v>142480</v>
      </c>
      <c r="F63" s="3" t="n">
        <v>151360</v>
      </c>
      <c r="G63" s="3" t="n">
        <v>163650</v>
      </c>
    </row>
    <row r="64" customFormat="false" ht="15" hidden="false" customHeight="false" outlineLevel="0" collapsed="false">
      <c r="A64" s="1" t="s">
        <v>69</v>
      </c>
      <c r="B64" s="3" t="n">
        <v>1447800</v>
      </c>
      <c r="C64" s="3" t="n">
        <v>1405900</v>
      </c>
      <c r="D64" s="3" t="n">
        <v>1341100</v>
      </c>
      <c r="E64" s="3" t="n">
        <v>970750</v>
      </c>
      <c r="F64" s="3" t="n">
        <v>977120</v>
      </c>
      <c r="G64" s="3" t="n">
        <v>1018800</v>
      </c>
    </row>
    <row r="65" customFormat="false" ht="15" hidden="false" customHeight="false" outlineLevel="0" collapsed="false">
      <c r="A65" s="1" t="s">
        <v>70</v>
      </c>
      <c r="B65" s="3" t="n">
        <v>3373800</v>
      </c>
      <c r="C65" s="3" t="n">
        <v>3262100</v>
      </c>
      <c r="D65" s="3" t="n">
        <v>3260000</v>
      </c>
      <c r="E65" s="3" t="n">
        <v>1001000</v>
      </c>
      <c r="F65" s="3" t="n">
        <v>1010000</v>
      </c>
      <c r="G65" s="3" t="n">
        <v>1056100</v>
      </c>
    </row>
    <row r="66" customFormat="false" ht="15" hidden="false" customHeight="false" outlineLevel="0" collapsed="false">
      <c r="A66" s="1" t="s">
        <v>71</v>
      </c>
      <c r="B66" s="3" t="n">
        <v>1887700</v>
      </c>
      <c r="C66" s="3" t="n">
        <v>2141000</v>
      </c>
      <c r="D66" s="3" t="n">
        <v>2195300</v>
      </c>
      <c r="E66" s="3" t="n">
        <v>1206800</v>
      </c>
      <c r="F66" s="3" t="n">
        <v>1268000</v>
      </c>
      <c r="G66" s="3" t="n">
        <v>1691200</v>
      </c>
    </row>
    <row r="67" customFormat="false" ht="15" hidden="false" customHeight="false" outlineLevel="0" collapsed="false">
      <c r="A67" s="1" t="s">
        <v>72</v>
      </c>
      <c r="B67" s="3" t="n">
        <v>759080</v>
      </c>
      <c r="C67" s="3" t="n">
        <v>724070</v>
      </c>
      <c r="D67" s="3" t="n">
        <v>720090</v>
      </c>
      <c r="E67" s="3" t="n">
        <v>775170</v>
      </c>
      <c r="F67" s="3" t="n">
        <v>803850</v>
      </c>
      <c r="G67" s="3" t="n">
        <v>832470</v>
      </c>
    </row>
    <row r="68" customFormat="false" ht="15" hidden="false" customHeight="false" outlineLevel="0" collapsed="false">
      <c r="A68" s="1" t="s">
        <v>73</v>
      </c>
      <c r="B68" s="3" t="n">
        <v>6411300</v>
      </c>
      <c r="C68" s="3" t="n">
        <v>6116200</v>
      </c>
      <c r="D68" s="3" t="n">
        <v>6179100</v>
      </c>
      <c r="E68" s="3" t="n">
        <v>3481300</v>
      </c>
      <c r="F68" s="3" t="n">
        <v>3664300</v>
      </c>
      <c r="G68" s="3" t="n">
        <v>3385700</v>
      </c>
    </row>
    <row r="69" customFormat="false" ht="15" hidden="false" customHeight="false" outlineLevel="0" collapsed="false">
      <c r="A69" s="1" t="s">
        <v>74</v>
      </c>
      <c r="B69" s="3" t="n">
        <v>445530</v>
      </c>
      <c r="C69" s="3" t="n">
        <v>447840</v>
      </c>
      <c r="D69" s="3" t="n">
        <v>452250</v>
      </c>
      <c r="E69" s="3" t="n">
        <v>240690</v>
      </c>
      <c r="F69" s="3" t="n">
        <v>267150</v>
      </c>
      <c r="G69" s="3" t="n">
        <v>285560</v>
      </c>
    </row>
    <row r="70" customFormat="false" ht="15" hidden="false" customHeight="false" outlineLevel="0" collapsed="false">
      <c r="A70" s="1" t="s">
        <v>75</v>
      </c>
      <c r="B70" s="3" t="n">
        <v>1359800</v>
      </c>
      <c r="C70" s="3" t="n">
        <v>1348300</v>
      </c>
      <c r="D70" s="3" t="n">
        <v>1358800</v>
      </c>
      <c r="E70" s="3" t="n">
        <v>1006300</v>
      </c>
      <c r="F70" s="3" t="n">
        <v>1058600</v>
      </c>
      <c r="G70" s="3" t="n">
        <v>1106100</v>
      </c>
    </row>
    <row r="71" customFormat="false" ht="15" hidden="false" customHeight="false" outlineLevel="0" collapsed="false">
      <c r="A71" s="1" t="s">
        <v>76</v>
      </c>
      <c r="B71" s="3" t="n">
        <v>1419700</v>
      </c>
      <c r="C71" s="3" t="n">
        <v>1345100</v>
      </c>
      <c r="D71" s="3" t="n">
        <v>1354500</v>
      </c>
      <c r="E71" s="3" t="n">
        <v>1535000</v>
      </c>
      <c r="F71" s="3" t="n">
        <v>1591200</v>
      </c>
      <c r="G71" s="3" t="n">
        <v>1688500</v>
      </c>
    </row>
    <row r="72" customFormat="false" ht="15" hidden="false" customHeight="false" outlineLevel="0" collapsed="false">
      <c r="A72" s="1" t="s">
        <v>77</v>
      </c>
      <c r="B72" s="3" t="n">
        <v>3440600</v>
      </c>
      <c r="C72" s="3" t="n">
        <v>3255500</v>
      </c>
      <c r="D72" s="3" t="n">
        <v>3238700</v>
      </c>
      <c r="E72" s="3" t="n">
        <v>1851200</v>
      </c>
      <c r="F72" s="3" t="n">
        <v>1869300</v>
      </c>
      <c r="G72" s="3" t="n">
        <v>1990800</v>
      </c>
    </row>
    <row r="73" customFormat="false" ht="15" hidden="false" customHeight="false" outlineLevel="0" collapsed="false">
      <c r="A73" s="1" t="s">
        <v>78</v>
      </c>
      <c r="B73" s="3" t="n">
        <v>587700</v>
      </c>
      <c r="C73" s="3" t="n">
        <v>677640</v>
      </c>
      <c r="D73" s="3" t="n">
        <v>520230</v>
      </c>
      <c r="E73" s="3" t="n">
        <v>322090</v>
      </c>
      <c r="F73" s="3" t="n">
        <v>338700</v>
      </c>
      <c r="G73" s="3" t="n">
        <v>332520</v>
      </c>
    </row>
    <row r="74" customFormat="false" ht="15" hidden="false" customHeight="false" outlineLevel="0" collapsed="false">
      <c r="A74" s="1" t="s">
        <v>79</v>
      </c>
      <c r="B74" s="2" t="n">
        <v>67266</v>
      </c>
      <c r="C74" s="3" t="n">
        <v>171360</v>
      </c>
      <c r="D74" s="3" t="n">
        <v>152060</v>
      </c>
      <c r="E74" s="2" t="n">
        <v>27231</v>
      </c>
      <c r="F74" s="2" t="n">
        <v>60836</v>
      </c>
      <c r="G74" s="2" t="n">
        <v>22887</v>
      </c>
    </row>
    <row r="75" customFormat="false" ht="15" hidden="false" customHeight="false" outlineLevel="0" collapsed="false">
      <c r="A75" s="1" t="s">
        <v>80</v>
      </c>
      <c r="B75" s="3" t="n">
        <v>3226000</v>
      </c>
      <c r="C75" s="3" t="n">
        <v>3197800</v>
      </c>
      <c r="D75" s="3" t="n">
        <v>3245500</v>
      </c>
      <c r="E75" s="3" t="n">
        <v>628650</v>
      </c>
      <c r="F75" s="3" t="n">
        <v>654090</v>
      </c>
      <c r="G75" s="3" t="n">
        <v>642150</v>
      </c>
    </row>
    <row r="76" customFormat="false" ht="15" hidden="false" customHeight="false" outlineLevel="0" collapsed="false">
      <c r="A76" s="1" t="s">
        <v>81</v>
      </c>
      <c r="B76" s="3" t="n">
        <v>9642600</v>
      </c>
      <c r="C76" s="3" t="n">
        <v>9279500</v>
      </c>
      <c r="D76" s="3" t="n">
        <v>9343500</v>
      </c>
      <c r="E76" s="3" t="n">
        <v>3074100</v>
      </c>
      <c r="F76" s="3" t="n">
        <v>3139000</v>
      </c>
      <c r="G76" s="3" t="n">
        <v>3273400</v>
      </c>
    </row>
    <row r="77" customFormat="false" ht="15" hidden="false" customHeight="false" outlineLevel="0" collapsed="false">
      <c r="A77" s="1" t="s">
        <v>82</v>
      </c>
      <c r="B77" s="3" t="n">
        <v>870620</v>
      </c>
      <c r="C77" s="3" t="n">
        <v>820780</v>
      </c>
      <c r="D77" s="3" t="n">
        <v>834580</v>
      </c>
      <c r="E77" s="3" t="n">
        <v>321610</v>
      </c>
      <c r="F77" s="3" t="n">
        <v>333430</v>
      </c>
      <c r="G77" s="3" t="n">
        <v>375410</v>
      </c>
    </row>
    <row r="78" customFormat="false" ht="15" hidden="false" customHeight="false" outlineLevel="0" collapsed="false">
      <c r="A78" s="1" t="s">
        <v>83</v>
      </c>
      <c r="B78" s="3" t="n">
        <v>1244000</v>
      </c>
      <c r="C78" s="3" t="n">
        <v>1252100</v>
      </c>
      <c r="D78" s="3" t="n">
        <v>1261000</v>
      </c>
      <c r="E78" s="3" t="n">
        <v>276710</v>
      </c>
      <c r="F78" s="3" t="n">
        <v>284280</v>
      </c>
      <c r="G78" s="3" t="n">
        <v>308800</v>
      </c>
    </row>
    <row r="79" customFormat="false" ht="15" hidden="false" customHeight="false" outlineLevel="0" collapsed="false">
      <c r="A79" s="1" t="s">
        <v>84</v>
      </c>
      <c r="B79" s="3" t="n">
        <v>491340</v>
      </c>
      <c r="C79" s="3" t="n">
        <v>477120</v>
      </c>
      <c r="D79" s="3" t="n">
        <v>439510</v>
      </c>
      <c r="E79" s="3" t="n">
        <v>374050</v>
      </c>
      <c r="F79" s="3" t="n">
        <v>365890</v>
      </c>
      <c r="G79" s="3" t="n">
        <v>394220</v>
      </c>
    </row>
    <row r="80" customFormat="false" ht="15" hidden="false" customHeight="false" outlineLevel="0" collapsed="false">
      <c r="A80" s="1" t="s">
        <v>85</v>
      </c>
      <c r="B80" s="3" t="n">
        <v>947670</v>
      </c>
      <c r="C80" s="3" t="n">
        <v>859060</v>
      </c>
      <c r="D80" s="3" t="n">
        <v>896570</v>
      </c>
      <c r="E80" s="3" t="n">
        <v>457540</v>
      </c>
      <c r="F80" s="3" t="n">
        <v>418300</v>
      </c>
      <c r="G80" s="3" t="n">
        <v>529060</v>
      </c>
    </row>
    <row r="81" customFormat="false" ht="15" hidden="false" customHeight="false" outlineLevel="0" collapsed="false">
      <c r="A81" s="1" t="s">
        <v>86</v>
      </c>
      <c r="B81" s="3" t="n">
        <v>871930</v>
      </c>
      <c r="C81" s="3" t="n">
        <v>824730</v>
      </c>
      <c r="D81" s="3" t="n">
        <v>805860</v>
      </c>
      <c r="E81" s="3" t="n">
        <v>789120</v>
      </c>
      <c r="F81" s="3" t="n">
        <v>812830</v>
      </c>
      <c r="G81" s="3" t="n">
        <v>831680</v>
      </c>
    </row>
    <row r="82" customFormat="false" ht="15" hidden="false" customHeight="false" outlineLevel="0" collapsed="false">
      <c r="A82" s="1" t="s">
        <v>87</v>
      </c>
      <c r="B82" s="3" t="n">
        <v>4051400</v>
      </c>
      <c r="C82" s="3" t="n">
        <v>3753000</v>
      </c>
      <c r="D82" s="3" t="n">
        <v>3926600</v>
      </c>
      <c r="E82" s="3" t="n">
        <v>3804600</v>
      </c>
      <c r="F82" s="3" t="n">
        <v>3844600</v>
      </c>
      <c r="G82" s="3" t="n">
        <v>4057000</v>
      </c>
    </row>
    <row r="83" customFormat="false" ht="15" hidden="false" customHeight="false" outlineLevel="0" collapsed="false">
      <c r="A83" s="1" t="s">
        <v>88</v>
      </c>
      <c r="B83" s="3" t="n">
        <v>911260</v>
      </c>
      <c r="C83" s="3" t="n">
        <v>1202000</v>
      </c>
      <c r="D83" s="3" t="n">
        <v>1105200</v>
      </c>
      <c r="E83" s="3" t="n">
        <v>909860</v>
      </c>
      <c r="F83" s="3" t="n">
        <v>950150</v>
      </c>
      <c r="G83" s="3" t="n">
        <v>978000</v>
      </c>
    </row>
    <row r="84" customFormat="false" ht="15" hidden="false" customHeight="false" outlineLevel="0" collapsed="false">
      <c r="A84" s="1" t="s">
        <v>89</v>
      </c>
      <c r="B84" s="3" t="n">
        <v>607920</v>
      </c>
      <c r="C84" s="3" t="n">
        <v>572120</v>
      </c>
      <c r="D84" s="3" t="n">
        <v>708440</v>
      </c>
      <c r="E84" s="3" t="n">
        <v>420950</v>
      </c>
      <c r="F84" s="3" t="n">
        <v>426370</v>
      </c>
      <c r="G84" s="3" t="n">
        <v>437440</v>
      </c>
    </row>
    <row r="85" customFormat="false" ht="15" hidden="false" customHeight="false" outlineLevel="0" collapsed="false">
      <c r="A85" s="1" t="s">
        <v>90</v>
      </c>
      <c r="B85" s="3" t="n">
        <v>228660</v>
      </c>
      <c r="C85" s="3" t="n">
        <v>200820</v>
      </c>
      <c r="D85" s="3" t="n">
        <v>264420</v>
      </c>
      <c r="E85" s="3" t="n">
        <v>263090</v>
      </c>
      <c r="F85" s="3" t="n">
        <v>266930</v>
      </c>
      <c r="G85" s="3" t="n">
        <v>250400</v>
      </c>
    </row>
    <row r="86" customFormat="false" ht="15" hidden="false" customHeight="false" outlineLevel="0" collapsed="false">
      <c r="A86" s="1" t="s">
        <v>91</v>
      </c>
      <c r="B86" s="3" t="n">
        <v>716620</v>
      </c>
      <c r="C86" s="3" t="n">
        <v>655060</v>
      </c>
      <c r="D86" s="3" t="n">
        <v>653150</v>
      </c>
      <c r="E86" s="3" t="n">
        <v>257270</v>
      </c>
      <c r="F86" s="3" t="n">
        <v>263030</v>
      </c>
      <c r="G86" s="3" t="n">
        <v>300550</v>
      </c>
    </row>
    <row r="87" customFormat="false" ht="15" hidden="false" customHeight="false" outlineLevel="0" collapsed="false">
      <c r="A87" s="1" t="s">
        <v>92</v>
      </c>
      <c r="B87" s="3" t="n">
        <v>1041300</v>
      </c>
      <c r="C87" s="3" t="n">
        <v>964960</v>
      </c>
      <c r="D87" s="3" t="n">
        <v>1141300</v>
      </c>
      <c r="E87" s="3" t="n">
        <v>242390</v>
      </c>
      <c r="F87" s="3" t="n">
        <v>243940</v>
      </c>
      <c r="G87" s="3" t="n">
        <v>288360</v>
      </c>
    </row>
    <row r="88" customFormat="false" ht="15" hidden="false" customHeight="false" outlineLevel="0" collapsed="false">
      <c r="A88" s="1" t="s">
        <v>93</v>
      </c>
      <c r="B88" s="3" t="n">
        <v>633640</v>
      </c>
      <c r="C88" s="3" t="n">
        <v>473650</v>
      </c>
      <c r="D88" s="3" t="n">
        <v>613600</v>
      </c>
      <c r="E88" s="3" t="n">
        <v>304960</v>
      </c>
      <c r="F88" s="3" t="n">
        <v>303530</v>
      </c>
      <c r="G88" s="3" t="n">
        <v>333880</v>
      </c>
    </row>
    <row r="89" customFormat="false" ht="15" hidden="false" customHeight="false" outlineLevel="0" collapsed="false">
      <c r="A89" s="1" t="s">
        <v>94</v>
      </c>
      <c r="B89" s="3" t="n">
        <v>1399500</v>
      </c>
      <c r="C89" s="3" t="n">
        <v>1255600</v>
      </c>
      <c r="D89" s="3" t="n">
        <v>1291200</v>
      </c>
      <c r="E89" s="3" t="n">
        <v>416010</v>
      </c>
      <c r="F89" s="3" t="n">
        <v>492460</v>
      </c>
      <c r="G89" s="3" t="n">
        <v>502670</v>
      </c>
    </row>
    <row r="90" customFormat="false" ht="15" hidden="false" customHeight="false" outlineLevel="0" collapsed="false">
      <c r="A90" s="1" t="s">
        <v>95</v>
      </c>
      <c r="B90" s="2" t="n">
        <v>73291</v>
      </c>
      <c r="C90" s="2" t="n">
        <v>45263</v>
      </c>
      <c r="D90" s="2" t="n">
        <v>46482</v>
      </c>
      <c r="E90" s="2" t="n">
        <v>30627</v>
      </c>
      <c r="F90" s="2" t="n">
        <v>12765</v>
      </c>
      <c r="G90" s="2" t="n">
        <v>19962</v>
      </c>
    </row>
    <row r="91" customFormat="false" ht="15" hidden="false" customHeight="false" outlineLevel="0" collapsed="false">
      <c r="A91" s="1" t="s">
        <v>96</v>
      </c>
      <c r="B91" s="3" t="n">
        <v>1378100</v>
      </c>
      <c r="C91" s="3" t="n">
        <v>1336600</v>
      </c>
      <c r="D91" s="3" t="n">
        <v>1348200</v>
      </c>
      <c r="E91" s="3" t="n">
        <v>426400</v>
      </c>
      <c r="F91" s="3" t="n">
        <v>494240</v>
      </c>
      <c r="G91" s="3" t="n">
        <v>459910</v>
      </c>
    </row>
    <row r="92" customFormat="false" ht="15" hidden="false" customHeight="false" outlineLevel="0" collapsed="false">
      <c r="A92" s="1" t="s">
        <v>97</v>
      </c>
      <c r="B92" s="3" t="n">
        <v>1485400</v>
      </c>
      <c r="C92" s="3" t="n">
        <v>1425100</v>
      </c>
      <c r="D92" s="3" t="n">
        <v>1485200</v>
      </c>
      <c r="E92" s="3" t="n">
        <v>1232600</v>
      </c>
      <c r="F92" s="3" t="n">
        <v>1241000</v>
      </c>
      <c r="G92" s="3" t="n">
        <v>1276100</v>
      </c>
    </row>
    <row r="93" customFormat="false" ht="15" hidden="false" customHeight="false" outlineLevel="0" collapsed="false">
      <c r="A93" s="1" t="s">
        <v>98</v>
      </c>
      <c r="B93" s="3" t="n">
        <v>850510</v>
      </c>
      <c r="C93" s="3" t="n">
        <v>814860</v>
      </c>
      <c r="D93" s="3" t="n">
        <v>966390</v>
      </c>
      <c r="E93" s="3" t="n">
        <v>501380</v>
      </c>
      <c r="F93" s="3" t="n">
        <v>441150</v>
      </c>
      <c r="G93" s="3" t="n">
        <v>568550</v>
      </c>
    </row>
    <row r="94" customFormat="false" ht="15" hidden="false" customHeight="false" outlineLevel="0" collapsed="false">
      <c r="A94" s="1" t="s">
        <v>99</v>
      </c>
      <c r="B94" s="3" t="n">
        <v>1799400</v>
      </c>
      <c r="C94" s="3" t="n">
        <v>1814200</v>
      </c>
      <c r="D94" s="3" t="n">
        <v>1768000</v>
      </c>
      <c r="E94" s="3" t="n">
        <v>1180100</v>
      </c>
      <c r="F94" s="3" t="n">
        <v>1142700</v>
      </c>
      <c r="G94" s="3" t="n">
        <v>1214000</v>
      </c>
    </row>
    <row r="95" customFormat="false" ht="15" hidden="false" customHeight="false" outlineLevel="0" collapsed="false">
      <c r="A95" s="1" t="s">
        <v>100</v>
      </c>
      <c r="B95" s="3" t="n">
        <v>1998800</v>
      </c>
      <c r="C95" s="3" t="n">
        <v>1844200</v>
      </c>
      <c r="D95" s="3" t="n">
        <v>1751900</v>
      </c>
      <c r="E95" s="3" t="n">
        <v>1256400</v>
      </c>
      <c r="F95" s="3" t="n">
        <v>1299800</v>
      </c>
      <c r="G95" s="3" t="n">
        <v>1371200</v>
      </c>
    </row>
    <row r="96" customFormat="false" ht="15" hidden="false" customHeight="false" outlineLevel="0" collapsed="false">
      <c r="A96" s="1" t="s">
        <v>101</v>
      </c>
      <c r="B96" s="3" t="n">
        <v>745010</v>
      </c>
      <c r="C96" s="3" t="n">
        <v>672810</v>
      </c>
      <c r="D96" s="3" t="n">
        <v>767300</v>
      </c>
      <c r="E96" s="3" t="n">
        <v>512910</v>
      </c>
      <c r="F96" s="3" t="n">
        <v>483150</v>
      </c>
      <c r="G96" s="3" t="n">
        <v>552850</v>
      </c>
    </row>
    <row r="97" customFormat="false" ht="15" hidden="false" customHeight="false" outlineLevel="0" collapsed="false">
      <c r="A97" s="1" t="s">
        <v>102</v>
      </c>
      <c r="B97" s="3" t="n">
        <v>2561500</v>
      </c>
      <c r="C97" s="3" t="n">
        <v>2467500</v>
      </c>
      <c r="D97" s="3" t="n">
        <v>2476400</v>
      </c>
      <c r="E97" s="3" t="n">
        <v>837460</v>
      </c>
      <c r="F97" s="3" t="n">
        <v>801310</v>
      </c>
      <c r="G97" s="3" t="n">
        <v>834660</v>
      </c>
    </row>
    <row r="98" customFormat="false" ht="15" hidden="false" customHeight="false" outlineLevel="0" collapsed="false">
      <c r="A98" s="1" t="s">
        <v>103</v>
      </c>
      <c r="B98" s="3" t="n">
        <v>2848400</v>
      </c>
      <c r="C98" s="3" t="n">
        <v>2755200</v>
      </c>
      <c r="D98" s="3" t="n">
        <v>2723600</v>
      </c>
      <c r="E98" s="3" t="n">
        <v>1280200</v>
      </c>
      <c r="F98" s="3" t="n">
        <v>1311100</v>
      </c>
      <c r="G98" s="3" t="n">
        <v>1384600</v>
      </c>
    </row>
    <row r="99" customFormat="false" ht="15" hidden="false" customHeight="false" outlineLevel="0" collapsed="false">
      <c r="A99" s="1" t="s">
        <v>104</v>
      </c>
      <c r="B99" s="3" t="n">
        <v>788350</v>
      </c>
      <c r="C99" s="3" t="n">
        <v>807530</v>
      </c>
      <c r="D99" s="3" t="n">
        <v>818730</v>
      </c>
      <c r="E99" s="3" t="n">
        <v>209890</v>
      </c>
      <c r="F99" s="3" t="n">
        <v>178650</v>
      </c>
      <c r="G99" s="3" t="n">
        <v>237240</v>
      </c>
    </row>
    <row r="100" customFormat="false" ht="15" hidden="false" customHeight="false" outlineLevel="0" collapsed="false">
      <c r="A100" s="1" t="s">
        <v>105</v>
      </c>
      <c r="B100" s="3" t="n">
        <v>661590</v>
      </c>
      <c r="C100" s="3" t="n">
        <v>596790</v>
      </c>
      <c r="D100" s="3" t="n">
        <v>585600</v>
      </c>
      <c r="E100" s="3" t="n">
        <v>723750</v>
      </c>
      <c r="F100" s="3" t="n">
        <v>733210</v>
      </c>
      <c r="G100" s="3" t="n">
        <v>780900</v>
      </c>
    </row>
    <row r="101" customFormat="false" ht="15" hidden="false" customHeight="false" outlineLevel="0" collapsed="false">
      <c r="A101" s="1" t="s">
        <v>106</v>
      </c>
      <c r="B101" s="3" t="n">
        <v>248550</v>
      </c>
      <c r="C101" s="3" t="n">
        <v>121560</v>
      </c>
      <c r="D101" s="3" t="n">
        <v>752770</v>
      </c>
      <c r="E101" s="2" t="n">
        <v>29381</v>
      </c>
      <c r="F101" s="3" t="n">
        <v>514110</v>
      </c>
      <c r="G101" s="3" t="n">
        <v>438690</v>
      </c>
    </row>
    <row r="102" customFormat="false" ht="15" hidden="false" customHeight="false" outlineLevel="0" collapsed="false">
      <c r="A102" s="1" t="s">
        <v>107</v>
      </c>
      <c r="B102" s="3" t="n">
        <v>1021100</v>
      </c>
      <c r="C102" s="3" t="n">
        <v>992880</v>
      </c>
      <c r="D102" s="3" t="n">
        <v>1043400</v>
      </c>
      <c r="E102" s="3" t="n">
        <v>579190</v>
      </c>
      <c r="F102" s="3" t="n">
        <v>582840</v>
      </c>
      <c r="G102" s="3" t="n">
        <v>605490</v>
      </c>
    </row>
    <row r="103" customFormat="false" ht="15" hidden="false" customHeight="false" outlineLevel="0" collapsed="false">
      <c r="A103" s="1" t="s">
        <v>108</v>
      </c>
      <c r="B103" s="3" t="n">
        <v>701150</v>
      </c>
      <c r="C103" s="3" t="n">
        <v>661340</v>
      </c>
      <c r="D103" s="3" t="n">
        <v>840330</v>
      </c>
      <c r="E103" s="3" t="n">
        <v>482130</v>
      </c>
      <c r="F103" s="3" t="n">
        <v>490140</v>
      </c>
      <c r="G103" s="3" t="n">
        <v>525350</v>
      </c>
    </row>
    <row r="104" customFormat="false" ht="15" hidden="false" customHeight="false" outlineLevel="0" collapsed="false">
      <c r="A104" s="1" t="s">
        <v>109</v>
      </c>
      <c r="B104" s="3" t="n">
        <v>921510</v>
      </c>
      <c r="C104" s="3" t="n">
        <v>894060</v>
      </c>
      <c r="D104" s="3" t="n">
        <v>921480</v>
      </c>
      <c r="E104" s="3" t="n">
        <v>616810</v>
      </c>
      <c r="F104" s="3" t="n">
        <v>658240</v>
      </c>
      <c r="G104" s="3" t="n">
        <v>674080</v>
      </c>
    </row>
    <row r="105" customFormat="false" ht="15" hidden="false" customHeight="false" outlineLevel="0" collapsed="false">
      <c r="A105" s="1" t="s">
        <v>110</v>
      </c>
      <c r="B105" s="3" t="n">
        <v>1822300</v>
      </c>
      <c r="C105" s="3" t="n">
        <v>1830800</v>
      </c>
      <c r="D105" s="3" t="n">
        <v>1754600</v>
      </c>
      <c r="E105" s="3" t="n">
        <v>2544400</v>
      </c>
      <c r="F105" s="3" t="n">
        <v>2583300</v>
      </c>
      <c r="G105" s="3" t="n">
        <v>2718000</v>
      </c>
    </row>
    <row r="106" customFormat="false" ht="15" hidden="false" customHeight="false" outlineLevel="0" collapsed="false">
      <c r="A106" s="1" t="s">
        <v>111</v>
      </c>
      <c r="B106" s="3" t="n">
        <v>434240</v>
      </c>
      <c r="C106" s="3" t="n">
        <v>543030</v>
      </c>
      <c r="D106" s="3" t="n">
        <v>479000</v>
      </c>
      <c r="E106" s="3" t="n">
        <v>265170</v>
      </c>
      <c r="F106" s="3" t="n">
        <v>261820</v>
      </c>
      <c r="G106" s="3" t="n">
        <v>281630</v>
      </c>
    </row>
    <row r="107" customFormat="false" ht="15" hidden="false" customHeight="false" outlineLevel="0" collapsed="false">
      <c r="A107" s="1" t="s">
        <v>112</v>
      </c>
      <c r="B107" s="3" t="n">
        <v>1749200</v>
      </c>
      <c r="C107" s="3" t="n">
        <v>1714600</v>
      </c>
      <c r="D107" s="3" t="n">
        <v>1795800</v>
      </c>
      <c r="E107" s="3" t="n">
        <v>1950400</v>
      </c>
      <c r="F107" s="3" t="n">
        <v>1993200</v>
      </c>
      <c r="G107" s="3" t="n">
        <v>2065000</v>
      </c>
    </row>
    <row r="108" customFormat="false" ht="15" hidden="false" customHeight="false" outlineLevel="0" collapsed="false">
      <c r="A108" s="1" t="s">
        <v>113</v>
      </c>
      <c r="B108" s="3" t="n">
        <v>2384200</v>
      </c>
      <c r="C108" s="3" t="n">
        <v>2276400</v>
      </c>
      <c r="D108" s="3" t="n">
        <v>2365000</v>
      </c>
      <c r="E108" s="3" t="n">
        <v>1394900</v>
      </c>
      <c r="F108" s="3" t="n">
        <v>1347500</v>
      </c>
      <c r="G108" s="3" t="n">
        <v>1501900</v>
      </c>
    </row>
    <row r="109" customFormat="false" ht="15" hidden="false" customHeight="false" outlineLevel="0" collapsed="false">
      <c r="A109" s="1" t="s">
        <v>114</v>
      </c>
      <c r="B109" s="3" t="n">
        <v>774800</v>
      </c>
      <c r="C109" s="3" t="n">
        <v>725730</v>
      </c>
      <c r="D109" s="3" t="n">
        <v>659090</v>
      </c>
      <c r="E109" s="3" t="n">
        <v>264930</v>
      </c>
      <c r="F109" s="3" t="n">
        <v>256910</v>
      </c>
      <c r="G109" s="3" t="n">
        <v>306370</v>
      </c>
    </row>
    <row r="110" customFormat="false" ht="15" hidden="false" customHeight="false" outlineLevel="0" collapsed="false">
      <c r="A110" s="1" t="s">
        <v>115</v>
      </c>
      <c r="B110" s="3" t="n">
        <v>705910</v>
      </c>
      <c r="C110" s="3" t="n">
        <v>693420</v>
      </c>
      <c r="D110" s="3" t="n">
        <v>711690</v>
      </c>
      <c r="E110" s="3" t="n">
        <v>439840</v>
      </c>
      <c r="F110" s="3" t="n">
        <v>444230</v>
      </c>
      <c r="G110" s="3" t="n">
        <v>474220</v>
      </c>
    </row>
    <row r="111" customFormat="false" ht="15" hidden="false" customHeight="false" outlineLevel="0" collapsed="false">
      <c r="A111" s="1" t="s">
        <v>116</v>
      </c>
      <c r="B111" s="3" t="n">
        <v>499150</v>
      </c>
      <c r="C111" s="3" t="n">
        <v>468880</v>
      </c>
      <c r="D111" s="3" t="n">
        <v>503010</v>
      </c>
      <c r="E111" s="3" t="n">
        <v>194280</v>
      </c>
      <c r="F111" s="3" t="n">
        <v>174880</v>
      </c>
      <c r="G111" s="3" t="n">
        <v>198510</v>
      </c>
    </row>
    <row r="112" customFormat="false" ht="15" hidden="false" customHeight="false" outlineLevel="0" collapsed="false">
      <c r="A112" s="1" t="s">
        <v>117</v>
      </c>
      <c r="B112" s="3" t="n">
        <v>471740</v>
      </c>
      <c r="C112" s="3" t="n">
        <v>461110</v>
      </c>
      <c r="D112" s="3" t="n">
        <v>540830</v>
      </c>
      <c r="E112" s="3" t="n">
        <v>463960</v>
      </c>
      <c r="F112" s="3" t="n">
        <v>448420</v>
      </c>
      <c r="G112" s="3" t="n">
        <v>464940</v>
      </c>
    </row>
    <row r="113" customFormat="false" ht="15" hidden="false" customHeight="false" outlineLevel="0" collapsed="false">
      <c r="A113" s="1" t="s">
        <v>118</v>
      </c>
      <c r="B113" s="3" t="n">
        <v>2618800</v>
      </c>
      <c r="C113" s="3" t="n">
        <v>2509300</v>
      </c>
      <c r="D113" s="3" t="n">
        <v>2513100</v>
      </c>
      <c r="E113" s="3" t="n">
        <v>2164100</v>
      </c>
      <c r="F113" s="3" t="n">
        <v>2161400</v>
      </c>
      <c r="G113" s="3" t="n">
        <v>2301600</v>
      </c>
    </row>
    <row r="114" customFormat="false" ht="15" hidden="false" customHeight="false" outlineLevel="0" collapsed="false">
      <c r="A114" s="1" t="s">
        <v>119</v>
      </c>
      <c r="B114" s="3" t="n">
        <v>860390</v>
      </c>
      <c r="C114" s="3" t="n">
        <v>794580</v>
      </c>
      <c r="D114" s="3" t="n">
        <v>839630</v>
      </c>
      <c r="E114" s="3" t="n">
        <v>248090</v>
      </c>
      <c r="F114" s="3" t="n">
        <v>218530</v>
      </c>
      <c r="G114" s="3" t="n">
        <v>265450</v>
      </c>
    </row>
    <row r="115" customFormat="false" ht="15" hidden="false" customHeight="false" outlineLevel="0" collapsed="false">
      <c r="A115" s="1" t="s">
        <v>120</v>
      </c>
      <c r="B115" s="3" t="n">
        <v>421720</v>
      </c>
      <c r="C115" s="3" t="n">
        <v>459080</v>
      </c>
      <c r="D115" s="3" t="n">
        <v>379240</v>
      </c>
      <c r="E115" s="3" t="n">
        <v>594020</v>
      </c>
      <c r="F115" s="3" t="n">
        <v>646860</v>
      </c>
      <c r="G115" s="3" t="n">
        <v>686610</v>
      </c>
    </row>
    <row r="116" customFormat="false" ht="15" hidden="false" customHeight="false" outlineLevel="0" collapsed="false">
      <c r="A116" s="1" t="s">
        <v>121</v>
      </c>
      <c r="B116" s="3" t="n">
        <v>902440</v>
      </c>
      <c r="C116" s="3" t="n">
        <v>893080</v>
      </c>
      <c r="D116" s="3" t="n">
        <v>948790</v>
      </c>
      <c r="E116" s="3" t="n">
        <v>477500</v>
      </c>
      <c r="F116" s="3" t="n">
        <v>527770</v>
      </c>
      <c r="G116" s="3" t="n">
        <v>708970</v>
      </c>
    </row>
    <row r="117" customFormat="false" ht="15" hidden="false" customHeight="false" outlineLevel="0" collapsed="false">
      <c r="A117" s="1" t="s">
        <v>122</v>
      </c>
      <c r="B117" s="3" t="n">
        <v>621950</v>
      </c>
      <c r="C117" s="3" t="n">
        <v>590680</v>
      </c>
      <c r="D117" s="3" t="n">
        <v>740140</v>
      </c>
      <c r="E117" s="3" t="n">
        <v>668940</v>
      </c>
      <c r="F117" s="3" t="n">
        <v>419480</v>
      </c>
      <c r="G117" s="3" t="n">
        <v>440690</v>
      </c>
    </row>
    <row r="118" customFormat="false" ht="15" hidden="false" customHeight="false" outlineLevel="0" collapsed="false">
      <c r="A118" s="1" t="s">
        <v>123</v>
      </c>
      <c r="B118" s="3" t="n">
        <v>419090</v>
      </c>
      <c r="C118" s="3" t="n">
        <v>408540</v>
      </c>
      <c r="D118" s="3" t="n">
        <v>407980</v>
      </c>
      <c r="E118" s="2" t="n">
        <v>86469</v>
      </c>
      <c r="F118" s="3" t="n">
        <v>111740</v>
      </c>
      <c r="G118" s="3" t="n">
        <v>117610</v>
      </c>
    </row>
    <row r="119" customFormat="false" ht="15" hidden="false" customHeight="false" outlineLevel="0" collapsed="false">
      <c r="A119" s="1" t="s">
        <v>124</v>
      </c>
      <c r="B119" s="3" t="n">
        <v>2034400</v>
      </c>
      <c r="C119" s="3" t="n">
        <v>1919900</v>
      </c>
      <c r="D119" s="3" t="n">
        <v>1966300</v>
      </c>
      <c r="E119" s="3" t="n">
        <v>2078300</v>
      </c>
      <c r="F119" s="3" t="n">
        <v>2125800</v>
      </c>
      <c r="G119" s="3" t="n">
        <v>2307700</v>
      </c>
    </row>
    <row r="120" customFormat="false" ht="15" hidden="false" customHeight="false" outlineLevel="0" collapsed="false">
      <c r="A120" s="1" t="s">
        <v>125</v>
      </c>
      <c r="B120" s="3" t="n">
        <v>1006100</v>
      </c>
      <c r="C120" s="3" t="n">
        <v>956800</v>
      </c>
      <c r="D120" s="3" t="n">
        <v>1030900</v>
      </c>
      <c r="E120" s="3" t="n">
        <v>469150</v>
      </c>
      <c r="F120" s="3" t="n">
        <v>483610</v>
      </c>
      <c r="G120" s="3" t="n">
        <v>500010</v>
      </c>
    </row>
    <row r="121" customFormat="false" ht="15" hidden="false" customHeight="false" outlineLevel="0" collapsed="false">
      <c r="A121" s="1" t="s">
        <v>126</v>
      </c>
      <c r="B121" s="3" t="n">
        <v>1117000</v>
      </c>
      <c r="C121" s="3" t="n">
        <v>1109200</v>
      </c>
      <c r="D121" s="3" t="n">
        <v>1130200</v>
      </c>
      <c r="E121" s="3" t="n">
        <v>760950</v>
      </c>
      <c r="F121" s="3" t="n">
        <v>736800</v>
      </c>
      <c r="G121" s="3" t="n">
        <v>762180</v>
      </c>
    </row>
    <row r="122" customFormat="false" ht="15" hidden="false" customHeight="false" outlineLevel="0" collapsed="false">
      <c r="A122" s="1" t="s">
        <v>127</v>
      </c>
      <c r="B122" s="3" t="n">
        <v>651400</v>
      </c>
      <c r="C122" s="3" t="n">
        <v>640910</v>
      </c>
      <c r="D122" s="3" t="n">
        <v>650890</v>
      </c>
      <c r="E122" s="3" t="n">
        <v>545630</v>
      </c>
      <c r="F122" s="3" t="n">
        <v>567130</v>
      </c>
      <c r="G122" s="3" t="n">
        <v>602830</v>
      </c>
    </row>
    <row r="123" customFormat="false" ht="15" hidden="false" customHeight="false" outlineLevel="0" collapsed="false">
      <c r="A123" s="1" t="s">
        <v>128</v>
      </c>
      <c r="B123" s="3" t="n">
        <v>3611900</v>
      </c>
      <c r="C123" s="3" t="n">
        <v>3553400</v>
      </c>
      <c r="D123" s="3" t="n">
        <v>3514300</v>
      </c>
      <c r="E123" s="3" t="n">
        <v>1987800</v>
      </c>
      <c r="F123" s="3" t="n">
        <v>1982300</v>
      </c>
      <c r="G123" s="3" t="n">
        <v>2114900</v>
      </c>
    </row>
    <row r="124" customFormat="false" ht="15" hidden="false" customHeight="false" outlineLevel="0" collapsed="false">
      <c r="A124" s="1" t="s">
        <v>129</v>
      </c>
      <c r="B124" s="3" t="n">
        <v>263350</v>
      </c>
      <c r="C124" s="3" t="n">
        <v>241170</v>
      </c>
      <c r="D124" s="3" t="n">
        <v>197860</v>
      </c>
      <c r="E124" s="3" t="n">
        <v>196930</v>
      </c>
      <c r="F124" s="3" t="n">
        <v>163780</v>
      </c>
      <c r="G124" s="3" t="n">
        <v>168510</v>
      </c>
    </row>
    <row r="125" customFormat="false" ht="15" hidden="false" customHeight="false" outlineLevel="0" collapsed="false">
      <c r="A125" s="1" t="s">
        <v>130</v>
      </c>
      <c r="B125" s="3" t="n">
        <v>1573000</v>
      </c>
      <c r="C125" s="3" t="n">
        <v>1481400</v>
      </c>
      <c r="D125" s="3" t="n">
        <v>1495400</v>
      </c>
      <c r="E125" s="3" t="n">
        <v>1497200</v>
      </c>
      <c r="F125" s="3" t="n">
        <v>1502400</v>
      </c>
      <c r="G125" s="3" t="n">
        <v>1651500</v>
      </c>
    </row>
    <row r="126" customFormat="false" ht="15" hidden="false" customHeight="false" outlineLevel="0" collapsed="false">
      <c r="A126" s="1" t="s">
        <v>131</v>
      </c>
      <c r="B126" s="3" t="n">
        <v>475310</v>
      </c>
      <c r="C126" s="3" t="n">
        <v>395420</v>
      </c>
      <c r="D126" s="3" t="n">
        <v>465550</v>
      </c>
      <c r="E126" s="3" t="n">
        <v>387820</v>
      </c>
      <c r="F126" s="3" t="n">
        <v>339260</v>
      </c>
      <c r="G126" s="3" t="n">
        <v>345260</v>
      </c>
    </row>
    <row r="127" customFormat="false" ht="15" hidden="false" customHeight="false" outlineLevel="0" collapsed="false">
      <c r="A127" s="1" t="s">
        <v>132</v>
      </c>
      <c r="B127" s="3" t="n">
        <v>827550</v>
      </c>
      <c r="C127" s="3" t="n">
        <v>804300</v>
      </c>
      <c r="D127" s="3" t="n">
        <v>846030</v>
      </c>
      <c r="E127" s="3" t="n">
        <v>365480</v>
      </c>
      <c r="F127" s="3" t="n">
        <v>372110</v>
      </c>
      <c r="G127" s="3" t="n">
        <v>381900</v>
      </c>
    </row>
    <row r="128" customFormat="false" ht="15" hidden="false" customHeight="false" outlineLevel="0" collapsed="false">
      <c r="A128" s="1" t="s">
        <v>133</v>
      </c>
      <c r="B128" s="3" t="n">
        <v>546940</v>
      </c>
      <c r="C128" s="3" t="n">
        <v>586300</v>
      </c>
      <c r="D128" s="3" t="n">
        <v>429370</v>
      </c>
      <c r="E128" s="3" t="n">
        <v>326620</v>
      </c>
      <c r="F128" s="3" t="n">
        <v>343150</v>
      </c>
      <c r="G128" s="3" t="n">
        <v>356550</v>
      </c>
    </row>
    <row r="129" customFormat="false" ht="15" hidden="false" customHeight="false" outlineLevel="0" collapsed="false">
      <c r="A129" s="1" t="s">
        <v>134</v>
      </c>
      <c r="B129" s="3" t="n">
        <v>1019100</v>
      </c>
      <c r="C129" s="3" t="n">
        <v>986610</v>
      </c>
      <c r="D129" s="3" t="n">
        <v>1015000</v>
      </c>
      <c r="E129" s="3" t="n">
        <v>688360</v>
      </c>
      <c r="F129" s="3" t="n">
        <v>679650</v>
      </c>
      <c r="G129" s="3" t="n">
        <v>730900</v>
      </c>
    </row>
    <row r="130" customFormat="false" ht="15" hidden="false" customHeight="false" outlineLevel="0" collapsed="false">
      <c r="A130" s="1" t="s">
        <v>135</v>
      </c>
      <c r="B130" s="3" t="n">
        <v>1791000</v>
      </c>
      <c r="C130" s="3" t="n">
        <v>1672500</v>
      </c>
      <c r="D130" s="3" t="n">
        <v>1616900</v>
      </c>
      <c r="E130" s="3" t="n">
        <v>1371900</v>
      </c>
      <c r="F130" s="3" t="n">
        <v>1315200</v>
      </c>
      <c r="G130" s="3" t="n">
        <v>1445700</v>
      </c>
    </row>
    <row r="131" customFormat="false" ht="15" hidden="false" customHeight="false" outlineLevel="0" collapsed="false">
      <c r="A131" s="1" t="s">
        <v>136</v>
      </c>
      <c r="B131" s="3" t="n">
        <v>481780</v>
      </c>
      <c r="C131" s="3" t="n">
        <v>449130</v>
      </c>
      <c r="D131" s="3" t="n">
        <v>448930</v>
      </c>
      <c r="E131" s="3" t="n">
        <v>485710</v>
      </c>
      <c r="F131" s="3" t="n">
        <v>509600</v>
      </c>
      <c r="G131" s="3" t="n">
        <v>507520</v>
      </c>
    </row>
    <row r="132" customFormat="false" ht="15" hidden="false" customHeight="false" outlineLevel="0" collapsed="false">
      <c r="A132" s="1" t="s">
        <v>137</v>
      </c>
      <c r="B132" s="3" t="n">
        <v>4614300</v>
      </c>
      <c r="C132" s="3" t="n">
        <v>4012500</v>
      </c>
      <c r="D132" s="3" t="n">
        <v>4182600</v>
      </c>
      <c r="E132" s="3" t="n">
        <v>2812600</v>
      </c>
      <c r="F132" s="3" t="n">
        <v>2847600</v>
      </c>
      <c r="G132" s="3" t="n">
        <v>2879300</v>
      </c>
    </row>
    <row r="133" customFormat="false" ht="15" hidden="false" customHeight="false" outlineLevel="0" collapsed="false">
      <c r="A133" s="1" t="s">
        <v>138</v>
      </c>
      <c r="B133" s="3" t="n">
        <v>210550</v>
      </c>
      <c r="C133" s="3" t="n">
        <v>205190</v>
      </c>
      <c r="D133" s="3" t="n">
        <v>198900</v>
      </c>
      <c r="E133" s="3" t="n">
        <v>106870</v>
      </c>
      <c r="F133" s="3" t="n">
        <v>116890</v>
      </c>
      <c r="G133" s="3" t="n">
        <v>110370</v>
      </c>
    </row>
    <row r="134" customFormat="false" ht="15" hidden="false" customHeight="false" outlineLevel="0" collapsed="false">
      <c r="A134" s="1" t="s">
        <v>139</v>
      </c>
      <c r="B134" s="3" t="n">
        <v>438920</v>
      </c>
      <c r="C134" s="3" t="n">
        <v>417480</v>
      </c>
      <c r="D134" s="3" t="n">
        <v>435650</v>
      </c>
      <c r="E134" s="3" t="n">
        <v>177840</v>
      </c>
      <c r="F134" s="3" t="n">
        <v>180770</v>
      </c>
      <c r="G134" s="3" t="n">
        <v>198400</v>
      </c>
    </row>
    <row r="135" customFormat="false" ht="15" hidden="false" customHeight="false" outlineLevel="0" collapsed="false">
      <c r="A135" s="1" t="s">
        <v>140</v>
      </c>
      <c r="B135" s="3" t="n">
        <v>1115100</v>
      </c>
      <c r="C135" s="3" t="n">
        <v>1061300</v>
      </c>
      <c r="D135" s="3" t="n">
        <v>1037700</v>
      </c>
      <c r="E135" s="3" t="n">
        <v>684120</v>
      </c>
      <c r="F135" s="3" t="n">
        <v>702440</v>
      </c>
      <c r="G135" s="3" t="n">
        <v>743490</v>
      </c>
    </row>
    <row r="136" customFormat="false" ht="15" hidden="false" customHeight="false" outlineLevel="0" collapsed="false">
      <c r="A136" s="1" t="s">
        <v>141</v>
      </c>
      <c r="B136" s="3" t="n">
        <v>533970</v>
      </c>
      <c r="C136" s="3" t="n">
        <v>514180</v>
      </c>
      <c r="D136" s="3" t="n">
        <v>542900</v>
      </c>
      <c r="E136" s="3" t="n">
        <v>333400</v>
      </c>
      <c r="F136" s="3" t="n">
        <v>352140</v>
      </c>
      <c r="G136" s="3" t="n">
        <v>394530</v>
      </c>
    </row>
    <row r="137" customFormat="false" ht="15" hidden="false" customHeight="false" outlineLevel="0" collapsed="false">
      <c r="A137" s="1" t="s">
        <v>142</v>
      </c>
      <c r="B137" s="3" t="n">
        <v>1521400</v>
      </c>
      <c r="C137" s="3" t="n">
        <v>1467900</v>
      </c>
      <c r="D137" s="3" t="n">
        <v>1488800</v>
      </c>
      <c r="E137" s="3" t="n">
        <v>751950</v>
      </c>
      <c r="F137" s="3" t="n">
        <v>761060</v>
      </c>
      <c r="G137" s="3" t="n">
        <v>832870</v>
      </c>
    </row>
    <row r="138" customFormat="false" ht="15" hidden="false" customHeight="false" outlineLevel="0" collapsed="false">
      <c r="A138" s="1" t="s">
        <v>143</v>
      </c>
      <c r="B138" s="3" t="n">
        <v>2513600</v>
      </c>
      <c r="C138" s="3" t="n">
        <v>2348900</v>
      </c>
      <c r="D138" s="3" t="n">
        <v>2434900</v>
      </c>
      <c r="E138" s="3" t="n">
        <v>2075900</v>
      </c>
      <c r="F138" s="3" t="n">
        <v>1975000</v>
      </c>
      <c r="G138" s="3" t="n">
        <v>2079900</v>
      </c>
    </row>
    <row r="139" customFormat="false" ht="15" hidden="false" customHeight="false" outlineLevel="0" collapsed="false">
      <c r="A139" s="1" t="s">
        <v>144</v>
      </c>
      <c r="B139" s="3" t="n">
        <v>502150</v>
      </c>
      <c r="C139" s="3" t="n">
        <v>497420</v>
      </c>
      <c r="D139" s="3" t="n">
        <v>454540</v>
      </c>
      <c r="E139" s="3" t="n">
        <v>288390</v>
      </c>
      <c r="F139" s="3" t="n">
        <v>276260</v>
      </c>
      <c r="G139" s="3" t="n">
        <v>306680</v>
      </c>
    </row>
    <row r="140" customFormat="false" ht="15" hidden="false" customHeight="false" outlineLevel="0" collapsed="false">
      <c r="A140" s="1" t="s">
        <v>145</v>
      </c>
      <c r="B140" s="3" t="n">
        <v>683370</v>
      </c>
      <c r="C140" s="3" t="n">
        <v>658540</v>
      </c>
      <c r="D140" s="3" t="n">
        <v>660580</v>
      </c>
      <c r="E140" s="3" t="n">
        <v>177770</v>
      </c>
      <c r="F140" s="3" t="n">
        <v>209210</v>
      </c>
      <c r="G140" s="3" t="n">
        <v>268580</v>
      </c>
    </row>
    <row r="141" customFormat="false" ht="15" hidden="false" customHeight="false" outlineLevel="0" collapsed="false">
      <c r="A141" s="1" t="s">
        <v>146</v>
      </c>
      <c r="B141" s="3" t="n">
        <v>1831300</v>
      </c>
      <c r="C141" s="3" t="n">
        <v>1774800</v>
      </c>
      <c r="D141" s="3" t="n">
        <v>1897400</v>
      </c>
      <c r="E141" s="3" t="n">
        <v>1321900</v>
      </c>
      <c r="F141" s="3" t="n">
        <v>1324200</v>
      </c>
      <c r="G141" s="3" t="n">
        <v>1381600</v>
      </c>
    </row>
    <row r="142" customFormat="false" ht="15" hidden="false" customHeight="false" outlineLevel="0" collapsed="false">
      <c r="A142" s="1" t="s">
        <v>147</v>
      </c>
      <c r="B142" s="3" t="n">
        <v>1064200</v>
      </c>
      <c r="C142" s="3" t="n">
        <v>1015000</v>
      </c>
      <c r="D142" s="3" t="n">
        <v>1086300</v>
      </c>
      <c r="E142" s="3" t="n">
        <v>267910</v>
      </c>
      <c r="F142" s="3" t="n">
        <v>264270</v>
      </c>
      <c r="G142" s="3" t="n">
        <v>266520</v>
      </c>
    </row>
    <row r="143" customFormat="false" ht="15" hidden="false" customHeight="false" outlineLevel="0" collapsed="false">
      <c r="A143" s="1" t="s">
        <v>148</v>
      </c>
      <c r="B143" s="3" t="n">
        <v>523330</v>
      </c>
      <c r="C143" s="3" t="n">
        <v>516910</v>
      </c>
      <c r="D143" s="3" t="n">
        <v>528260</v>
      </c>
      <c r="E143" s="3" t="n">
        <v>247180</v>
      </c>
      <c r="F143" s="3" t="n">
        <v>393200</v>
      </c>
      <c r="G143" s="3" t="n">
        <v>390300</v>
      </c>
    </row>
    <row r="144" customFormat="false" ht="15" hidden="false" customHeight="false" outlineLevel="0" collapsed="false">
      <c r="A144" s="1" t="s">
        <v>149</v>
      </c>
      <c r="B144" s="3" t="n">
        <v>437540</v>
      </c>
      <c r="C144" s="3" t="n">
        <v>418430</v>
      </c>
      <c r="D144" s="3" t="n">
        <v>411660</v>
      </c>
      <c r="E144" s="3" t="n">
        <v>574060</v>
      </c>
      <c r="F144" s="3" t="n">
        <v>540520</v>
      </c>
      <c r="G144" s="3" t="n">
        <v>591680</v>
      </c>
    </row>
    <row r="145" customFormat="false" ht="15" hidden="false" customHeight="false" outlineLevel="0" collapsed="false">
      <c r="A145" s="1" t="s">
        <v>150</v>
      </c>
      <c r="B145" s="3" t="n">
        <v>739920</v>
      </c>
      <c r="C145" s="3" t="n">
        <v>653100</v>
      </c>
      <c r="D145" s="3" t="n">
        <v>653740</v>
      </c>
      <c r="E145" s="3" t="n">
        <v>381800</v>
      </c>
      <c r="F145" s="3" t="n">
        <v>377620</v>
      </c>
      <c r="G145" s="3" t="n">
        <v>413720</v>
      </c>
    </row>
    <row r="146" customFormat="false" ht="15" hidden="false" customHeight="false" outlineLevel="0" collapsed="false">
      <c r="A146" s="1" t="s">
        <v>151</v>
      </c>
      <c r="B146" s="3" t="n">
        <v>157160</v>
      </c>
      <c r="C146" s="3" t="n">
        <v>173030</v>
      </c>
      <c r="D146" s="3" t="n">
        <v>164700</v>
      </c>
      <c r="E146" s="3" t="n">
        <v>307820</v>
      </c>
      <c r="F146" s="2" t="n">
        <v>38269</v>
      </c>
      <c r="G146" s="3" t="n">
        <v>160510</v>
      </c>
    </row>
    <row r="147" customFormat="false" ht="15" hidden="false" customHeight="false" outlineLevel="0" collapsed="false">
      <c r="A147" s="1" t="s">
        <v>152</v>
      </c>
      <c r="B147" s="3" t="n">
        <v>838190</v>
      </c>
      <c r="C147" s="3" t="n">
        <v>764530</v>
      </c>
      <c r="D147" s="3" t="n">
        <v>775310</v>
      </c>
      <c r="E147" s="3" t="n">
        <v>561640</v>
      </c>
      <c r="F147" s="3" t="n">
        <v>568190</v>
      </c>
      <c r="G147" s="3" t="n">
        <v>594570</v>
      </c>
    </row>
    <row r="148" customFormat="false" ht="15" hidden="false" customHeight="false" outlineLevel="0" collapsed="false">
      <c r="A148" s="1" t="s">
        <v>153</v>
      </c>
      <c r="B148" s="3" t="n">
        <v>1134700</v>
      </c>
      <c r="C148" s="3" t="n">
        <v>1078900</v>
      </c>
      <c r="D148" s="3" t="n">
        <v>1084500</v>
      </c>
      <c r="E148" s="3" t="n">
        <v>635410</v>
      </c>
      <c r="F148" s="3" t="n">
        <v>682750</v>
      </c>
      <c r="G148" s="3" t="n">
        <v>715170</v>
      </c>
    </row>
    <row r="149" customFormat="false" ht="15" hidden="false" customHeight="false" outlineLevel="0" collapsed="false">
      <c r="A149" s="1" t="s">
        <v>154</v>
      </c>
      <c r="B149" s="3" t="n">
        <v>541880</v>
      </c>
      <c r="C149" s="3" t="n">
        <v>514310</v>
      </c>
      <c r="D149" s="3" t="n">
        <v>532740</v>
      </c>
      <c r="E149" s="3" t="n">
        <v>335090</v>
      </c>
      <c r="F149" s="3" t="n">
        <v>349710</v>
      </c>
      <c r="G149" s="3" t="n">
        <v>360780</v>
      </c>
    </row>
    <row r="150" customFormat="false" ht="15" hidden="false" customHeight="false" outlineLevel="0" collapsed="false">
      <c r="A150" s="1" t="s">
        <v>155</v>
      </c>
      <c r="B150" s="3" t="n">
        <v>1547200</v>
      </c>
      <c r="C150" s="3" t="n">
        <v>1607600</v>
      </c>
      <c r="D150" s="3" t="n">
        <v>1557500</v>
      </c>
      <c r="E150" s="3" t="n">
        <v>851850</v>
      </c>
      <c r="F150" s="3" t="n">
        <v>913770</v>
      </c>
      <c r="G150" s="3" t="n">
        <v>946640</v>
      </c>
    </row>
    <row r="151" customFormat="false" ht="15" hidden="false" customHeight="false" outlineLevel="0" collapsed="false">
      <c r="A151" s="1" t="s">
        <v>156</v>
      </c>
      <c r="B151" s="3" t="n">
        <v>879390</v>
      </c>
      <c r="C151" s="3" t="n">
        <v>865080</v>
      </c>
      <c r="D151" s="3" t="n">
        <v>875660</v>
      </c>
      <c r="E151" s="3" t="n">
        <v>676380</v>
      </c>
      <c r="F151" s="3" t="n">
        <v>663350</v>
      </c>
      <c r="G151" s="3" t="n">
        <v>703520</v>
      </c>
    </row>
    <row r="152" customFormat="false" ht="15" hidden="false" customHeight="false" outlineLevel="0" collapsed="false">
      <c r="A152" s="1" t="s">
        <v>157</v>
      </c>
      <c r="B152" s="3" t="n">
        <v>2353100</v>
      </c>
      <c r="C152" s="3" t="n">
        <v>2307800</v>
      </c>
      <c r="D152" s="3" t="n">
        <v>2308400</v>
      </c>
      <c r="E152" s="3" t="n">
        <v>535720</v>
      </c>
      <c r="F152" s="3" t="n">
        <v>538610</v>
      </c>
      <c r="G152" s="3" t="n">
        <v>583450</v>
      </c>
    </row>
    <row r="153" customFormat="false" ht="15" hidden="false" customHeight="false" outlineLevel="0" collapsed="false">
      <c r="A153" s="1" t="s">
        <v>158</v>
      </c>
      <c r="B153" s="3" t="n">
        <v>298900</v>
      </c>
      <c r="C153" s="3" t="n">
        <v>304900</v>
      </c>
      <c r="D153" s="3" t="n">
        <v>293380</v>
      </c>
      <c r="E153" s="3" t="n">
        <v>245180</v>
      </c>
      <c r="F153" s="3" t="n">
        <v>245850</v>
      </c>
      <c r="G153" s="3" t="n">
        <v>255350</v>
      </c>
    </row>
    <row r="154" customFormat="false" ht="15" hidden="false" customHeight="false" outlineLevel="0" collapsed="false">
      <c r="A154" s="1" t="s">
        <v>159</v>
      </c>
      <c r="B154" s="3" t="n">
        <v>817260</v>
      </c>
      <c r="C154" s="3" t="n">
        <v>829670</v>
      </c>
      <c r="D154" s="3" t="n">
        <v>827890</v>
      </c>
      <c r="E154" s="3" t="n">
        <v>604800</v>
      </c>
      <c r="F154" s="3" t="n">
        <v>617860</v>
      </c>
      <c r="G154" s="3" t="n">
        <v>206290</v>
      </c>
    </row>
    <row r="155" customFormat="false" ht="15" hidden="false" customHeight="false" outlineLevel="0" collapsed="false">
      <c r="A155" s="1" t="s">
        <v>160</v>
      </c>
      <c r="B155" s="3" t="n">
        <v>948190</v>
      </c>
      <c r="C155" s="3" t="n">
        <v>829610</v>
      </c>
      <c r="D155" s="3" t="n">
        <v>883140</v>
      </c>
      <c r="E155" s="3" t="n">
        <v>429530</v>
      </c>
      <c r="F155" s="3" t="n">
        <v>378220</v>
      </c>
      <c r="G155" s="3" t="n">
        <v>424920</v>
      </c>
    </row>
    <row r="156" customFormat="false" ht="15" hidden="false" customHeight="false" outlineLevel="0" collapsed="false">
      <c r="A156" s="1" t="s">
        <v>161</v>
      </c>
      <c r="B156" s="3" t="n">
        <v>742570</v>
      </c>
      <c r="C156" s="3" t="n">
        <v>722250</v>
      </c>
      <c r="D156" s="3" t="n">
        <v>759690</v>
      </c>
      <c r="E156" s="3" t="n">
        <v>493730</v>
      </c>
      <c r="F156" s="3" t="n">
        <v>501740</v>
      </c>
      <c r="G156" s="3" t="n">
        <v>538430</v>
      </c>
    </row>
    <row r="157" customFormat="false" ht="15" hidden="false" customHeight="false" outlineLevel="0" collapsed="false">
      <c r="A157" s="1" t="s">
        <v>162</v>
      </c>
      <c r="B157" s="3" t="n">
        <v>1056600</v>
      </c>
      <c r="C157" s="3" t="n">
        <v>969310</v>
      </c>
      <c r="D157" s="3" t="n">
        <v>998790</v>
      </c>
      <c r="E157" s="3" t="n">
        <v>525170</v>
      </c>
      <c r="F157" s="3" t="n">
        <v>545120</v>
      </c>
      <c r="G157" s="3" t="n">
        <v>572550</v>
      </c>
    </row>
    <row r="158" customFormat="false" ht="15" hidden="false" customHeight="false" outlineLevel="0" collapsed="false">
      <c r="A158" s="1" t="s">
        <v>163</v>
      </c>
      <c r="B158" s="3" t="n">
        <v>525740</v>
      </c>
      <c r="C158" s="3" t="n">
        <v>518310</v>
      </c>
      <c r="D158" s="3" t="n">
        <v>498570</v>
      </c>
      <c r="E158" s="3" t="n">
        <v>477170</v>
      </c>
      <c r="F158" s="3" t="n">
        <v>506320</v>
      </c>
      <c r="G158" s="3" t="n">
        <v>488140</v>
      </c>
    </row>
    <row r="159" customFormat="false" ht="15" hidden="false" customHeight="false" outlineLevel="0" collapsed="false">
      <c r="A159" s="1" t="s">
        <v>164</v>
      </c>
      <c r="B159" s="3" t="n">
        <v>906100</v>
      </c>
      <c r="C159" s="3" t="n">
        <v>859400</v>
      </c>
      <c r="D159" s="3" t="n">
        <v>916480</v>
      </c>
      <c r="E159" s="3" t="n">
        <v>420430</v>
      </c>
      <c r="F159" s="3" t="n">
        <v>441330</v>
      </c>
      <c r="G159" s="3" t="n">
        <v>504600</v>
      </c>
    </row>
    <row r="160" customFormat="false" ht="15" hidden="false" customHeight="false" outlineLevel="0" collapsed="false">
      <c r="A160" s="1" t="s">
        <v>165</v>
      </c>
      <c r="B160" s="3" t="n">
        <v>1278400</v>
      </c>
      <c r="C160" s="3" t="n">
        <v>1207000</v>
      </c>
      <c r="D160" s="3" t="n">
        <v>1214500</v>
      </c>
      <c r="E160" s="3" t="n">
        <v>941130</v>
      </c>
      <c r="F160" s="3" t="n">
        <v>912070</v>
      </c>
      <c r="G160" s="3" t="n">
        <v>1017600</v>
      </c>
    </row>
    <row r="161" customFormat="false" ht="15" hidden="false" customHeight="false" outlineLevel="0" collapsed="false">
      <c r="A161" s="1" t="s">
        <v>166</v>
      </c>
      <c r="B161" s="3" t="n">
        <v>1248500</v>
      </c>
      <c r="C161" s="3" t="n">
        <v>1166400</v>
      </c>
      <c r="D161" s="3" t="n">
        <v>1202900</v>
      </c>
      <c r="E161" s="3" t="n">
        <v>248990</v>
      </c>
      <c r="F161" s="3" t="n">
        <v>249710</v>
      </c>
      <c r="G161" s="3" t="n">
        <v>257090</v>
      </c>
    </row>
    <row r="162" customFormat="false" ht="15" hidden="false" customHeight="false" outlineLevel="0" collapsed="false">
      <c r="A162" s="1" t="s">
        <v>167</v>
      </c>
      <c r="B162" s="3" t="n">
        <v>2227600</v>
      </c>
      <c r="C162" s="3" t="n">
        <v>2065400</v>
      </c>
      <c r="D162" s="3" t="n">
        <v>2132200</v>
      </c>
      <c r="E162" s="3" t="n">
        <v>1095700</v>
      </c>
      <c r="F162" s="3" t="n">
        <v>1123500</v>
      </c>
      <c r="G162" s="3" t="n">
        <v>1112900</v>
      </c>
    </row>
    <row r="163" customFormat="false" ht="15" hidden="false" customHeight="false" outlineLevel="0" collapsed="false">
      <c r="A163" s="1" t="s">
        <v>168</v>
      </c>
      <c r="B163" s="3" t="n">
        <v>254290</v>
      </c>
      <c r="C163" s="3" t="n">
        <v>240960</v>
      </c>
      <c r="D163" s="3" t="n">
        <v>252630</v>
      </c>
      <c r="E163" s="3" t="n">
        <v>155090</v>
      </c>
      <c r="F163" s="3" t="n">
        <v>153700</v>
      </c>
      <c r="G163" s="3" t="n">
        <v>153870</v>
      </c>
    </row>
    <row r="164" customFormat="false" ht="15" hidden="false" customHeight="false" outlineLevel="0" collapsed="false">
      <c r="A164" s="1" t="s">
        <v>169</v>
      </c>
      <c r="B164" s="3" t="n">
        <v>825990</v>
      </c>
      <c r="C164" s="3" t="n">
        <v>777980</v>
      </c>
      <c r="D164" s="3" t="n">
        <v>774880</v>
      </c>
      <c r="E164" s="3" t="n">
        <v>466870</v>
      </c>
      <c r="F164" s="3" t="n">
        <v>471460</v>
      </c>
      <c r="G164" s="3" t="n">
        <v>512680</v>
      </c>
    </row>
    <row r="165" customFormat="false" ht="15" hidden="false" customHeight="false" outlineLevel="0" collapsed="false">
      <c r="A165" s="1" t="s">
        <v>170</v>
      </c>
      <c r="B165" s="3" t="n">
        <v>538390</v>
      </c>
      <c r="C165" s="3" t="n">
        <v>501380</v>
      </c>
      <c r="D165" s="3" t="n">
        <v>512410</v>
      </c>
      <c r="E165" s="3" t="n">
        <v>392530</v>
      </c>
      <c r="F165" s="3" t="n">
        <v>422950</v>
      </c>
      <c r="G165" s="3" t="n">
        <v>420940</v>
      </c>
    </row>
    <row r="166" customFormat="false" ht="15" hidden="false" customHeight="false" outlineLevel="0" collapsed="false">
      <c r="A166" s="1" t="s">
        <v>171</v>
      </c>
      <c r="B166" s="3" t="n">
        <v>586600</v>
      </c>
      <c r="C166" s="3" t="n">
        <v>588490</v>
      </c>
      <c r="D166" s="3" t="n">
        <v>593380</v>
      </c>
      <c r="E166" s="3" t="n">
        <v>570640</v>
      </c>
      <c r="F166" s="3" t="n">
        <v>573030</v>
      </c>
      <c r="G166" s="3" t="n">
        <v>616850</v>
      </c>
    </row>
    <row r="167" customFormat="false" ht="15" hidden="false" customHeight="false" outlineLevel="0" collapsed="false">
      <c r="A167" s="1" t="s">
        <v>172</v>
      </c>
      <c r="B167" s="3" t="n">
        <v>874490</v>
      </c>
      <c r="C167" s="3" t="n">
        <v>833860</v>
      </c>
      <c r="D167" s="3" t="n">
        <v>872030</v>
      </c>
      <c r="E167" s="3" t="n">
        <v>541960</v>
      </c>
      <c r="F167" s="3" t="n">
        <v>525620</v>
      </c>
      <c r="G167" s="3" t="n">
        <v>600450</v>
      </c>
    </row>
    <row r="168" customFormat="false" ht="15" hidden="false" customHeight="false" outlineLevel="0" collapsed="false">
      <c r="A168" s="1" t="s">
        <v>173</v>
      </c>
      <c r="B168" s="3" t="n">
        <v>289230</v>
      </c>
      <c r="C168" s="3" t="n">
        <v>294220</v>
      </c>
      <c r="D168" s="3" t="n">
        <v>276110</v>
      </c>
      <c r="E168" s="3" t="n">
        <v>279520</v>
      </c>
      <c r="F168" s="3" t="n">
        <v>294250</v>
      </c>
      <c r="G168" s="3" t="n">
        <v>295530</v>
      </c>
    </row>
    <row r="169" customFormat="false" ht="15" hidden="false" customHeight="false" outlineLevel="0" collapsed="false">
      <c r="A169" s="1" t="s">
        <v>174</v>
      </c>
      <c r="B169" s="3" t="n">
        <v>1259900</v>
      </c>
      <c r="C169" s="3" t="n">
        <v>1202500</v>
      </c>
      <c r="D169" s="3" t="n">
        <v>1241500</v>
      </c>
      <c r="E169" s="3" t="n">
        <v>227360</v>
      </c>
      <c r="F169" s="3" t="n">
        <v>212930</v>
      </c>
      <c r="G169" s="3" t="n">
        <v>255700</v>
      </c>
    </row>
    <row r="170" customFormat="false" ht="15" hidden="false" customHeight="false" outlineLevel="0" collapsed="false">
      <c r="A170" s="1" t="s">
        <v>175</v>
      </c>
      <c r="B170" s="3" t="n">
        <v>320080</v>
      </c>
      <c r="C170" s="3" t="n">
        <v>302580</v>
      </c>
      <c r="D170" s="3" t="n">
        <v>319750</v>
      </c>
      <c r="E170" s="3" t="n">
        <v>207050</v>
      </c>
      <c r="F170" s="3" t="n">
        <v>206800</v>
      </c>
      <c r="G170" s="3" t="n">
        <v>212680</v>
      </c>
    </row>
    <row r="171" customFormat="false" ht="15" hidden="false" customHeight="false" outlineLevel="0" collapsed="false">
      <c r="A171" s="1" t="s">
        <v>176</v>
      </c>
      <c r="B171" s="3" t="n">
        <v>364850</v>
      </c>
      <c r="C171" s="3" t="n">
        <v>261490</v>
      </c>
      <c r="D171" s="3" t="n">
        <v>330730</v>
      </c>
      <c r="E171" s="3" t="n">
        <v>130810</v>
      </c>
      <c r="F171" s="3" t="n">
        <v>172710</v>
      </c>
      <c r="G171" s="3" t="n">
        <v>206950</v>
      </c>
    </row>
    <row r="172" customFormat="false" ht="15" hidden="false" customHeight="false" outlineLevel="0" collapsed="false">
      <c r="A172" s="1" t="s">
        <v>177</v>
      </c>
      <c r="B172" s="3" t="n">
        <v>1623800</v>
      </c>
      <c r="C172" s="3" t="n">
        <v>1484500</v>
      </c>
      <c r="D172" s="3" t="n">
        <v>1565600</v>
      </c>
      <c r="E172" s="3" t="n">
        <v>2003400</v>
      </c>
      <c r="F172" s="3" t="n">
        <v>1999900</v>
      </c>
      <c r="G172" s="3" t="n">
        <v>2206900</v>
      </c>
    </row>
    <row r="173" customFormat="false" ht="15" hidden="false" customHeight="false" outlineLevel="0" collapsed="false">
      <c r="A173" s="1" t="s">
        <v>178</v>
      </c>
      <c r="B173" s="3" t="n">
        <v>1253500</v>
      </c>
      <c r="C173" s="3" t="n">
        <v>1388800</v>
      </c>
      <c r="D173" s="3" t="n">
        <v>1174700</v>
      </c>
      <c r="E173" s="3" t="n">
        <v>393130</v>
      </c>
      <c r="F173" s="3" t="n">
        <v>382920</v>
      </c>
      <c r="G173" s="3" t="n">
        <v>392420</v>
      </c>
    </row>
    <row r="174" customFormat="false" ht="15" hidden="false" customHeight="false" outlineLevel="0" collapsed="false">
      <c r="A174" s="1" t="s">
        <v>179</v>
      </c>
      <c r="B174" s="3" t="n">
        <v>441180</v>
      </c>
      <c r="C174" s="3" t="n">
        <v>263640</v>
      </c>
      <c r="D174" s="3" t="n">
        <v>223210</v>
      </c>
      <c r="E174" s="3" t="n">
        <v>156660</v>
      </c>
      <c r="F174" s="3" t="n">
        <v>184290</v>
      </c>
      <c r="G174" s="3" t="n">
        <v>178790</v>
      </c>
    </row>
    <row r="175" customFormat="false" ht="15" hidden="false" customHeight="false" outlineLevel="0" collapsed="false">
      <c r="A175" s="1" t="s">
        <v>180</v>
      </c>
      <c r="B175" s="3" t="n">
        <v>634260</v>
      </c>
      <c r="C175" s="3" t="n">
        <v>681440</v>
      </c>
      <c r="D175" s="3" t="n">
        <v>694580</v>
      </c>
      <c r="E175" s="3" t="n">
        <v>321650</v>
      </c>
      <c r="F175" s="3" t="n">
        <v>320500</v>
      </c>
      <c r="G175" s="3" t="n">
        <v>418810</v>
      </c>
    </row>
    <row r="176" customFormat="false" ht="15" hidden="false" customHeight="false" outlineLevel="0" collapsed="false">
      <c r="A176" s="1" t="s">
        <v>181</v>
      </c>
      <c r="B176" s="3" t="n">
        <v>1006000</v>
      </c>
      <c r="C176" s="3" t="n">
        <v>956800</v>
      </c>
      <c r="D176" s="3" t="n">
        <v>955800</v>
      </c>
      <c r="E176" s="3" t="n">
        <v>348510</v>
      </c>
      <c r="F176" s="3" t="n">
        <v>348730</v>
      </c>
      <c r="G176" s="3" t="n">
        <v>365160</v>
      </c>
    </row>
    <row r="177" customFormat="false" ht="15" hidden="false" customHeight="false" outlineLevel="0" collapsed="false">
      <c r="A177" s="1" t="s">
        <v>182</v>
      </c>
      <c r="B177" s="3" t="n">
        <v>3862400</v>
      </c>
      <c r="C177" s="3" t="n">
        <v>4613300</v>
      </c>
      <c r="D177" s="3" t="n">
        <v>3593800</v>
      </c>
      <c r="E177" s="3" t="n">
        <v>1523300</v>
      </c>
      <c r="F177" s="3" t="n">
        <v>1321900</v>
      </c>
      <c r="G177" s="3" t="n">
        <v>1384200</v>
      </c>
    </row>
    <row r="178" customFormat="false" ht="15" hidden="false" customHeight="false" outlineLevel="0" collapsed="false">
      <c r="A178" s="1" t="s">
        <v>183</v>
      </c>
      <c r="B178" s="3" t="n">
        <v>955160</v>
      </c>
      <c r="C178" s="3" t="n">
        <v>1050100</v>
      </c>
      <c r="D178" s="3" t="n">
        <v>984150</v>
      </c>
      <c r="E178" s="3" t="n">
        <v>463150</v>
      </c>
      <c r="F178" s="3" t="n">
        <v>503650</v>
      </c>
      <c r="G178" s="3" t="n">
        <v>504070</v>
      </c>
    </row>
    <row r="179" customFormat="false" ht="15" hidden="false" customHeight="false" outlineLevel="0" collapsed="false">
      <c r="A179" s="1" t="s">
        <v>184</v>
      </c>
      <c r="B179" s="3" t="n">
        <v>5684300</v>
      </c>
      <c r="C179" s="3" t="n">
        <v>5190200</v>
      </c>
      <c r="D179" s="3" t="n">
        <v>4584100</v>
      </c>
      <c r="E179" s="3" t="n">
        <v>3599400</v>
      </c>
      <c r="F179" s="3" t="n">
        <v>3659100</v>
      </c>
      <c r="G179" s="3" t="n">
        <v>3757900</v>
      </c>
    </row>
    <row r="180" customFormat="false" ht="15" hidden="false" customHeight="false" outlineLevel="0" collapsed="false">
      <c r="A180" s="1" t="s">
        <v>185</v>
      </c>
      <c r="B180" s="3" t="n">
        <v>407940</v>
      </c>
      <c r="C180" s="3" t="n">
        <v>382040</v>
      </c>
      <c r="D180" s="3" t="n">
        <v>381250</v>
      </c>
      <c r="E180" s="3" t="n">
        <v>228060</v>
      </c>
      <c r="F180" s="3" t="n">
        <v>150130</v>
      </c>
      <c r="G180" s="3" t="n">
        <v>168200</v>
      </c>
    </row>
    <row r="181" customFormat="false" ht="15" hidden="false" customHeight="false" outlineLevel="0" collapsed="false">
      <c r="A181" s="1" t="s">
        <v>186</v>
      </c>
      <c r="B181" s="3" t="n">
        <v>2012400</v>
      </c>
      <c r="C181" s="3" t="n">
        <v>1955800</v>
      </c>
      <c r="D181" s="3" t="n">
        <v>1882500</v>
      </c>
      <c r="E181" s="3" t="n">
        <v>536200</v>
      </c>
      <c r="F181" s="3" t="n">
        <v>547210</v>
      </c>
      <c r="G181" s="3" t="n">
        <v>586380</v>
      </c>
    </row>
    <row r="182" customFormat="false" ht="15" hidden="false" customHeight="false" outlineLevel="0" collapsed="false">
      <c r="A182" s="1" t="s">
        <v>187</v>
      </c>
      <c r="B182" s="3" t="n">
        <v>1036900</v>
      </c>
      <c r="C182" s="3" t="n">
        <v>952530</v>
      </c>
      <c r="D182" s="3" t="n">
        <v>1048400</v>
      </c>
      <c r="E182" s="3" t="n">
        <v>275460</v>
      </c>
      <c r="F182" s="3" t="n">
        <v>289730</v>
      </c>
      <c r="G182" s="3" t="n">
        <v>307550</v>
      </c>
    </row>
    <row r="183" customFormat="false" ht="15" hidden="false" customHeight="false" outlineLevel="0" collapsed="false">
      <c r="A183" s="1" t="s">
        <v>188</v>
      </c>
      <c r="B183" s="3" t="n">
        <v>1054500</v>
      </c>
      <c r="C183" s="3" t="n">
        <v>867000</v>
      </c>
      <c r="D183" s="3" t="n">
        <v>1043500</v>
      </c>
      <c r="E183" s="3" t="n">
        <v>471870</v>
      </c>
      <c r="F183" s="3" t="n">
        <v>476530</v>
      </c>
      <c r="G183" s="3" t="n">
        <v>502040</v>
      </c>
    </row>
    <row r="184" customFormat="false" ht="15" hidden="false" customHeight="false" outlineLevel="0" collapsed="false">
      <c r="A184" s="1" t="s">
        <v>189</v>
      </c>
      <c r="B184" s="3" t="n">
        <v>1764800</v>
      </c>
      <c r="C184" s="3" t="n">
        <v>1695000</v>
      </c>
      <c r="D184" s="3" t="n">
        <v>1710200</v>
      </c>
      <c r="E184" s="3" t="n">
        <v>1387400</v>
      </c>
      <c r="F184" s="3" t="n">
        <v>1433500</v>
      </c>
      <c r="G184" s="3" t="n">
        <v>1447700</v>
      </c>
    </row>
    <row r="185" customFormat="false" ht="15" hidden="false" customHeight="false" outlineLevel="0" collapsed="false">
      <c r="A185" s="1" t="s">
        <v>190</v>
      </c>
      <c r="B185" s="3" t="n">
        <v>675660</v>
      </c>
      <c r="C185" s="3" t="n">
        <v>546560</v>
      </c>
      <c r="D185" s="3" t="n">
        <v>551140</v>
      </c>
      <c r="E185" s="3" t="n">
        <v>327400</v>
      </c>
      <c r="F185" s="3" t="n">
        <v>325460</v>
      </c>
      <c r="G185" s="3" t="n">
        <v>346870</v>
      </c>
    </row>
    <row r="186" customFormat="false" ht="15" hidden="false" customHeight="false" outlineLevel="0" collapsed="false">
      <c r="A186" s="1" t="s">
        <v>191</v>
      </c>
      <c r="B186" s="3" t="n">
        <v>644230</v>
      </c>
      <c r="C186" s="3" t="n">
        <v>612050</v>
      </c>
      <c r="D186" s="3" t="n">
        <v>624410</v>
      </c>
      <c r="E186" s="3" t="n">
        <v>463790</v>
      </c>
      <c r="F186" s="3" t="n">
        <v>449480</v>
      </c>
      <c r="G186" s="3" t="n">
        <v>511840</v>
      </c>
    </row>
    <row r="187" customFormat="false" ht="15" hidden="false" customHeight="false" outlineLevel="0" collapsed="false">
      <c r="A187" s="1" t="s">
        <v>192</v>
      </c>
      <c r="B187" s="3" t="n">
        <v>197260</v>
      </c>
      <c r="C187" s="3" t="n">
        <v>279770</v>
      </c>
      <c r="D187" s="3" t="n">
        <v>245520</v>
      </c>
      <c r="E187" s="3" t="n">
        <v>420500</v>
      </c>
      <c r="F187" s="3" t="n">
        <v>389940</v>
      </c>
      <c r="G187" s="3" t="n">
        <v>467960</v>
      </c>
    </row>
    <row r="188" customFormat="false" ht="15" hidden="false" customHeight="false" outlineLevel="0" collapsed="false">
      <c r="A188" s="1" t="s">
        <v>193</v>
      </c>
      <c r="B188" s="3" t="n">
        <v>376040</v>
      </c>
      <c r="C188" s="3" t="n">
        <v>379010</v>
      </c>
      <c r="D188" s="3" t="n">
        <v>386010</v>
      </c>
      <c r="E188" s="3" t="n">
        <v>297420</v>
      </c>
      <c r="F188" s="3" t="n">
        <v>491230</v>
      </c>
      <c r="G188" s="3" t="n">
        <v>311580</v>
      </c>
    </row>
    <row r="189" customFormat="false" ht="15" hidden="false" customHeight="false" outlineLevel="0" collapsed="false">
      <c r="A189" s="1" t="s">
        <v>194</v>
      </c>
      <c r="B189" s="3" t="n">
        <v>189990</v>
      </c>
      <c r="C189" s="3" t="n">
        <v>170520</v>
      </c>
      <c r="D189" s="3" t="n">
        <v>189180</v>
      </c>
      <c r="E189" s="2" t="n">
        <v>92656</v>
      </c>
      <c r="F189" s="2" t="n">
        <v>80075</v>
      </c>
      <c r="G189" s="3" t="n">
        <v>121380</v>
      </c>
    </row>
    <row r="190" customFormat="false" ht="15" hidden="false" customHeight="false" outlineLevel="0" collapsed="false">
      <c r="A190" s="1" t="s">
        <v>195</v>
      </c>
      <c r="B190" s="3" t="n">
        <v>582020</v>
      </c>
      <c r="C190" s="3" t="n">
        <v>548380</v>
      </c>
      <c r="D190" s="3" t="n">
        <v>547680</v>
      </c>
      <c r="E190" s="3" t="n">
        <v>319060</v>
      </c>
      <c r="F190" s="3" t="n">
        <v>336180</v>
      </c>
      <c r="G190" s="3" t="n">
        <v>353160</v>
      </c>
    </row>
    <row r="191" customFormat="false" ht="15" hidden="false" customHeight="false" outlineLevel="0" collapsed="false">
      <c r="A191" s="1" t="s">
        <v>196</v>
      </c>
      <c r="B191" s="3" t="n">
        <v>286180</v>
      </c>
      <c r="C191" s="3" t="n">
        <v>286410</v>
      </c>
      <c r="D191" s="3" t="n">
        <v>253580</v>
      </c>
      <c r="E191" s="3" t="n">
        <v>181560</v>
      </c>
      <c r="F191" s="3" t="n">
        <v>353720</v>
      </c>
      <c r="G191" s="3" t="n">
        <v>272890</v>
      </c>
    </row>
    <row r="192" customFormat="false" ht="15" hidden="false" customHeight="false" outlineLevel="0" collapsed="false">
      <c r="A192" s="1" t="s">
        <v>197</v>
      </c>
      <c r="B192" s="3" t="n">
        <v>277830</v>
      </c>
      <c r="C192" s="3" t="n">
        <v>244190</v>
      </c>
      <c r="D192" s="3" t="n">
        <v>304690</v>
      </c>
      <c r="E192" s="3" t="n">
        <v>180110</v>
      </c>
      <c r="F192" s="3" t="n">
        <v>188540</v>
      </c>
      <c r="G192" s="3" t="n">
        <v>172040</v>
      </c>
    </row>
    <row r="193" customFormat="false" ht="15" hidden="false" customHeight="false" outlineLevel="0" collapsed="false">
      <c r="A193" s="1" t="s">
        <v>198</v>
      </c>
      <c r="B193" s="3" t="n">
        <v>950000</v>
      </c>
      <c r="C193" s="3" t="n">
        <v>946740</v>
      </c>
      <c r="D193" s="3" t="n">
        <v>917780</v>
      </c>
      <c r="E193" s="3" t="n">
        <v>366000</v>
      </c>
      <c r="F193" s="3" t="n">
        <v>368740</v>
      </c>
      <c r="G193" s="3" t="n">
        <v>386110</v>
      </c>
    </row>
    <row r="194" customFormat="false" ht="15" hidden="false" customHeight="false" outlineLevel="0" collapsed="false">
      <c r="A194" s="1" t="s">
        <v>199</v>
      </c>
      <c r="B194" s="3" t="n">
        <v>460510</v>
      </c>
      <c r="C194" s="3" t="n">
        <v>256980</v>
      </c>
      <c r="D194" s="3" t="n">
        <v>222870</v>
      </c>
      <c r="E194" s="3" t="n">
        <v>191620</v>
      </c>
      <c r="F194" s="3" t="n">
        <v>160890</v>
      </c>
      <c r="G194" s="3" t="n">
        <v>192830</v>
      </c>
    </row>
    <row r="195" customFormat="false" ht="15" hidden="false" customHeight="false" outlineLevel="0" collapsed="false">
      <c r="A195" s="1" t="s">
        <v>200</v>
      </c>
      <c r="B195" s="3" t="n">
        <v>1141700</v>
      </c>
      <c r="C195" s="3" t="n">
        <v>1130900</v>
      </c>
      <c r="D195" s="3" t="n">
        <v>1126300</v>
      </c>
      <c r="E195" s="3" t="n">
        <v>313350</v>
      </c>
      <c r="F195" s="3" t="n">
        <v>305470</v>
      </c>
      <c r="G195" s="3" t="n">
        <v>316580</v>
      </c>
    </row>
    <row r="196" customFormat="false" ht="15" hidden="false" customHeight="false" outlineLevel="0" collapsed="false">
      <c r="A196" s="1" t="s">
        <v>201</v>
      </c>
      <c r="B196" s="3" t="n">
        <v>443030</v>
      </c>
      <c r="C196" s="3" t="n">
        <v>392360</v>
      </c>
      <c r="D196" s="3" t="n">
        <v>474300</v>
      </c>
      <c r="E196" s="3" t="n">
        <v>416920</v>
      </c>
      <c r="F196" s="3" t="n">
        <v>421230</v>
      </c>
      <c r="G196" s="3" t="n">
        <v>444770</v>
      </c>
    </row>
    <row r="197" customFormat="false" ht="15" hidden="false" customHeight="false" outlineLevel="0" collapsed="false">
      <c r="A197" s="1" t="s">
        <v>202</v>
      </c>
      <c r="B197" s="3" t="n">
        <v>957690</v>
      </c>
      <c r="C197" s="3" t="n">
        <v>697300</v>
      </c>
      <c r="D197" s="3" t="n">
        <v>738830</v>
      </c>
      <c r="E197" s="3" t="n">
        <v>282490</v>
      </c>
      <c r="F197" s="3" t="n">
        <v>268810</v>
      </c>
      <c r="G197" s="3" t="n">
        <v>233650</v>
      </c>
    </row>
    <row r="198" customFormat="false" ht="15" hidden="false" customHeight="false" outlineLevel="0" collapsed="false">
      <c r="A198" s="1" t="s">
        <v>203</v>
      </c>
      <c r="B198" s="3" t="n">
        <v>1146400</v>
      </c>
      <c r="C198" s="3" t="n">
        <v>1128300</v>
      </c>
      <c r="D198" s="3" t="n">
        <v>1116400</v>
      </c>
      <c r="E198" s="3" t="n">
        <v>690280</v>
      </c>
      <c r="F198" s="3" t="n">
        <v>604510</v>
      </c>
      <c r="G198" s="3" t="n">
        <v>601770</v>
      </c>
    </row>
    <row r="199" customFormat="false" ht="15" hidden="false" customHeight="false" outlineLevel="0" collapsed="false">
      <c r="A199" s="1" t="s">
        <v>204</v>
      </c>
      <c r="B199" s="3" t="n">
        <v>911760</v>
      </c>
      <c r="C199" s="3" t="n">
        <v>838780</v>
      </c>
      <c r="D199" s="3" t="n">
        <v>898420</v>
      </c>
      <c r="E199" s="3" t="n">
        <v>377820</v>
      </c>
      <c r="F199" s="3" t="n">
        <v>389670</v>
      </c>
      <c r="G199" s="3" t="n">
        <v>428150</v>
      </c>
    </row>
    <row r="200" customFormat="false" ht="15" hidden="false" customHeight="false" outlineLevel="0" collapsed="false">
      <c r="A200" s="1" t="s">
        <v>205</v>
      </c>
      <c r="B200" s="3" t="n">
        <v>699740</v>
      </c>
      <c r="C200" s="3" t="n">
        <v>598460</v>
      </c>
      <c r="D200" s="3" t="n">
        <v>640550</v>
      </c>
      <c r="E200" s="3" t="n">
        <v>214400</v>
      </c>
      <c r="F200" s="3" t="n">
        <v>208110</v>
      </c>
      <c r="G200" s="3" t="n">
        <v>216750</v>
      </c>
    </row>
    <row r="201" customFormat="false" ht="15" hidden="false" customHeight="false" outlineLevel="0" collapsed="false">
      <c r="A201" s="1" t="s">
        <v>206</v>
      </c>
      <c r="B201" s="2" t="n">
        <v>79464</v>
      </c>
      <c r="C201" s="2" t="n">
        <v>51480</v>
      </c>
      <c r="D201" s="2" t="n">
        <v>60816</v>
      </c>
      <c r="E201" s="2" t="n">
        <v>22897</v>
      </c>
      <c r="F201" s="2" t="n">
        <v>28036</v>
      </c>
      <c r="G201" s="2" t="n">
        <v>20704</v>
      </c>
    </row>
    <row r="202" customFormat="false" ht="15" hidden="false" customHeight="false" outlineLevel="0" collapsed="false">
      <c r="A202" s="1" t="s">
        <v>207</v>
      </c>
      <c r="B202" s="3" t="n">
        <v>213800</v>
      </c>
      <c r="C202" s="3" t="n">
        <v>195420</v>
      </c>
      <c r="D202" s="3" t="n">
        <v>273550</v>
      </c>
      <c r="E202" s="3" t="n">
        <v>202570</v>
      </c>
      <c r="F202" s="3" t="n">
        <v>326090</v>
      </c>
      <c r="G202" s="3" t="n">
        <v>202410</v>
      </c>
    </row>
    <row r="203" customFormat="false" ht="15" hidden="false" customHeight="false" outlineLevel="0" collapsed="false">
      <c r="A203" s="1" t="s">
        <v>208</v>
      </c>
      <c r="B203" s="3" t="n">
        <v>1598600</v>
      </c>
      <c r="C203" s="3" t="n">
        <v>1539200</v>
      </c>
      <c r="D203" s="3" t="n">
        <v>1543200</v>
      </c>
      <c r="E203" s="3" t="n">
        <v>790920</v>
      </c>
      <c r="F203" s="3" t="n">
        <v>783290</v>
      </c>
      <c r="G203" s="3" t="n">
        <v>843150</v>
      </c>
    </row>
    <row r="204" customFormat="false" ht="15" hidden="false" customHeight="false" outlineLevel="0" collapsed="false">
      <c r="A204" s="1" t="s">
        <v>209</v>
      </c>
      <c r="B204" s="3" t="n">
        <v>339390</v>
      </c>
      <c r="C204" s="3" t="n">
        <v>328690</v>
      </c>
      <c r="D204" s="3" t="n">
        <v>323190</v>
      </c>
      <c r="E204" s="3" t="n">
        <v>473900</v>
      </c>
      <c r="F204" s="3" t="n">
        <v>489310</v>
      </c>
      <c r="G204" s="3" t="n">
        <v>516870</v>
      </c>
    </row>
    <row r="205" customFormat="false" ht="15" hidden="false" customHeight="false" outlineLevel="0" collapsed="false">
      <c r="A205" s="1" t="s">
        <v>210</v>
      </c>
      <c r="B205" s="3" t="n">
        <v>124830</v>
      </c>
      <c r="C205" s="2" t="n">
        <v>64811</v>
      </c>
      <c r="D205" s="3" t="n">
        <v>108900</v>
      </c>
      <c r="E205" s="2" t="n">
        <v>56065</v>
      </c>
      <c r="F205" s="2" t="n">
        <v>91310</v>
      </c>
      <c r="G205" s="2" t="n">
        <v>47007</v>
      </c>
    </row>
    <row r="206" customFormat="false" ht="15" hidden="false" customHeight="false" outlineLevel="0" collapsed="false">
      <c r="A206" s="1" t="s">
        <v>211</v>
      </c>
      <c r="B206" s="3" t="n">
        <v>2087500</v>
      </c>
      <c r="C206" s="3" t="n">
        <v>2029600</v>
      </c>
      <c r="D206" s="3" t="n">
        <v>2011500</v>
      </c>
      <c r="E206" s="3" t="n">
        <v>1534700</v>
      </c>
      <c r="F206" s="3" t="n">
        <v>1580600</v>
      </c>
      <c r="G206" s="3" t="n">
        <v>1606200</v>
      </c>
    </row>
    <row r="207" customFormat="false" ht="15" hidden="false" customHeight="false" outlineLevel="0" collapsed="false">
      <c r="A207" s="1" t="s">
        <v>212</v>
      </c>
      <c r="B207" s="3" t="n">
        <v>417080</v>
      </c>
      <c r="C207" s="3" t="n">
        <v>404040</v>
      </c>
      <c r="D207" s="3" t="n">
        <v>484400</v>
      </c>
      <c r="E207" s="3" t="n">
        <v>207070</v>
      </c>
      <c r="F207" s="3" t="n">
        <v>222800</v>
      </c>
      <c r="G207" s="3" t="n">
        <v>211550</v>
      </c>
    </row>
    <row r="208" customFormat="false" ht="15" hidden="false" customHeight="false" outlineLevel="0" collapsed="false">
      <c r="A208" s="1" t="s">
        <v>213</v>
      </c>
      <c r="B208" s="3" t="n">
        <v>412470</v>
      </c>
      <c r="C208" s="3" t="n">
        <v>398520</v>
      </c>
      <c r="D208" s="3" t="n">
        <v>390140</v>
      </c>
      <c r="E208" s="3" t="n">
        <v>235660</v>
      </c>
      <c r="F208" s="3" t="n">
        <v>253610</v>
      </c>
      <c r="G208" s="3" t="n">
        <v>247550</v>
      </c>
    </row>
    <row r="209" customFormat="false" ht="15" hidden="false" customHeight="false" outlineLevel="0" collapsed="false">
      <c r="A209" s="1" t="s">
        <v>214</v>
      </c>
      <c r="B209" s="3" t="n">
        <v>354910</v>
      </c>
      <c r="C209" s="3" t="n">
        <v>304630</v>
      </c>
      <c r="D209" s="3" t="n">
        <v>321590</v>
      </c>
      <c r="E209" s="3" t="n">
        <v>325390</v>
      </c>
      <c r="F209" s="3" t="n">
        <v>299570</v>
      </c>
      <c r="G209" s="3" t="n">
        <v>337940</v>
      </c>
    </row>
    <row r="210" customFormat="false" ht="15" hidden="false" customHeight="false" outlineLevel="0" collapsed="false">
      <c r="A210" s="1" t="s">
        <v>215</v>
      </c>
      <c r="B210" s="3" t="n">
        <v>488840</v>
      </c>
      <c r="C210" s="3" t="n">
        <v>490010</v>
      </c>
      <c r="D210" s="3" t="n">
        <v>587020</v>
      </c>
      <c r="E210" s="3" t="n">
        <v>156590</v>
      </c>
      <c r="F210" s="3" t="n">
        <v>230150</v>
      </c>
      <c r="G210" s="3" t="n">
        <v>159670</v>
      </c>
    </row>
    <row r="211" customFormat="false" ht="15" hidden="false" customHeight="false" outlineLevel="0" collapsed="false">
      <c r="A211" s="1" t="s">
        <v>216</v>
      </c>
      <c r="B211" s="3" t="n">
        <v>854470</v>
      </c>
      <c r="C211" s="3" t="n">
        <v>795650</v>
      </c>
      <c r="D211" s="3" t="n">
        <v>830570</v>
      </c>
      <c r="E211" s="3" t="n">
        <v>855780</v>
      </c>
      <c r="F211" s="3" t="n">
        <v>852040</v>
      </c>
      <c r="G211" s="3" t="n">
        <v>896160</v>
      </c>
    </row>
    <row r="212" customFormat="false" ht="15" hidden="false" customHeight="false" outlineLevel="0" collapsed="false">
      <c r="A212" s="1" t="s">
        <v>217</v>
      </c>
      <c r="B212" s="3" t="n">
        <v>1782800</v>
      </c>
      <c r="C212" s="3" t="n">
        <v>1824700</v>
      </c>
      <c r="D212" s="3" t="n">
        <v>1894000</v>
      </c>
      <c r="E212" s="3" t="n">
        <v>909350</v>
      </c>
      <c r="F212" s="3" t="n">
        <v>851000</v>
      </c>
      <c r="G212" s="3" t="n">
        <v>911340</v>
      </c>
    </row>
    <row r="213" customFormat="false" ht="15" hidden="false" customHeight="false" outlineLevel="0" collapsed="false">
      <c r="A213" s="1" t="s">
        <v>218</v>
      </c>
      <c r="B213" s="3" t="n">
        <v>386540</v>
      </c>
      <c r="C213" s="3" t="n">
        <v>408350</v>
      </c>
      <c r="D213" s="3" t="n">
        <v>307050</v>
      </c>
      <c r="E213" s="3" t="n">
        <v>326540</v>
      </c>
      <c r="F213" s="3" t="n">
        <v>336550</v>
      </c>
      <c r="G213" s="3" t="n">
        <v>348310</v>
      </c>
    </row>
    <row r="214" customFormat="false" ht="15" hidden="false" customHeight="false" outlineLevel="0" collapsed="false">
      <c r="A214" s="1" t="s">
        <v>219</v>
      </c>
      <c r="B214" s="3" t="n">
        <v>244650</v>
      </c>
      <c r="C214" s="3" t="n">
        <v>248150</v>
      </c>
      <c r="D214" s="3" t="n">
        <v>212480</v>
      </c>
      <c r="E214" s="2" t="n">
        <v>76479</v>
      </c>
      <c r="F214" s="2" t="n">
        <v>76388</v>
      </c>
      <c r="G214" s="3" t="n">
        <v>103490</v>
      </c>
    </row>
    <row r="215" customFormat="false" ht="15" hidden="false" customHeight="false" outlineLevel="0" collapsed="false">
      <c r="A215" s="1" t="s">
        <v>220</v>
      </c>
      <c r="B215" s="3" t="n">
        <v>391810</v>
      </c>
      <c r="C215" s="3" t="n">
        <v>350780</v>
      </c>
      <c r="D215" s="3" t="n">
        <v>339370</v>
      </c>
      <c r="E215" s="3" t="n">
        <v>296050</v>
      </c>
      <c r="F215" s="3" t="n">
        <v>305050</v>
      </c>
      <c r="G215" s="3" t="n">
        <v>352010</v>
      </c>
    </row>
    <row r="216" customFormat="false" ht="15" hidden="false" customHeight="false" outlineLevel="0" collapsed="false">
      <c r="A216" s="1" t="s">
        <v>221</v>
      </c>
      <c r="B216" s="3" t="n">
        <v>300720</v>
      </c>
      <c r="C216" s="3" t="n">
        <v>300280</v>
      </c>
      <c r="D216" s="3" t="n">
        <v>276470</v>
      </c>
      <c r="E216" s="3" t="n">
        <v>176930</v>
      </c>
      <c r="F216" s="3" t="n">
        <v>186560</v>
      </c>
      <c r="G216" s="3" t="n">
        <v>199920</v>
      </c>
    </row>
    <row r="217" customFormat="false" ht="15" hidden="false" customHeight="false" outlineLevel="0" collapsed="false">
      <c r="A217" s="1" t="s">
        <v>222</v>
      </c>
      <c r="B217" s="3" t="n">
        <v>482410</v>
      </c>
      <c r="C217" s="3" t="n">
        <v>445500</v>
      </c>
      <c r="D217" s="3" t="n">
        <v>469410</v>
      </c>
      <c r="E217" s="3" t="n">
        <v>232090</v>
      </c>
      <c r="F217" s="3" t="n">
        <v>225060</v>
      </c>
      <c r="G217" s="3" t="n">
        <v>282100</v>
      </c>
    </row>
    <row r="218" customFormat="false" ht="15" hidden="false" customHeight="false" outlineLevel="0" collapsed="false">
      <c r="A218" s="1" t="s">
        <v>223</v>
      </c>
      <c r="B218" s="3" t="n">
        <v>229280</v>
      </c>
      <c r="C218" s="3" t="n">
        <v>230620</v>
      </c>
      <c r="D218" s="3" t="n">
        <v>205110</v>
      </c>
      <c r="E218" s="3" t="n">
        <v>183960</v>
      </c>
      <c r="F218" s="3" t="n">
        <v>203980</v>
      </c>
      <c r="G218" s="3" t="n">
        <v>166560</v>
      </c>
    </row>
    <row r="219" customFormat="false" ht="15" hidden="false" customHeight="false" outlineLevel="0" collapsed="false">
      <c r="A219" s="1" t="s">
        <v>224</v>
      </c>
      <c r="B219" s="3" t="n">
        <v>735600</v>
      </c>
      <c r="C219" s="3" t="n">
        <v>731170</v>
      </c>
      <c r="D219" s="3" t="n">
        <v>732520</v>
      </c>
      <c r="E219" s="3" t="n">
        <v>416920</v>
      </c>
      <c r="F219" s="3" t="n">
        <v>422360</v>
      </c>
      <c r="G219" s="3" t="n">
        <v>453810</v>
      </c>
    </row>
    <row r="220" customFormat="false" ht="15" hidden="false" customHeight="false" outlineLevel="0" collapsed="false">
      <c r="A220" s="1" t="s">
        <v>225</v>
      </c>
      <c r="B220" s="3" t="n">
        <v>380850</v>
      </c>
      <c r="C220" s="3" t="n">
        <v>371670</v>
      </c>
      <c r="D220" s="3" t="n">
        <v>367190</v>
      </c>
      <c r="E220" s="2" t="n">
        <v>69622</v>
      </c>
      <c r="F220" s="2" t="n">
        <v>59068</v>
      </c>
      <c r="G220" s="2" t="n">
        <v>69226</v>
      </c>
    </row>
    <row r="221" customFormat="false" ht="15" hidden="false" customHeight="false" outlineLevel="0" collapsed="false">
      <c r="A221" s="1" t="s">
        <v>226</v>
      </c>
      <c r="B221" s="3" t="n">
        <v>338070</v>
      </c>
      <c r="C221" s="3" t="n">
        <v>641140</v>
      </c>
      <c r="D221" s="3" t="n">
        <v>373920</v>
      </c>
      <c r="E221" s="3" t="n">
        <v>348020</v>
      </c>
      <c r="F221" s="3" t="n">
        <v>303360</v>
      </c>
      <c r="G221" s="3" t="n">
        <v>355900</v>
      </c>
    </row>
    <row r="222" customFormat="false" ht="15" hidden="false" customHeight="false" outlineLevel="0" collapsed="false">
      <c r="A222" s="1" t="s">
        <v>227</v>
      </c>
      <c r="B222" s="3" t="n">
        <v>552260</v>
      </c>
      <c r="C222" s="3" t="n">
        <v>475100</v>
      </c>
      <c r="D222" s="3" t="n">
        <v>364160</v>
      </c>
      <c r="E222" s="3" t="n">
        <v>270610</v>
      </c>
      <c r="F222" s="3" t="n">
        <v>293920</v>
      </c>
      <c r="G222" s="3" t="n">
        <v>300860</v>
      </c>
    </row>
    <row r="223" customFormat="false" ht="15" hidden="false" customHeight="false" outlineLevel="0" collapsed="false">
      <c r="A223" s="1" t="s">
        <v>228</v>
      </c>
      <c r="B223" s="3" t="n">
        <v>887510</v>
      </c>
      <c r="C223" s="3" t="n">
        <v>834030</v>
      </c>
      <c r="D223" s="3" t="n">
        <v>844240</v>
      </c>
      <c r="E223" s="3" t="n">
        <v>771680</v>
      </c>
      <c r="F223" s="3" t="n">
        <v>783810</v>
      </c>
      <c r="G223" s="3" t="n">
        <v>827560</v>
      </c>
    </row>
    <row r="224" customFormat="false" ht="15" hidden="false" customHeight="false" outlineLevel="0" collapsed="false">
      <c r="A224" s="1" t="s">
        <v>229</v>
      </c>
      <c r="B224" s="3" t="n">
        <v>134680</v>
      </c>
      <c r="C224" s="3" t="n">
        <v>191880</v>
      </c>
      <c r="D224" s="3" t="n">
        <v>174840</v>
      </c>
      <c r="E224" s="2" t="n">
        <v>47130</v>
      </c>
      <c r="F224" s="2" t="n">
        <v>85828</v>
      </c>
      <c r="G224" s="2" t="n">
        <v>62876</v>
      </c>
    </row>
    <row r="225" customFormat="false" ht="15" hidden="false" customHeight="false" outlineLevel="0" collapsed="false">
      <c r="A225" s="1" t="s">
        <v>230</v>
      </c>
      <c r="B225" s="3" t="n">
        <v>1008100</v>
      </c>
      <c r="C225" s="3" t="n">
        <v>936890</v>
      </c>
      <c r="D225" s="3" t="n">
        <v>928720</v>
      </c>
      <c r="E225" s="3" t="n">
        <v>565820</v>
      </c>
      <c r="F225" s="3" t="n">
        <v>615470</v>
      </c>
      <c r="G225" s="3" t="n">
        <v>603370</v>
      </c>
    </row>
    <row r="226" customFormat="false" ht="15" hidden="false" customHeight="false" outlineLevel="0" collapsed="false">
      <c r="A226" s="1" t="s">
        <v>231</v>
      </c>
      <c r="B226" s="3" t="n">
        <v>521230</v>
      </c>
      <c r="C226" s="3" t="n">
        <v>488350</v>
      </c>
      <c r="D226" s="3" t="n">
        <v>514100</v>
      </c>
      <c r="E226" s="3" t="n">
        <v>333030</v>
      </c>
      <c r="F226" s="3" t="n">
        <v>450640</v>
      </c>
      <c r="G226" s="3" t="n">
        <v>471540</v>
      </c>
    </row>
    <row r="227" customFormat="false" ht="15" hidden="false" customHeight="false" outlineLevel="0" collapsed="false">
      <c r="A227" s="1" t="s">
        <v>232</v>
      </c>
      <c r="B227" s="3" t="n">
        <v>436660</v>
      </c>
      <c r="C227" s="3" t="n">
        <v>433240</v>
      </c>
      <c r="D227" s="3" t="n">
        <v>483370</v>
      </c>
      <c r="E227" s="3" t="n">
        <v>329960</v>
      </c>
      <c r="F227" s="3" t="n">
        <v>347110</v>
      </c>
      <c r="G227" s="3" t="n">
        <v>347060</v>
      </c>
    </row>
    <row r="228" customFormat="false" ht="15" hidden="false" customHeight="false" outlineLevel="0" collapsed="false">
      <c r="A228" s="1" t="s">
        <v>233</v>
      </c>
      <c r="B228" s="3" t="n">
        <v>1230200</v>
      </c>
      <c r="C228" s="3" t="n">
        <v>1175300</v>
      </c>
      <c r="D228" s="3" t="n">
        <v>1147800</v>
      </c>
      <c r="E228" s="3" t="n">
        <v>964130</v>
      </c>
      <c r="F228" s="3" t="n">
        <v>968430</v>
      </c>
      <c r="G228" s="3" t="n">
        <v>1037800</v>
      </c>
    </row>
    <row r="229" customFormat="false" ht="15" hidden="false" customHeight="false" outlineLevel="0" collapsed="false">
      <c r="A229" s="1" t="s">
        <v>234</v>
      </c>
      <c r="B229" s="3" t="n">
        <v>560540</v>
      </c>
      <c r="C229" s="3" t="n">
        <v>556560</v>
      </c>
      <c r="D229" s="3" t="n">
        <v>553390</v>
      </c>
      <c r="E229" s="3" t="n">
        <v>316680</v>
      </c>
      <c r="F229" s="3" t="n">
        <v>322360</v>
      </c>
      <c r="G229" s="3" t="n">
        <v>237230</v>
      </c>
    </row>
    <row r="230" customFormat="false" ht="15" hidden="false" customHeight="false" outlineLevel="0" collapsed="false">
      <c r="A230" s="1" t="s">
        <v>235</v>
      </c>
      <c r="B230" s="3" t="n">
        <v>876240</v>
      </c>
      <c r="C230" s="3" t="n">
        <v>863160</v>
      </c>
      <c r="D230" s="3" t="n">
        <v>901740</v>
      </c>
      <c r="E230" s="3" t="n">
        <v>282810</v>
      </c>
      <c r="F230" s="3" t="n">
        <v>306740</v>
      </c>
      <c r="G230" s="3" t="n">
        <v>399870</v>
      </c>
    </row>
    <row r="231" customFormat="false" ht="15" hidden="false" customHeight="false" outlineLevel="0" collapsed="false">
      <c r="A231" s="1" t="s">
        <v>236</v>
      </c>
      <c r="B231" s="3" t="n">
        <v>221590</v>
      </c>
      <c r="C231" s="3" t="n">
        <v>244170</v>
      </c>
      <c r="D231" s="3" t="n">
        <v>253840</v>
      </c>
      <c r="E231" s="3" t="n">
        <v>341450</v>
      </c>
      <c r="F231" s="3" t="n">
        <v>343320</v>
      </c>
      <c r="G231" s="3" t="n">
        <v>425570</v>
      </c>
    </row>
    <row r="232" customFormat="false" ht="15" hidden="false" customHeight="false" outlineLevel="0" collapsed="false">
      <c r="A232" s="1" t="s">
        <v>237</v>
      </c>
      <c r="B232" s="3" t="n">
        <v>366770</v>
      </c>
      <c r="C232" s="3" t="n">
        <v>219380</v>
      </c>
      <c r="D232" s="3" t="n">
        <v>339100</v>
      </c>
      <c r="E232" s="3" t="n">
        <v>367650</v>
      </c>
      <c r="F232" s="3" t="n">
        <v>339800</v>
      </c>
      <c r="G232" s="3" t="n">
        <v>216320</v>
      </c>
    </row>
    <row r="233" customFormat="false" ht="15" hidden="false" customHeight="false" outlineLevel="0" collapsed="false">
      <c r="A233" s="1" t="s">
        <v>238</v>
      </c>
      <c r="B233" s="3" t="n">
        <v>227830</v>
      </c>
      <c r="C233" s="3" t="n">
        <v>198350</v>
      </c>
      <c r="D233" s="2" t="n">
        <v>40104</v>
      </c>
      <c r="E233" s="2" t="n">
        <v>89177</v>
      </c>
      <c r="F233" s="3" t="n">
        <v>111090</v>
      </c>
      <c r="G233" s="2" t="n">
        <v>95003</v>
      </c>
    </row>
    <row r="234" customFormat="false" ht="15" hidden="false" customHeight="false" outlineLevel="0" collapsed="false">
      <c r="A234" s="1" t="s">
        <v>239</v>
      </c>
      <c r="B234" s="3" t="n">
        <v>322410</v>
      </c>
      <c r="C234" s="3" t="n">
        <v>295630</v>
      </c>
      <c r="D234" s="3" t="n">
        <v>309330</v>
      </c>
      <c r="E234" s="3" t="n">
        <v>328820</v>
      </c>
      <c r="F234" s="3" t="n">
        <v>351850</v>
      </c>
      <c r="G234" s="3" t="n">
        <v>342920</v>
      </c>
    </row>
    <row r="235" customFormat="false" ht="15" hidden="false" customHeight="false" outlineLevel="0" collapsed="false">
      <c r="A235" s="1" t="s">
        <v>240</v>
      </c>
      <c r="B235" s="3" t="n">
        <v>552410</v>
      </c>
      <c r="C235" s="3" t="n">
        <v>618080</v>
      </c>
      <c r="D235" s="3" t="n">
        <v>547870</v>
      </c>
      <c r="E235" s="3" t="n">
        <v>206580</v>
      </c>
      <c r="F235" s="3" t="n">
        <v>223120</v>
      </c>
      <c r="G235" s="3" t="n">
        <v>188160</v>
      </c>
    </row>
    <row r="236" customFormat="false" ht="15" hidden="false" customHeight="false" outlineLevel="0" collapsed="false">
      <c r="A236" s="1" t="s">
        <v>241</v>
      </c>
      <c r="B236" s="3" t="n">
        <v>181610</v>
      </c>
      <c r="C236" s="3" t="n">
        <v>216320</v>
      </c>
      <c r="D236" s="3" t="n">
        <v>203230</v>
      </c>
      <c r="E236" s="3" t="n">
        <v>161300</v>
      </c>
      <c r="F236" s="3" t="n">
        <v>154100</v>
      </c>
      <c r="G236" s="3" t="n">
        <v>159640</v>
      </c>
    </row>
    <row r="237" customFormat="false" ht="15" hidden="false" customHeight="false" outlineLevel="0" collapsed="false">
      <c r="A237" s="1" t="s">
        <v>242</v>
      </c>
      <c r="B237" s="3" t="n">
        <v>403140</v>
      </c>
      <c r="C237" s="3" t="n">
        <v>368920</v>
      </c>
      <c r="D237" s="3" t="n">
        <v>375120</v>
      </c>
      <c r="E237" s="3" t="n">
        <v>271690</v>
      </c>
      <c r="F237" s="3" t="n">
        <v>261880</v>
      </c>
      <c r="G237" s="3" t="n">
        <v>242400</v>
      </c>
    </row>
    <row r="238" customFormat="false" ht="15" hidden="false" customHeight="false" outlineLevel="0" collapsed="false">
      <c r="A238" s="1" t="s">
        <v>243</v>
      </c>
      <c r="B238" s="3" t="n">
        <v>200430</v>
      </c>
      <c r="C238" s="3" t="n">
        <v>189390</v>
      </c>
      <c r="D238" s="3" t="n">
        <v>176260</v>
      </c>
      <c r="E238" s="3" t="n">
        <v>129920</v>
      </c>
      <c r="F238" s="3" t="n">
        <v>180950</v>
      </c>
      <c r="G238" s="3" t="n">
        <v>196800</v>
      </c>
    </row>
    <row r="239" customFormat="false" ht="15" hidden="false" customHeight="false" outlineLevel="0" collapsed="false">
      <c r="A239" s="1" t="s">
        <v>244</v>
      </c>
      <c r="B239" s="3" t="n">
        <v>305380</v>
      </c>
      <c r="C239" s="3" t="n">
        <v>290270</v>
      </c>
      <c r="D239" s="3" t="n">
        <v>337040</v>
      </c>
      <c r="E239" s="3" t="n">
        <v>227430</v>
      </c>
      <c r="F239" s="3" t="n">
        <v>239740</v>
      </c>
      <c r="G239" s="3" t="n">
        <v>248670</v>
      </c>
    </row>
    <row r="240" customFormat="false" ht="15" hidden="false" customHeight="false" outlineLevel="0" collapsed="false">
      <c r="A240" s="1" t="s">
        <v>245</v>
      </c>
      <c r="B240" s="3" t="n">
        <v>781930</v>
      </c>
      <c r="C240" s="3" t="n">
        <v>770960</v>
      </c>
      <c r="D240" s="3" t="n">
        <v>820380</v>
      </c>
      <c r="E240" s="3" t="n">
        <v>826600</v>
      </c>
      <c r="F240" s="3" t="n">
        <v>804840</v>
      </c>
      <c r="G240" s="3" t="n">
        <v>1219400</v>
      </c>
    </row>
    <row r="241" customFormat="false" ht="15" hidden="false" customHeight="false" outlineLevel="0" collapsed="false">
      <c r="A241" s="1" t="s">
        <v>246</v>
      </c>
      <c r="B241" s="3" t="n">
        <v>883260</v>
      </c>
      <c r="C241" s="3" t="n">
        <v>818890</v>
      </c>
      <c r="D241" s="3" t="n">
        <v>859080</v>
      </c>
      <c r="E241" s="3" t="n">
        <v>843870</v>
      </c>
      <c r="F241" s="3" t="n">
        <v>759930</v>
      </c>
      <c r="G241" s="3" t="n">
        <v>833520</v>
      </c>
    </row>
    <row r="242" customFormat="false" ht="15" hidden="false" customHeight="false" outlineLevel="0" collapsed="false">
      <c r="A242" s="1" t="s">
        <v>247</v>
      </c>
      <c r="B242" s="3" t="n">
        <v>2456700</v>
      </c>
      <c r="C242" s="3" t="n">
        <v>2402600</v>
      </c>
      <c r="D242" s="3" t="n">
        <v>2490000</v>
      </c>
      <c r="E242" s="3" t="n">
        <v>1582500</v>
      </c>
      <c r="F242" s="3" t="n">
        <v>1563400</v>
      </c>
      <c r="G242" s="3" t="n">
        <v>1674700</v>
      </c>
    </row>
    <row r="243" customFormat="false" ht="15" hidden="false" customHeight="false" outlineLevel="0" collapsed="false">
      <c r="A243" s="1" t="s">
        <v>248</v>
      </c>
      <c r="B243" s="3" t="n">
        <v>553410</v>
      </c>
      <c r="C243" s="3" t="n">
        <v>552400</v>
      </c>
      <c r="D243" s="3" t="n">
        <v>539200</v>
      </c>
      <c r="E243" s="3" t="n">
        <v>262320</v>
      </c>
      <c r="F243" s="3" t="n">
        <v>251640</v>
      </c>
      <c r="G243" s="3" t="n">
        <v>280620</v>
      </c>
    </row>
    <row r="244" customFormat="false" ht="15" hidden="false" customHeight="false" outlineLevel="0" collapsed="false">
      <c r="A244" s="1" t="s">
        <v>249</v>
      </c>
      <c r="B244" s="3" t="n">
        <v>497880</v>
      </c>
      <c r="C244" s="3" t="n">
        <v>463760</v>
      </c>
      <c r="D244" s="3" t="n">
        <v>463640</v>
      </c>
      <c r="E244" s="3" t="n">
        <v>199910</v>
      </c>
      <c r="F244" s="3" t="n">
        <v>254100</v>
      </c>
      <c r="G244" s="3" t="n">
        <v>222950</v>
      </c>
    </row>
    <row r="245" customFormat="false" ht="15" hidden="false" customHeight="false" outlineLevel="0" collapsed="false">
      <c r="A245" s="1" t="s">
        <v>250</v>
      </c>
      <c r="B245" s="3" t="n">
        <v>1208700</v>
      </c>
      <c r="C245" s="3" t="n">
        <v>1130800</v>
      </c>
      <c r="D245" s="3" t="n">
        <v>1049000</v>
      </c>
      <c r="E245" s="3" t="n">
        <v>298350</v>
      </c>
      <c r="F245" s="3" t="n">
        <v>734410</v>
      </c>
      <c r="G245" s="3" t="n">
        <v>272540</v>
      </c>
    </row>
    <row r="246" customFormat="false" ht="15" hidden="false" customHeight="false" outlineLevel="0" collapsed="false">
      <c r="A246" s="1" t="s">
        <v>251</v>
      </c>
      <c r="B246" s="3" t="n">
        <v>2999900</v>
      </c>
      <c r="C246" s="3" t="n">
        <v>2851200</v>
      </c>
      <c r="D246" s="3" t="n">
        <v>2975900</v>
      </c>
      <c r="E246" s="3" t="n">
        <v>1522400</v>
      </c>
      <c r="F246" s="3" t="n">
        <v>1694900</v>
      </c>
      <c r="G246" s="3" t="n">
        <v>1788600</v>
      </c>
    </row>
    <row r="247" customFormat="false" ht="15" hidden="false" customHeight="false" outlineLevel="0" collapsed="false">
      <c r="A247" s="1" t="s">
        <v>252</v>
      </c>
      <c r="B247" s="3" t="n">
        <v>1531800</v>
      </c>
      <c r="C247" s="3" t="n">
        <v>1478200</v>
      </c>
      <c r="D247" s="3" t="n">
        <v>1493200</v>
      </c>
      <c r="E247" s="3" t="n">
        <v>388580</v>
      </c>
      <c r="F247" s="3" t="n">
        <v>383030</v>
      </c>
      <c r="G247" s="3" t="n">
        <v>444650</v>
      </c>
    </row>
    <row r="248" customFormat="false" ht="15" hidden="false" customHeight="false" outlineLevel="0" collapsed="false">
      <c r="A248" s="1" t="s">
        <v>253</v>
      </c>
      <c r="B248" s="3" t="n">
        <v>1524000</v>
      </c>
      <c r="C248" s="3" t="n">
        <v>1391200</v>
      </c>
      <c r="D248" s="3" t="n">
        <v>1447400</v>
      </c>
      <c r="E248" s="3" t="n">
        <v>1135400</v>
      </c>
      <c r="F248" s="3" t="n">
        <v>1193700</v>
      </c>
      <c r="G248" s="3" t="n">
        <v>1232200</v>
      </c>
    </row>
    <row r="249" customFormat="false" ht="15" hidden="false" customHeight="false" outlineLevel="0" collapsed="false">
      <c r="A249" s="1" t="s">
        <v>254</v>
      </c>
      <c r="B249" s="3" t="n">
        <v>404440</v>
      </c>
      <c r="C249" s="3" t="n">
        <v>378290</v>
      </c>
      <c r="D249" s="3" t="n">
        <v>371680</v>
      </c>
      <c r="E249" s="3" t="n">
        <v>196570</v>
      </c>
      <c r="F249" s="3" t="n">
        <v>216220</v>
      </c>
      <c r="G249" s="3" t="n">
        <v>225390</v>
      </c>
    </row>
    <row r="250" customFormat="false" ht="15" hidden="false" customHeight="false" outlineLevel="0" collapsed="false">
      <c r="A250" s="1" t="s">
        <v>255</v>
      </c>
      <c r="B250" s="3" t="n">
        <v>1536100</v>
      </c>
      <c r="C250" s="3" t="n">
        <v>1515100</v>
      </c>
      <c r="D250" s="3" t="n">
        <v>1542700</v>
      </c>
      <c r="E250" s="3" t="n">
        <v>519760</v>
      </c>
      <c r="F250" s="3" t="n">
        <v>496290</v>
      </c>
      <c r="G250" s="3" t="n">
        <v>548880</v>
      </c>
    </row>
    <row r="251" customFormat="false" ht="15" hidden="false" customHeight="false" outlineLevel="0" collapsed="false">
      <c r="A251" s="1" t="s">
        <v>256</v>
      </c>
      <c r="B251" s="3" t="n">
        <v>914190</v>
      </c>
      <c r="C251" s="3" t="n">
        <v>775420</v>
      </c>
      <c r="D251" s="3" t="n">
        <v>911420</v>
      </c>
      <c r="E251" s="3" t="n">
        <v>774050</v>
      </c>
      <c r="F251" s="3" t="n">
        <v>786230</v>
      </c>
      <c r="G251" s="3" t="n">
        <v>784030</v>
      </c>
    </row>
    <row r="252" customFormat="false" ht="15" hidden="false" customHeight="false" outlineLevel="0" collapsed="false">
      <c r="A252" s="1" t="s">
        <v>257</v>
      </c>
      <c r="B252" s="3" t="n">
        <v>279460</v>
      </c>
      <c r="C252" s="3" t="n">
        <v>321650</v>
      </c>
      <c r="D252" s="3" t="n">
        <v>318330</v>
      </c>
      <c r="E252" s="3" t="n">
        <v>213560</v>
      </c>
      <c r="F252" s="3" t="n">
        <v>228930</v>
      </c>
      <c r="G252" s="3" t="n">
        <v>220130</v>
      </c>
    </row>
    <row r="253" customFormat="false" ht="15" hidden="false" customHeight="false" outlineLevel="0" collapsed="false">
      <c r="A253" s="1" t="s">
        <v>258</v>
      </c>
      <c r="B253" s="3" t="n">
        <v>592210</v>
      </c>
      <c r="C253" s="3" t="n">
        <v>569880</v>
      </c>
      <c r="D253" s="3" t="n">
        <v>525170</v>
      </c>
      <c r="E253" s="3" t="n">
        <v>581600</v>
      </c>
      <c r="F253" s="3" t="n">
        <v>591090</v>
      </c>
      <c r="G253" s="3" t="n">
        <v>620550</v>
      </c>
    </row>
    <row r="254" customFormat="false" ht="15" hidden="false" customHeight="false" outlineLevel="0" collapsed="false">
      <c r="A254" s="1" t="s">
        <v>259</v>
      </c>
      <c r="B254" s="3" t="n">
        <v>408950</v>
      </c>
      <c r="C254" s="3" t="n">
        <v>327860</v>
      </c>
      <c r="D254" s="3" t="n">
        <v>394250</v>
      </c>
      <c r="E254" s="3" t="n">
        <v>190350</v>
      </c>
      <c r="F254" s="3" t="n">
        <v>225780</v>
      </c>
      <c r="G254" s="3" t="n">
        <v>220940</v>
      </c>
    </row>
    <row r="255" customFormat="false" ht="15" hidden="false" customHeight="false" outlineLevel="0" collapsed="false">
      <c r="A255" s="1" t="s">
        <v>260</v>
      </c>
      <c r="B255" s="3" t="n">
        <v>691220</v>
      </c>
      <c r="C255" s="3" t="n">
        <v>635260</v>
      </c>
      <c r="D255" s="3" t="n">
        <v>668940</v>
      </c>
      <c r="E255" s="3" t="n">
        <v>296630</v>
      </c>
      <c r="F255" s="3" t="n">
        <v>301680</v>
      </c>
      <c r="G255" s="3" t="n">
        <v>319160</v>
      </c>
    </row>
    <row r="256" customFormat="false" ht="15" hidden="false" customHeight="false" outlineLevel="0" collapsed="false">
      <c r="A256" s="1" t="s">
        <v>261</v>
      </c>
      <c r="B256" s="3" t="n">
        <v>574170</v>
      </c>
      <c r="C256" s="3" t="n">
        <v>554670</v>
      </c>
      <c r="D256" s="3" t="n">
        <v>561000</v>
      </c>
      <c r="E256" s="2" t="n">
        <v>93806</v>
      </c>
      <c r="F256" s="3" t="n">
        <v>154700</v>
      </c>
      <c r="G256" s="3" t="n">
        <v>156190</v>
      </c>
    </row>
    <row r="257" customFormat="false" ht="15" hidden="false" customHeight="false" outlineLevel="0" collapsed="false">
      <c r="A257" s="1" t="s">
        <v>262</v>
      </c>
      <c r="B257" s="3" t="n">
        <v>504540</v>
      </c>
      <c r="C257" s="3" t="n">
        <v>506270</v>
      </c>
      <c r="D257" s="3" t="n">
        <v>487470</v>
      </c>
      <c r="E257" s="3" t="n">
        <v>274370</v>
      </c>
      <c r="F257" s="3" t="n">
        <v>304260</v>
      </c>
      <c r="G257" s="3" t="n">
        <v>300700</v>
      </c>
    </row>
    <row r="258" customFormat="false" ht="15" hidden="false" customHeight="false" outlineLevel="0" collapsed="false">
      <c r="A258" s="1" t="s">
        <v>263</v>
      </c>
      <c r="B258" s="3" t="n">
        <v>397330</v>
      </c>
      <c r="C258" s="3" t="n">
        <v>362440</v>
      </c>
      <c r="D258" s="3" t="n">
        <v>327130</v>
      </c>
      <c r="E258" s="3" t="n">
        <v>271690</v>
      </c>
      <c r="F258" s="3" t="n">
        <v>255950</v>
      </c>
      <c r="G258" s="3" t="n">
        <v>277020</v>
      </c>
    </row>
    <row r="259" customFormat="false" ht="15" hidden="false" customHeight="false" outlineLevel="0" collapsed="false">
      <c r="A259" s="1" t="s">
        <v>264</v>
      </c>
      <c r="B259" s="3" t="n">
        <v>509370</v>
      </c>
      <c r="C259" s="3" t="n">
        <v>482480</v>
      </c>
      <c r="D259" s="3" t="n">
        <v>482820</v>
      </c>
      <c r="E259" s="3" t="n">
        <v>622580</v>
      </c>
      <c r="F259" s="3" t="n">
        <v>690140</v>
      </c>
      <c r="G259" s="3" t="n">
        <v>717590</v>
      </c>
    </row>
    <row r="260" customFormat="false" ht="15" hidden="false" customHeight="false" outlineLevel="0" collapsed="false">
      <c r="A260" s="1" t="s">
        <v>265</v>
      </c>
      <c r="B260" s="3" t="n">
        <v>484060</v>
      </c>
      <c r="C260" s="3" t="n">
        <v>624030</v>
      </c>
      <c r="D260" s="3" t="n">
        <v>614800</v>
      </c>
      <c r="E260" s="3" t="n">
        <v>198920</v>
      </c>
      <c r="F260" s="3" t="n">
        <v>245360</v>
      </c>
      <c r="G260" s="3" t="n">
        <v>270610</v>
      </c>
    </row>
    <row r="261" customFormat="false" ht="15" hidden="false" customHeight="false" outlineLevel="0" collapsed="false">
      <c r="A261" s="1" t="s">
        <v>266</v>
      </c>
      <c r="B261" s="3" t="n">
        <v>640260</v>
      </c>
      <c r="C261" s="3" t="n">
        <v>581340</v>
      </c>
      <c r="D261" s="3" t="n">
        <v>608000</v>
      </c>
      <c r="E261" s="3" t="n">
        <v>528200</v>
      </c>
      <c r="F261" s="3" t="n">
        <v>536150</v>
      </c>
      <c r="G261" s="3" t="n">
        <v>577700</v>
      </c>
    </row>
    <row r="262" customFormat="false" ht="15" hidden="false" customHeight="false" outlineLevel="0" collapsed="false">
      <c r="A262" s="1" t="s">
        <v>267</v>
      </c>
      <c r="B262" s="3" t="n">
        <v>696170</v>
      </c>
      <c r="C262" s="3" t="n">
        <v>672530</v>
      </c>
      <c r="D262" s="3" t="n">
        <v>681710</v>
      </c>
      <c r="E262" s="3" t="n">
        <v>599060</v>
      </c>
      <c r="F262" s="3" t="n">
        <v>606300</v>
      </c>
      <c r="G262" s="3" t="n">
        <v>622280</v>
      </c>
    </row>
    <row r="263" customFormat="false" ht="15" hidden="false" customHeight="false" outlineLevel="0" collapsed="false">
      <c r="A263" s="1" t="s">
        <v>268</v>
      </c>
      <c r="B263" s="3" t="n">
        <v>836710</v>
      </c>
      <c r="C263" s="3" t="n">
        <v>792770</v>
      </c>
      <c r="D263" s="3" t="n">
        <v>749810</v>
      </c>
      <c r="E263" s="3" t="n">
        <v>521800</v>
      </c>
      <c r="F263" s="3" t="n">
        <v>507490</v>
      </c>
      <c r="G263" s="3" t="n">
        <v>529190</v>
      </c>
    </row>
    <row r="264" customFormat="false" ht="15" hidden="false" customHeight="false" outlineLevel="0" collapsed="false">
      <c r="A264" s="1" t="s">
        <v>269</v>
      </c>
      <c r="B264" s="3" t="n">
        <v>963630</v>
      </c>
      <c r="C264" s="3" t="n">
        <v>1613100</v>
      </c>
      <c r="D264" s="3" t="n">
        <v>1292000</v>
      </c>
      <c r="E264" s="3" t="n">
        <v>1164300</v>
      </c>
      <c r="F264" s="3" t="n">
        <v>1216700</v>
      </c>
      <c r="G264" s="3" t="n">
        <v>1279500</v>
      </c>
    </row>
    <row r="265" customFormat="false" ht="15" hidden="false" customHeight="false" outlineLevel="0" collapsed="false">
      <c r="A265" s="1" t="s">
        <v>270</v>
      </c>
      <c r="B265" s="3" t="n">
        <v>526430</v>
      </c>
      <c r="C265" s="3" t="n">
        <v>523930</v>
      </c>
      <c r="D265" s="3" t="n">
        <v>539800</v>
      </c>
      <c r="E265" s="3" t="n">
        <v>144730</v>
      </c>
      <c r="F265" s="3" t="n">
        <v>155650</v>
      </c>
      <c r="G265" s="3" t="n">
        <v>158260</v>
      </c>
    </row>
    <row r="266" customFormat="false" ht="15" hidden="false" customHeight="false" outlineLevel="0" collapsed="false">
      <c r="A266" s="1" t="s">
        <v>271</v>
      </c>
      <c r="B266" s="3" t="n">
        <v>428030</v>
      </c>
      <c r="C266" s="3" t="n">
        <v>397580</v>
      </c>
      <c r="D266" s="3" t="n">
        <v>423970</v>
      </c>
      <c r="E266" s="3" t="n">
        <v>255540</v>
      </c>
      <c r="F266" s="3" t="n">
        <v>235060</v>
      </c>
      <c r="G266" s="3" t="n">
        <v>278050</v>
      </c>
    </row>
    <row r="267" customFormat="false" ht="15" hidden="false" customHeight="false" outlineLevel="0" collapsed="false">
      <c r="A267" s="1" t="s">
        <v>272</v>
      </c>
      <c r="B267" s="3" t="n">
        <v>482750</v>
      </c>
      <c r="C267" s="3" t="n">
        <v>450820</v>
      </c>
      <c r="D267" s="3" t="n">
        <v>446800</v>
      </c>
      <c r="E267" s="3" t="n">
        <v>141120</v>
      </c>
      <c r="F267" s="3" t="n">
        <v>151590</v>
      </c>
      <c r="G267" s="3" t="n">
        <v>144810</v>
      </c>
    </row>
    <row r="268" customFormat="false" ht="15" hidden="false" customHeight="false" outlineLevel="0" collapsed="false">
      <c r="A268" s="1" t="s">
        <v>273</v>
      </c>
      <c r="B268" s="3" t="n">
        <v>393830</v>
      </c>
      <c r="C268" s="3" t="n">
        <v>307230</v>
      </c>
      <c r="D268" s="3" t="n">
        <v>381530</v>
      </c>
      <c r="E268" s="3" t="n">
        <v>137140</v>
      </c>
      <c r="F268" s="3" t="n">
        <v>130760</v>
      </c>
      <c r="G268" s="3" t="n">
        <v>131680</v>
      </c>
    </row>
    <row r="269" customFormat="false" ht="15" hidden="false" customHeight="false" outlineLevel="0" collapsed="false">
      <c r="A269" s="1" t="s">
        <v>274</v>
      </c>
      <c r="B269" s="3" t="n">
        <v>633360</v>
      </c>
      <c r="C269" s="3" t="n">
        <v>612330</v>
      </c>
      <c r="D269" s="3" t="n">
        <v>643670</v>
      </c>
      <c r="E269" s="3" t="n">
        <v>415280</v>
      </c>
      <c r="F269" s="3" t="n">
        <v>445080</v>
      </c>
      <c r="G269" s="3" t="n">
        <v>438130</v>
      </c>
    </row>
    <row r="270" customFormat="false" ht="15" hidden="false" customHeight="false" outlineLevel="0" collapsed="false">
      <c r="A270" s="1" t="s">
        <v>275</v>
      </c>
      <c r="B270" s="3" t="n">
        <v>555270</v>
      </c>
      <c r="C270" s="3" t="n">
        <v>523860</v>
      </c>
      <c r="D270" s="3" t="n">
        <v>520320</v>
      </c>
      <c r="E270" s="3" t="n">
        <v>369390</v>
      </c>
      <c r="F270" s="3" t="n">
        <v>359880</v>
      </c>
      <c r="G270" s="3" t="n">
        <v>370870</v>
      </c>
    </row>
    <row r="271" customFormat="false" ht="15" hidden="false" customHeight="false" outlineLevel="0" collapsed="false">
      <c r="A271" s="1" t="s">
        <v>276</v>
      </c>
      <c r="B271" s="3" t="n">
        <v>453660</v>
      </c>
      <c r="C271" s="3" t="n">
        <v>375250</v>
      </c>
      <c r="D271" s="3" t="n">
        <v>403120</v>
      </c>
      <c r="E271" s="3" t="n">
        <v>166390</v>
      </c>
      <c r="F271" s="3" t="n">
        <v>225200</v>
      </c>
      <c r="G271" s="3" t="n">
        <v>173020</v>
      </c>
    </row>
    <row r="272" customFormat="false" ht="15" hidden="false" customHeight="false" outlineLevel="0" collapsed="false">
      <c r="A272" s="1" t="s">
        <v>277</v>
      </c>
      <c r="B272" s="3" t="n">
        <v>289850</v>
      </c>
      <c r="C272" s="3" t="n">
        <v>1067700</v>
      </c>
      <c r="D272" s="3" t="n">
        <v>341250</v>
      </c>
      <c r="E272" s="3" t="n">
        <v>469250</v>
      </c>
      <c r="F272" s="3" t="n">
        <v>445880</v>
      </c>
      <c r="G272" s="3" t="n">
        <v>464240</v>
      </c>
    </row>
    <row r="273" customFormat="false" ht="15" hidden="false" customHeight="false" outlineLevel="0" collapsed="false">
      <c r="A273" s="1" t="s">
        <v>278</v>
      </c>
      <c r="B273" s="3" t="n">
        <v>222220</v>
      </c>
      <c r="C273" s="3" t="n">
        <v>200600</v>
      </c>
      <c r="D273" s="3" t="n">
        <v>189920</v>
      </c>
      <c r="E273" s="3" t="n">
        <v>179830</v>
      </c>
      <c r="F273" s="3" t="n">
        <v>157560</v>
      </c>
      <c r="G273" s="3" t="n">
        <v>217280</v>
      </c>
    </row>
    <row r="274" customFormat="false" ht="15" hidden="false" customHeight="false" outlineLevel="0" collapsed="false">
      <c r="A274" s="1" t="s">
        <v>279</v>
      </c>
      <c r="B274" s="3" t="n">
        <v>1381100</v>
      </c>
      <c r="C274" s="3" t="n">
        <v>1295200</v>
      </c>
      <c r="D274" s="3" t="n">
        <v>1324900</v>
      </c>
      <c r="E274" s="3" t="n">
        <v>634080</v>
      </c>
      <c r="F274" s="3" t="n">
        <v>610610</v>
      </c>
      <c r="G274" s="3" t="n">
        <v>660700</v>
      </c>
    </row>
    <row r="275" customFormat="false" ht="15" hidden="false" customHeight="false" outlineLevel="0" collapsed="false">
      <c r="A275" s="1" t="s">
        <v>280</v>
      </c>
      <c r="B275" s="3" t="n">
        <v>669760</v>
      </c>
      <c r="C275" s="3" t="n">
        <v>635890</v>
      </c>
      <c r="D275" s="3" t="n">
        <v>673880</v>
      </c>
      <c r="E275" s="3" t="n">
        <v>598880</v>
      </c>
      <c r="F275" s="3" t="n">
        <v>599670</v>
      </c>
      <c r="G275" s="3" t="n">
        <v>666530</v>
      </c>
    </row>
    <row r="276" customFormat="false" ht="15" hidden="false" customHeight="false" outlineLevel="0" collapsed="false">
      <c r="A276" s="1" t="s">
        <v>281</v>
      </c>
      <c r="B276" s="3" t="n">
        <v>114610</v>
      </c>
      <c r="C276" s="3" t="n">
        <v>115320</v>
      </c>
      <c r="D276" s="3" t="n">
        <v>142100</v>
      </c>
      <c r="E276" s="3" t="n">
        <v>634470</v>
      </c>
      <c r="F276" s="3" t="n">
        <v>647550</v>
      </c>
      <c r="G276" s="3" t="n">
        <v>667110</v>
      </c>
    </row>
    <row r="277" customFormat="false" ht="15" hidden="false" customHeight="false" outlineLevel="0" collapsed="false">
      <c r="A277" s="1" t="s">
        <v>282</v>
      </c>
      <c r="B277" s="3" t="n">
        <v>299560</v>
      </c>
      <c r="C277" s="3" t="n">
        <v>310700</v>
      </c>
      <c r="D277" s="3" t="n">
        <v>417920</v>
      </c>
      <c r="E277" s="3" t="n">
        <v>146110</v>
      </c>
      <c r="F277" s="3" t="n">
        <v>172300</v>
      </c>
      <c r="G277" s="3" t="n">
        <v>125070</v>
      </c>
    </row>
    <row r="278" customFormat="false" ht="15" hidden="false" customHeight="false" outlineLevel="0" collapsed="false">
      <c r="A278" s="1" t="s">
        <v>283</v>
      </c>
      <c r="B278" s="3" t="n">
        <v>291720</v>
      </c>
      <c r="C278" s="3" t="n">
        <v>293680</v>
      </c>
      <c r="D278" s="3" t="n">
        <v>374790</v>
      </c>
      <c r="E278" s="3" t="n">
        <v>214840</v>
      </c>
      <c r="F278" s="3" t="n">
        <v>197640</v>
      </c>
      <c r="G278" s="3" t="n">
        <v>225210</v>
      </c>
    </row>
    <row r="279" customFormat="false" ht="15" hidden="false" customHeight="false" outlineLevel="0" collapsed="false">
      <c r="A279" s="1" t="s">
        <v>284</v>
      </c>
      <c r="B279" s="3" t="n">
        <v>3162300</v>
      </c>
      <c r="C279" s="3" t="n">
        <v>3115500</v>
      </c>
      <c r="D279" s="3" t="n">
        <v>3136500</v>
      </c>
      <c r="E279" s="3" t="n">
        <v>1268300</v>
      </c>
      <c r="F279" s="3" t="n">
        <v>1432100</v>
      </c>
      <c r="G279" s="3" t="n">
        <v>1499000</v>
      </c>
    </row>
    <row r="280" customFormat="false" ht="15" hidden="false" customHeight="false" outlineLevel="0" collapsed="false">
      <c r="A280" s="1" t="s">
        <v>285</v>
      </c>
      <c r="B280" s="3" t="n">
        <v>301360</v>
      </c>
      <c r="C280" s="3" t="n">
        <v>296260</v>
      </c>
      <c r="D280" s="3" t="n">
        <v>285260</v>
      </c>
      <c r="E280" s="3" t="n">
        <v>273540</v>
      </c>
      <c r="F280" s="3" t="n">
        <v>252210</v>
      </c>
      <c r="G280" s="3" t="n">
        <v>293280</v>
      </c>
    </row>
    <row r="281" customFormat="false" ht="15" hidden="false" customHeight="false" outlineLevel="0" collapsed="false">
      <c r="A281" s="1" t="s">
        <v>286</v>
      </c>
      <c r="B281" s="3" t="n">
        <v>261740</v>
      </c>
      <c r="C281" s="3" t="n">
        <v>376110</v>
      </c>
      <c r="D281" s="3" t="n">
        <v>409320</v>
      </c>
      <c r="E281" s="3" t="n">
        <v>203540</v>
      </c>
      <c r="F281" s="3" t="n">
        <v>196390</v>
      </c>
      <c r="G281" s="3" t="n">
        <v>180390</v>
      </c>
    </row>
    <row r="282" customFormat="false" ht="15" hidden="false" customHeight="false" outlineLevel="0" collapsed="false">
      <c r="A282" s="1" t="s">
        <v>287</v>
      </c>
      <c r="B282" s="3" t="n">
        <v>482800</v>
      </c>
      <c r="C282" s="3" t="n">
        <v>445490</v>
      </c>
      <c r="D282" s="3" t="n">
        <v>509440</v>
      </c>
      <c r="E282" s="3" t="n">
        <v>653030</v>
      </c>
      <c r="F282" s="3" t="n">
        <v>657130</v>
      </c>
      <c r="G282" s="3" t="n">
        <v>710460</v>
      </c>
    </row>
    <row r="283" customFormat="false" ht="15" hidden="false" customHeight="false" outlineLevel="0" collapsed="false">
      <c r="A283" s="1" t="s">
        <v>288</v>
      </c>
      <c r="B283" s="3" t="n">
        <v>282200</v>
      </c>
      <c r="C283" s="3" t="n">
        <v>261040</v>
      </c>
      <c r="D283" s="3" t="n">
        <v>257020</v>
      </c>
      <c r="E283" s="2" t="n">
        <v>71699</v>
      </c>
      <c r="F283" s="2" t="n">
        <v>70027</v>
      </c>
      <c r="G283" s="2" t="n">
        <v>91775</v>
      </c>
    </row>
    <row r="284" customFormat="false" ht="15" hidden="false" customHeight="false" outlineLevel="0" collapsed="false">
      <c r="A284" s="1" t="s">
        <v>289</v>
      </c>
      <c r="B284" s="3" t="n">
        <v>372440</v>
      </c>
      <c r="C284" s="3" t="n">
        <v>310200</v>
      </c>
      <c r="D284" s="3" t="n">
        <v>317050</v>
      </c>
      <c r="E284" s="3" t="n">
        <v>204930</v>
      </c>
      <c r="F284" s="3" t="n">
        <v>251750</v>
      </c>
      <c r="G284" s="3" t="n">
        <v>259750</v>
      </c>
    </row>
    <row r="285" customFormat="false" ht="15" hidden="false" customHeight="false" outlineLevel="0" collapsed="false">
      <c r="A285" s="1" t="s">
        <v>290</v>
      </c>
      <c r="B285" s="3" t="n">
        <v>1091800</v>
      </c>
      <c r="C285" s="3" t="n">
        <v>1029600</v>
      </c>
      <c r="D285" s="3" t="n">
        <v>1065100</v>
      </c>
      <c r="E285" s="3" t="n">
        <v>853160</v>
      </c>
      <c r="F285" s="3" t="n">
        <v>785280</v>
      </c>
      <c r="G285" s="3" t="n">
        <v>822660</v>
      </c>
    </row>
    <row r="286" customFormat="false" ht="15" hidden="false" customHeight="false" outlineLevel="0" collapsed="false">
      <c r="A286" s="1" t="s">
        <v>291</v>
      </c>
      <c r="B286" s="3" t="n">
        <v>550130</v>
      </c>
      <c r="C286" s="3" t="n">
        <v>356270</v>
      </c>
      <c r="D286" s="3" t="n">
        <v>400370</v>
      </c>
      <c r="E286" s="3" t="n">
        <v>204620</v>
      </c>
      <c r="F286" s="3" t="n">
        <v>215460</v>
      </c>
      <c r="G286" s="3" t="n">
        <v>217140</v>
      </c>
    </row>
    <row r="287" customFormat="false" ht="15" hidden="false" customHeight="false" outlineLevel="0" collapsed="false">
      <c r="A287" s="1" t="s">
        <v>292</v>
      </c>
      <c r="B287" s="3" t="n">
        <v>261900</v>
      </c>
      <c r="C287" s="3" t="n">
        <v>295300</v>
      </c>
      <c r="D287" s="3" t="n">
        <v>289310</v>
      </c>
      <c r="E287" s="3" t="n">
        <v>297340</v>
      </c>
      <c r="F287" s="3" t="n">
        <v>272770</v>
      </c>
      <c r="G287" s="3" t="n">
        <v>284190</v>
      </c>
    </row>
    <row r="288" customFormat="false" ht="15" hidden="false" customHeight="false" outlineLevel="0" collapsed="false">
      <c r="A288" s="1" t="s">
        <v>293</v>
      </c>
      <c r="B288" s="3" t="n">
        <v>178190</v>
      </c>
      <c r="C288" s="3" t="n">
        <v>140220</v>
      </c>
      <c r="D288" s="3" t="n">
        <v>132030</v>
      </c>
      <c r="E288" s="3" t="n">
        <v>107600</v>
      </c>
      <c r="F288" s="3" t="n">
        <v>109770</v>
      </c>
      <c r="G288" s="3" t="n">
        <v>111530</v>
      </c>
    </row>
    <row r="289" customFormat="false" ht="15" hidden="false" customHeight="false" outlineLevel="0" collapsed="false">
      <c r="A289" s="1" t="s">
        <v>294</v>
      </c>
      <c r="B289" s="3" t="n">
        <v>657900</v>
      </c>
      <c r="C289" s="3" t="n">
        <v>615160</v>
      </c>
      <c r="D289" s="3" t="n">
        <v>579080</v>
      </c>
      <c r="E289" s="3" t="n">
        <v>115560</v>
      </c>
      <c r="F289" s="3" t="n">
        <v>173900</v>
      </c>
      <c r="G289" s="3" t="n">
        <v>126410</v>
      </c>
    </row>
    <row r="290" customFormat="false" ht="15" hidden="false" customHeight="false" outlineLevel="0" collapsed="false">
      <c r="A290" s="1" t="s">
        <v>295</v>
      </c>
      <c r="B290" s="3" t="n">
        <v>502230</v>
      </c>
      <c r="C290" s="3" t="n">
        <v>482150</v>
      </c>
      <c r="D290" s="3" t="n">
        <v>508200</v>
      </c>
      <c r="E290" s="3" t="n">
        <v>288800</v>
      </c>
      <c r="F290" s="3" t="n">
        <v>255090</v>
      </c>
      <c r="G290" s="3" t="n">
        <v>249290</v>
      </c>
    </row>
    <row r="291" customFormat="false" ht="15" hidden="false" customHeight="false" outlineLevel="0" collapsed="false">
      <c r="A291" s="1" t="s">
        <v>296</v>
      </c>
      <c r="B291" s="3" t="n">
        <v>659170</v>
      </c>
      <c r="C291" s="3" t="n">
        <v>626110</v>
      </c>
      <c r="D291" s="3" t="n">
        <v>614360</v>
      </c>
      <c r="E291" s="3" t="n">
        <v>201070</v>
      </c>
      <c r="F291" s="3" t="n">
        <v>180720</v>
      </c>
      <c r="G291" s="3" t="n">
        <v>212240</v>
      </c>
    </row>
    <row r="292" customFormat="false" ht="15" hidden="false" customHeight="false" outlineLevel="0" collapsed="false">
      <c r="A292" s="1" t="s">
        <v>297</v>
      </c>
      <c r="B292" s="3" t="n">
        <v>2012000</v>
      </c>
      <c r="C292" s="3" t="n">
        <v>1874300</v>
      </c>
      <c r="D292" s="3" t="n">
        <v>1939000</v>
      </c>
      <c r="E292" s="3" t="n">
        <v>2372100</v>
      </c>
      <c r="F292" s="3" t="n">
        <v>2429500</v>
      </c>
      <c r="G292" s="3" t="n">
        <v>2454500</v>
      </c>
    </row>
    <row r="293" customFormat="false" ht="15" hidden="false" customHeight="false" outlineLevel="0" collapsed="false">
      <c r="A293" s="1" t="s">
        <v>298</v>
      </c>
      <c r="B293" s="3" t="n">
        <v>242960</v>
      </c>
      <c r="C293" s="3" t="n">
        <v>309120</v>
      </c>
      <c r="D293" s="3" t="n">
        <v>315930</v>
      </c>
      <c r="E293" s="2" t="n">
        <v>81230</v>
      </c>
      <c r="F293" s="3" t="n">
        <v>101040</v>
      </c>
      <c r="G293" s="3" t="n">
        <v>112720</v>
      </c>
    </row>
    <row r="294" customFormat="false" ht="15" hidden="false" customHeight="false" outlineLevel="0" collapsed="false">
      <c r="A294" s="1" t="s">
        <v>299</v>
      </c>
      <c r="B294" s="3" t="n">
        <v>207760</v>
      </c>
      <c r="C294" s="3" t="n">
        <v>224510</v>
      </c>
      <c r="D294" s="3" t="n">
        <v>206450</v>
      </c>
      <c r="E294" s="3" t="n">
        <v>211130</v>
      </c>
      <c r="F294" s="3" t="n">
        <v>234940</v>
      </c>
      <c r="G294" s="3" t="n">
        <v>226450</v>
      </c>
    </row>
    <row r="295" customFormat="false" ht="15" hidden="false" customHeight="false" outlineLevel="0" collapsed="false">
      <c r="A295" s="1" t="s">
        <v>300</v>
      </c>
      <c r="B295" s="3" t="n">
        <v>395860</v>
      </c>
      <c r="C295" s="3" t="n">
        <v>449430</v>
      </c>
      <c r="D295" s="3" t="n">
        <v>387070</v>
      </c>
      <c r="E295" s="3" t="n">
        <v>365700</v>
      </c>
      <c r="F295" s="3" t="n">
        <v>447910</v>
      </c>
      <c r="G295" s="3" t="n">
        <v>478630</v>
      </c>
    </row>
    <row r="296" customFormat="false" ht="15" hidden="false" customHeight="false" outlineLevel="0" collapsed="false">
      <c r="A296" s="1" t="s">
        <v>301</v>
      </c>
      <c r="B296" s="3" t="n">
        <v>504030</v>
      </c>
      <c r="C296" s="3" t="n">
        <v>509110</v>
      </c>
      <c r="D296" s="3" t="n">
        <v>518040</v>
      </c>
      <c r="E296" s="3" t="n">
        <v>245290</v>
      </c>
      <c r="F296" s="3" t="n">
        <v>268500</v>
      </c>
      <c r="G296" s="3" t="n">
        <v>265930</v>
      </c>
    </row>
    <row r="297" customFormat="false" ht="15" hidden="false" customHeight="false" outlineLevel="0" collapsed="false">
      <c r="A297" s="1" t="s">
        <v>302</v>
      </c>
      <c r="B297" s="3" t="n">
        <v>260830</v>
      </c>
      <c r="C297" s="3" t="n">
        <v>258510</v>
      </c>
      <c r="D297" s="3" t="n">
        <v>275000</v>
      </c>
      <c r="E297" s="3" t="n">
        <v>235680</v>
      </c>
      <c r="F297" s="3" t="n">
        <v>278670</v>
      </c>
      <c r="G297" s="3" t="n">
        <v>290080</v>
      </c>
    </row>
    <row r="298" customFormat="false" ht="15" hidden="false" customHeight="false" outlineLevel="0" collapsed="false">
      <c r="A298" s="1" t="s">
        <v>303</v>
      </c>
      <c r="B298" s="3" t="n">
        <v>495770</v>
      </c>
      <c r="C298" s="3" t="n">
        <v>511330</v>
      </c>
      <c r="D298" s="3" t="n">
        <v>539840</v>
      </c>
      <c r="E298" s="3" t="n">
        <v>144290</v>
      </c>
      <c r="F298" s="3" t="n">
        <v>147100</v>
      </c>
      <c r="G298" s="3" t="n">
        <v>145540</v>
      </c>
    </row>
    <row r="299" customFormat="false" ht="15" hidden="false" customHeight="false" outlineLevel="0" collapsed="false">
      <c r="A299" s="1" t="s">
        <v>304</v>
      </c>
      <c r="B299" s="3" t="n">
        <v>374590</v>
      </c>
      <c r="C299" s="3" t="n">
        <v>345030</v>
      </c>
      <c r="D299" s="3" t="n">
        <v>385030</v>
      </c>
      <c r="E299" s="3" t="n">
        <v>202580</v>
      </c>
      <c r="F299" s="3" t="n">
        <v>229430</v>
      </c>
      <c r="G299" s="3" t="n">
        <v>261430</v>
      </c>
    </row>
    <row r="300" customFormat="false" ht="15" hidden="false" customHeight="false" outlineLevel="0" collapsed="false">
      <c r="A300" s="1" t="s">
        <v>305</v>
      </c>
      <c r="B300" s="3" t="n">
        <v>314270</v>
      </c>
      <c r="C300" s="3" t="n">
        <v>292150</v>
      </c>
      <c r="D300" s="3" t="n">
        <v>278610</v>
      </c>
      <c r="E300" s="3" t="n">
        <v>162060</v>
      </c>
      <c r="F300" s="3" t="n">
        <v>163440</v>
      </c>
      <c r="G300" s="3" t="n">
        <v>173620</v>
      </c>
    </row>
    <row r="301" customFormat="false" ht="15" hidden="false" customHeight="false" outlineLevel="0" collapsed="false">
      <c r="A301" s="1" t="s">
        <v>306</v>
      </c>
      <c r="B301" s="3" t="n">
        <v>1891500</v>
      </c>
      <c r="C301" s="3" t="n">
        <v>1802300</v>
      </c>
      <c r="D301" s="3" t="n">
        <v>1828800</v>
      </c>
      <c r="E301" s="3" t="n">
        <v>531320</v>
      </c>
      <c r="F301" s="3" t="n">
        <v>501640</v>
      </c>
      <c r="G301" s="3" t="n">
        <v>532360</v>
      </c>
    </row>
    <row r="302" customFormat="false" ht="15" hidden="false" customHeight="false" outlineLevel="0" collapsed="false">
      <c r="A302" s="1" t="s">
        <v>307</v>
      </c>
      <c r="B302" s="3" t="n">
        <v>383370</v>
      </c>
      <c r="C302" s="3" t="n">
        <v>384100</v>
      </c>
      <c r="D302" s="3" t="n">
        <v>421140</v>
      </c>
      <c r="E302" s="3" t="n">
        <v>153100</v>
      </c>
      <c r="F302" s="3" t="n">
        <v>176110</v>
      </c>
      <c r="G302" s="3" t="n">
        <v>163490</v>
      </c>
    </row>
    <row r="303" customFormat="false" ht="15" hidden="false" customHeight="false" outlineLevel="0" collapsed="false">
      <c r="A303" s="1" t="s">
        <v>308</v>
      </c>
      <c r="B303" s="3" t="n">
        <v>402080</v>
      </c>
      <c r="C303" s="3" t="n">
        <v>378430</v>
      </c>
      <c r="D303" s="3" t="n">
        <v>381090</v>
      </c>
      <c r="E303" s="3" t="n">
        <v>233650</v>
      </c>
      <c r="F303" s="3" t="n">
        <v>270360</v>
      </c>
      <c r="G303" s="3" t="n">
        <v>278740</v>
      </c>
    </row>
    <row r="304" customFormat="false" ht="15" hidden="false" customHeight="false" outlineLevel="0" collapsed="false">
      <c r="A304" s="1" t="s">
        <v>309</v>
      </c>
      <c r="B304" s="3" t="n">
        <v>221240</v>
      </c>
      <c r="C304" s="3" t="n">
        <v>224730</v>
      </c>
      <c r="D304" s="3" t="n">
        <v>231810</v>
      </c>
      <c r="E304" s="3" t="n">
        <v>143150</v>
      </c>
      <c r="F304" s="3" t="n">
        <v>151030</v>
      </c>
      <c r="G304" s="3" t="n">
        <v>185770</v>
      </c>
    </row>
    <row r="305" customFormat="false" ht="15" hidden="false" customHeight="false" outlineLevel="0" collapsed="false">
      <c r="A305" s="1" t="s">
        <v>310</v>
      </c>
      <c r="B305" s="3" t="n">
        <v>157910</v>
      </c>
      <c r="C305" s="3" t="n">
        <v>100270</v>
      </c>
      <c r="D305" s="3" t="n">
        <v>137770</v>
      </c>
      <c r="E305" s="2" t="n">
        <v>91591</v>
      </c>
      <c r="F305" s="2" t="n">
        <v>43589</v>
      </c>
      <c r="G305" s="2" t="n">
        <v>70217</v>
      </c>
    </row>
    <row r="306" customFormat="false" ht="15" hidden="false" customHeight="false" outlineLevel="0" collapsed="false">
      <c r="A306" s="1" t="s">
        <v>311</v>
      </c>
      <c r="B306" s="3" t="n">
        <v>466510</v>
      </c>
      <c r="C306" s="3" t="n">
        <v>446370</v>
      </c>
      <c r="D306" s="3" t="n">
        <v>423550</v>
      </c>
      <c r="E306" s="3" t="n">
        <v>348530</v>
      </c>
      <c r="F306" s="3" t="n">
        <v>364980</v>
      </c>
      <c r="G306" s="3" t="n">
        <v>378180</v>
      </c>
    </row>
    <row r="307" customFormat="false" ht="15" hidden="false" customHeight="false" outlineLevel="0" collapsed="false">
      <c r="A307" s="1" t="s">
        <v>312</v>
      </c>
      <c r="B307" s="3" t="n">
        <v>156950</v>
      </c>
      <c r="C307" s="3" t="n">
        <v>119120</v>
      </c>
      <c r="D307" s="3" t="n">
        <v>123410</v>
      </c>
      <c r="E307" s="3" t="n">
        <v>104030</v>
      </c>
      <c r="F307" s="3" t="n">
        <v>110570</v>
      </c>
      <c r="G307" s="3" t="n">
        <v>150880</v>
      </c>
    </row>
    <row r="308" customFormat="false" ht="15" hidden="false" customHeight="false" outlineLevel="0" collapsed="false">
      <c r="A308" s="1" t="s">
        <v>313</v>
      </c>
      <c r="B308" s="3" t="n">
        <v>731780</v>
      </c>
      <c r="C308" s="3" t="n">
        <v>566740</v>
      </c>
      <c r="D308" s="3" t="n">
        <v>596810</v>
      </c>
      <c r="E308" s="3" t="n">
        <v>386240</v>
      </c>
      <c r="F308" s="3" t="n">
        <v>447000</v>
      </c>
      <c r="G308" s="3" t="n">
        <v>386340</v>
      </c>
    </row>
    <row r="309" customFormat="false" ht="15" hidden="false" customHeight="false" outlineLevel="0" collapsed="false">
      <c r="A309" s="1" t="s">
        <v>314</v>
      </c>
      <c r="B309" s="3" t="n">
        <v>2285800</v>
      </c>
      <c r="C309" s="3" t="n">
        <v>2131300</v>
      </c>
      <c r="D309" s="3" t="n">
        <v>2188100</v>
      </c>
      <c r="E309" s="3" t="n">
        <v>1071700</v>
      </c>
      <c r="F309" s="3" t="n">
        <v>1115800</v>
      </c>
      <c r="G309" s="3" t="n">
        <v>1178600</v>
      </c>
    </row>
    <row r="310" customFormat="false" ht="15" hidden="false" customHeight="false" outlineLevel="0" collapsed="false">
      <c r="A310" s="1" t="s">
        <v>315</v>
      </c>
      <c r="B310" s="3" t="n">
        <v>215070</v>
      </c>
      <c r="C310" s="3" t="n">
        <v>206760</v>
      </c>
      <c r="D310" s="3" t="n">
        <v>224100</v>
      </c>
      <c r="E310" s="3" t="n">
        <v>190620</v>
      </c>
      <c r="F310" s="3" t="n">
        <v>192080</v>
      </c>
      <c r="G310" s="3" t="n">
        <v>193000</v>
      </c>
    </row>
    <row r="311" customFormat="false" ht="15" hidden="false" customHeight="false" outlineLevel="0" collapsed="false">
      <c r="A311" s="1" t="s">
        <v>316</v>
      </c>
      <c r="B311" s="3" t="n">
        <v>569410</v>
      </c>
      <c r="C311" s="3" t="n">
        <v>564160</v>
      </c>
      <c r="D311" s="3" t="n">
        <v>602030</v>
      </c>
      <c r="E311" s="3" t="n">
        <v>280500</v>
      </c>
      <c r="F311" s="3" t="n">
        <v>305700</v>
      </c>
      <c r="G311" s="3" t="n">
        <v>310410</v>
      </c>
    </row>
    <row r="312" customFormat="false" ht="15" hidden="false" customHeight="false" outlineLevel="0" collapsed="false">
      <c r="A312" s="1" t="s">
        <v>317</v>
      </c>
      <c r="B312" s="3" t="n">
        <v>313580</v>
      </c>
      <c r="C312" s="3" t="n">
        <v>381410</v>
      </c>
      <c r="D312" s="3" t="n">
        <v>308120</v>
      </c>
      <c r="E312" s="2" t="n">
        <v>99968</v>
      </c>
      <c r="F312" s="2" t="n">
        <v>99201</v>
      </c>
      <c r="G312" s="3" t="n">
        <v>175080</v>
      </c>
    </row>
    <row r="313" customFormat="false" ht="15" hidden="false" customHeight="false" outlineLevel="0" collapsed="false">
      <c r="A313" s="1" t="s">
        <v>318</v>
      </c>
      <c r="B313" s="3" t="n">
        <v>506300</v>
      </c>
      <c r="C313" s="3" t="n">
        <v>489960</v>
      </c>
      <c r="D313" s="3" t="n">
        <v>499520</v>
      </c>
      <c r="E313" s="3" t="n">
        <v>328730</v>
      </c>
      <c r="F313" s="3" t="n">
        <v>315890</v>
      </c>
      <c r="G313" s="3" t="n">
        <v>341160</v>
      </c>
    </row>
    <row r="314" customFormat="false" ht="15" hidden="false" customHeight="false" outlineLevel="0" collapsed="false">
      <c r="A314" s="1" t="s">
        <v>319</v>
      </c>
      <c r="B314" s="3" t="n">
        <v>331180</v>
      </c>
      <c r="C314" s="3" t="n">
        <v>306000</v>
      </c>
      <c r="D314" s="3" t="n">
        <v>299190</v>
      </c>
      <c r="E314" s="3" t="n">
        <v>195530</v>
      </c>
      <c r="F314" s="3" t="n">
        <v>204960</v>
      </c>
      <c r="G314" s="3" t="n">
        <v>227040</v>
      </c>
    </row>
    <row r="315" customFormat="false" ht="15" hidden="false" customHeight="false" outlineLevel="0" collapsed="false">
      <c r="A315" s="1" t="s">
        <v>320</v>
      </c>
      <c r="B315" s="3" t="n">
        <v>1593300</v>
      </c>
      <c r="C315" s="3" t="n">
        <v>1523500</v>
      </c>
      <c r="D315" s="3" t="n">
        <v>1515900</v>
      </c>
      <c r="E315" s="3" t="n">
        <v>3161000</v>
      </c>
      <c r="F315" s="3" t="n">
        <v>3293600</v>
      </c>
      <c r="G315" s="3" t="n">
        <v>3283300</v>
      </c>
    </row>
    <row r="316" customFormat="false" ht="15" hidden="false" customHeight="false" outlineLevel="0" collapsed="false">
      <c r="A316" s="1" t="s">
        <v>321</v>
      </c>
      <c r="B316" s="3" t="n">
        <v>357310</v>
      </c>
      <c r="C316" s="3" t="n">
        <v>353330</v>
      </c>
      <c r="D316" s="3" t="n">
        <v>324900</v>
      </c>
      <c r="E316" s="3" t="n">
        <v>167610</v>
      </c>
      <c r="F316" s="3" t="n">
        <v>185720</v>
      </c>
      <c r="G316" s="3" t="n">
        <v>180110</v>
      </c>
    </row>
    <row r="317" customFormat="false" ht="15" hidden="false" customHeight="false" outlineLevel="0" collapsed="false">
      <c r="A317" s="1" t="s">
        <v>322</v>
      </c>
      <c r="B317" s="3" t="n">
        <v>1822600</v>
      </c>
      <c r="C317" s="3" t="n">
        <v>1736300</v>
      </c>
      <c r="D317" s="3" t="n">
        <v>1719500</v>
      </c>
      <c r="E317" s="3" t="n">
        <v>916140</v>
      </c>
      <c r="F317" s="3" t="n">
        <v>914640</v>
      </c>
      <c r="G317" s="3" t="n">
        <v>952610</v>
      </c>
    </row>
    <row r="318" customFormat="false" ht="15" hidden="false" customHeight="false" outlineLevel="0" collapsed="false">
      <c r="A318" s="1" t="s">
        <v>323</v>
      </c>
      <c r="B318" s="3" t="n">
        <v>2553400</v>
      </c>
      <c r="C318" s="3" t="n">
        <v>2519300</v>
      </c>
      <c r="D318" s="3" t="n">
        <v>2516300</v>
      </c>
      <c r="E318" s="3" t="n">
        <v>1222000</v>
      </c>
      <c r="F318" s="3" t="n">
        <v>1144500</v>
      </c>
      <c r="G318" s="3" t="n">
        <v>1269000</v>
      </c>
    </row>
    <row r="319" customFormat="false" ht="15" hidden="false" customHeight="false" outlineLevel="0" collapsed="false">
      <c r="A319" s="1" t="s">
        <v>324</v>
      </c>
      <c r="B319" s="3" t="n">
        <v>377150</v>
      </c>
      <c r="C319" s="3" t="n">
        <v>331280</v>
      </c>
      <c r="D319" s="3" t="n">
        <v>354990</v>
      </c>
      <c r="E319" s="3" t="n">
        <v>151270</v>
      </c>
      <c r="F319" s="3" t="n">
        <v>112870</v>
      </c>
      <c r="G319" s="3" t="n">
        <v>127950</v>
      </c>
    </row>
    <row r="320" customFormat="false" ht="15" hidden="false" customHeight="false" outlineLevel="0" collapsed="false">
      <c r="A320" s="1" t="s">
        <v>325</v>
      </c>
      <c r="B320" s="3" t="n">
        <v>1635800</v>
      </c>
      <c r="C320" s="3" t="n">
        <v>1517300</v>
      </c>
      <c r="D320" s="3" t="n">
        <v>1479100</v>
      </c>
      <c r="E320" s="3" t="n">
        <v>2371700</v>
      </c>
      <c r="F320" s="3" t="n">
        <v>2471100</v>
      </c>
      <c r="G320" s="3" t="n">
        <v>2516000</v>
      </c>
    </row>
    <row r="321" customFormat="false" ht="15" hidden="false" customHeight="false" outlineLevel="0" collapsed="false">
      <c r="A321" s="1" t="s">
        <v>326</v>
      </c>
      <c r="B321" s="3" t="n">
        <v>212670</v>
      </c>
      <c r="C321" s="3" t="n">
        <v>200180</v>
      </c>
      <c r="D321" s="3" t="n">
        <v>209850</v>
      </c>
      <c r="E321" s="3" t="n">
        <v>128840</v>
      </c>
      <c r="F321" s="3" t="n">
        <v>127890</v>
      </c>
      <c r="G321" s="3" t="n">
        <v>150600</v>
      </c>
    </row>
    <row r="322" customFormat="false" ht="15" hidden="false" customHeight="false" outlineLevel="0" collapsed="false">
      <c r="A322" s="1" t="s">
        <v>327</v>
      </c>
      <c r="B322" s="3" t="n">
        <v>324390</v>
      </c>
      <c r="C322" s="3" t="n">
        <v>285820</v>
      </c>
      <c r="D322" s="3" t="n">
        <v>260220</v>
      </c>
      <c r="E322" s="3" t="n">
        <v>106140</v>
      </c>
      <c r="F322" s="3" t="n">
        <v>109010</v>
      </c>
      <c r="G322" s="3" t="n">
        <v>106460</v>
      </c>
    </row>
    <row r="323" customFormat="false" ht="15" hidden="false" customHeight="false" outlineLevel="0" collapsed="false">
      <c r="A323" s="1" t="s">
        <v>328</v>
      </c>
      <c r="B323" s="3" t="n">
        <v>450850</v>
      </c>
      <c r="C323" s="3" t="n">
        <v>419700</v>
      </c>
      <c r="D323" s="3" t="n">
        <v>455340</v>
      </c>
      <c r="E323" s="3" t="n">
        <v>450690</v>
      </c>
      <c r="F323" s="3" t="n">
        <v>459050</v>
      </c>
      <c r="G323" s="3" t="n">
        <v>470610</v>
      </c>
    </row>
    <row r="324" customFormat="false" ht="15" hidden="false" customHeight="false" outlineLevel="0" collapsed="false">
      <c r="A324" s="1" t="s">
        <v>329</v>
      </c>
      <c r="B324" s="3" t="n">
        <v>185360</v>
      </c>
      <c r="C324" s="3" t="n">
        <v>155210</v>
      </c>
      <c r="D324" s="3" t="n">
        <v>143700</v>
      </c>
      <c r="E324" s="3" t="n">
        <v>110880</v>
      </c>
      <c r="F324" s="3" t="n">
        <v>246560</v>
      </c>
      <c r="G324" s="2" t="n">
        <v>96593</v>
      </c>
    </row>
    <row r="325" customFormat="false" ht="15" hidden="false" customHeight="false" outlineLevel="0" collapsed="false">
      <c r="A325" s="1" t="s">
        <v>330</v>
      </c>
      <c r="B325" s="3" t="n">
        <v>238730</v>
      </c>
      <c r="C325" s="3" t="n">
        <v>242710</v>
      </c>
      <c r="D325" s="3" t="n">
        <v>218160</v>
      </c>
      <c r="E325" s="3" t="n">
        <v>998800</v>
      </c>
      <c r="F325" s="3" t="n">
        <v>1014600</v>
      </c>
      <c r="G325" s="3" t="n">
        <v>1064800</v>
      </c>
    </row>
    <row r="326" customFormat="false" ht="15" hidden="false" customHeight="false" outlineLevel="0" collapsed="false">
      <c r="A326" s="1" t="s">
        <v>331</v>
      </c>
      <c r="B326" s="3" t="n">
        <v>291640</v>
      </c>
      <c r="C326" s="3" t="n">
        <v>281750</v>
      </c>
      <c r="D326" s="3" t="n">
        <v>280550</v>
      </c>
      <c r="E326" s="3" t="n">
        <v>293730</v>
      </c>
      <c r="F326" s="3" t="n">
        <v>284380</v>
      </c>
      <c r="G326" s="3" t="n">
        <v>301060</v>
      </c>
    </row>
    <row r="327" customFormat="false" ht="15" hidden="false" customHeight="false" outlineLevel="0" collapsed="false">
      <c r="A327" s="1" t="s">
        <v>332</v>
      </c>
      <c r="B327" s="3" t="n">
        <v>1464200</v>
      </c>
      <c r="C327" s="3" t="n">
        <v>1440100</v>
      </c>
      <c r="D327" s="3" t="n">
        <v>1576800</v>
      </c>
      <c r="E327" s="3" t="n">
        <v>513430</v>
      </c>
      <c r="F327" s="3" t="n">
        <v>571750</v>
      </c>
      <c r="G327" s="3" t="n">
        <v>627320</v>
      </c>
    </row>
    <row r="328" customFormat="false" ht="15" hidden="false" customHeight="false" outlineLevel="0" collapsed="false">
      <c r="A328" s="1" t="s">
        <v>333</v>
      </c>
      <c r="B328" s="3" t="n">
        <v>604580</v>
      </c>
      <c r="C328" s="3" t="n">
        <v>689930</v>
      </c>
      <c r="D328" s="3" t="n">
        <v>597480</v>
      </c>
      <c r="E328" s="3" t="n">
        <v>303610</v>
      </c>
      <c r="F328" s="3" t="n">
        <v>276050</v>
      </c>
      <c r="G328" s="3" t="n">
        <v>332550</v>
      </c>
    </row>
    <row r="329" customFormat="false" ht="15" hidden="false" customHeight="false" outlineLevel="0" collapsed="false">
      <c r="A329" s="1" t="s">
        <v>334</v>
      </c>
      <c r="B329" s="3" t="n">
        <v>240220</v>
      </c>
      <c r="C329" s="3" t="n">
        <v>182650</v>
      </c>
      <c r="D329" s="3" t="n">
        <v>670150</v>
      </c>
      <c r="E329" s="3" t="n">
        <v>185400</v>
      </c>
      <c r="F329" s="3" t="n">
        <v>166200</v>
      </c>
      <c r="G329" s="3" t="n">
        <v>200720</v>
      </c>
    </row>
    <row r="330" customFormat="false" ht="15" hidden="false" customHeight="false" outlineLevel="0" collapsed="false">
      <c r="A330" s="1" t="s">
        <v>335</v>
      </c>
      <c r="B330" s="3" t="n">
        <v>1054700</v>
      </c>
      <c r="C330" s="3" t="n">
        <v>955910</v>
      </c>
      <c r="D330" s="3" t="n">
        <v>997520</v>
      </c>
      <c r="E330" s="3" t="n">
        <v>788720</v>
      </c>
      <c r="F330" s="3" t="n">
        <v>659540</v>
      </c>
      <c r="G330" s="3" t="n">
        <v>810640</v>
      </c>
    </row>
    <row r="331" customFormat="false" ht="15" hidden="false" customHeight="false" outlineLevel="0" collapsed="false">
      <c r="A331" s="1" t="s">
        <v>336</v>
      </c>
      <c r="B331" s="3" t="n">
        <v>989130</v>
      </c>
      <c r="C331" s="3" t="n">
        <v>882560</v>
      </c>
      <c r="D331" s="3" t="n">
        <v>944160</v>
      </c>
      <c r="E331" s="3" t="n">
        <v>461430</v>
      </c>
      <c r="F331" s="3" t="n">
        <v>378980</v>
      </c>
      <c r="G331" s="3" t="n">
        <v>525580</v>
      </c>
    </row>
    <row r="332" customFormat="false" ht="15" hidden="false" customHeight="false" outlineLevel="0" collapsed="false">
      <c r="A332" s="1" t="s">
        <v>337</v>
      </c>
      <c r="B332" s="3" t="n">
        <v>166510</v>
      </c>
      <c r="C332" s="3" t="n">
        <v>192310</v>
      </c>
      <c r="D332" s="3" t="n">
        <v>160840</v>
      </c>
      <c r="E332" s="3" t="n">
        <v>132710</v>
      </c>
      <c r="F332" s="3" t="n">
        <v>163470</v>
      </c>
      <c r="G332" s="3" t="n">
        <v>165210</v>
      </c>
    </row>
    <row r="333" customFormat="false" ht="15" hidden="false" customHeight="false" outlineLevel="0" collapsed="false">
      <c r="A333" s="1" t="s">
        <v>338</v>
      </c>
      <c r="B333" s="3" t="n">
        <v>238850</v>
      </c>
      <c r="C333" s="3" t="n">
        <v>196030</v>
      </c>
      <c r="D333" s="3" t="n">
        <v>274660</v>
      </c>
      <c r="E333" s="2" t="n">
        <v>82725</v>
      </c>
      <c r="F333" s="3" t="n">
        <v>182350</v>
      </c>
      <c r="G333" s="2" t="n">
        <v>84076</v>
      </c>
    </row>
    <row r="334" customFormat="false" ht="15" hidden="false" customHeight="false" outlineLevel="0" collapsed="false">
      <c r="A334" s="1" t="s">
        <v>339</v>
      </c>
      <c r="B334" s="3" t="n">
        <v>841790</v>
      </c>
      <c r="C334" s="3" t="n">
        <v>819110</v>
      </c>
      <c r="D334" s="3" t="n">
        <v>822450</v>
      </c>
      <c r="E334" s="3" t="n">
        <v>536140</v>
      </c>
      <c r="F334" s="3" t="n">
        <v>586350</v>
      </c>
      <c r="G334" s="3" t="n">
        <v>575260</v>
      </c>
    </row>
    <row r="335" customFormat="false" ht="15" hidden="false" customHeight="false" outlineLevel="0" collapsed="false">
      <c r="A335" s="1" t="s">
        <v>340</v>
      </c>
      <c r="B335" s="3" t="n">
        <v>950520</v>
      </c>
      <c r="C335" s="3" t="n">
        <v>896190</v>
      </c>
      <c r="D335" s="3" t="n">
        <v>958090</v>
      </c>
      <c r="E335" s="3" t="n">
        <v>830230</v>
      </c>
      <c r="F335" s="3" t="n">
        <v>840320</v>
      </c>
      <c r="G335" s="3" t="n">
        <v>879060</v>
      </c>
    </row>
    <row r="336" customFormat="false" ht="15" hidden="false" customHeight="false" outlineLevel="0" collapsed="false">
      <c r="A336" s="1" t="s">
        <v>341</v>
      </c>
      <c r="B336" s="3" t="n">
        <v>187340</v>
      </c>
      <c r="C336" s="2" t="n">
        <v>75686</v>
      </c>
      <c r="D336" s="3" t="n">
        <v>108810</v>
      </c>
      <c r="E336" s="3" t="n">
        <v>209260</v>
      </c>
      <c r="F336" s="3" t="n">
        <v>222000</v>
      </c>
      <c r="G336" s="3" t="n">
        <v>256760</v>
      </c>
    </row>
    <row r="337" customFormat="false" ht="15" hidden="false" customHeight="false" outlineLevel="0" collapsed="false">
      <c r="A337" s="1" t="s">
        <v>342</v>
      </c>
      <c r="B337" s="3" t="n">
        <v>436650</v>
      </c>
      <c r="C337" s="3" t="n">
        <v>437060</v>
      </c>
      <c r="D337" s="3" t="n">
        <v>428400</v>
      </c>
      <c r="E337" s="3" t="n">
        <v>428350</v>
      </c>
      <c r="F337" s="3" t="n">
        <v>212810</v>
      </c>
      <c r="G337" s="3" t="n">
        <v>405100</v>
      </c>
    </row>
    <row r="338" customFormat="false" ht="15" hidden="false" customHeight="false" outlineLevel="0" collapsed="false">
      <c r="A338" s="1" t="s">
        <v>343</v>
      </c>
      <c r="B338" s="3" t="n">
        <v>204150</v>
      </c>
      <c r="C338" s="3" t="n">
        <v>191040</v>
      </c>
      <c r="D338" s="3" t="n">
        <v>189770</v>
      </c>
      <c r="E338" s="3" t="n">
        <v>271060</v>
      </c>
      <c r="F338" s="3" t="n">
        <v>268220</v>
      </c>
      <c r="G338" s="3" t="n">
        <v>284050</v>
      </c>
    </row>
    <row r="339" customFormat="false" ht="15" hidden="false" customHeight="false" outlineLevel="0" collapsed="false">
      <c r="A339" s="1" t="s">
        <v>344</v>
      </c>
      <c r="B339" s="3" t="n">
        <v>524480</v>
      </c>
      <c r="C339" s="3" t="n">
        <v>477100</v>
      </c>
      <c r="D339" s="3" t="n">
        <v>485750</v>
      </c>
      <c r="E339" s="3" t="n">
        <v>241460</v>
      </c>
      <c r="F339" s="3" t="n">
        <v>278900</v>
      </c>
      <c r="G339" s="3" t="n">
        <v>267520</v>
      </c>
    </row>
    <row r="340" customFormat="false" ht="15" hidden="false" customHeight="false" outlineLevel="0" collapsed="false">
      <c r="A340" s="1" t="s">
        <v>345</v>
      </c>
      <c r="B340" s="3" t="n">
        <v>1106100</v>
      </c>
      <c r="C340" s="3" t="n">
        <v>1047600</v>
      </c>
      <c r="D340" s="3" t="n">
        <v>1046300</v>
      </c>
      <c r="E340" s="3" t="n">
        <v>484070</v>
      </c>
      <c r="F340" s="3" t="n">
        <v>560610</v>
      </c>
      <c r="G340" s="3" t="n">
        <v>612910</v>
      </c>
    </row>
    <row r="341" customFormat="false" ht="15" hidden="false" customHeight="false" outlineLevel="0" collapsed="false">
      <c r="A341" s="1" t="s">
        <v>346</v>
      </c>
      <c r="B341" s="3" t="n">
        <v>148920</v>
      </c>
      <c r="C341" s="3" t="n">
        <v>165580</v>
      </c>
      <c r="D341" s="3" t="n">
        <v>170990</v>
      </c>
      <c r="E341" s="3" t="n">
        <v>147130</v>
      </c>
      <c r="F341" s="3" t="n">
        <v>216250</v>
      </c>
      <c r="G341" s="3" t="n">
        <v>126860</v>
      </c>
    </row>
    <row r="342" customFormat="false" ht="15" hidden="false" customHeight="false" outlineLevel="0" collapsed="false">
      <c r="A342" s="1" t="s">
        <v>347</v>
      </c>
      <c r="B342" s="3" t="n">
        <v>155350</v>
      </c>
      <c r="C342" s="3" t="n">
        <v>149400</v>
      </c>
      <c r="D342" s="3" t="n">
        <v>159180</v>
      </c>
      <c r="E342" s="3" t="n">
        <v>113420</v>
      </c>
      <c r="F342" s="3" t="n">
        <v>106830</v>
      </c>
      <c r="G342" s="2" t="n">
        <v>96051</v>
      </c>
    </row>
    <row r="343" customFormat="false" ht="15" hidden="false" customHeight="false" outlineLevel="0" collapsed="false">
      <c r="A343" s="1" t="s">
        <v>348</v>
      </c>
      <c r="B343" s="3" t="n">
        <v>167020</v>
      </c>
      <c r="C343" s="3" t="n">
        <v>496810</v>
      </c>
      <c r="D343" s="3" t="n">
        <v>185680</v>
      </c>
      <c r="E343" s="3" t="n">
        <v>200210</v>
      </c>
      <c r="F343" s="3" t="n">
        <v>315780</v>
      </c>
      <c r="G343" s="3" t="n">
        <v>272000</v>
      </c>
    </row>
    <row r="344" customFormat="false" ht="15" hidden="false" customHeight="false" outlineLevel="0" collapsed="false">
      <c r="A344" s="1" t="s">
        <v>349</v>
      </c>
      <c r="B344" s="3" t="n">
        <v>1595400</v>
      </c>
      <c r="C344" s="3" t="n">
        <v>1374300</v>
      </c>
      <c r="D344" s="3" t="n">
        <v>1509700</v>
      </c>
      <c r="E344" s="3" t="n">
        <v>546100</v>
      </c>
      <c r="F344" s="3" t="n">
        <v>568910</v>
      </c>
      <c r="G344" s="3" t="n">
        <v>652200</v>
      </c>
    </row>
    <row r="345" customFormat="false" ht="15" hidden="false" customHeight="false" outlineLevel="0" collapsed="false">
      <c r="A345" s="1" t="s">
        <v>350</v>
      </c>
      <c r="B345" s="3" t="n">
        <v>304440</v>
      </c>
      <c r="C345" s="3" t="n">
        <v>289760</v>
      </c>
      <c r="D345" s="3" t="n">
        <v>287060</v>
      </c>
      <c r="E345" s="3" t="n">
        <v>286800</v>
      </c>
      <c r="F345" s="3" t="n">
        <v>311350</v>
      </c>
      <c r="G345" s="3" t="n">
        <v>277830</v>
      </c>
    </row>
    <row r="346" customFormat="false" ht="15" hidden="false" customHeight="false" outlineLevel="0" collapsed="false">
      <c r="A346" s="1" t="s">
        <v>351</v>
      </c>
      <c r="B346" s="3" t="n">
        <v>665550</v>
      </c>
      <c r="C346" s="3" t="n">
        <v>261810</v>
      </c>
      <c r="D346" s="3" t="n">
        <v>237640</v>
      </c>
      <c r="E346" s="3" t="n">
        <v>280650</v>
      </c>
      <c r="F346" s="3" t="n">
        <v>249500</v>
      </c>
      <c r="G346" s="3" t="n">
        <v>258200</v>
      </c>
    </row>
    <row r="347" customFormat="false" ht="15" hidden="false" customHeight="false" outlineLevel="0" collapsed="false">
      <c r="A347" s="1" t="s">
        <v>352</v>
      </c>
      <c r="B347" s="3" t="n">
        <v>441420</v>
      </c>
      <c r="C347" s="3" t="n">
        <v>271720</v>
      </c>
      <c r="D347" s="3" t="n">
        <v>314410</v>
      </c>
      <c r="E347" s="3" t="n">
        <v>138870</v>
      </c>
      <c r="F347" s="3" t="n">
        <v>160980</v>
      </c>
      <c r="G347" s="3" t="n">
        <v>187450</v>
      </c>
    </row>
    <row r="348" customFormat="false" ht="15" hidden="false" customHeight="false" outlineLevel="0" collapsed="false">
      <c r="A348" s="1" t="s">
        <v>353</v>
      </c>
      <c r="B348" s="3" t="n">
        <v>507830</v>
      </c>
      <c r="C348" s="3" t="n">
        <v>256780</v>
      </c>
      <c r="D348" s="3" t="n">
        <v>200630</v>
      </c>
      <c r="E348" s="3" t="n">
        <v>158070</v>
      </c>
      <c r="F348" s="3" t="n">
        <v>135120</v>
      </c>
      <c r="G348" s="2" t="n">
        <v>92578</v>
      </c>
    </row>
    <row r="349" customFormat="false" ht="15" hidden="false" customHeight="false" outlineLevel="0" collapsed="false">
      <c r="A349" s="1" t="s">
        <v>354</v>
      </c>
      <c r="B349" s="3" t="n">
        <v>1478500</v>
      </c>
      <c r="C349" s="3" t="n">
        <v>1428700</v>
      </c>
      <c r="D349" s="3" t="n">
        <v>1430400</v>
      </c>
      <c r="E349" s="3" t="n">
        <v>828520</v>
      </c>
      <c r="F349" s="3" t="n">
        <v>939990</v>
      </c>
      <c r="G349" s="3" t="n">
        <v>921200</v>
      </c>
    </row>
    <row r="350" customFormat="false" ht="15" hidden="false" customHeight="false" outlineLevel="0" collapsed="false">
      <c r="A350" s="1" t="s">
        <v>355</v>
      </c>
      <c r="B350" s="3" t="n">
        <v>709370</v>
      </c>
      <c r="C350" s="3" t="n">
        <v>751570</v>
      </c>
      <c r="D350" s="3" t="n">
        <v>776830</v>
      </c>
      <c r="E350" s="3" t="n">
        <v>861780</v>
      </c>
      <c r="F350" s="3" t="n">
        <v>839570</v>
      </c>
      <c r="G350" s="3" t="n">
        <v>914670</v>
      </c>
    </row>
    <row r="351" customFormat="false" ht="15" hidden="false" customHeight="false" outlineLevel="0" collapsed="false">
      <c r="A351" s="1" t="s">
        <v>356</v>
      </c>
      <c r="B351" s="3" t="n">
        <v>1435800</v>
      </c>
      <c r="C351" s="3" t="n">
        <v>1470200</v>
      </c>
      <c r="D351" s="3" t="n">
        <v>1393300</v>
      </c>
      <c r="E351" s="3" t="n">
        <v>492390</v>
      </c>
      <c r="F351" s="3" t="n">
        <v>514870</v>
      </c>
      <c r="G351" s="3" t="n">
        <v>476830</v>
      </c>
    </row>
    <row r="352" customFormat="false" ht="15" hidden="false" customHeight="false" outlineLevel="0" collapsed="false">
      <c r="A352" s="1" t="s">
        <v>357</v>
      </c>
      <c r="B352" s="3" t="n">
        <v>388060</v>
      </c>
      <c r="C352" s="3" t="n">
        <v>390500</v>
      </c>
      <c r="D352" s="3" t="n">
        <v>379240</v>
      </c>
      <c r="E352" s="3" t="n">
        <v>382770</v>
      </c>
      <c r="F352" s="3" t="n">
        <v>405940</v>
      </c>
      <c r="G352" s="3" t="n">
        <v>428560</v>
      </c>
    </row>
    <row r="353" customFormat="false" ht="15" hidden="false" customHeight="false" outlineLevel="0" collapsed="false">
      <c r="A353" s="1" t="s">
        <v>358</v>
      </c>
      <c r="B353" s="3" t="n">
        <v>280590</v>
      </c>
      <c r="C353" s="3" t="n">
        <v>265850</v>
      </c>
      <c r="D353" s="3" t="n">
        <v>265730</v>
      </c>
      <c r="E353" s="3" t="n">
        <v>322420</v>
      </c>
      <c r="F353" s="3" t="n">
        <v>341600</v>
      </c>
      <c r="G353" s="3" t="n">
        <v>341060</v>
      </c>
    </row>
    <row r="354" customFormat="false" ht="15" hidden="false" customHeight="false" outlineLevel="0" collapsed="false">
      <c r="A354" s="1" t="s">
        <v>359</v>
      </c>
      <c r="B354" s="3" t="n">
        <v>1364600</v>
      </c>
      <c r="C354" s="3" t="n">
        <v>1206800</v>
      </c>
      <c r="D354" s="3" t="n">
        <v>1217100</v>
      </c>
      <c r="E354" s="3" t="n">
        <v>798010</v>
      </c>
      <c r="F354" s="3" t="n">
        <v>837180</v>
      </c>
      <c r="G354" s="3" t="n">
        <v>916940</v>
      </c>
    </row>
    <row r="355" customFormat="false" ht="15" hidden="false" customHeight="false" outlineLevel="0" collapsed="false">
      <c r="A355" s="1" t="s">
        <v>360</v>
      </c>
      <c r="B355" s="3" t="n">
        <v>1172100</v>
      </c>
      <c r="C355" s="3" t="n">
        <v>1205200</v>
      </c>
      <c r="D355" s="3" t="n">
        <v>1192000</v>
      </c>
      <c r="E355" s="3" t="n">
        <v>859200</v>
      </c>
      <c r="F355" s="3" t="n">
        <v>828910</v>
      </c>
      <c r="G355" s="3" t="n">
        <v>910020</v>
      </c>
    </row>
    <row r="356" customFormat="false" ht="15" hidden="false" customHeight="false" outlineLevel="0" collapsed="false">
      <c r="A356" s="1" t="s">
        <v>361</v>
      </c>
      <c r="B356" s="3" t="n">
        <v>281450</v>
      </c>
      <c r="C356" s="3" t="n">
        <v>365300</v>
      </c>
      <c r="D356" s="3" t="n">
        <v>367110</v>
      </c>
      <c r="E356" s="3" t="n">
        <v>381300</v>
      </c>
      <c r="F356" s="3" t="n">
        <v>390320</v>
      </c>
      <c r="G356" s="3" t="n">
        <v>363080</v>
      </c>
    </row>
    <row r="357" customFormat="false" ht="15" hidden="false" customHeight="false" outlineLevel="0" collapsed="false">
      <c r="A357" s="1" t="s">
        <v>362</v>
      </c>
      <c r="B357" s="3" t="n">
        <v>2532200</v>
      </c>
      <c r="C357" s="3" t="n">
        <v>2498400</v>
      </c>
      <c r="D357" s="3" t="n">
        <v>2501200</v>
      </c>
      <c r="E357" s="3" t="n">
        <v>1268800</v>
      </c>
      <c r="F357" s="3" t="n">
        <v>1297500</v>
      </c>
      <c r="G357" s="3" t="n">
        <v>1368800</v>
      </c>
    </row>
    <row r="358" customFormat="false" ht="15" hidden="false" customHeight="false" outlineLevel="0" collapsed="false">
      <c r="A358" s="1" t="s">
        <v>363</v>
      </c>
      <c r="B358" s="3" t="n">
        <v>380560</v>
      </c>
      <c r="C358" s="3" t="n">
        <v>451940</v>
      </c>
      <c r="D358" s="3" t="n">
        <v>312680</v>
      </c>
      <c r="E358" s="3" t="n">
        <v>171160</v>
      </c>
      <c r="F358" s="3" t="n">
        <v>283000</v>
      </c>
      <c r="G358" s="3" t="n">
        <v>219310</v>
      </c>
    </row>
    <row r="359" customFormat="false" ht="15" hidden="false" customHeight="false" outlineLevel="0" collapsed="false">
      <c r="A359" s="1" t="s">
        <v>364</v>
      </c>
      <c r="B359" s="3" t="n">
        <v>161100</v>
      </c>
      <c r="C359" s="3" t="n">
        <v>158010</v>
      </c>
      <c r="D359" s="3" t="n">
        <v>218350</v>
      </c>
      <c r="E359" s="3" t="n">
        <v>138680</v>
      </c>
      <c r="F359" s="3" t="n">
        <v>137960</v>
      </c>
      <c r="G359" s="3" t="n">
        <v>152380</v>
      </c>
    </row>
    <row r="360" customFormat="false" ht="15" hidden="false" customHeight="false" outlineLevel="0" collapsed="false">
      <c r="A360" s="1" t="s">
        <v>365</v>
      </c>
      <c r="B360" s="3" t="n">
        <v>422770</v>
      </c>
      <c r="C360" s="3" t="n">
        <v>265420</v>
      </c>
      <c r="D360" s="3" t="n">
        <v>464200</v>
      </c>
      <c r="E360" s="3" t="n">
        <v>142430</v>
      </c>
      <c r="F360" s="3" t="n">
        <v>125250</v>
      </c>
      <c r="G360" s="3" t="n">
        <v>180800</v>
      </c>
    </row>
    <row r="361" customFormat="false" ht="15" hidden="false" customHeight="false" outlineLevel="0" collapsed="false">
      <c r="A361" s="1" t="s">
        <v>366</v>
      </c>
      <c r="B361" s="3" t="n">
        <v>203040</v>
      </c>
      <c r="C361" s="3" t="n">
        <v>177520</v>
      </c>
      <c r="D361" s="3" t="n">
        <v>198990</v>
      </c>
      <c r="E361" s="3" t="n">
        <v>211180</v>
      </c>
      <c r="F361" s="3" t="n">
        <v>227860</v>
      </c>
      <c r="G361" s="3" t="n">
        <v>207080</v>
      </c>
    </row>
    <row r="362" customFormat="false" ht="15" hidden="false" customHeight="false" outlineLevel="0" collapsed="false">
      <c r="A362" s="1" t="s">
        <v>367</v>
      </c>
      <c r="B362" s="3" t="n">
        <v>463030</v>
      </c>
      <c r="C362" s="3" t="n">
        <v>407400</v>
      </c>
      <c r="D362" s="3" t="n">
        <v>426950</v>
      </c>
      <c r="E362" s="3" t="n">
        <v>188500</v>
      </c>
      <c r="F362" s="3" t="n">
        <v>187030</v>
      </c>
      <c r="G362" s="3" t="n">
        <v>170970</v>
      </c>
    </row>
    <row r="363" customFormat="false" ht="15" hidden="false" customHeight="false" outlineLevel="0" collapsed="false">
      <c r="A363" s="1" t="s">
        <v>368</v>
      </c>
      <c r="B363" s="3" t="n">
        <v>298580</v>
      </c>
      <c r="C363" s="3" t="n">
        <v>416740</v>
      </c>
      <c r="D363" s="3" t="n">
        <v>370680</v>
      </c>
      <c r="E363" s="3" t="n">
        <v>275810</v>
      </c>
      <c r="F363" s="3" t="n">
        <v>352550</v>
      </c>
      <c r="G363" s="3" t="n">
        <v>268400</v>
      </c>
    </row>
    <row r="364" customFormat="false" ht="15" hidden="false" customHeight="false" outlineLevel="0" collapsed="false">
      <c r="A364" s="1" t="s">
        <v>369</v>
      </c>
      <c r="B364" s="3" t="n">
        <v>566310</v>
      </c>
      <c r="C364" s="3" t="n">
        <v>521470</v>
      </c>
      <c r="D364" s="3" t="n">
        <v>528740</v>
      </c>
      <c r="E364" s="3" t="n">
        <v>193580</v>
      </c>
      <c r="F364" s="3" t="n">
        <v>216480</v>
      </c>
      <c r="G364" s="3" t="n">
        <v>213770</v>
      </c>
    </row>
    <row r="365" customFormat="false" ht="15" hidden="false" customHeight="false" outlineLevel="0" collapsed="false">
      <c r="A365" s="1" t="s">
        <v>370</v>
      </c>
      <c r="B365" s="3" t="n">
        <v>808440</v>
      </c>
      <c r="C365" s="3" t="n">
        <v>712890</v>
      </c>
      <c r="D365" s="3" t="n">
        <v>700570</v>
      </c>
      <c r="E365" s="3" t="n">
        <v>326190</v>
      </c>
      <c r="F365" s="3" t="n">
        <v>281830</v>
      </c>
      <c r="G365" s="3" t="n">
        <v>319520</v>
      </c>
    </row>
    <row r="366" customFormat="false" ht="15" hidden="false" customHeight="false" outlineLevel="0" collapsed="false">
      <c r="A366" s="1" t="s">
        <v>371</v>
      </c>
      <c r="B366" s="3" t="n">
        <v>257350</v>
      </c>
      <c r="C366" s="3" t="n">
        <v>243560</v>
      </c>
      <c r="D366" s="3" t="n">
        <v>269870</v>
      </c>
      <c r="E366" s="3" t="n">
        <v>100100</v>
      </c>
      <c r="F366" s="3" t="n">
        <v>105650</v>
      </c>
      <c r="G366" s="3" t="n">
        <v>141300</v>
      </c>
    </row>
    <row r="367" customFormat="false" ht="15" hidden="false" customHeight="false" outlineLevel="0" collapsed="false">
      <c r="A367" s="1" t="s">
        <v>372</v>
      </c>
      <c r="B367" s="3" t="n">
        <v>229610</v>
      </c>
      <c r="C367" s="3" t="n">
        <v>239420</v>
      </c>
      <c r="D367" s="3" t="n">
        <v>215780</v>
      </c>
      <c r="E367" s="3" t="n">
        <v>163970</v>
      </c>
      <c r="F367" s="3" t="n">
        <v>178960</v>
      </c>
      <c r="G367" s="3" t="n">
        <v>192490</v>
      </c>
    </row>
    <row r="368" customFormat="false" ht="15" hidden="false" customHeight="false" outlineLevel="0" collapsed="false">
      <c r="A368" s="1" t="s">
        <v>373</v>
      </c>
      <c r="B368" s="3" t="n">
        <v>184330</v>
      </c>
      <c r="C368" s="3" t="n">
        <v>286800</v>
      </c>
      <c r="D368" s="3" t="n">
        <v>227590</v>
      </c>
      <c r="E368" s="3" t="n">
        <v>219640</v>
      </c>
      <c r="F368" s="3" t="n">
        <v>229600</v>
      </c>
      <c r="G368" s="3" t="n">
        <v>235720</v>
      </c>
    </row>
    <row r="369" customFormat="false" ht="15" hidden="false" customHeight="false" outlineLevel="0" collapsed="false">
      <c r="A369" s="1" t="s">
        <v>374</v>
      </c>
      <c r="B369" s="3" t="n">
        <v>259560</v>
      </c>
      <c r="C369" s="3" t="n">
        <v>289080</v>
      </c>
      <c r="D369" s="3" t="n">
        <v>208430</v>
      </c>
      <c r="E369" s="3" t="n">
        <v>285860</v>
      </c>
      <c r="F369" s="3" t="n">
        <v>226000</v>
      </c>
      <c r="G369" s="3" t="n">
        <v>410220</v>
      </c>
    </row>
    <row r="370" customFormat="false" ht="15" hidden="false" customHeight="false" outlineLevel="0" collapsed="false">
      <c r="A370" s="1" t="s">
        <v>375</v>
      </c>
      <c r="B370" s="3" t="n">
        <v>380480</v>
      </c>
      <c r="C370" s="3" t="n">
        <v>329870</v>
      </c>
      <c r="D370" s="3" t="n">
        <v>344020</v>
      </c>
      <c r="E370" s="2" t="n">
        <v>82253</v>
      </c>
      <c r="F370" s="3" t="n">
        <v>119910</v>
      </c>
      <c r="G370" s="2" t="n">
        <v>94206</v>
      </c>
    </row>
    <row r="371" customFormat="false" ht="15" hidden="false" customHeight="false" outlineLevel="0" collapsed="false">
      <c r="A371" s="1" t="s">
        <v>376</v>
      </c>
      <c r="B371" s="3" t="n">
        <v>218790</v>
      </c>
      <c r="C371" s="3" t="n">
        <v>264280</v>
      </c>
      <c r="D371" s="3" t="n">
        <v>165370</v>
      </c>
      <c r="E371" s="3" t="n">
        <v>450260</v>
      </c>
      <c r="F371" s="3" t="n">
        <v>451980</v>
      </c>
      <c r="G371" s="3" t="n">
        <v>483560</v>
      </c>
    </row>
    <row r="372" customFormat="false" ht="15" hidden="false" customHeight="false" outlineLevel="0" collapsed="false">
      <c r="A372" s="1" t="s">
        <v>377</v>
      </c>
      <c r="B372" s="3" t="n">
        <v>463040</v>
      </c>
      <c r="C372" s="3" t="n">
        <v>512830</v>
      </c>
      <c r="D372" s="3" t="n">
        <v>406840</v>
      </c>
      <c r="E372" s="3" t="n">
        <v>372780</v>
      </c>
      <c r="F372" s="3" t="n">
        <v>348890</v>
      </c>
      <c r="G372" s="3" t="n">
        <v>392730</v>
      </c>
    </row>
    <row r="373" customFormat="false" ht="15" hidden="false" customHeight="false" outlineLevel="0" collapsed="false">
      <c r="A373" s="1" t="s">
        <v>378</v>
      </c>
      <c r="B373" s="3" t="n">
        <v>348760</v>
      </c>
      <c r="C373" s="3" t="n">
        <v>348770</v>
      </c>
      <c r="D373" s="3" t="n">
        <v>365430</v>
      </c>
      <c r="E373" s="3" t="n">
        <v>217200</v>
      </c>
      <c r="F373" s="3" t="n">
        <v>305640</v>
      </c>
      <c r="G373" s="3" t="n">
        <v>252120</v>
      </c>
    </row>
    <row r="374" customFormat="false" ht="15" hidden="false" customHeight="false" outlineLevel="0" collapsed="false">
      <c r="A374" s="1" t="s">
        <v>379</v>
      </c>
      <c r="B374" s="3" t="n">
        <v>725280</v>
      </c>
      <c r="C374" s="3" t="n">
        <v>707030</v>
      </c>
      <c r="D374" s="3" t="n">
        <v>588600</v>
      </c>
      <c r="E374" s="3" t="n">
        <v>173810</v>
      </c>
      <c r="F374" s="3" t="n">
        <v>189670</v>
      </c>
      <c r="G374" s="3" t="n">
        <v>187560</v>
      </c>
    </row>
    <row r="375" customFormat="false" ht="15" hidden="false" customHeight="false" outlineLevel="0" collapsed="false">
      <c r="A375" s="1" t="s">
        <v>380</v>
      </c>
      <c r="B375" s="3" t="n">
        <v>604040</v>
      </c>
      <c r="C375" s="3" t="n">
        <v>539590</v>
      </c>
      <c r="D375" s="3" t="n">
        <v>576300</v>
      </c>
      <c r="E375" s="3" t="n">
        <v>299310</v>
      </c>
      <c r="F375" s="3" t="n">
        <v>301910</v>
      </c>
      <c r="G375" s="3" t="n">
        <v>341480</v>
      </c>
    </row>
    <row r="376" customFormat="false" ht="15" hidden="false" customHeight="false" outlineLevel="0" collapsed="false">
      <c r="A376" s="1" t="s">
        <v>381</v>
      </c>
      <c r="B376" s="3" t="n">
        <v>228450</v>
      </c>
      <c r="C376" s="3" t="n">
        <v>302580</v>
      </c>
      <c r="D376" s="3" t="n">
        <v>182240</v>
      </c>
      <c r="E376" s="2" t="n">
        <v>70109</v>
      </c>
      <c r="F376" s="2" t="n">
        <v>63588</v>
      </c>
      <c r="G376" s="2" t="n">
        <v>73036</v>
      </c>
    </row>
    <row r="377" customFormat="false" ht="15" hidden="false" customHeight="false" outlineLevel="0" collapsed="false">
      <c r="A377" s="1" t="s">
        <v>382</v>
      </c>
      <c r="B377" s="3" t="n">
        <v>542870</v>
      </c>
      <c r="C377" s="3" t="n">
        <v>499820</v>
      </c>
      <c r="D377" s="3" t="n">
        <v>484870</v>
      </c>
      <c r="E377" s="3" t="n">
        <v>206890</v>
      </c>
      <c r="F377" s="3" t="n">
        <v>218480</v>
      </c>
      <c r="G377" s="3" t="n">
        <v>239420</v>
      </c>
    </row>
    <row r="378" customFormat="false" ht="15" hidden="false" customHeight="false" outlineLevel="0" collapsed="false">
      <c r="A378" s="1" t="s">
        <v>383</v>
      </c>
      <c r="B378" s="3" t="n">
        <v>188670</v>
      </c>
      <c r="C378" s="3" t="n">
        <v>247180</v>
      </c>
      <c r="D378" s="3" t="n">
        <v>174090</v>
      </c>
      <c r="E378" s="3" t="n">
        <v>359460</v>
      </c>
      <c r="F378" s="3" t="n">
        <v>106650</v>
      </c>
      <c r="G378" s="2" t="n">
        <v>67306</v>
      </c>
    </row>
    <row r="379" customFormat="false" ht="15" hidden="false" customHeight="false" outlineLevel="0" collapsed="false">
      <c r="A379" s="1" t="s">
        <v>384</v>
      </c>
      <c r="B379" s="3" t="n">
        <v>341140</v>
      </c>
      <c r="C379" s="3" t="n">
        <v>340740</v>
      </c>
      <c r="D379" s="3" t="n">
        <v>313030</v>
      </c>
      <c r="E379" s="3" t="n">
        <v>108400</v>
      </c>
      <c r="F379" s="3" t="n">
        <v>101300</v>
      </c>
      <c r="G379" s="3" t="n">
        <v>120120</v>
      </c>
    </row>
    <row r="380" customFormat="false" ht="15" hidden="false" customHeight="false" outlineLevel="0" collapsed="false">
      <c r="A380" s="1" t="s">
        <v>385</v>
      </c>
      <c r="B380" s="3" t="n">
        <v>890000</v>
      </c>
      <c r="C380" s="3" t="n">
        <v>828030</v>
      </c>
      <c r="D380" s="3" t="n">
        <v>852800</v>
      </c>
      <c r="E380" s="3" t="n">
        <v>681730</v>
      </c>
      <c r="F380" s="3" t="n">
        <v>682610</v>
      </c>
      <c r="G380" s="3" t="n">
        <v>716470</v>
      </c>
    </row>
    <row r="381" customFormat="false" ht="15" hidden="false" customHeight="false" outlineLevel="0" collapsed="false">
      <c r="A381" s="1" t="s">
        <v>386</v>
      </c>
      <c r="B381" s="3" t="n">
        <v>414780</v>
      </c>
      <c r="C381" s="3" t="n">
        <v>350190</v>
      </c>
      <c r="D381" s="3" t="n">
        <v>382170</v>
      </c>
      <c r="E381" s="3" t="n">
        <v>219910</v>
      </c>
      <c r="F381" s="3" t="n">
        <v>199740</v>
      </c>
      <c r="G381" s="3" t="n">
        <v>200410</v>
      </c>
    </row>
    <row r="382" customFormat="false" ht="15" hidden="false" customHeight="false" outlineLevel="0" collapsed="false">
      <c r="A382" s="1" t="s">
        <v>387</v>
      </c>
      <c r="B382" s="3" t="n">
        <v>672270</v>
      </c>
      <c r="C382" s="3" t="n">
        <v>657910</v>
      </c>
      <c r="D382" s="3" t="n">
        <v>716680</v>
      </c>
      <c r="E382" s="3" t="n">
        <v>469410</v>
      </c>
      <c r="F382" s="3" t="n">
        <v>175310</v>
      </c>
      <c r="G382" s="3" t="n">
        <v>206980</v>
      </c>
    </row>
    <row r="383" customFormat="false" ht="15" hidden="false" customHeight="false" outlineLevel="0" collapsed="false">
      <c r="A383" s="1" t="s">
        <v>388</v>
      </c>
      <c r="B383" s="3" t="n">
        <v>155670</v>
      </c>
      <c r="C383" s="3" t="n">
        <v>123290</v>
      </c>
      <c r="D383" s="3" t="n">
        <v>162720</v>
      </c>
      <c r="E383" s="2" t="n">
        <v>76342</v>
      </c>
      <c r="F383" s="3" t="n">
        <v>101110</v>
      </c>
      <c r="G383" s="3" t="n">
        <v>124390</v>
      </c>
    </row>
    <row r="384" customFormat="false" ht="15" hidden="false" customHeight="false" outlineLevel="0" collapsed="false">
      <c r="A384" s="1" t="s">
        <v>389</v>
      </c>
      <c r="B384" s="3" t="n">
        <v>165880</v>
      </c>
      <c r="C384" s="3" t="n">
        <v>150920</v>
      </c>
      <c r="D384" s="3" t="n">
        <v>143210</v>
      </c>
      <c r="E384" s="3" t="n">
        <v>222250</v>
      </c>
      <c r="F384" s="3" t="n">
        <v>176350</v>
      </c>
      <c r="G384" s="3" t="n">
        <v>255910</v>
      </c>
    </row>
    <row r="385" customFormat="false" ht="15" hidden="false" customHeight="false" outlineLevel="0" collapsed="false">
      <c r="A385" s="1" t="s">
        <v>390</v>
      </c>
      <c r="B385" s="3" t="n">
        <v>795900</v>
      </c>
      <c r="C385" s="3" t="n">
        <v>711720</v>
      </c>
      <c r="D385" s="3" t="n">
        <v>719490</v>
      </c>
      <c r="E385" s="3" t="n">
        <v>299790</v>
      </c>
      <c r="F385" s="3" t="n">
        <v>325020</v>
      </c>
      <c r="G385" s="3" t="n">
        <v>335810</v>
      </c>
    </row>
    <row r="386" customFormat="false" ht="15" hidden="false" customHeight="false" outlineLevel="0" collapsed="false">
      <c r="A386" s="1" t="s">
        <v>391</v>
      </c>
      <c r="B386" s="3" t="n">
        <v>189890</v>
      </c>
      <c r="C386" s="3" t="n">
        <v>167560</v>
      </c>
      <c r="D386" s="3" t="n">
        <v>162220</v>
      </c>
      <c r="E386" s="3" t="n">
        <v>533110</v>
      </c>
      <c r="F386" s="3" t="n">
        <v>163970</v>
      </c>
      <c r="G386" s="3" t="n">
        <v>178740</v>
      </c>
    </row>
    <row r="387" customFormat="false" ht="15" hidden="false" customHeight="false" outlineLevel="0" collapsed="false">
      <c r="A387" s="1" t="s">
        <v>392</v>
      </c>
      <c r="B387" s="3" t="n">
        <v>863900</v>
      </c>
      <c r="C387" s="3" t="n">
        <v>805590</v>
      </c>
      <c r="D387" s="3" t="n">
        <v>803870</v>
      </c>
      <c r="E387" s="3" t="n">
        <v>337660</v>
      </c>
      <c r="F387" s="3" t="n">
        <v>338300</v>
      </c>
      <c r="G387" s="3" t="n">
        <v>432840</v>
      </c>
    </row>
    <row r="388" customFormat="false" ht="15" hidden="false" customHeight="false" outlineLevel="0" collapsed="false">
      <c r="A388" s="1" t="s">
        <v>393</v>
      </c>
      <c r="B388" s="3" t="n">
        <v>160930</v>
      </c>
      <c r="C388" s="3" t="n">
        <v>135990</v>
      </c>
      <c r="D388" s="3" t="n">
        <v>160700</v>
      </c>
      <c r="E388" s="3" t="n">
        <v>133930</v>
      </c>
      <c r="F388" s="3" t="n">
        <v>128720</v>
      </c>
      <c r="G388" s="3" t="n">
        <v>118660</v>
      </c>
    </row>
    <row r="389" customFormat="false" ht="15" hidden="false" customHeight="false" outlineLevel="0" collapsed="false">
      <c r="A389" s="1" t="s">
        <v>394</v>
      </c>
      <c r="B389" s="3" t="n">
        <v>276600</v>
      </c>
      <c r="C389" s="3" t="n">
        <v>275100</v>
      </c>
      <c r="D389" s="3" t="n">
        <v>252340</v>
      </c>
      <c r="E389" s="3" t="n">
        <v>181330</v>
      </c>
      <c r="F389" s="3" t="n">
        <v>142560</v>
      </c>
      <c r="G389" s="3" t="n">
        <v>178510</v>
      </c>
    </row>
    <row r="390" customFormat="false" ht="15" hidden="false" customHeight="false" outlineLevel="0" collapsed="false">
      <c r="A390" s="1" t="s">
        <v>395</v>
      </c>
      <c r="B390" s="3" t="n">
        <v>2122800</v>
      </c>
      <c r="C390" s="3" t="n">
        <v>2282900</v>
      </c>
      <c r="D390" s="3" t="n">
        <v>2289800</v>
      </c>
      <c r="E390" s="3" t="n">
        <v>1482800</v>
      </c>
      <c r="F390" s="3" t="n">
        <v>1504100</v>
      </c>
      <c r="G390" s="3" t="n">
        <v>1659700</v>
      </c>
    </row>
    <row r="391" customFormat="false" ht="15" hidden="false" customHeight="false" outlineLevel="0" collapsed="false">
      <c r="A391" s="1" t="s">
        <v>396</v>
      </c>
      <c r="B391" s="3" t="n">
        <v>216130</v>
      </c>
      <c r="C391" s="3" t="n">
        <v>155930</v>
      </c>
      <c r="D391" s="3" t="n">
        <v>219690</v>
      </c>
      <c r="E391" s="3" t="n">
        <v>226380</v>
      </c>
      <c r="F391" s="3" t="n">
        <v>234370</v>
      </c>
      <c r="G391" s="3" t="n">
        <v>257640</v>
      </c>
    </row>
    <row r="392" customFormat="false" ht="15" hidden="false" customHeight="false" outlineLevel="0" collapsed="false">
      <c r="A392" s="1" t="s">
        <v>397</v>
      </c>
      <c r="B392" s="3" t="n">
        <v>227070</v>
      </c>
      <c r="C392" s="3" t="n">
        <v>198340</v>
      </c>
      <c r="D392" s="3" t="n">
        <v>202180</v>
      </c>
      <c r="E392" s="3" t="n">
        <v>156640</v>
      </c>
      <c r="F392" s="3" t="n">
        <v>173930</v>
      </c>
      <c r="G392" s="3" t="n">
        <v>188510</v>
      </c>
    </row>
    <row r="393" customFormat="false" ht="15" hidden="false" customHeight="false" outlineLevel="0" collapsed="false">
      <c r="A393" s="1" t="s">
        <v>398</v>
      </c>
      <c r="B393" s="3" t="n">
        <v>237860</v>
      </c>
      <c r="C393" s="3" t="n">
        <v>217150</v>
      </c>
      <c r="D393" s="3" t="n">
        <v>221380</v>
      </c>
      <c r="E393" s="2" t="n">
        <v>78061</v>
      </c>
      <c r="F393" s="2" t="n">
        <v>99378</v>
      </c>
      <c r="G393" s="2" t="n">
        <v>94319</v>
      </c>
    </row>
    <row r="394" customFormat="false" ht="15" hidden="false" customHeight="false" outlineLevel="0" collapsed="false">
      <c r="A394" s="1" t="s">
        <v>399</v>
      </c>
      <c r="B394" s="3" t="n">
        <v>265300</v>
      </c>
      <c r="C394" s="3" t="n">
        <v>261130</v>
      </c>
      <c r="D394" s="3" t="n">
        <v>237620</v>
      </c>
      <c r="E394" s="3" t="n">
        <v>213220</v>
      </c>
      <c r="F394" s="3" t="n">
        <v>215940</v>
      </c>
      <c r="G394" s="3" t="n">
        <v>247390</v>
      </c>
    </row>
    <row r="395" customFormat="false" ht="15" hidden="false" customHeight="false" outlineLevel="0" collapsed="false">
      <c r="A395" s="1" t="s">
        <v>400</v>
      </c>
      <c r="B395" s="3" t="n">
        <v>243260</v>
      </c>
      <c r="C395" s="3" t="n">
        <v>219670</v>
      </c>
      <c r="D395" s="3" t="n">
        <v>219310</v>
      </c>
      <c r="E395" s="3" t="n">
        <v>195430</v>
      </c>
      <c r="F395" s="3" t="n">
        <v>207420</v>
      </c>
      <c r="G395" s="3" t="n">
        <v>202960</v>
      </c>
    </row>
    <row r="396" customFormat="false" ht="15" hidden="false" customHeight="false" outlineLevel="0" collapsed="false">
      <c r="A396" s="1" t="s">
        <v>401</v>
      </c>
      <c r="B396" s="3" t="n">
        <v>872510</v>
      </c>
      <c r="C396" s="3" t="n">
        <v>818130</v>
      </c>
      <c r="D396" s="3" t="n">
        <v>835070</v>
      </c>
      <c r="E396" s="3" t="n">
        <v>374130</v>
      </c>
      <c r="F396" s="3" t="n">
        <v>330070</v>
      </c>
      <c r="G396" s="3" t="n">
        <v>348320</v>
      </c>
    </row>
    <row r="397" customFormat="false" ht="15" hidden="false" customHeight="false" outlineLevel="0" collapsed="false">
      <c r="A397" s="1" t="s">
        <v>402</v>
      </c>
      <c r="B397" s="3" t="n">
        <v>213180</v>
      </c>
      <c r="C397" s="3" t="n">
        <v>258220</v>
      </c>
      <c r="D397" s="3" t="n">
        <v>203170</v>
      </c>
      <c r="E397" s="3" t="n">
        <v>317160</v>
      </c>
      <c r="F397" s="3" t="n">
        <v>340540</v>
      </c>
      <c r="G397" s="3" t="n">
        <v>365860</v>
      </c>
    </row>
    <row r="398" customFormat="false" ht="15" hidden="false" customHeight="false" outlineLevel="0" collapsed="false">
      <c r="A398" s="1" t="s">
        <v>403</v>
      </c>
      <c r="B398" s="3" t="n">
        <v>215390</v>
      </c>
      <c r="C398" s="3" t="n">
        <v>166070</v>
      </c>
      <c r="D398" s="3" t="n">
        <v>215300</v>
      </c>
      <c r="E398" s="3" t="n">
        <v>155590</v>
      </c>
      <c r="F398" s="3" t="n">
        <v>140210</v>
      </c>
      <c r="G398" s="3" t="n">
        <v>163150</v>
      </c>
    </row>
    <row r="399" customFormat="false" ht="15" hidden="false" customHeight="false" outlineLevel="0" collapsed="false">
      <c r="A399" s="1" t="s">
        <v>404</v>
      </c>
      <c r="B399" s="3" t="n">
        <v>320270</v>
      </c>
      <c r="C399" s="3" t="n">
        <v>371150</v>
      </c>
      <c r="D399" s="3" t="n">
        <v>314490</v>
      </c>
      <c r="E399" s="2" t="n">
        <v>77674</v>
      </c>
      <c r="F399" s="2" t="n">
        <v>90308</v>
      </c>
      <c r="G399" s="2" t="n">
        <v>97788</v>
      </c>
    </row>
    <row r="400" customFormat="false" ht="15" hidden="false" customHeight="false" outlineLevel="0" collapsed="false">
      <c r="A400" s="1" t="s">
        <v>405</v>
      </c>
      <c r="B400" s="3" t="n">
        <v>412580</v>
      </c>
      <c r="C400" s="3" t="n">
        <v>411850</v>
      </c>
      <c r="D400" s="3" t="n">
        <v>398000</v>
      </c>
      <c r="E400" s="3" t="n">
        <v>199910</v>
      </c>
      <c r="F400" s="3" t="n">
        <v>275060</v>
      </c>
      <c r="G400" s="3" t="n">
        <v>322720</v>
      </c>
    </row>
    <row r="401" customFormat="false" ht="15" hidden="false" customHeight="false" outlineLevel="0" collapsed="false">
      <c r="A401" s="1" t="s">
        <v>406</v>
      </c>
      <c r="B401" s="3" t="n">
        <v>250980</v>
      </c>
      <c r="C401" s="3" t="n">
        <v>217510</v>
      </c>
      <c r="D401" s="3" t="n">
        <v>243920</v>
      </c>
      <c r="E401" s="3" t="n">
        <v>148200</v>
      </c>
      <c r="F401" s="3" t="n">
        <v>156690</v>
      </c>
      <c r="G401" s="3" t="n">
        <v>165400</v>
      </c>
    </row>
    <row r="402" customFormat="false" ht="15" hidden="false" customHeight="false" outlineLevel="0" collapsed="false">
      <c r="A402" s="1" t="s">
        <v>407</v>
      </c>
      <c r="B402" s="3" t="n">
        <v>140230</v>
      </c>
      <c r="C402" s="3" t="n">
        <v>150440</v>
      </c>
      <c r="D402" s="3" t="n">
        <v>141650</v>
      </c>
      <c r="E402" s="3" t="n">
        <v>128600</v>
      </c>
      <c r="F402" s="3" t="n">
        <v>126930</v>
      </c>
      <c r="G402" s="3" t="n">
        <v>120220</v>
      </c>
    </row>
    <row r="403" customFormat="false" ht="15" hidden="false" customHeight="false" outlineLevel="0" collapsed="false">
      <c r="A403" s="1" t="s">
        <v>408</v>
      </c>
      <c r="B403" s="3" t="n">
        <v>336360</v>
      </c>
      <c r="C403" s="3" t="n">
        <v>302350</v>
      </c>
      <c r="D403" s="3" t="n">
        <v>315780</v>
      </c>
      <c r="E403" s="3" t="n">
        <v>114390</v>
      </c>
      <c r="F403" s="3" t="n">
        <v>154540</v>
      </c>
      <c r="G403" s="3" t="n">
        <v>156220</v>
      </c>
    </row>
    <row r="404" customFormat="false" ht="15" hidden="false" customHeight="false" outlineLevel="0" collapsed="false">
      <c r="A404" s="1" t="s">
        <v>409</v>
      </c>
      <c r="B404" s="3" t="n">
        <v>720880</v>
      </c>
      <c r="C404" s="3" t="n">
        <v>669110</v>
      </c>
      <c r="D404" s="3" t="n">
        <v>662330</v>
      </c>
      <c r="E404" s="3" t="n">
        <v>175120</v>
      </c>
      <c r="F404" s="3" t="n">
        <v>216180</v>
      </c>
      <c r="G404" s="3" t="n">
        <v>200410</v>
      </c>
    </row>
    <row r="405" customFormat="false" ht="15" hidden="false" customHeight="false" outlineLevel="0" collapsed="false">
      <c r="A405" s="1" t="s">
        <v>410</v>
      </c>
      <c r="B405" s="3" t="n">
        <v>412510</v>
      </c>
      <c r="C405" s="3" t="n">
        <v>382250</v>
      </c>
      <c r="D405" s="3" t="n">
        <v>385880</v>
      </c>
      <c r="E405" s="3" t="n">
        <v>752570</v>
      </c>
      <c r="F405" s="3" t="n">
        <v>728130</v>
      </c>
      <c r="G405" s="3" t="n">
        <v>779920</v>
      </c>
    </row>
    <row r="406" customFormat="false" ht="15" hidden="false" customHeight="false" outlineLevel="0" collapsed="false">
      <c r="A406" s="1" t="s">
        <v>411</v>
      </c>
      <c r="B406" s="3" t="n">
        <v>145240</v>
      </c>
      <c r="C406" s="2" t="n">
        <v>96069</v>
      </c>
      <c r="D406" s="3" t="n">
        <v>141030</v>
      </c>
      <c r="E406" s="2" t="n">
        <v>78938</v>
      </c>
      <c r="F406" s="3" t="n">
        <v>107380</v>
      </c>
      <c r="G406" s="2" t="n">
        <v>91146</v>
      </c>
    </row>
    <row r="407" customFormat="false" ht="15" hidden="false" customHeight="false" outlineLevel="0" collapsed="false">
      <c r="A407" s="1" t="s">
        <v>412</v>
      </c>
      <c r="B407" s="3" t="n">
        <v>597830</v>
      </c>
      <c r="C407" s="3" t="n">
        <v>631160</v>
      </c>
      <c r="D407" s="3" t="n">
        <v>539590</v>
      </c>
      <c r="E407" s="2" t="n">
        <v>73926</v>
      </c>
      <c r="F407" s="3" t="n">
        <v>173540</v>
      </c>
      <c r="G407" s="3" t="n">
        <v>219190</v>
      </c>
    </row>
    <row r="408" customFormat="false" ht="15" hidden="false" customHeight="false" outlineLevel="0" collapsed="false">
      <c r="A408" s="1" t="s">
        <v>413</v>
      </c>
      <c r="B408" s="3" t="n">
        <v>238380</v>
      </c>
      <c r="C408" s="3" t="n">
        <v>231840</v>
      </c>
      <c r="D408" s="3" t="n">
        <v>245130</v>
      </c>
      <c r="E408" s="3" t="n">
        <v>212270</v>
      </c>
      <c r="F408" s="3" t="n">
        <v>109980</v>
      </c>
      <c r="G408" s="3" t="n">
        <v>126110</v>
      </c>
    </row>
    <row r="409" customFormat="false" ht="15" hidden="false" customHeight="false" outlineLevel="0" collapsed="false">
      <c r="A409" s="1" t="s">
        <v>414</v>
      </c>
      <c r="B409" s="3" t="n">
        <v>309530</v>
      </c>
      <c r="C409" s="3" t="n">
        <v>306810</v>
      </c>
      <c r="D409" s="3" t="n">
        <v>302680</v>
      </c>
      <c r="E409" s="3" t="n">
        <v>213090</v>
      </c>
      <c r="F409" s="3" t="n">
        <v>160600</v>
      </c>
      <c r="G409" s="3" t="n">
        <v>183470</v>
      </c>
    </row>
    <row r="410" customFormat="false" ht="15" hidden="false" customHeight="false" outlineLevel="0" collapsed="false">
      <c r="A410" s="1" t="s">
        <v>415</v>
      </c>
      <c r="B410" s="3" t="n">
        <v>152180</v>
      </c>
      <c r="C410" s="3" t="n">
        <v>106640</v>
      </c>
      <c r="D410" s="3" t="n">
        <v>135250</v>
      </c>
      <c r="E410" s="3" t="n">
        <v>107500</v>
      </c>
      <c r="F410" s="3" t="n">
        <v>110280</v>
      </c>
      <c r="G410" s="3" t="n">
        <v>107090</v>
      </c>
    </row>
    <row r="411" customFormat="false" ht="15" hidden="false" customHeight="false" outlineLevel="0" collapsed="false">
      <c r="A411" s="1" t="s">
        <v>416</v>
      </c>
      <c r="B411" s="3" t="n">
        <v>437240</v>
      </c>
      <c r="C411" s="3" t="n">
        <v>479650</v>
      </c>
      <c r="D411" s="3" t="n">
        <v>494850</v>
      </c>
      <c r="E411" s="3" t="n">
        <v>3578400</v>
      </c>
      <c r="F411" s="2" t="n">
        <v>93498</v>
      </c>
      <c r="G411" s="3" t="n">
        <v>131790</v>
      </c>
    </row>
    <row r="412" customFormat="false" ht="15" hidden="false" customHeight="false" outlineLevel="0" collapsed="false">
      <c r="A412" s="1" t="s">
        <v>417</v>
      </c>
      <c r="B412" s="3" t="n">
        <v>328060</v>
      </c>
      <c r="C412" s="3" t="n">
        <v>322460</v>
      </c>
      <c r="D412" s="3" t="n">
        <v>323490</v>
      </c>
      <c r="E412" s="3" t="n">
        <v>439310</v>
      </c>
      <c r="F412" s="3" t="n">
        <v>191430</v>
      </c>
      <c r="G412" s="3" t="n">
        <v>437870</v>
      </c>
    </row>
    <row r="413" customFormat="false" ht="15" hidden="false" customHeight="false" outlineLevel="0" collapsed="false">
      <c r="A413" s="1" t="s">
        <v>418</v>
      </c>
      <c r="B413" s="3" t="n">
        <v>1356500</v>
      </c>
      <c r="C413" s="3" t="n">
        <v>1316800</v>
      </c>
      <c r="D413" s="3" t="n">
        <v>1328700</v>
      </c>
      <c r="E413" s="3" t="n">
        <v>584030</v>
      </c>
      <c r="F413" s="3" t="n">
        <v>607980</v>
      </c>
      <c r="G413" s="3" t="n">
        <v>643080</v>
      </c>
    </row>
    <row r="414" customFormat="false" ht="15" hidden="false" customHeight="false" outlineLevel="0" collapsed="false">
      <c r="A414" s="1" t="s">
        <v>419</v>
      </c>
      <c r="B414" s="3" t="n">
        <v>463320</v>
      </c>
      <c r="C414" s="3" t="n">
        <v>444470</v>
      </c>
      <c r="D414" s="3" t="n">
        <v>449770</v>
      </c>
      <c r="E414" s="3" t="n">
        <v>217850</v>
      </c>
      <c r="F414" s="3" t="n">
        <v>245300</v>
      </c>
      <c r="G414" s="3" t="n">
        <v>241610</v>
      </c>
    </row>
    <row r="415" customFormat="false" ht="15" hidden="false" customHeight="false" outlineLevel="0" collapsed="false">
      <c r="A415" s="1" t="s">
        <v>420</v>
      </c>
      <c r="B415" s="3" t="n">
        <v>187320</v>
      </c>
      <c r="C415" s="3" t="n">
        <v>169120</v>
      </c>
      <c r="D415" s="3" t="n">
        <v>309330</v>
      </c>
      <c r="E415" s="3" t="n">
        <v>213850</v>
      </c>
      <c r="F415" s="3" t="n">
        <v>186660</v>
      </c>
      <c r="G415" s="3" t="n">
        <v>194480</v>
      </c>
    </row>
    <row r="416" customFormat="false" ht="15" hidden="false" customHeight="false" outlineLevel="0" collapsed="false">
      <c r="A416" s="1" t="s">
        <v>421</v>
      </c>
      <c r="B416" s="3" t="n">
        <v>2390800</v>
      </c>
      <c r="C416" s="3" t="n">
        <v>2154900</v>
      </c>
      <c r="D416" s="3" t="n">
        <v>2110600</v>
      </c>
      <c r="E416" s="3" t="n">
        <v>760320</v>
      </c>
      <c r="F416" s="3" t="n">
        <v>728140</v>
      </c>
      <c r="G416" s="3" t="n">
        <v>652150</v>
      </c>
    </row>
    <row r="417" customFormat="false" ht="15" hidden="false" customHeight="false" outlineLevel="0" collapsed="false">
      <c r="A417" s="1" t="s">
        <v>422</v>
      </c>
      <c r="B417" s="3" t="n">
        <v>352260</v>
      </c>
      <c r="C417" s="3" t="n">
        <v>295490</v>
      </c>
      <c r="D417" s="3" t="n">
        <v>318630</v>
      </c>
      <c r="E417" s="3" t="n">
        <v>253850</v>
      </c>
      <c r="F417" s="3" t="n">
        <v>236610</v>
      </c>
      <c r="G417" s="3" t="n">
        <v>264200</v>
      </c>
    </row>
    <row r="418" customFormat="false" ht="15" hidden="false" customHeight="false" outlineLevel="0" collapsed="false">
      <c r="A418" s="1" t="s">
        <v>423</v>
      </c>
      <c r="B418" s="3" t="n">
        <v>413340</v>
      </c>
      <c r="C418" s="3" t="n">
        <v>380200</v>
      </c>
      <c r="D418" s="3" t="n">
        <v>426340</v>
      </c>
      <c r="E418" s="3" t="n">
        <v>317930</v>
      </c>
      <c r="F418" s="3" t="n">
        <v>346240</v>
      </c>
      <c r="G418" s="3" t="n">
        <v>426860</v>
      </c>
    </row>
    <row r="419" customFormat="false" ht="15" hidden="false" customHeight="false" outlineLevel="0" collapsed="false">
      <c r="A419" s="1" t="s">
        <v>424</v>
      </c>
      <c r="B419" s="3" t="n">
        <v>528990</v>
      </c>
      <c r="C419" s="3" t="n">
        <v>531090</v>
      </c>
      <c r="D419" s="3" t="n">
        <v>549170</v>
      </c>
      <c r="E419" s="3" t="n">
        <v>315900</v>
      </c>
      <c r="F419" s="3" t="n">
        <v>330420</v>
      </c>
      <c r="G419" s="3" t="n">
        <v>349830</v>
      </c>
    </row>
    <row r="420" customFormat="false" ht="15" hidden="false" customHeight="false" outlineLevel="0" collapsed="false">
      <c r="A420" s="1" t="s">
        <v>425</v>
      </c>
      <c r="B420" s="3" t="n">
        <v>685010</v>
      </c>
      <c r="C420" s="3" t="n">
        <v>631700</v>
      </c>
      <c r="D420" s="3" t="n">
        <v>651240</v>
      </c>
      <c r="E420" s="3" t="n">
        <v>241690</v>
      </c>
      <c r="F420" s="3" t="n">
        <v>285910</v>
      </c>
      <c r="G420" s="3" t="n">
        <v>318630</v>
      </c>
    </row>
    <row r="421" customFormat="false" ht="15" hidden="false" customHeight="false" outlineLevel="0" collapsed="false">
      <c r="A421" s="1" t="s">
        <v>426</v>
      </c>
      <c r="B421" s="3" t="n">
        <v>1092100</v>
      </c>
      <c r="C421" s="3" t="n">
        <v>1152900</v>
      </c>
      <c r="D421" s="3" t="n">
        <v>1031600</v>
      </c>
      <c r="E421" s="3" t="n">
        <v>452470</v>
      </c>
      <c r="F421" s="3" t="n">
        <v>514330</v>
      </c>
      <c r="G421" s="3" t="n">
        <v>538850</v>
      </c>
    </row>
    <row r="422" customFormat="false" ht="15" hidden="false" customHeight="false" outlineLevel="0" collapsed="false">
      <c r="A422" s="1" t="s">
        <v>427</v>
      </c>
      <c r="B422" s="3" t="n">
        <v>331810</v>
      </c>
      <c r="C422" s="3" t="n">
        <v>323120</v>
      </c>
      <c r="D422" s="3" t="n">
        <v>347590</v>
      </c>
      <c r="E422" s="3" t="n">
        <v>243940</v>
      </c>
      <c r="F422" s="3" t="n">
        <v>160210</v>
      </c>
      <c r="G422" s="3" t="n">
        <v>189580</v>
      </c>
    </row>
    <row r="423" customFormat="false" ht="15" hidden="false" customHeight="false" outlineLevel="0" collapsed="false">
      <c r="A423" s="1" t="s">
        <v>428</v>
      </c>
      <c r="B423" s="3" t="n">
        <v>403090</v>
      </c>
      <c r="C423" s="3" t="n">
        <v>416970</v>
      </c>
      <c r="D423" s="3" t="n">
        <v>426520</v>
      </c>
      <c r="E423" s="3" t="n">
        <v>289990</v>
      </c>
      <c r="F423" s="3" t="n">
        <v>281300</v>
      </c>
      <c r="G423" s="3" t="n">
        <v>319760</v>
      </c>
    </row>
    <row r="424" customFormat="false" ht="15" hidden="false" customHeight="false" outlineLevel="0" collapsed="false">
      <c r="A424" s="1" t="s">
        <v>429</v>
      </c>
      <c r="B424" s="3" t="n">
        <v>101040</v>
      </c>
      <c r="C424" s="3" t="n">
        <v>102640</v>
      </c>
      <c r="D424" s="2" t="n">
        <v>90414</v>
      </c>
      <c r="E424" s="2" t="n">
        <v>67799</v>
      </c>
      <c r="F424" s="2" t="n">
        <v>81179</v>
      </c>
      <c r="G424" s="2" t="n">
        <v>71373</v>
      </c>
    </row>
    <row r="425" customFormat="false" ht="15" hidden="false" customHeight="false" outlineLevel="0" collapsed="false">
      <c r="A425" s="1" t="s">
        <v>430</v>
      </c>
      <c r="B425" s="3" t="n">
        <v>301280</v>
      </c>
      <c r="C425" s="3" t="n">
        <v>212340</v>
      </c>
      <c r="D425" s="3" t="n">
        <v>282740</v>
      </c>
      <c r="E425" s="3" t="n">
        <v>183940</v>
      </c>
      <c r="F425" s="3" t="n">
        <v>159980</v>
      </c>
      <c r="G425" s="3" t="n">
        <v>217040</v>
      </c>
    </row>
    <row r="426" customFormat="false" ht="15" hidden="false" customHeight="false" outlineLevel="0" collapsed="false">
      <c r="A426" s="1" t="s">
        <v>431</v>
      </c>
      <c r="B426" s="3" t="n">
        <v>844860</v>
      </c>
      <c r="C426" s="3" t="n">
        <v>758750</v>
      </c>
      <c r="D426" s="3" t="n">
        <v>780060</v>
      </c>
      <c r="E426" s="3" t="n">
        <v>974830</v>
      </c>
      <c r="F426" s="3" t="n">
        <v>1037000</v>
      </c>
      <c r="G426" s="3" t="n">
        <v>1115000</v>
      </c>
    </row>
    <row r="427" customFormat="false" ht="15" hidden="false" customHeight="false" outlineLevel="0" collapsed="false">
      <c r="A427" s="1" t="s">
        <v>432</v>
      </c>
      <c r="B427" s="2" t="n">
        <v>95883</v>
      </c>
      <c r="C427" s="3" t="n">
        <v>127220</v>
      </c>
      <c r="D427" s="3" t="n">
        <v>121870</v>
      </c>
      <c r="E427" s="3" t="n">
        <v>178610</v>
      </c>
      <c r="F427" s="3" t="n">
        <v>184740</v>
      </c>
      <c r="G427" s="3" t="n">
        <v>200140</v>
      </c>
    </row>
    <row r="428" customFormat="false" ht="15" hidden="false" customHeight="false" outlineLevel="0" collapsed="false">
      <c r="A428" s="1" t="s">
        <v>433</v>
      </c>
      <c r="B428" s="3" t="n">
        <v>184380</v>
      </c>
      <c r="C428" s="3" t="n">
        <v>145720</v>
      </c>
      <c r="D428" s="3" t="n">
        <v>182210</v>
      </c>
      <c r="E428" s="3" t="n">
        <v>132940</v>
      </c>
      <c r="F428" s="3" t="n">
        <v>119760</v>
      </c>
      <c r="G428" s="3" t="n">
        <v>106820</v>
      </c>
    </row>
    <row r="429" customFormat="false" ht="15" hidden="false" customHeight="false" outlineLevel="0" collapsed="false">
      <c r="A429" s="1" t="s">
        <v>434</v>
      </c>
      <c r="B429" s="3" t="n">
        <v>551770</v>
      </c>
      <c r="C429" s="3" t="n">
        <v>339620</v>
      </c>
      <c r="D429" s="3" t="n">
        <v>528270</v>
      </c>
      <c r="E429" s="3" t="n">
        <v>242110</v>
      </c>
      <c r="F429" s="3" t="n">
        <v>230090</v>
      </c>
      <c r="G429" s="3" t="n">
        <v>256770</v>
      </c>
    </row>
    <row r="430" customFormat="false" ht="15" hidden="false" customHeight="false" outlineLevel="0" collapsed="false">
      <c r="A430" s="1" t="s">
        <v>435</v>
      </c>
      <c r="B430" s="3" t="n">
        <v>335950</v>
      </c>
      <c r="C430" s="3" t="n">
        <v>335870</v>
      </c>
      <c r="D430" s="3" t="n">
        <v>323440</v>
      </c>
      <c r="E430" s="3" t="n">
        <v>368000</v>
      </c>
      <c r="F430" s="3" t="n">
        <v>358580</v>
      </c>
      <c r="G430" s="3" t="n">
        <v>383190</v>
      </c>
    </row>
    <row r="431" customFormat="false" ht="15" hidden="false" customHeight="false" outlineLevel="0" collapsed="false">
      <c r="A431" s="1" t="s">
        <v>436</v>
      </c>
      <c r="B431" s="3" t="n">
        <v>307180</v>
      </c>
      <c r="C431" s="3" t="n">
        <v>102170</v>
      </c>
      <c r="D431" s="3" t="n">
        <v>221410</v>
      </c>
      <c r="E431" s="3" t="n">
        <v>112720</v>
      </c>
      <c r="F431" s="3" t="n">
        <v>156270</v>
      </c>
      <c r="G431" s="3" t="n">
        <v>146240</v>
      </c>
    </row>
    <row r="432" customFormat="false" ht="15" hidden="false" customHeight="false" outlineLevel="0" collapsed="false">
      <c r="A432" s="1" t="s">
        <v>437</v>
      </c>
      <c r="B432" s="3" t="n">
        <v>535410</v>
      </c>
      <c r="C432" s="3" t="n">
        <v>497700</v>
      </c>
      <c r="D432" s="3" t="n">
        <v>490960</v>
      </c>
      <c r="E432" s="3" t="n">
        <v>168780</v>
      </c>
      <c r="F432" s="3" t="n">
        <v>191200</v>
      </c>
      <c r="G432" s="3" t="n">
        <v>223800</v>
      </c>
    </row>
    <row r="433" customFormat="false" ht="15" hidden="false" customHeight="false" outlineLevel="0" collapsed="false">
      <c r="A433" s="1" t="s">
        <v>438</v>
      </c>
      <c r="B433" s="3" t="n">
        <v>494170</v>
      </c>
      <c r="C433" s="3" t="n">
        <v>474300</v>
      </c>
      <c r="D433" s="3" t="n">
        <v>435540</v>
      </c>
      <c r="E433" s="3" t="n">
        <v>266810</v>
      </c>
      <c r="F433" s="3" t="n">
        <v>339040</v>
      </c>
      <c r="G433" s="3" t="n">
        <v>292190</v>
      </c>
    </row>
    <row r="434" customFormat="false" ht="15" hidden="false" customHeight="false" outlineLevel="0" collapsed="false">
      <c r="A434" s="1" t="s">
        <v>439</v>
      </c>
      <c r="B434" s="3" t="n">
        <v>267360</v>
      </c>
      <c r="C434" s="3" t="n">
        <v>249970</v>
      </c>
      <c r="D434" s="3" t="n">
        <v>250980</v>
      </c>
      <c r="E434" s="3" t="n">
        <v>152660</v>
      </c>
      <c r="F434" s="3" t="n">
        <v>147560</v>
      </c>
      <c r="G434" s="3" t="n">
        <v>151660</v>
      </c>
    </row>
    <row r="435" customFormat="false" ht="15" hidden="false" customHeight="false" outlineLevel="0" collapsed="false">
      <c r="A435" s="1" t="s">
        <v>440</v>
      </c>
      <c r="B435" s="3" t="n">
        <v>233990</v>
      </c>
      <c r="C435" s="3" t="n">
        <v>237680</v>
      </c>
      <c r="D435" s="3" t="n">
        <v>200200</v>
      </c>
      <c r="E435" s="3" t="n">
        <v>106590</v>
      </c>
      <c r="F435" s="3" t="n">
        <v>112750</v>
      </c>
      <c r="G435" s="3" t="n">
        <v>137500</v>
      </c>
    </row>
    <row r="436" customFormat="false" ht="15" hidden="false" customHeight="false" outlineLevel="0" collapsed="false">
      <c r="A436" s="1" t="s">
        <v>441</v>
      </c>
      <c r="B436" s="3" t="n">
        <v>262670</v>
      </c>
      <c r="C436" s="3" t="n">
        <v>264950</v>
      </c>
      <c r="D436" s="3" t="n">
        <v>267850</v>
      </c>
      <c r="E436" s="3" t="n">
        <v>100730</v>
      </c>
      <c r="F436" s="3" t="n">
        <v>171450</v>
      </c>
      <c r="G436" s="3" t="n">
        <v>189160</v>
      </c>
    </row>
    <row r="437" customFormat="false" ht="15" hidden="false" customHeight="false" outlineLevel="0" collapsed="false">
      <c r="A437" s="1" t="s">
        <v>442</v>
      </c>
      <c r="B437" s="3" t="n">
        <v>875270</v>
      </c>
      <c r="C437" s="3" t="n">
        <v>417080</v>
      </c>
      <c r="D437" s="3" t="n">
        <v>382510</v>
      </c>
      <c r="E437" s="3" t="n">
        <v>566930</v>
      </c>
      <c r="F437" s="3" t="n">
        <v>309760</v>
      </c>
      <c r="G437" s="3" t="n">
        <v>481420</v>
      </c>
    </row>
    <row r="438" customFormat="false" ht="15" hidden="false" customHeight="false" outlineLevel="0" collapsed="false">
      <c r="A438" s="1" t="s">
        <v>443</v>
      </c>
      <c r="B438" s="3" t="n">
        <v>540270</v>
      </c>
      <c r="C438" s="3" t="n">
        <v>459420</v>
      </c>
      <c r="D438" s="3" t="n">
        <v>484980</v>
      </c>
      <c r="E438" s="3" t="n">
        <v>146810</v>
      </c>
      <c r="F438" s="3" t="n">
        <v>172120</v>
      </c>
      <c r="G438" s="3" t="n">
        <v>181880</v>
      </c>
    </row>
    <row r="439" customFormat="false" ht="15" hidden="false" customHeight="false" outlineLevel="0" collapsed="false">
      <c r="A439" s="1" t="s">
        <v>444</v>
      </c>
      <c r="B439" s="2" t="n">
        <v>20075</v>
      </c>
      <c r="C439" s="2" t="n">
        <v>11641</v>
      </c>
      <c r="D439" s="2" t="n">
        <v>14499</v>
      </c>
      <c r="E439" s="2" t="n">
        <v>21894</v>
      </c>
      <c r="F439" s="2" t="n">
        <v>32222</v>
      </c>
      <c r="G439" s="2" t="n">
        <v>26141</v>
      </c>
    </row>
    <row r="440" customFormat="false" ht="15" hidden="false" customHeight="false" outlineLevel="0" collapsed="false">
      <c r="A440" s="1" t="s">
        <v>445</v>
      </c>
      <c r="B440" s="3" t="n">
        <v>121210</v>
      </c>
      <c r="C440" s="3" t="n">
        <v>104510</v>
      </c>
      <c r="D440" s="3" t="n">
        <v>121080</v>
      </c>
      <c r="E440" s="2" t="n">
        <v>78316</v>
      </c>
      <c r="F440" s="2" t="n">
        <v>97741</v>
      </c>
      <c r="G440" s="3" t="n">
        <v>110790</v>
      </c>
    </row>
    <row r="441" customFormat="false" ht="15" hidden="false" customHeight="false" outlineLevel="0" collapsed="false">
      <c r="A441" s="1" t="s">
        <v>446</v>
      </c>
      <c r="B441" s="3" t="n">
        <v>189300</v>
      </c>
      <c r="C441" s="3" t="n">
        <v>167760</v>
      </c>
      <c r="D441" s="3" t="n">
        <v>126080</v>
      </c>
      <c r="E441" s="2" t="n">
        <v>52011</v>
      </c>
      <c r="F441" s="2" t="n">
        <v>91866</v>
      </c>
      <c r="G441" s="2" t="n">
        <v>49891</v>
      </c>
    </row>
    <row r="442" customFormat="false" ht="15" hidden="false" customHeight="false" outlineLevel="0" collapsed="false">
      <c r="A442" s="1" t="s">
        <v>447</v>
      </c>
      <c r="B442" s="3" t="n">
        <v>401770</v>
      </c>
      <c r="C442" s="3" t="n">
        <v>617250</v>
      </c>
      <c r="D442" s="3" t="n">
        <v>354170</v>
      </c>
      <c r="E442" s="3" t="n">
        <v>227680</v>
      </c>
      <c r="F442" s="3" t="n">
        <v>248620</v>
      </c>
      <c r="G442" s="3" t="n">
        <v>252070</v>
      </c>
    </row>
    <row r="443" customFormat="false" ht="15" hidden="false" customHeight="false" outlineLevel="0" collapsed="false">
      <c r="A443" s="1" t="s">
        <v>448</v>
      </c>
      <c r="B443" s="3" t="n">
        <v>1009200</v>
      </c>
      <c r="C443" s="3" t="n">
        <v>988910</v>
      </c>
      <c r="D443" s="3" t="n">
        <v>945570</v>
      </c>
      <c r="E443" s="3" t="n">
        <v>302350</v>
      </c>
      <c r="F443" s="3" t="n">
        <v>314870</v>
      </c>
      <c r="G443" s="3" t="n">
        <v>342860</v>
      </c>
    </row>
    <row r="444" customFormat="false" ht="15" hidden="false" customHeight="false" outlineLevel="0" collapsed="false">
      <c r="A444" s="1" t="s">
        <v>449</v>
      </c>
      <c r="B444" s="3" t="n">
        <v>539810</v>
      </c>
      <c r="C444" s="3" t="n">
        <v>156230</v>
      </c>
      <c r="D444" s="3" t="n">
        <v>541540</v>
      </c>
      <c r="E444" s="2" t="n">
        <v>99581</v>
      </c>
      <c r="F444" s="3" t="n">
        <v>131850</v>
      </c>
      <c r="G444" s="2" t="n">
        <v>96791</v>
      </c>
    </row>
    <row r="445" customFormat="false" ht="15" hidden="false" customHeight="false" outlineLevel="0" collapsed="false">
      <c r="A445" s="1" t="s">
        <v>450</v>
      </c>
      <c r="B445" s="2" t="n">
        <v>95877</v>
      </c>
      <c r="C445" s="2" t="n">
        <v>98104</v>
      </c>
      <c r="D445" s="3" t="n">
        <v>111170</v>
      </c>
      <c r="E445" s="2" t="n">
        <v>95470</v>
      </c>
      <c r="F445" s="2" t="n">
        <v>90135</v>
      </c>
      <c r="G445" s="3" t="n">
        <v>114830</v>
      </c>
    </row>
    <row r="446" customFormat="false" ht="15" hidden="false" customHeight="false" outlineLevel="0" collapsed="false">
      <c r="A446" s="1" t="s">
        <v>451</v>
      </c>
      <c r="B446" s="3" t="n">
        <v>179060</v>
      </c>
      <c r="C446" s="3" t="n">
        <v>235710</v>
      </c>
      <c r="D446" s="3" t="n">
        <v>260630</v>
      </c>
      <c r="E446" s="3" t="n">
        <v>117530</v>
      </c>
      <c r="F446" s="3" t="n">
        <v>126550</v>
      </c>
      <c r="G446" s="3" t="n">
        <v>116100</v>
      </c>
    </row>
    <row r="447" customFormat="false" ht="15" hidden="false" customHeight="false" outlineLevel="0" collapsed="false">
      <c r="A447" s="1" t="s">
        <v>452</v>
      </c>
      <c r="B447" s="3" t="n">
        <v>275180</v>
      </c>
      <c r="C447" s="3" t="n">
        <v>217520</v>
      </c>
      <c r="D447" s="3" t="n">
        <v>242000</v>
      </c>
      <c r="E447" s="3" t="n">
        <v>128530</v>
      </c>
      <c r="F447" s="3" t="n">
        <v>118790</v>
      </c>
      <c r="G447" s="3" t="n">
        <v>125550</v>
      </c>
    </row>
    <row r="448" customFormat="false" ht="15" hidden="false" customHeight="false" outlineLevel="0" collapsed="false">
      <c r="A448" s="1" t="s">
        <v>453</v>
      </c>
      <c r="B448" s="3" t="n">
        <v>345570</v>
      </c>
      <c r="C448" s="3" t="n">
        <v>334580</v>
      </c>
      <c r="D448" s="3" t="n">
        <v>381330</v>
      </c>
      <c r="E448" s="3" t="n">
        <v>278060</v>
      </c>
      <c r="F448" s="3" t="n">
        <v>271470</v>
      </c>
      <c r="G448" s="3" t="n">
        <v>299990</v>
      </c>
    </row>
    <row r="449" customFormat="false" ht="15" hidden="false" customHeight="false" outlineLevel="0" collapsed="false">
      <c r="A449" s="1" t="s">
        <v>454</v>
      </c>
      <c r="B449" s="3" t="n">
        <v>167570</v>
      </c>
      <c r="C449" s="3" t="n">
        <v>173450</v>
      </c>
      <c r="D449" s="3" t="n">
        <v>169090</v>
      </c>
      <c r="E449" s="3" t="n">
        <v>137130</v>
      </c>
      <c r="F449" s="3" t="n">
        <v>135530</v>
      </c>
      <c r="G449" s="3" t="n">
        <v>118340</v>
      </c>
    </row>
    <row r="450" customFormat="false" ht="15" hidden="false" customHeight="false" outlineLevel="0" collapsed="false">
      <c r="A450" s="1" t="s">
        <v>455</v>
      </c>
      <c r="B450" s="3" t="n">
        <v>438390</v>
      </c>
      <c r="C450" s="3" t="n">
        <v>345640</v>
      </c>
      <c r="D450" s="3" t="n">
        <v>407890</v>
      </c>
      <c r="E450" s="3" t="n">
        <v>426310</v>
      </c>
      <c r="F450" s="3" t="n">
        <v>446320</v>
      </c>
      <c r="G450" s="3" t="n">
        <v>482990</v>
      </c>
    </row>
    <row r="451" customFormat="false" ht="15" hidden="false" customHeight="false" outlineLevel="0" collapsed="false">
      <c r="A451" s="1" t="s">
        <v>456</v>
      </c>
      <c r="B451" s="3" t="n">
        <v>296580</v>
      </c>
      <c r="C451" s="3" t="n">
        <v>596190</v>
      </c>
      <c r="D451" s="3" t="n">
        <v>301010</v>
      </c>
      <c r="E451" s="3" t="n">
        <v>177680</v>
      </c>
      <c r="F451" s="3" t="n">
        <v>210020</v>
      </c>
      <c r="G451" s="3" t="n">
        <v>177650</v>
      </c>
    </row>
    <row r="452" customFormat="false" ht="15" hidden="false" customHeight="false" outlineLevel="0" collapsed="false">
      <c r="A452" s="1" t="s">
        <v>457</v>
      </c>
      <c r="B452" s="3" t="n">
        <v>462570</v>
      </c>
      <c r="C452" s="3" t="n">
        <v>469430</v>
      </c>
      <c r="D452" s="3" t="n">
        <v>400930</v>
      </c>
      <c r="E452" s="3" t="n">
        <v>257610</v>
      </c>
      <c r="F452" s="3" t="n">
        <v>269550</v>
      </c>
      <c r="G452" s="3" t="n">
        <v>268710</v>
      </c>
    </row>
    <row r="453" customFormat="false" ht="15" hidden="false" customHeight="false" outlineLevel="0" collapsed="false">
      <c r="A453" s="1" t="s">
        <v>458</v>
      </c>
      <c r="B453" s="3" t="n">
        <v>1315600</v>
      </c>
      <c r="C453" s="3" t="n">
        <v>1655000</v>
      </c>
      <c r="D453" s="3" t="n">
        <v>1693400</v>
      </c>
      <c r="E453" s="3" t="n">
        <v>866510</v>
      </c>
      <c r="F453" s="3" t="n">
        <v>859240</v>
      </c>
      <c r="G453" s="3" t="n">
        <v>729200</v>
      </c>
    </row>
    <row r="454" customFormat="false" ht="15" hidden="false" customHeight="false" outlineLevel="0" collapsed="false">
      <c r="A454" s="1" t="s">
        <v>459</v>
      </c>
      <c r="B454" s="3" t="n">
        <v>1144600</v>
      </c>
      <c r="C454" s="3" t="n">
        <v>462540</v>
      </c>
      <c r="D454" s="3" t="n">
        <v>1425700</v>
      </c>
      <c r="E454" s="3" t="n">
        <v>881950</v>
      </c>
      <c r="F454" s="3" t="n">
        <v>776560</v>
      </c>
      <c r="G454" s="3" t="n">
        <v>752100</v>
      </c>
    </row>
    <row r="455" customFormat="false" ht="15" hidden="false" customHeight="false" outlineLevel="0" collapsed="false">
      <c r="A455" s="1" t="s">
        <v>460</v>
      </c>
      <c r="B455" s="2" t="n">
        <v>74707</v>
      </c>
      <c r="C455" s="2" t="n">
        <v>72356</v>
      </c>
      <c r="D455" s="2" t="n">
        <v>63744</v>
      </c>
      <c r="E455" s="3" t="n">
        <v>140990</v>
      </c>
      <c r="F455" s="3" t="n">
        <v>111930</v>
      </c>
      <c r="G455" s="3" t="n">
        <v>141670</v>
      </c>
    </row>
    <row r="456" customFormat="false" ht="15" hidden="false" customHeight="false" outlineLevel="0" collapsed="false">
      <c r="A456" s="1" t="s">
        <v>461</v>
      </c>
      <c r="B456" s="3" t="n">
        <v>327960</v>
      </c>
      <c r="C456" s="3" t="n">
        <v>316370</v>
      </c>
      <c r="D456" s="3" t="n">
        <v>316710</v>
      </c>
      <c r="E456" s="3" t="n">
        <v>233720</v>
      </c>
      <c r="F456" s="3" t="n">
        <v>219080</v>
      </c>
      <c r="G456" s="3" t="n">
        <v>234000</v>
      </c>
    </row>
    <row r="457" customFormat="false" ht="15" hidden="false" customHeight="false" outlineLevel="0" collapsed="false">
      <c r="A457" s="1" t="s">
        <v>462</v>
      </c>
      <c r="B457" s="3" t="n">
        <v>376770</v>
      </c>
      <c r="C457" s="3" t="n">
        <v>457930</v>
      </c>
      <c r="D457" s="3" t="n">
        <v>474670</v>
      </c>
      <c r="E457" s="3" t="n">
        <v>220570</v>
      </c>
      <c r="F457" s="3" t="n">
        <v>196480</v>
      </c>
      <c r="G457" s="3" t="n">
        <v>199190</v>
      </c>
    </row>
    <row r="458" customFormat="false" ht="15" hidden="false" customHeight="false" outlineLevel="0" collapsed="false">
      <c r="A458" s="1" t="s">
        <v>463</v>
      </c>
      <c r="B458" s="3" t="n">
        <v>179740</v>
      </c>
      <c r="C458" s="3" t="n">
        <v>195810</v>
      </c>
      <c r="D458" s="3" t="n">
        <v>263810</v>
      </c>
      <c r="E458" s="2" t="n">
        <v>64967</v>
      </c>
      <c r="F458" s="2" t="n">
        <v>86465</v>
      </c>
      <c r="G458" s="2" t="n">
        <v>76326</v>
      </c>
    </row>
    <row r="459" customFormat="false" ht="15" hidden="false" customHeight="false" outlineLevel="0" collapsed="false">
      <c r="A459" s="1" t="s">
        <v>464</v>
      </c>
      <c r="B459" s="3" t="n">
        <v>527870</v>
      </c>
      <c r="C459" s="3" t="n">
        <v>555240</v>
      </c>
      <c r="D459" s="3" t="n">
        <v>561620</v>
      </c>
      <c r="E459" s="3" t="n">
        <v>185020</v>
      </c>
      <c r="F459" s="3" t="n">
        <v>192410</v>
      </c>
      <c r="G459" s="3" t="n">
        <v>185100</v>
      </c>
    </row>
    <row r="460" customFormat="false" ht="15" hidden="false" customHeight="false" outlineLevel="0" collapsed="false">
      <c r="A460" s="1" t="s">
        <v>465</v>
      </c>
      <c r="B460" s="3" t="n">
        <v>258360</v>
      </c>
      <c r="C460" s="3" t="n">
        <v>219010</v>
      </c>
      <c r="D460" s="3" t="n">
        <v>213360</v>
      </c>
      <c r="E460" s="3" t="n">
        <v>108610</v>
      </c>
      <c r="F460" s="3" t="n">
        <v>142890</v>
      </c>
      <c r="G460" s="3" t="n">
        <v>150700</v>
      </c>
    </row>
    <row r="461" customFormat="false" ht="15" hidden="false" customHeight="false" outlineLevel="0" collapsed="false">
      <c r="A461" s="1" t="s">
        <v>466</v>
      </c>
      <c r="B461" s="3" t="n">
        <v>226020</v>
      </c>
      <c r="C461" s="3" t="n">
        <v>177440</v>
      </c>
      <c r="D461" s="3" t="n">
        <v>264860</v>
      </c>
      <c r="E461" s="3" t="n">
        <v>267340</v>
      </c>
      <c r="F461" s="3" t="n">
        <v>312710</v>
      </c>
      <c r="G461" s="3" t="n">
        <v>323100</v>
      </c>
    </row>
    <row r="462" customFormat="false" ht="15" hidden="false" customHeight="false" outlineLevel="0" collapsed="false">
      <c r="A462" s="1" t="s">
        <v>467</v>
      </c>
      <c r="B462" s="3" t="n">
        <v>175050</v>
      </c>
      <c r="C462" s="3" t="n">
        <v>179860</v>
      </c>
      <c r="D462" s="3" t="n">
        <v>191660</v>
      </c>
      <c r="E462" s="2" t="n">
        <v>72180</v>
      </c>
      <c r="F462" s="2" t="n">
        <v>57745</v>
      </c>
      <c r="G462" s="2" t="n">
        <v>58390</v>
      </c>
    </row>
    <row r="463" customFormat="false" ht="15" hidden="false" customHeight="false" outlineLevel="0" collapsed="false">
      <c r="A463" s="1" t="s">
        <v>468</v>
      </c>
      <c r="B463" s="3" t="n">
        <v>533530</v>
      </c>
      <c r="C463" s="3" t="n">
        <v>544840</v>
      </c>
      <c r="D463" s="3" t="n">
        <v>483720</v>
      </c>
      <c r="E463" s="3" t="n">
        <v>275560</v>
      </c>
      <c r="F463" s="3" t="n">
        <v>311050</v>
      </c>
      <c r="G463" s="3" t="n">
        <v>304180</v>
      </c>
    </row>
    <row r="464" customFormat="false" ht="15" hidden="false" customHeight="false" outlineLevel="0" collapsed="false">
      <c r="A464" s="1" t="s">
        <v>469</v>
      </c>
      <c r="B464" s="3" t="n">
        <v>300090</v>
      </c>
      <c r="C464" s="3" t="n">
        <v>291040</v>
      </c>
      <c r="D464" s="3" t="n">
        <v>307620</v>
      </c>
      <c r="E464" s="3" t="n">
        <v>211000</v>
      </c>
      <c r="F464" s="3" t="n">
        <v>228810</v>
      </c>
      <c r="G464" s="3" t="n">
        <v>211620</v>
      </c>
    </row>
    <row r="465" customFormat="false" ht="15" hidden="false" customHeight="false" outlineLevel="0" collapsed="false">
      <c r="A465" s="1" t="s">
        <v>470</v>
      </c>
      <c r="B465" s="3" t="n">
        <v>125000</v>
      </c>
      <c r="C465" s="3" t="n">
        <v>123780</v>
      </c>
      <c r="D465" s="3" t="n">
        <v>139860</v>
      </c>
      <c r="E465" s="3" t="n">
        <v>137120</v>
      </c>
      <c r="F465" s="3" t="n">
        <v>143230</v>
      </c>
      <c r="G465" s="3" t="n">
        <v>154040</v>
      </c>
    </row>
    <row r="466" customFormat="false" ht="15" hidden="false" customHeight="false" outlineLevel="0" collapsed="false">
      <c r="A466" s="1" t="s">
        <v>471</v>
      </c>
      <c r="B466" s="2" t="n">
        <v>87191</v>
      </c>
      <c r="C466" s="3" t="n">
        <v>110800</v>
      </c>
      <c r="D466" s="2" t="n">
        <v>78122</v>
      </c>
      <c r="E466" s="3" t="n">
        <v>131220</v>
      </c>
      <c r="F466" s="2" t="n">
        <v>83994</v>
      </c>
      <c r="G466" s="3" t="n">
        <v>121160</v>
      </c>
    </row>
    <row r="467" customFormat="false" ht="15" hidden="false" customHeight="false" outlineLevel="0" collapsed="false">
      <c r="A467" s="1" t="s">
        <v>472</v>
      </c>
      <c r="B467" s="3" t="n">
        <v>147090</v>
      </c>
      <c r="C467" s="3" t="n">
        <v>153950</v>
      </c>
      <c r="D467" s="3" t="n">
        <v>120240</v>
      </c>
      <c r="E467" s="3" t="n">
        <v>496410</v>
      </c>
      <c r="F467" s="3" t="n">
        <v>507990</v>
      </c>
      <c r="G467" s="3" t="n">
        <v>558220</v>
      </c>
    </row>
    <row r="468" customFormat="false" ht="15" hidden="false" customHeight="false" outlineLevel="0" collapsed="false">
      <c r="A468" s="1" t="s">
        <v>473</v>
      </c>
      <c r="B468" s="3" t="n">
        <v>264300</v>
      </c>
      <c r="C468" s="3" t="n">
        <v>3003700</v>
      </c>
      <c r="D468" s="3" t="n">
        <v>3148800</v>
      </c>
      <c r="E468" s="3" t="n">
        <v>213210</v>
      </c>
      <c r="F468" s="3" t="n">
        <v>213260</v>
      </c>
      <c r="G468" s="3" t="n">
        <v>204580</v>
      </c>
    </row>
    <row r="469" customFormat="false" ht="15" hidden="false" customHeight="false" outlineLevel="0" collapsed="false">
      <c r="A469" s="1" t="s">
        <v>474</v>
      </c>
      <c r="B469" s="3" t="n">
        <v>328690</v>
      </c>
      <c r="C469" s="3" t="n">
        <v>352040</v>
      </c>
      <c r="D469" s="3" t="n">
        <v>305730</v>
      </c>
      <c r="E469" s="2" t="n">
        <v>94852</v>
      </c>
      <c r="F469" s="3" t="n">
        <v>108430</v>
      </c>
      <c r="G469" s="2" t="n">
        <v>90854</v>
      </c>
    </row>
    <row r="470" customFormat="false" ht="15" hidden="false" customHeight="false" outlineLevel="0" collapsed="false">
      <c r="A470" s="1" t="s">
        <v>475</v>
      </c>
      <c r="B470" s="3" t="n">
        <v>556480</v>
      </c>
      <c r="C470" s="3" t="n">
        <v>427000</v>
      </c>
      <c r="D470" s="3" t="n">
        <v>449250</v>
      </c>
      <c r="E470" s="3" t="n">
        <v>289000</v>
      </c>
      <c r="F470" s="3" t="n">
        <v>353000</v>
      </c>
      <c r="G470" s="3" t="n">
        <v>271180</v>
      </c>
    </row>
    <row r="471" customFormat="false" ht="15" hidden="false" customHeight="false" outlineLevel="0" collapsed="false">
      <c r="A471" s="1" t="s">
        <v>476</v>
      </c>
      <c r="B471" s="3" t="n">
        <v>138900</v>
      </c>
      <c r="C471" s="3" t="n">
        <v>195030</v>
      </c>
      <c r="D471" s="3" t="n">
        <v>199870</v>
      </c>
      <c r="E471" s="3" t="n">
        <v>167100</v>
      </c>
      <c r="F471" s="3" t="n">
        <v>119170</v>
      </c>
      <c r="G471" s="3" t="n">
        <v>155330</v>
      </c>
    </row>
    <row r="472" customFormat="false" ht="15" hidden="false" customHeight="false" outlineLevel="0" collapsed="false">
      <c r="A472" s="1" t="s">
        <v>477</v>
      </c>
      <c r="B472" s="3" t="n">
        <v>1266400</v>
      </c>
      <c r="C472" s="3" t="n">
        <v>1204300</v>
      </c>
      <c r="D472" s="3" t="n">
        <v>1289500</v>
      </c>
      <c r="E472" s="3" t="n">
        <v>1030100</v>
      </c>
      <c r="F472" s="3" t="n">
        <v>913790</v>
      </c>
      <c r="G472" s="3" t="n">
        <v>932500</v>
      </c>
    </row>
    <row r="473" customFormat="false" ht="15" hidden="false" customHeight="false" outlineLevel="0" collapsed="false">
      <c r="A473" s="1" t="s">
        <v>478</v>
      </c>
      <c r="B473" s="3" t="n">
        <v>127550</v>
      </c>
      <c r="C473" s="3" t="n">
        <v>169020</v>
      </c>
      <c r="D473" s="3" t="n">
        <v>108100</v>
      </c>
      <c r="E473" s="2" t="n">
        <v>75460</v>
      </c>
      <c r="F473" s="2" t="n">
        <v>87279</v>
      </c>
      <c r="G473" s="3" t="n">
        <v>102780</v>
      </c>
    </row>
    <row r="474" customFormat="false" ht="15" hidden="false" customHeight="false" outlineLevel="0" collapsed="false">
      <c r="A474" s="1" t="s">
        <v>479</v>
      </c>
      <c r="B474" s="3" t="n">
        <v>132660</v>
      </c>
      <c r="C474" s="3" t="n">
        <v>106520</v>
      </c>
      <c r="D474" s="3" t="n">
        <v>131510</v>
      </c>
      <c r="E474" s="3" t="n">
        <v>156680</v>
      </c>
      <c r="F474" s="3" t="n">
        <v>145870</v>
      </c>
      <c r="G474" s="3" t="n">
        <v>142980</v>
      </c>
    </row>
    <row r="475" customFormat="false" ht="15" hidden="false" customHeight="false" outlineLevel="0" collapsed="false">
      <c r="A475" s="1" t="s">
        <v>480</v>
      </c>
      <c r="B475" s="3" t="n">
        <v>259820</v>
      </c>
      <c r="C475" s="3" t="n">
        <v>387600</v>
      </c>
      <c r="D475" s="3" t="n">
        <v>232460</v>
      </c>
      <c r="E475" s="3" t="n">
        <v>172640</v>
      </c>
      <c r="F475" s="3" t="n">
        <v>584190</v>
      </c>
      <c r="G475" s="3" t="n">
        <v>324900</v>
      </c>
    </row>
    <row r="476" customFormat="false" ht="15" hidden="false" customHeight="false" outlineLevel="0" collapsed="false">
      <c r="A476" s="1" t="s">
        <v>481</v>
      </c>
      <c r="B476" s="3" t="n">
        <v>853550</v>
      </c>
      <c r="C476" s="3" t="n">
        <v>936230</v>
      </c>
      <c r="D476" s="3" t="n">
        <v>757820</v>
      </c>
      <c r="E476" s="3" t="n">
        <v>426510</v>
      </c>
      <c r="F476" s="3" t="n">
        <v>360590</v>
      </c>
      <c r="G476" s="3" t="n">
        <v>407960</v>
      </c>
    </row>
    <row r="477" customFormat="false" ht="15" hidden="false" customHeight="false" outlineLevel="0" collapsed="false">
      <c r="A477" s="1" t="s">
        <v>482</v>
      </c>
      <c r="B477" s="3" t="n">
        <v>156120</v>
      </c>
      <c r="C477" s="3" t="n">
        <v>137660</v>
      </c>
      <c r="D477" s="3" t="n">
        <v>122830</v>
      </c>
      <c r="E477" s="3" t="n">
        <v>232830</v>
      </c>
      <c r="F477" s="3" t="n">
        <v>212160</v>
      </c>
      <c r="G477" s="3" t="n">
        <v>237100</v>
      </c>
    </row>
    <row r="478" customFormat="false" ht="15" hidden="false" customHeight="false" outlineLevel="0" collapsed="false">
      <c r="A478" s="1" t="s">
        <v>483</v>
      </c>
      <c r="B478" s="3" t="n">
        <v>131850</v>
      </c>
      <c r="C478" s="3" t="n">
        <v>149850</v>
      </c>
      <c r="D478" s="3" t="n">
        <v>165420</v>
      </c>
      <c r="E478" s="2" t="n">
        <v>91725</v>
      </c>
      <c r="F478" s="2" t="n">
        <v>79006</v>
      </c>
      <c r="G478" s="3" t="n">
        <v>105340</v>
      </c>
    </row>
    <row r="479" customFormat="false" ht="15" hidden="false" customHeight="false" outlineLevel="0" collapsed="false">
      <c r="A479" s="1" t="s">
        <v>484</v>
      </c>
      <c r="B479" s="3" t="n">
        <v>589060</v>
      </c>
      <c r="C479" s="3" t="n">
        <v>252450</v>
      </c>
      <c r="D479" s="3" t="n">
        <v>559390</v>
      </c>
      <c r="E479" s="2" t="n">
        <v>98163</v>
      </c>
      <c r="F479" s="2" t="n">
        <v>96802</v>
      </c>
      <c r="G479" s="3" t="n">
        <v>124430</v>
      </c>
    </row>
    <row r="480" customFormat="false" ht="15" hidden="false" customHeight="false" outlineLevel="0" collapsed="false">
      <c r="A480" s="1" t="s">
        <v>485</v>
      </c>
      <c r="B480" s="3" t="n">
        <v>104310</v>
      </c>
      <c r="C480" s="3" t="n">
        <v>124710</v>
      </c>
      <c r="D480" s="3" t="n">
        <v>100800</v>
      </c>
      <c r="E480" s="3" t="n">
        <v>137060</v>
      </c>
      <c r="F480" s="2" t="n">
        <v>65775</v>
      </c>
      <c r="G480" s="3" t="n">
        <v>107850</v>
      </c>
    </row>
    <row r="481" customFormat="false" ht="15" hidden="false" customHeight="false" outlineLevel="0" collapsed="false">
      <c r="A481" s="1" t="s">
        <v>486</v>
      </c>
      <c r="B481" s="3" t="n">
        <v>158600</v>
      </c>
      <c r="C481" s="3" t="n">
        <v>109420</v>
      </c>
      <c r="D481" s="3" t="n">
        <v>125300</v>
      </c>
      <c r="E481" s="3" t="n">
        <v>310120</v>
      </c>
      <c r="F481" s="3" t="n">
        <v>315950</v>
      </c>
      <c r="G481" s="3" t="n">
        <v>340830</v>
      </c>
    </row>
    <row r="482" customFormat="false" ht="15" hidden="false" customHeight="false" outlineLevel="0" collapsed="false">
      <c r="A482" s="1" t="s">
        <v>487</v>
      </c>
      <c r="B482" s="3" t="n">
        <v>148320</v>
      </c>
      <c r="C482" s="3" t="n">
        <v>121430</v>
      </c>
      <c r="D482" s="3" t="n">
        <v>121890</v>
      </c>
      <c r="E482" s="3" t="n">
        <v>118750</v>
      </c>
      <c r="F482" s="2" t="n">
        <v>99609</v>
      </c>
      <c r="G482" s="2" t="n">
        <v>71749</v>
      </c>
    </row>
    <row r="483" customFormat="false" ht="15" hidden="false" customHeight="false" outlineLevel="0" collapsed="false">
      <c r="A483" s="1" t="s">
        <v>488</v>
      </c>
      <c r="B483" s="3" t="n">
        <v>207820</v>
      </c>
      <c r="C483" s="3" t="n">
        <v>176920</v>
      </c>
      <c r="D483" s="3" t="n">
        <v>200420</v>
      </c>
      <c r="E483" s="3" t="n">
        <v>146660</v>
      </c>
      <c r="F483" s="3" t="n">
        <v>155710</v>
      </c>
      <c r="G483" s="3" t="n">
        <v>131900</v>
      </c>
    </row>
    <row r="484" customFormat="false" ht="15" hidden="false" customHeight="false" outlineLevel="0" collapsed="false">
      <c r="A484" s="1" t="s">
        <v>489</v>
      </c>
      <c r="B484" s="3" t="n">
        <v>197820</v>
      </c>
      <c r="C484" s="3" t="n">
        <v>572250</v>
      </c>
      <c r="D484" s="3" t="n">
        <v>579170</v>
      </c>
      <c r="E484" s="3" t="n">
        <v>117110</v>
      </c>
      <c r="F484" s="3" t="n">
        <v>121400</v>
      </c>
      <c r="G484" s="3" t="n">
        <v>101790</v>
      </c>
    </row>
    <row r="485" customFormat="false" ht="15" hidden="false" customHeight="false" outlineLevel="0" collapsed="false">
      <c r="A485" s="1" t="s">
        <v>490</v>
      </c>
      <c r="B485" s="3" t="n">
        <v>249270</v>
      </c>
      <c r="C485" s="3" t="n">
        <v>154410</v>
      </c>
      <c r="D485" s="3" t="n">
        <v>178880</v>
      </c>
      <c r="E485" s="3" t="n">
        <v>209340</v>
      </c>
      <c r="F485" s="3" t="n">
        <v>236400</v>
      </c>
      <c r="G485" s="3" t="n">
        <v>368070</v>
      </c>
    </row>
    <row r="486" customFormat="false" ht="15" hidden="false" customHeight="false" outlineLevel="0" collapsed="false">
      <c r="A486" s="1" t="s">
        <v>491</v>
      </c>
      <c r="B486" s="3" t="n">
        <v>228050</v>
      </c>
      <c r="C486" s="3" t="n">
        <v>246900</v>
      </c>
      <c r="D486" s="3" t="n">
        <v>227190</v>
      </c>
      <c r="E486" s="2" t="n">
        <v>88785</v>
      </c>
      <c r="F486" s="2" t="n">
        <v>93799</v>
      </c>
      <c r="G486" s="3" t="n">
        <v>118490</v>
      </c>
    </row>
    <row r="487" customFormat="false" ht="15" hidden="false" customHeight="false" outlineLevel="0" collapsed="false">
      <c r="A487" s="1" t="s">
        <v>492</v>
      </c>
      <c r="B487" s="3" t="n">
        <v>310870</v>
      </c>
      <c r="C487" s="3" t="n">
        <v>278310</v>
      </c>
      <c r="D487" s="3" t="n">
        <v>320120</v>
      </c>
      <c r="E487" s="3" t="n">
        <v>186100</v>
      </c>
      <c r="F487" s="3" t="n">
        <v>213160</v>
      </c>
      <c r="G487" s="3" t="n">
        <v>193560</v>
      </c>
    </row>
    <row r="488" customFormat="false" ht="15" hidden="false" customHeight="false" outlineLevel="0" collapsed="false">
      <c r="A488" s="1" t="s">
        <v>493</v>
      </c>
      <c r="B488" s="3" t="n">
        <v>110870</v>
      </c>
      <c r="C488" s="3" t="n">
        <v>114990</v>
      </c>
      <c r="D488" s="3" t="n">
        <v>179860</v>
      </c>
      <c r="E488" s="3" t="n">
        <v>201250</v>
      </c>
      <c r="F488" s="3" t="n">
        <v>192710</v>
      </c>
      <c r="G488" s="3" t="n">
        <v>224230</v>
      </c>
    </row>
    <row r="489" customFormat="false" ht="15" hidden="false" customHeight="false" outlineLevel="0" collapsed="false">
      <c r="A489" s="1" t="s">
        <v>494</v>
      </c>
      <c r="B489" s="3" t="n">
        <v>312000</v>
      </c>
      <c r="C489" s="3" t="n">
        <v>270060</v>
      </c>
      <c r="D489" s="3" t="n">
        <v>306020</v>
      </c>
      <c r="E489" s="3" t="n">
        <v>181240</v>
      </c>
      <c r="F489" s="3" t="n">
        <v>177130</v>
      </c>
      <c r="G489" s="3" t="n">
        <v>196070</v>
      </c>
    </row>
    <row r="490" customFormat="false" ht="15" hidden="false" customHeight="false" outlineLevel="0" collapsed="false">
      <c r="A490" s="1" t="s">
        <v>495</v>
      </c>
      <c r="B490" s="3" t="n">
        <v>385110</v>
      </c>
      <c r="C490" s="3" t="n">
        <v>297570</v>
      </c>
      <c r="D490" s="3" t="n">
        <v>354700</v>
      </c>
      <c r="E490" s="3" t="n">
        <v>153440</v>
      </c>
      <c r="F490" s="3" t="n">
        <v>162890</v>
      </c>
      <c r="G490" s="3" t="n">
        <v>174150</v>
      </c>
    </row>
    <row r="491" customFormat="false" ht="15" hidden="false" customHeight="false" outlineLevel="0" collapsed="false">
      <c r="A491" s="1" t="s">
        <v>496</v>
      </c>
      <c r="B491" s="3" t="n">
        <v>382100</v>
      </c>
      <c r="C491" s="3" t="n">
        <v>406170</v>
      </c>
      <c r="D491" s="3" t="n">
        <v>400720</v>
      </c>
      <c r="E491" s="2" t="n">
        <v>75552</v>
      </c>
      <c r="F491" s="2" t="n">
        <v>76265</v>
      </c>
      <c r="G491" s="3" t="n">
        <v>126160</v>
      </c>
    </row>
    <row r="492" customFormat="false" ht="15" hidden="false" customHeight="false" outlineLevel="0" collapsed="false">
      <c r="A492" s="1" t="s">
        <v>497</v>
      </c>
      <c r="B492" s="3" t="n">
        <v>230890</v>
      </c>
      <c r="C492" s="2" t="n">
        <v>88004</v>
      </c>
      <c r="D492" s="3" t="n">
        <v>113510</v>
      </c>
      <c r="E492" s="2" t="n">
        <v>67390</v>
      </c>
      <c r="F492" s="2" t="n">
        <v>74187</v>
      </c>
      <c r="G492" s="3" t="n">
        <v>115050</v>
      </c>
    </row>
    <row r="493" customFormat="false" ht="15" hidden="false" customHeight="false" outlineLevel="0" collapsed="false">
      <c r="A493" s="1" t="s">
        <v>498</v>
      </c>
      <c r="B493" s="3" t="n">
        <v>222110</v>
      </c>
      <c r="C493" s="3" t="n">
        <v>227960</v>
      </c>
      <c r="D493" s="3" t="n">
        <v>327500</v>
      </c>
      <c r="E493" s="3" t="n">
        <v>138280</v>
      </c>
      <c r="F493" s="3" t="n">
        <v>145920</v>
      </c>
      <c r="G493" s="3" t="n">
        <v>134910</v>
      </c>
    </row>
    <row r="494" customFormat="false" ht="15" hidden="false" customHeight="false" outlineLevel="0" collapsed="false">
      <c r="A494" s="1" t="s">
        <v>499</v>
      </c>
      <c r="B494" s="3" t="n">
        <v>418380</v>
      </c>
      <c r="C494" s="3" t="n">
        <v>362110</v>
      </c>
      <c r="D494" s="3" t="n">
        <v>374180</v>
      </c>
      <c r="E494" s="3" t="n">
        <v>266320</v>
      </c>
      <c r="F494" s="3" t="n">
        <v>253770</v>
      </c>
      <c r="G494" s="3" t="n">
        <v>320810</v>
      </c>
    </row>
    <row r="495" customFormat="false" ht="15" hidden="false" customHeight="false" outlineLevel="0" collapsed="false">
      <c r="A495" s="1" t="s">
        <v>500</v>
      </c>
      <c r="B495" s="3" t="n">
        <v>135360</v>
      </c>
      <c r="C495" s="3" t="n">
        <v>111100</v>
      </c>
      <c r="D495" s="3" t="n">
        <v>141010</v>
      </c>
      <c r="E495" s="2" t="n">
        <v>94344</v>
      </c>
      <c r="F495" s="2" t="n">
        <v>92563</v>
      </c>
      <c r="G495" s="2" t="n">
        <v>90612</v>
      </c>
    </row>
    <row r="496" customFormat="false" ht="15" hidden="false" customHeight="false" outlineLevel="0" collapsed="false">
      <c r="A496" s="1" t="s">
        <v>501</v>
      </c>
      <c r="B496" s="3" t="n">
        <v>303370</v>
      </c>
      <c r="C496" s="3" t="n">
        <v>300840</v>
      </c>
      <c r="D496" s="3" t="n">
        <v>280980</v>
      </c>
      <c r="E496" s="3" t="n">
        <v>157220</v>
      </c>
      <c r="F496" s="3" t="n">
        <v>116720</v>
      </c>
      <c r="G496" s="3" t="n">
        <v>136700</v>
      </c>
    </row>
    <row r="497" customFormat="false" ht="15" hidden="false" customHeight="false" outlineLevel="0" collapsed="false">
      <c r="A497" s="1" t="s">
        <v>502</v>
      </c>
      <c r="B497" s="3" t="n">
        <v>112240</v>
      </c>
      <c r="C497" s="3" t="n">
        <v>115470</v>
      </c>
      <c r="D497" s="3" t="n">
        <v>171360</v>
      </c>
      <c r="E497" s="3" t="n">
        <v>101020</v>
      </c>
      <c r="F497" s="3" t="n">
        <v>115230</v>
      </c>
      <c r="G497" s="2" t="n">
        <v>93513</v>
      </c>
    </row>
    <row r="498" customFormat="false" ht="15" hidden="false" customHeight="false" outlineLevel="0" collapsed="false">
      <c r="A498" s="1" t="s">
        <v>503</v>
      </c>
      <c r="B498" s="2" t="n">
        <v>83252</v>
      </c>
      <c r="C498" s="2" t="n">
        <v>63649</v>
      </c>
      <c r="D498" s="2" t="n">
        <v>69444</v>
      </c>
      <c r="E498" s="3" t="n">
        <v>226870</v>
      </c>
      <c r="F498" s="3" t="n">
        <v>202820</v>
      </c>
      <c r="G498" s="2" t="n">
        <v>78887</v>
      </c>
    </row>
    <row r="499" customFormat="false" ht="15" hidden="false" customHeight="false" outlineLevel="0" collapsed="false">
      <c r="A499" s="1" t="s">
        <v>504</v>
      </c>
      <c r="B499" s="3" t="n">
        <v>947870</v>
      </c>
      <c r="C499" s="3" t="n">
        <v>987870</v>
      </c>
      <c r="D499" s="3" t="n">
        <v>993690</v>
      </c>
      <c r="E499" s="3" t="n">
        <v>522400</v>
      </c>
      <c r="F499" s="3" t="n">
        <v>563780</v>
      </c>
      <c r="G499" s="3" t="n">
        <v>577790</v>
      </c>
    </row>
    <row r="500" customFormat="false" ht="15" hidden="false" customHeight="false" outlineLevel="0" collapsed="false">
      <c r="A500" s="1" t="s">
        <v>505</v>
      </c>
      <c r="B500" s="3" t="n">
        <v>321780</v>
      </c>
      <c r="C500" s="3" t="n">
        <v>622430</v>
      </c>
      <c r="D500" s="3" t="n">
        <v>379360</v>
      </c>
      <c r="E500" s="3" t="n">
        <v>187030</v>
      </c>
      <c r="F500" s="3" t="n">
        <v>286800</v>
      </c>
      <c r="G500" s="3" t="n">
        <v>351880</v>
      </c>
    </row>
    <row r="501" customFormat="false" ht="15" hidden="false" customHeight="false" outlineLevel="0" collapsed="false">
      <c r="A501" s="1" t="s">
        <v>506</v>
      </c>
      <c r="B501" s="3" t="n">
        <v>646780</v>
      </c>
      <c r="C501" s="3" t="n">
        <v>629840</v>
      </c>
      <c r="D501" s="3" t="n">
        <v>467710</v>
      </c>
      <c r="E501" s="3" t="n">
        <v>490180</v>
      </c>
      <c r="F501" s="3" t="n">
        <v>510460</v>
      </c>
      <c r="G501" s="3" t="n">
        <v>519420</v>
      </c>
    </row>
    <row r="502" customFormat="false" ht="15" hidden="false" customHeight="false" outlineLevel="0" collapsed="false">
      <c r="A502" s="1" t="s">
        <v>507</v>
      </c>
      <c r="B502" s="3" t="n">
        <v>133360</v>
      </c>
      <c r="C502" s="3" t="n">
        <v>102890</v>
      </c>
      <c r="D502" s="3" t="n">
        <v>124210</v>
      </c>
      <c r="E502" s="3" t="n">
        <v>163330</v>
      </c>
      <c r="F502" s="3" t="n">
        <v>118250</v>
      </c>
      <c r="G502" s="3" t="n">
        <v>197470</v>
      </c>
    </row>
    <row r="503" customFormat="false" ht="15" hidden="false" customHeight="false" outlineLevel="0" collapsed="false">
      <c r="A503" s="1" t="s">
        <v>508</v>
      </c>
      <c r="B503" s="3" t="n">
        <v>742870</v>
      </c>
      <c r="C503" s="3" t="n">
        <v>750400</v>
      </c>
      <c r="D503" s="3" t="n">
        <v>718510</v>
      </c>
      <c r="E503" s="3" t="n">
        <v>175140</v>
      </c>
      <c r="F503" s="3" t="n">
        <v>185270</v>
      </c>
      <c r="G503" s="3" t="n">
        <v>188780</v>
      </c>
    </row>
    <row r="504" customFormat="false" ht="15" hidden="false" customHeight="false" outlineLevel="0" collapsed="false">
      <c r="A504" s="1" t="s">
        <v>509</v>
      </c>
      <c r="B504" s="3" t="n">
        <v>819520</v>
      </c>
      <c r="C504" s="3" t="n">
        <v>725580</v>
      </c>
      <c r="D504" s="3" t="n">
        <v>799360</v>
      </c>
      <c r="E504" s="3" t="n">
        <v>289370</v>
      </c>
      <c r="F504" s="3" t="n">
        <v>249570</v>
      </c>
      <c r="G504" s="3" t="n">
        <v>294920</v>
      </c>
    </row>
    <row r="505" customFormat="false" ht="15" hidden="false" customHeight="false" outlineLevel="0" collapsed="false">
      <c r="A505" s="1" t="s">
        <v>510</v>
      </c>
      <c r="B505" s="3" t="n">
        <v>1480100</v>
      </c>
      <c r="C505" s="3" t="n">
        <v>1400700</v>
      </c>
      <c r="D505" s="3" t="n">
        <v>1799600</v>
      </c>
      <c r="E505" s="3" t="n">
        <v>366710</v>
      </c>
      <c r="F505" s="3" t="n">
        <v>387350</v>
      </c>
      <c r="G505" s="3" t="n">
        <v>413760</v>
      </c>
    </row>
    <row r="506" customFormat="false" ht="15" hidden="false" customHeight="false" outlineLevel="0" collapsed="false">
      <c r="A506" s="1" t="s">
        <v>511</v>
      </c>
      <c r="B506" s="3" t="n">
        <v>576980</v>
      </c>
      <c r="C506" s="3" t="n">
        <v>575350</v>
      </c>
      <c r="D506" s="3" t="n">
        <v>626270</v>
      </c>
      <c r="E506" s="3" t="n">
        <v>137310</v>
      </c>
      <c r="F506" s="3" t="n">
        <v>122050</v>
      </c>
      <c r="G506" s="3" t="n">
        <v>148560</v>
      </c>
    </row>
    <row r="507" customFormat="false" ht="15" hidden="false" customHeight="false" outlineLevel="0" collapsed="false">
      <c r="A507" s="1" t="s">
        <v>512</v>
      </c>
      <c r="B507" s="3" t="n">
        <v>224040</v>
      </c>
      <c r="C507" s="3" t="n">
        <v>214960</v>
      </c>
      <c r="D507" s="3" t="n">
        <v>229700</v>
      </c>
      <c r="E507" s="3" t="n">
        <v>139520</v>
      </c>
      <c r="F507" s="3" t="n">
        <v>115350</v>
      </c>
      <c r="G507" s="3" t="n">
        <v>110100</v>
      </c>
    </row>
    <row r="508" customFormat="false" ht="15" hidden="false" customHeight="false" outlineLevel="0" collapsed="false">
      <c r="A508" s="1" t="s">
        <v>513</v>
      </c>
      <c r="B508" s="3" t="n">
        <v>199150</v>
      </c>
      <c r="C508" s="3" t="n">
        <v>188780</v>
      </c>
      <c r="D508" s="3" t="n">
        <v>193580</v>
      </c>
      <c r="E508" s="3" t="n">
        <v>156790</v>
      </c>
      <c r="F508" s="3" t="n">
        <v>143320</v>
      </c>
      <c r="G508" s="3" t="n">
        <v>162160</v>
      </c>
    </row>
    <row r="509" customFormat="false" ht="15" hidden="false" customHeight="false" outlineLevel="0" collapsed="false">
      <c r="A509" s="1" t="s">
        <v>514</v>
      </c>
      <c r="B509" s="3" t="n">
        <v>374870</v>
      </c>
      <c r="C509" s="3" t="n">
        <v>342080</v>
      </c>
      <c r="D509" s="3" t="n">
        <v>402340</v>
      </c>
      <c r="E509" s="3" t="n">
        <v>178040</v>
      </c>
      <c r="F509" s="3" t="n">
        <v>211010</v>
      </c>
      <c r="G509" s="3" t="n">
        <v>178410</v>
      </c>
    </row>
    <row r="510" customFormat="false" ht="15" hidden="false" customHeight="false" outlineLevel="0" collapsed="false">
      <c r="A510" s="1" t="s">
        <v>515</v>
      </c>
      <c r="B510" s="3" t="n">
        <v>683990</v>
      </c>
      <c r="C510" s="3" t="n">
        <v>671470</v>
      </c>
      <c r="D510" s="3" t="n">
        <v>529950</v>
      </c>
      <c r="E510" s="3" t="n">
        <v>561950</v>
      </c>
      <c r="F510" s="3" t="n">
        <v>575810</v>
      </c>
      <c r="G510" s="3" t="n">
        <v>604280</v>
      </c>
    </row>
    <row r="511" customFormat="false" ht="15" hidden="false" customHeight="false" outlineLevel="0" collapsed="false">
      <c r="A511" s="1" t="s">
        <v>516</v>
      </c>
      <c r="B511" s="3" t="n">
        <v>243960</v>
      </c>
      <c r="C511" s="3" t="n">
        <v>233620</v>
      </c>
      <c r="D511" s="3" t="n">
        <v>240790</v>
      </c>
      <c r="E511" s="3" t="n">
        <v>167980</v>
      </c>
      <c r="F511" s="3" t="n">
        <v>160150</v>
      </c>
      <c r="G511" s="3" t="n">
        <v>178580</v>
      </c>
    </row>
    <row r="512" customFormat="false" ht="15" hidden="false" customHeight="false" outlineLevel="0" collapsed="false">
      <c r="A512" s="1" t="s">
        <v>517</v>
      </c>
      <c r="B512" s="3" t="n">
        <v>130830</v>
      </c>
      <c r="C512" s="3" t="n">
        <v>113440</v>
      </c>
      <c r="D512" s="3" t="n">
        <v>126820</v>
      </c>
      <c r="E512" s="2" t="n">
        <v>73714</v>
      </c>
      <c r="F512" s="2" t="n">
        <v>89175</v>
      </c>
      <c r="G512" s="3" t="n">
        <v>102820</v>
      </c>
    </row>
    <row r="513" customFormat="false" ht="15" hidden="false" customHeight="false" outlineLevel="0" collapsed="false">
      <c r="A513" s="1" t="s">
        <v>518</v>
      </c>
      <c r="B513" s="3" t="n">
        <v>114460</v>
      </c>
      <c r="C513" s="3" t="n">
        <v>165280</v>
      </c>
      <c r="D513" s="3" t="n">
        <v>122150</v>
      </c>
      <c r="E513" s="3" t="n">
        <v>180430</v>
      </c>
      <c r="F513" s="3" t="n">
        <v>186600</v>
      </c>
      <c r="G513" s="3" t="n">
        <v>198490</v>
      </c>
    </row>
    <row r="514" customFormat="false" ht="15" hidden="false" customHeight="false" outlineLevel="0" collapsed="false">
      <c r="A514" s="1" t="s">
        <v>519</v>
      </c>
      <c r="B514" s="3" t="n">
        <v>183820</v>
      </c>
      <c r="C514" s="3" t="n">
        <v>180030</v>
      </c>
      <c r="D514" s="3" t="n">
        <v>164700</v>
      </c>
      <c r="E514" s="3" t="n">
        <v>154830</v>
      </c>
      <c r="F514" s="3" t="n">
        <v>168540</v>
      </c>
      <c r="G514" s="3" t="n">
        <v>176430</v>
      </c>
    </row>
    <row r="515" customFormat="false" ht="15" hidden="false" customHeight="false" outlineLevel="0" collapsed="false">
      <c r="A515" s="1" t="s">
        <v>520</v>
      </c>
      <c r="B515" s="3" t="n">
        <v>215080</v>
      </c>
      <c r="C515" s="3" t="n">
        <v>196170</v>
      </c>
      <c r="D515" s="3" t="n">
        <v>199640</v>
      </c>
      <c r="E515" s="2" t="n">
        <v>96181</v>
      </c>
      <c r="F515" s="3" t="n">
        <v>107090</v>
      </c>
      <c r="G515" s="3" t="n">
        <v>106510</v>
      </c>
    </row>
    <row r="516" customFormat="false" ht="15" hidden="false" customHeight="false" outlineLevel="0" collapsed="false">
      <c r="A516" s="1" t="s">
        <v>521</v>
      </c>
      <c r="B516" s="3" t="n">
        <v>248230</v>
      </c>
      <c r="C516" s="3" t="n">
        <v>180630</v>
      </c>
      <c r="D516" s="3" t="n">
        <v>164360</v>
      </c>
      <c r="E516" s="2" t="n">
        <v>73249</v>
      </c>
      <c r="F516" s="2" t="n">
        <v>87131</v>
      </c>
      <c r="G516" s="3" t="n">
        <v>102650</v>
      </c>
    </row>
    <row r="517" customFormat="false" ht="15" hidden="false" customHeight="false" outlineLevel="0" collapsed="false">
      <c r="A517" s="1" t="s">
        <v>522</v>
      </c>
      <c r="B517" s="2" t="n">
        <v>77194</v>
      </c>
      <c r="C517" s="3" t="n">
        <v>162730</v>
      </c>
      <c r="D517" s="2" t="n">
        <v>97759</v>
      </c>
      <c r="E517" s="3" t="n">
        <v>299670</v>
      </c>
      <c r="F517" s="3" t="n">
        <v>322590</v>
      </c>
      <c r="G517" s="3" t="n">
        <v>225680</v>
      </c>
    </row>
    <row r="518" customFormat="false" ht="15" hidden="false" customHeight="false" outlineLevel="0" collapsed="false">
      <c r="A518" s="1" t="s">
        <v>523</v>
      </c>
      <c r="B518" s="3" t="n">
        <v>109800</v>
      </c>
      <c r="C518" s="2" t="n">
        <v>88321</v>
      </c>
      <c r="D518" s="2" t="n">
        <v>82862</v>
      </c>
      <c r="E518" s="2" t="n">
        <v>92766</v>
      </c>
      <c r="F518" s="2" t="n">
        <v>92072</v>
      </c>
      <c r="G518" s="2" t="n">
        <v>37457</v>
      </c>
    </row>
    <row r="519" customFormat="false" ht="15" hidden="false" customHeight="false" outlineLevel="0" collapsed="false">
      <c r="A519" s="1" t="s">
        <v>524</v>
      </c>
      <c r="B519" s="3" t="n">
        <v>131370</v>
      </c>
      <c r="C519" s="2" t="n">
        <v>72614</v>
      </c>
      <c r="D519" s="2" t="n">
        <v>64606</v>
      </c>
      <c r="E519" s="3" t="n">
        <v>120320</v>
      </c>
      <c r="F519" s="2" t="n">
        <v>94182</v>
      </c>
      <c r="G519" s="3" t="n">
        <v>119310</v>
      </c>
    </row>
    <row r="520" customFormat="false" ht="15" hidden="false" customHeight="false" outlineLevel="0" collapsed="false">
      <c r="A520" s="1" t="s">
        <v>525</v>
      </c>
      <c r="B520" s="3" t="n">
        <v>379070</v>
      </c>
      <c r="C520" s="3" t="n">
        <v>335380</v>
      </c>
      <c r="D520" s="3" t="n">
        <v>317800</v>
      </c>
      <c r="E520" s="3" t="n">
        <v>208390</v>
      </c>
      <c r="F520" s="3" t="n">
        <v>176930</v>
      </c>
      <c r="G520" s="3" t="n">
        <v>244780</v>
      </c>
    </row>
    <row r="521" customFormat="false" ht="15" hidden="false" customHeight="false" outlineLevel="0" collapsed="false">
      <c r="A521" s="1" t="s">
        <v>526</v>
      </c>
      <c r="B521" s="3" t="n">
        <v>511280</v>
      </c>
      <c r="C521" s="3" t="n">
        <v>389730</v>
      </c>
      <c r="D521" s="3" t="n">
        <v>506110</v>
      </c>
      <c r="E521" s="3" t="n">
        <v>215980</v>
      </c>
      <c r="F521" s="3" t="n">
        <v>234460</v>
      </c>
      <c r="G521" s="3" t="n">
        <v>249370</v>
      </c>
    </row>
    <row r="522" customFormat="false" ht="15" hidden="false" customHeight="false" outlineLevel="0" collapsed="false">
      <c r="A522" s="1" t="s">
        <v>527</v>
      </c>
      <c r="B522" s="3" t="n">
        <v>183920</v>
      </c>
      <c r="C522" s="3" t="n">
        <v>187960</v>
      </c>
      <c r="D522" s="3" t="n">
        <v>218300</v>
      </c>
      <c r="E522" s="2" t="n">
        <v>46831</v>
      </c>
      <c r="F522" s="3" t="n">
        <v>104390</v>
      </c>
      <c r="G522" s="2" t="n">
        <v>93024</v>
      </c>
    </row>
    <row r="523" customFormat="false" ht="15" hidden="false" customHeight="false" outlineLevel="0" collapsed="false">
      <c r="A523" s="1" t="s">
        <v>528</v>
      </c>
      <c r="B523" s="3" t="n">
        <v>142810</v>
      </c>
      <c r="C523" s="3" t="n">
        <v>145260</v>
      </c>
      <c r="D523" s="3" t="n">
        <v>131090</v>
      </c>
      <c r="E523" s="3" t="n">
        <v>106090</v>
      </c>
      <c r="F523" s="3" t="n">
        <v>100130</v>
      </c>
      <c r="G523" s="3" t="n">
        <v>116600</v>
      </c>
    </row>
    <row r="524" customFormat="false" ht="15" hidden="false" customHeight="false" outlineLevel="0" collapsed="false">
      <c r="A524" s="1" t="s">
        <v>529</v>
      </c>
      <c r="B524" s="3" t="n">
        <v>282760</v>
      </c>
      <c r="C524" s="3" t="n">
        <v>263700</v>
      </c>
      <c r="D524" s="3" t="n">
        <v>267310</v>
      </c>
      <c r="E524" s="3" t="n">
        <v>152740</v>
      </c>
      <c r="F524" s="3" t="n">
        <v>136650</v>
      </c>
      <c r="G524" s="3" t="n">
        <v>129870</v>
      </c>
    </row>
    <row r="525" customFormat="false" ht="15" hidden="false" customHeight="false" outlineLevel="0" collapsed="false">
      <c r="A525" s="1" t="s">
        <v>530</v>
      </c>
      <c r="B525" s="3" t="n">
        <v>127730</v>
      </c>
      <c r="C525" s="3" t="n">
        <v>461600</v>
      </c>
      <c r="D525" s="3" t="n">
        <v>152040</v>
      </c>
      <c r="E525" s="3" t="n">
        <v>1047000</v>
      </c>
      <c r="F525" s="3" t="n">
        <v>178220</v>
      </c>
      <c r="G525" s="3" t="n">
        <v>219320</v>
      </c>
    </row>
    <row r="526" customFormat="false" ht="15" hidden="false" customHeight="false" outlineLevel="0" collapsed="false">
      <c r="A526" s="1" t="s">
        <v>531</v>
      </c>
      <c r="B526" s="3" t="n">
        <v>525160</v>
      </c>
      <c r="C526" s="3" t="n">
        <v>468500</v>
      </c>
      <c r="D526" s="3" t="n">
        <v>491670</v>
      </c>
      <c r="E526" s="3" t="n">
        <v>1198800</v>
      </c>
      <c r="F526" s="3" t="n">
        <v>1215000</v>
      </c>
      <c r="G526" s="3" t="n">
        <v>1336800</v>
      </c>
    </row>
    <row r="527" customFormat="false" ht="15" hidden="false" customHeight="false" outlineLevel="0" collapsed="false">
      <c r="A527" s="1" t="s">
        <v>532</v>
      </c>
      <c r="B527" s="3" t="n">
        <v>271000</v>
      </c>
      <c r="C527" s="3" t="n">
        <v>244190</v>
      </c>
      <c r="D527" s="3" t="n">
        <v>265090</v>
      </c>
      <c r="E527" s="3" t="n">
        <v>254830</v>
      </c>
      <c r="F527" s="3" t="n">
        <v>445450</v>
      </c>
      <c r="G527" s="3" t="n">
        <v>449140</v>
      </c>
    </row>
    <row r="528" customFormat="false" ht="15" hidden="false" customHeight="false" outlineLevel="0" collapsed="false">
      <c r="A528" s="1" t="s">
        <v>533</v>
      </c>
      <c r="B528" s="3" t="n">
        <v>209090</v>
      </c>
      <c r="C528" s="3" t="n">
        <v>198490</v>
      </c>
      <c r="D528" s="3" t="n">
        <v>177320</v>
      </c>
      <c r="E528" s="3" t="n">
        <v>168190</v>
      </c>
      <c r="F528" s="3" t="n">
        <v>187490</v>
      </c>
      <c r="G528" s="3" t="n">
        <v>176500</v>
      </c>
    </row>
    <row r="529" customFormat="false" ht="15" hidden="false" customHeight="false" outlineLevel="0" collapsed="false">
      <c r="A529" s="1" t="s">
        <v>534</v>
      </c>
      <c r="B529" s="3" t="n">
        <v>170360</v>
      </c>
      <c r="C529" s="3" t="n">
        <v>160190</v>
      </c>
      <c r="D529" s="3" t="n">
        <v>171830</v>
      </c>
      <c r="E529" s="3" t="n">
        <v>105880</v>
      </c>
      <c r="F529" s="2" t="n">
        <v>94928</v>
      </c>
      <c r="G529" s="2" t="n">
        <v>97244</v>
      </c>
    </row>
    <row r="530" customFormat="false" ht="15" hidden="false" customHeight="false" outlineLevel="0" collapsed="false">
      <c r="A530" s="1" t="s">
        <v>535</v>
      </c>
      <c r="B530" s="3" t="n">
        <v>223670</v>
      </c>
      <c r="C530" s="3" t="n">
        <v>224690</v>
      </c>
      <c r="D530" s="3" t="n">
        <v>213160</v>
      </c>
      <c r="E530" s="2" t="n">
        <v>75845</v>
      </c>
      <c r="F530" s="3" t="n">
        <v>142900</v>
      </c>
      <c r="G530" s="3" t="n">
        <v>109020</v>
      </c>
    </row>
    <row r="531" customFormat="false" ht="15" hidden="false" customHeight="false" outlineLevel="0" collapsed="false">
      <c r="A531" s="1" t="s">
        <v>536</v>
      </c>
      <c r="B531" s="3" t="n">
        <v>134260</v>
      </c>
      <c r="C531" s="2" t="n">
        <v>76828</v>
      </c>
      <c r="D531" s="3" t="n">
        <v>201730</v>
      </c>
      <c r="E531" s="2" t="n">
        <v>95807</v>
      </c>
      <c r="F531" s="3" t="n">
        <v>197520</v>
      </c>
      <c r="G531" s="3" t="n">
        <v>176710</v>
      </c>
    </row>
    <row r="532" customFormat="false" ht="15" hidden="false" customHeight="false" outlineLevel="0" collapsed="false">
      <c r="A532" s="1" t="s">
        <v>537</v>
      </c>
      <c r="B532" s="3" t="n">
        <v>327320</v>
      </c>
      <c r="C532" s="3" t="n">
        <v>323270</v>
      </c>
      <c r="D532" s="3" t="n">
        <v>146530</v>
      </c>
      <c r="E532" s="3" t="n">
        <v>112060</v>
      </c>
      <c r="F532" s="2" t="n">
        <v>96935</v>
      </c>
      <c r="G532" s="2" t="n">
        <v>76219</v>
      </c>
    </row>
    <row r="533" customFormat="false" ht="15" hidden="false" customHeight="false" outlineLevel="0" collapsed="false">
      <c r="A533" s="1" t="s">
        <v>538</v>
      </c>
      <c r="B533" s="3" t="n">
        <v>108630</v>
      </c>
      <c r="C533" s="2" t="n">
        <v>88399</v>
      </c>
      <c r="D533" s="3" t="n">
        <v>111220</v>
      </c>
      <c r="E533" s="3" t="n">
        <v>166070</v>
      </c>
      <c r="F533" s="3" t="n">
        <v>124690</v>
      </c>
      <c r="G533" s="3" t="n">
        <v>153290</v>
      </c>
    </row>
    <row r="534" customFormat="false" ht="15" hidden="false" customHeight="false" outlineLevel="0" collapsed="false">
      <c r="A534" s="1" t="s">
        <v>539</v>
      </c>
      <c r="B534" s="3" t="n">
        <v>183730</v>
      </c>
      <c r="C534" s="3" t="n">
        <v>103760</v>
      </c>
      <c r="D534" s="3" t="n">
        <v>260010</v>
      </c>
      <c r="E534" s="3" t="n">
        <v>188660</v>
      </c>
      <c r="F534" s="3" t="n">
        <v>193530</v>
      </c>
      <c r="G534" s="3" t="n">
        <v>201950</v>
      </c>
    </row>
    <row r="535" customFormat="false" ht="15" hidden="false" customHeight="false" outlineLevel="0" collapsed="false">
      <c r="A535" s="1" t="s">
        <v>540</v>
      </c>
      <c r="B535" s="3" t="n">
        <v>135720</v>
      </c>
      <c r="C535" s="3" t="n">
        <v>143970</v>
      </c>
      <c r="D535" s="3" t="n">
        <v>146270</v>
      </c>
      <c r="E535" s="2" t="n">
        <v>66382</v>
      </c>
      <c r="F535" s="2" t="n">
        <v>56353</v>
      </c>
      <c r="G535" s="3" t="n">
        <v>103520</v>
      </c>
    </row>
    <row r="536" customFormat="false" ht="15" hidden="false" customHeight="false" outlineLevel="0" collapsed="false">
      <c r="A536" s="1" t="s">
        <v>541</v>
      </c>
      <c r="B536" s="2" t="n">
        <v>68400</v>
      </c>
      <c r="C536" s="2" t="n">
        <v>63669</v>
      </c>
      <c r="D536" s="2" t="n">
        <v>57671</v>
      </c>
      <c r="E536" s="2" t="n">
        <v>15586</v>
      </c>
      <c r="F536" s="2" t="n">
        <v>23947</v>
      </c>
      <c r="G536" s="2" t="n">
        <v>17163</v>
      </c>
    </row>
    <row r="537" customFormat="false" ht="15" hidden="false" customHeight="false" outlineLevel="0" collapsed="false">
      <c r="A537" s="1" t="s">
        <v>542</v>
      </c>
      <c r="B537" s="3" t="n">
        <v>102610</v>
      </c>
      <c r="C537" s="2" t="n">
        <v>98450</v>
      </c>
      <c r="D537" s="2" t="n">
        <v>99577</v>
      </c>
      <c r="E537" s="2" t="n">
        <v>66139</v>
      </c>
      <c r="F537" s="2" t="n">
        <v>73821</v>
      </c>
      <c r="G537" s="2" t="n">
        <v>92535</v>
      </c>
    </row>
    <row r="538" customFormat="false" ht="15" hidden="false" customHeight="false" outlineLevel="0" collapsed="false">
      <c r="A538" s="1" t="s">
        <v>543</v>
      </c>
      <c r="B538" s="3" t="n">
        <v>546770</v>
      </c>
      <c r="C538" s="3" t="n">
        <v>517690</v>
      </c>
      <c r="D538" s="3" t="n">
        <v>438550</v>
      </c>
      <c r="E538" s="3" t="n">
        <v>352010</v>
      </c>
      <c r="F538" s="3" t="n">
        <v>363880</v>
      </c>
      <c r="G538" s="3" t="n">
        <v>410950</v>
      </c>
    </row>
    <row r="539" customFormat="false" ht="15" hidden="false" customHeight="false" outlineLevel="0" collapsed="false">
      <c r="A539" s="1" t="s">
        <v>544</v>
      </c>
      <c r="B539" s="3" t="n">
        <v>197390</v>
      </c>
      <c r="C539" s="3" t="n">
        <v>128380</v>
      </c>
      <c r="D539" s="3" t="n">
        <v>132650</v>
      </c>
      <c r="E539" s="3" t="n">
        <v>170830</v>
      </c>
      <c r="F539" s="3" t="n">
        <v>174180</v>
      </c>
      <c r="G539" s="3" t="n">
        <v>174210</v>
      </c>
    </row>
    <row r="540" customFormat="false" ht="15" hidden="false" customHeight="false" outlineLevel="0" collapsed="false">
      <c r="A540" s="1" t="s">
        <v>545</v>
      </c>
      <c r="B540" s="3" t="n">
        <v>211450</v>
      </c>
      <c r="C540" s="3" t="n">
        <v>186680</v>
      </c>
      <c r="D540" s="3" t="n">
        <v>265030</v>
      </c>
      <c r="E540" s="3" t="n">
        <v>199810</v>
      </c>
      <c r="F540" s="3" t="n">
        <v>174500</v>
      </c>
      <c r="G540" s="3" t="n">
        <v>210440</v>
      </c>
    </row>
    <row r="541" customFormat="false" ht="15" hidden="false" customHeight="false" outlineLevel="0" collapsed="false">
      <c r="A541" s="1" t="s">
        <v>546</v>
      </c>
      <c r="B541" s="3" t="n">
        <v>544670</v>
      </c>
      <c r="C541" s="3" t="n">
        <v>579320</v>
      </c>
      <c r="D541" s="3" t="n">
        <v>416510</v>
      </c>
      <c r="E541" s="3" t="n">
        <v>222140</v>
      </c>
      <c r="F541" s="3" t="n">
        <v>239430</v>
      </c>
      <c r="G541" s="3" t="n">
        <v>238290</v>
      </c>
    </row>
    <row r="542" customFormat="false" ht="15" hidden="false" customHeight="false" outlineLevel="0" collapsed="false">
      <c r="A542" s="1" t="s">
        <v>547</v>
      </c>
      <c r="B542" s="3" t="n">
        <v>568020</v>
      </c>
      <c r="C542" s="3" t="n">
        <v>621280</v>
      </c>
      <c r="D542" s="3" t="n">
        <v>533720</v>
      </c>
      <c r="E542" s="3" t="n">
        <v>735140</v>
      </c>
      <c r="F542" s="3" t="n">
        <v>811210</v>
      </c>
      <c r="G542" s="3" t="n">
        <v>800850</v>
      </c>
    </row>
    <row r="543" customFormat="false" ht="15" hidden="false" customHeight="false" outlineLevel="0" collapsed="false">
      <c r="A543" s="1" t="s">
        <v>548</v>
      </c>
      <c r="B543" s="3" t="n">
        <v>554640</v>
      </c>
      <c r="C543" s="3" t="n">
        <v>622390</v>
      </c>
      <c r="D543" s="3" t="n">
        <v>571450</v>
      </c>
      <c r="E543" s="3" t="n">
        <v>269780</v>
      </c>
      <c r="F543" s="3" t="n">
        <v>329580</v>
      </c>
      <c r="G543" s="3" t="n">
        <v>240720</v>
      </c>
    </row>
    <row r="544" customFormat="false" ht="15" hidden="false" customHeight="false" outlineLevel="0" collapsed="false">
      <c r="A544" s="1" t="s">
        <v>549</v>
      </c>
      <c r="B544" s="2" t="n">
        <v>80725</v>
      </c>
      <c r="C544" s="3" t="n">
        <v>116600</v>
      </c>
      <c r="D544" s="2" t="n">
        <v>92643</v>
      </c>
      <c r="E544" s="2" t="n">
        <v>43052</v>
      </c>
      <c r="F544" s="2" t="n">
        <v>32866</v>
      </c>
      <c r="G544" s="2" t="n">
        <v>34251</v>
      </c>
    </row>
    <row r="545" customFormat="false" ht="15" hidden="false" customHeight="false" outlineLevel="0" collapsed="false">
      <c r="A545" s="1" t="s">
        <v>550</v>
      </c>
      <c r="B545" s="3" t="n">
        <v>499730</v>
      </c>
      <c r="C545" s="3" t="n">
        <v>505960</v>
      </c>
      <c r="D545" s="3" t="n">
        <v>505940</v>
      </c>
      <c r="E545" s="3" t="n">
        <v>442420</v>
      </c>
      <c r="F545" s="3" t="n">
        <v>456800</v>
      </c>
      <c r="G545" s="3" t="n">
        <v>479340</v>
      </c>
    </row>
    <row r="546" customFormat="false" ht="15" hidden="false" customHeight="false" outlineLevel="0" collapsed="false">
      <c r="A546" s="1" t="s">
        <v>551</v>
      </c>
      <c r="B546" s="3" t="n">
        <v>1537900</v>
      </c>
      <c r="C546" s="3" t="n">
        <v>1485800</v>
      </c>
      <c r="D546" s="3" t="n">
        <v>1489800</v>
      </c>
      <c r="E546" s="3" t="n">
        <v>453030</v>
      </c>
      <c r="F546" s="3" t="n">
        <v>494900</v>
      </c>
      <c r="G546" s="3" t="n">
        <v>530860</v>
      </c>
    </row>
    <row r="547" customFormat="false" ht="15" hidden="false" customHeight="false" outlineLevel="0" collapsed="false">
      <c r="A547" s="1" t="s">
        <v>552</v>
      </c>
      <c r="B547" s="3" t="n">
        <v>163090</v>
      </c>
      <c r="C547" s="3" t="n">
        <v>202110</v>
      </c>
      <c r="D547" s="3" t="n">
        <v>172260</v>
      </c>
      <c r="E547" s="3" t="n">
        <v>141010</v>
      </c>
      <c r="F547" s="3" t="n">
        <v>190110</v>
      </c>
      <c r="G547" s="3" t="n">
        <v>194990</v>
      </c>
    </row>
    <row r="548" customFormat="false" ht="15" hidden="false" customHeight="false" outlineLevel="0" collapsed="false">
      <c r="A548" s="1" t="s">
        <v>553</v>
      </c>
      <c r="B548" s="3" t="n">
        <v>191310</v>
      </c>
      <c r="C548" s="3" t="n">
        <v>269360</v>
      </c>
      <c r="D548" s="3" t="n">
        <v>186020</v>
      </c>
      <c r="E548" s="3" t="n">
        <v>227540</v>
      </c>
      <c r="F548" s="3" t="n">
        <v>194160</v>
      </c>
      <c r="G548" s="3" t="n">
        <v>169880</v>
      </c>
    </row>
    <row r="549" customFormat="false" ht="15" hidden="false" customHeight="false" outlineLevel="0" collapsed="false">
      <c r="A549" s="1" t="s">
        <v>554</v>
      </c>
      <c r="B549" s="3" t="n">
        <v>249190</v>
      </c>
      <c r="C549" s="3" t="n">
        <v>261170</v>
      </c>
      <c r="D549" s="3" t="n">
        <v>252700</v>
      </c>
      <c r="E549" s="3" t="n">
        <v>349470</v>
      </c>
      <c r="F549" s="3" t="n">
        <v>359610</v>
      </c>
      <c r="G549" s="3" t="n">
        <v>388230</v>
      </c>
    </row>
    <row r="550" customFormat="false" ht="15" hidden="false" customHeight="false" outlineLevel="0" collapsed="false">
      <c r="A550" s="1" t="s">
        <v>555</v>
      </c>
      <c r="B550" s="3" t="n">
        <v>105080</v>
      </c>
      <c r="C550" s="3" t="n">
        <v>110700</v>
      </c>
      <c r="D550" s="3" t="n">
        <v>103450</v>
      </c>
      <c r="E550" s="3" t="n">
        <v>207710</v>
      </c>
      <c r="F550" s="3" t="n">
        <v>215080</v>
      </c>
      <c r="G550" s="3" t="n">
        <v>209190</v>
      </c>
    </row>
    <row r="551" customFormat="false" ht="15" hidden="false" customHeight="false" outlineLevel="0" collapsed="false">
      <c r="A551" s="1" t="s">
        <v>556</v>
      </c>
      <c r="B551" s="3" t="n">
        <v>936060</v>
      </c>
      <c r="C551" s="3" t="n">
        <v>802800</v>
      </c>
      <c r="D551" s="3" t="n">
        <v>663160</v>
      </c>
      <c r="E551" s="3" t="n">
        <v>473700</v>
      </c>
      <c r="F551" s="3" t="n">
        <v>440260</v>
      </c>
      <c r="G551" s="3" t="n">
        <v>511260</v>
      </c>
    </row>
    <row r="552" customFormat="false" ht="15" hidden="false" customHeight="false" outlineLevel="0" collapsed="false">
      <c r="A552" s="1" t="s">
        <v>557</v>
      </c>
      <c r="B552" s="3" t="n">
        <v>173830</v>
      </c>
      <c r="C552" s="3" t="n">
        <v>194890</v>
      </c>
      <c r="D552" s="3" t="n">
        <v>182360</v>
      </c>
      <c r="E552" s="3" t="n">
        <v>155120</v>
      </c>
      <c r="F552" s="3" t="n">
        <v>135670</v>
      </c>
      <c r="G552" s="3" t="n">
        <v>154750</v>
      </c>
    </row>
    <row r="553" customFormat="false" ht="15" hidden="false" customHeight="false" outlineLevel="0" collapsed="false">
      <c r="A553" s="1" t="s">
        <v>558</v>
      </c>
      <c r="B553" s="3" t="n">
        <v>585480</v>
      </c>
      <c r="C553" s="3" t="n">
        <v>580120</v>
      </c>
      <c r="D553" s="3" t="n">
        <v>576910</v>
      </c>
      <c r="E553" s="2" t="n">
        <v>89604</v>
      </c>
      <c r="F553" s="2" t="n">
        <v>86597</v>
      </c>
      <c r="G553" s="2" t="n">
        <v>88152</v>
      </c>
    </row>
    <row r="554" customFormat="false" ht="15" hidden="false" customHeight="false" outlineLevel="0" collapsed="false">
      <c r="A554" s="1" t="s">
        <v>559</v>
      </c>
      <c r="B554" s="3" t="n">
        <v>775310</v>
      </c>
      <c r="C554" s="3" t="n">
        <v>869980</v>
      </c>
      <c r="D554" s="3" t="n">
        <v>774030</v>
      </c>
      <c r="E554" s="3" t="n">
        <v>612420</v>
      </c>
      <c r="F554" s="3" t="n">
        <v>622790</v>
      </c>
      <c r="G554" s="3" t="n">
        <v>651580</v>
      </c>
    </row>
    <row r="555" customFormat="false" ht="15" hidden="false" customHeight="false" outlineLevel="0" collapsed="false">
      <c r="A555" s="1" t="s">
        <v>560</v>
      </c>
      <c r="B555" s="3" t="n">
        <v>124590</v>
      </c>
      <c r="C555" s="3" t="n">
        <v>143430</v>
      </c>
      <c r="D555" s="3" t="n">
        <v>149940</v>
      </c>
      <c r="E555" s="2" t="n">
        <v>69195</v>
      </c>
      <c r="F555" s="2" t="n">
        <v>74098</v>
      </c>
      <c r="G555" s="2" t="n">
        <v>68573</v>
      </c>
    </row>
    <row r="556" customFormat="false" ht="15" hidden="false" customHeight="false" outlineLevel="0" collapsed="false">
      <c r="A556" s="1" t="s">
        <v>561</v>
      </c>
      <c r="B556" s="2" t="n">
        <v>60413</v>
      </c>
      <c r="C556" s="2" t="n">
        <v>77730</v>
      </c>
      <c r="D556" s="2" t="n">
        <v>56700</v>
      </c>
      <c r="E556" s="2" t="n">
        <v>54190</v>
      </c>
      <c r="F556" s="2" t="n">
        <v>54298</v>
      </c>
      <c r="G556" s="2" t="n">
        <v>52542</v>
      </c>
    </row>
    <row r="557" customFormat="false" ht="15" hidden="false" customHeight="false" outlineLevel="0" collapsed="false">
      <c r="A557" s="1" t="s">
        <v>562</v>
      </c>
      <c r="B557" s="3" t="n">
        <v>134800</v>
      </c>
      <c r="C557" s="2" t="n">
        <v>91860</v>
      </c>
      <c r="D557" s="3" t="n">
        <v>141870</v>
      </c>
      <c r="E557" s="3" t="n">
        <v>105180</v>
      </c>
      <c r="F557" s="3" t="n">
        <v>124620</v>
      </c>
      <c r="G557" s="3" t="n">
        <v>121120</v>
      </c>
    </row>
    <row r="558" customFormat="false" ht="15" hidden="false" customHeight="false" outlineLevel="0" collapsed="false">
      <c r="A558" s="1" t="s">
        <v>563</v>
      </c>
      <c r="B558" s="2" t="n">
        <v>84141</v>
      </c>
      <c r="C558" s="2" t="n">
        <v>89457</v>
      </c>
      <c r="D558" s="2" t="n">
        <v>86856</v>
      </c>
      <c r="E558" s="2" t="n">
        <v>30768</v>
      </c>
      <c r="F558" s="2" t="n">
        <v>79688</v>
      </c>
      <c r="G558" s="2" t="n">
        <v>34268</v>
      </c>
    </row>
    <row r="559" customFormat="false" ht="15" hidden="false" customHeight="false" outlineLevel="0" collapsed="false">
      <c r="A559" s="1" t="s">
        <v>564</v>
      </c>
      <c r="B559" s="2" t="n">
        <v>73669</v>
      </c>
      <c r="C559" s="2" t="n">
        <v>70481</v>
      </c>
      <c r="D559" s="3" t="n">
        <v>157060</v>
      </c>
      <c r="E559" s="3" t="n">
        <v>106640</v>
      </c>
      <c r="F559" s="2" t="n">
        <v>59210</v>
      </c>
      <c r="G559" s="3" t="n">
        <v>100190</v>
      </c>
    </row>
    <row r="560" customFormat="false" ht="15" hidden="false" customHeight="false" outlineLevel="0" collapsed="false">
      <c r="A560" s="1" t="s">
        <v>565</v>
      </c>
      <c r="B560" s="2" t="n">
        <v>33662</v>
      </c>
      <c r="C560" s="2" t="n">
        <v>63064</v>
      </c>
      <c r="D560" s="2" t="n">
        <v>62880</v>
      </c>
      <c r="E560" s="2" t="n">
        <v>43620</v>
      </c>
      <c r="F560" s="2" t="n">
        <v>51744</v>
      </c>
      <c r="G560" s="2" t="n">
        <v>73911</v>
      </c>
    </row>
    <row r="561" customFormat="false" ht="15" hidden="false" customHeight="false" outlineLevel="0" collapsed="false">
      <c r="A561" s="1" t="s">
        <v>566</v>
      </c>
      <c r="B561" s="3" t="n">
        <v>420490</v>
      </c>
      <c r="C561" s="3" t="n">
        <v>429000</v>
      </c>
      <c r="D561" s="3" t="n">
        <v>454750</v>
      </c>
      <c r="E561" s="3" t="n">
        <v>326520</v>
      </c>
      <c r="F561" s="3" t="n">
        <v>343930</v>
      </c>
      <c r="G561" s="3" t="n">
        <v>361930</v>
      </c>
    </row>
    <row r="562" customFormat="false" ht="15" hidden="false" customHeight="false" outlineLevel="0" collapsed="false">
      <c r="A562" s="1" t="s">
        <v>567</v>
      </c>
      <c r="B562" s="3" t="n">
        <v>825320</v>
      </c>
      <c r="C562" s="3" t="n">
        <v>819940</v>
      </c>
      <c r="D562" s="3" t="n">
        <v>822840</v>
      </c>
      <c r="E562" s="3" t="n">
        <v>270210</v>
      </c>
      <c r="F562" s="3" t="n">
        <v>310350</v>
      </c>
      <c r="G562" s="3" t="n">
        <v>301750</v>
      </c>
    </row>
    <row r="563" customFormat="false" ht="15" hidden="false" customHeight="false" outlineLevel="0" collapsed="false">
      <c r="A563" s="1" t="s">
        <v>568</v>
      </c>
      <c r="B563" s="2" t="n">
        <v>28040</v>
      </c>
      <c r="C563" s="2" t="n">
        <v>50502</v>
      </c>
      <c r="D563" s="2" t="n">
        <v>67879</v>
      </c>
      <c r="E563" s="2" t="n">
        <v>70192</v>
      </c>
      <c r="F563" s="2" t="n">
        <v>68413</v>
      </c>
      <c r="G563" s="2" t="n">
        <v>75534</v>
      </c>
    </row>
    <row r="564" customFormat="false" ht="15" hidden="false" customHeight="false" outlineLevel="0" collapsed="false">
      <c r="A564" s="1" t="s">
        <v>569</v>
      </c>
      <c r="B564" s="2" t="n">
        <v>63350</v>
      </c>
      <c r="C564" s="2" t="n">
        <v>40434</v>
      </c>
      <c r="D564" s="2" t="n">
        <v>56641</v>
      </c>
      <c r="E564" s="2" t="n">
        <v>28619</v>
      </c>
      <c r="F564" s="2" t="n">
        <v>23160</v>
      </c>
      <c r="G564" s="2" t="n">
        <v>16418</v>
      </c>
    </row>
    <row r="565" customFormat="false" ht="15" hidden="false" customHeight="false" outlineLevel="0" collapsed="false">
      <c r="A565" s="1" t="s">
        <v>570</v>
      </c>
      <c r="B565" s="3" t="n">
        <v>120250</v>
      </c>
      <c r="C565" s="2" t="n">
        <v>97501</v>
      </c>
      <c r="D565" s="3" t="n">
        <v>112580</v>
      </c>
      <c r="E565" s="2" t="n">
        <v>76246</v>
      </c>
      <c r="F565" s="3" t="n">
        <v>230610</v>
      </c>
      <c r="G565" s="2" t="n">
        <v>80874</v>
      </c>
    </row>
    <row r="566" customFormat="false" ht="15" hidden="false" customHeight="false" outlineLevel="0" collapsed="false">
      <c r="A566" s="1" t="s">
        <v>571</v>
      </c>
      <c r="B566" s="2" t="n">
        <v>54863</v>
      </c>
      <c r="C566" s="2" t="n">
        <v>69958</v>
      </c>
      <c r="D566" s="2" t="n">
        <v>73766</v>
      </c>
      <c r="E566" s="2" t="n">
        <v>57061</v>
      </c>
      <c r="F566" s="2" t="n">
        <v>50310</v>
      </c>
      <c r="G566" s="2" t="n">
        <v>63770</v>
      </c>
    </row>
    <row r="567" customFormat="false" ht="15" hidden="false" customHeight="false" outlineLevel="0" collapsed="false">
      <c r="A567" s="1" t="s">
        <v>572</v>
      </c>
      <c r="B567" s="3" t="n">
        <v>1083400</v>
      </c>
      <c r="C567" s="3" t="n">
        <v>623300</v>
      </c>
      <c r="D567" s="3" t="n">
        <v>642850</v>
      </c>
      <c r="E567" s="3" t="n">
        <v>522370</v>
      </c>
      <c r="F567" s="3" t="n">
        <v>586870</v>
      </c>
      <c r="G567" s="3" t="n">
        <v>353770</v>
      </c>
    </row>
    <row r="568" customFormat="false" ht="15" hidden="false" customHeight="false" outlineLevel="0" collapsed="false">
      <c r="A568" s="1" t="s">
        <v>573</v>
      </c>
      <c r="B568" s="3" t="n">
        <v>245530</v>
      </c>
      <c r="C568" s="3" t="n">
        <v>243110</v>
      </c>
      <c r="D568" s="3" t="n">
        <v>249580</v>
      </c>
      <c r="E568" s="2" t="n">
        <v>89892</v>
      </c>
      <c r="F568" s="2" t="n">
        <v>97563</v>
      </c>
      <c r="G568" s="2" t="n">
        <v>96417</v>
      </c>
    </row>
    <row r="569" customFormat="false" ht="15" hidden="false" customHeight="false" outlineLevel="0" collapsed="false">
      <c r="A569" s="1" t="s">
        <v>574</v>
      </c>
      <c r="B569" s="3" t="n">
        <v>197010</v>
      </c>
      <c r="C569" s="3" t="n">
        <v>142330</v>
      </c>
      <c r="D569" s="3" t="n">
        <v>267060</v>
      </c>
      <c r="E569" s="2" t="n">
        <v>49749</v>
      </c>
      <c r="F569" s="2" t="n">
        <v>12512</v>
      </c>
      <c r="G569" s="2" t="n">
        <v>74963</v>
      </c>
    </row>
    <row r="570" customFormat="false" ht="15" hidden="false" customHeight="false" outlineLevel="0" collapsed="false">
      <c r="A570" s="1" t="s">
        <v>575</v>
      </c>
      <c r="B570" s="2" t="n">
        <v>71021</v>
      </c>
      <c r="C570" s="2" t="n">
        <v>75322</v>
      </c>
      <c r="D570" s="2" t="n">
        <v>77522</v>
      </c>
      <c r="E570" s="2" t="n">
        <v>13253</v>
      </c>
      <c r="F570" s="2" t="n">
        <v>21780</v>
      </c>
      <c r="G570" s="2" t="n">
        <v>31754</v>
      </c>
    </row>
    <row r="571" customFormat="false" ht="15" hidden="false" customHeight="false" outlineLevel="0" collapsed="false">
      <c r="A571" s="1" t="s">
        <v>576</v>
      </c>
      <c r="B571" s="3" t="n">
        <v>277720</v>
      </c>
      <c r="C571" s="3" t="n">
        <v>235670</v>
      </c>
      <c r="D571" s="3" t="n">
        <v>278520</v>
      </c>
      <c r="E571" s="3" t="n">
        <v>159470</v>
      </c>
      <c r="F571" s="3" t="n">
        <v>118610</v>
      </c>
      <c r="G571" s="3" t="n">
        <v>157940</v>
      </c>
    </row>
    <row r="572" customFormat="false" ht="15" hidden="false" customHeight="false" outlineLevel="0" collapsed="false">
      <c r="A572" s="1" t="s">
        <v>577</v>
      </c>
      <c r="B572" s="3" t="n">
        <v>136620</v>
      </c>
      <c r="C572" s="3" t="n">
        <v>133030</v>
      </c>
      <c r="D572" s="2" t="n">
        <v>92749</v>
      </c>
      <c r="E572" s="2" t="n">
        <v>31282</v>
      </c>
      <c r="F572" s="2" t="n">
        <v>22655</v>
      </c>
      <c r="G572" s="2" t="n">
        <v>21637</v>
      </c>
    </row>
    <row r="573" customFormat="false" ht="15" hidden="false" customHeight="false" outlineLevel="0" collapsed="false">
      <c r="A573" s="1" t="s">
        <v>578</v>
      </c>
      <c r="B573" s="3" t="n">
        <v>122890</v>
      </c>
      <c r="C573" s="3" t="n">
        <v>101110</v>
      </c>
      <c r="D573" s="3" t="n">
        <v>110000</v>
      </c>
      <c r="E573" s="2" t="n">
        <v>54810</v>
      </c>
      <c r="F573" s="2" t="n">
        <v>68186</v>
      </c>
      <c r="G573" s="2" t="n">
        <v>65630</v>
      </c>
    </row>
    <row r="574" customFormat="false" ht="15" hidden="false" customHeight="false" outlineLevel="0" collapsed="false">
      <c r="A574" s="1" t="s">
        <v>579</v>
      </c>
      <c r="B574" s="2" t="n">
        <v>78735</v>
      </c>
      <c r="C574" s="2" t="n">
        <v>79600</v>
      </c>
      <c r="D574" s="2" t="n">
        <v>77167</v>
      </c>
      <c r="E574" s="2" t="n">
        <v>26783</v>
      </c>
      <c r="F574" s="2" t="n">
        <v>31093</v>
      </c>
      <c r="G574" s="2" t="n">
        <v>27305</v>
      </c>
    </row>
    <row r="575" customFormat="false" ht="15" hidden="false" customHeight="false" outlineLevel="0" collapsed="false">
      <c r="A575" s="1" t="s">
        <v>580</v>
      </c>
      <c r="B575" s="3" t="n">
        <v>106340</v>
      </c>
      <c r="C575" s="3" t="n">
        <v>101450</v>
      </c>
      <c r="D575" s="3" t="n">
        <v>101720</v>
      </c>
      <c r="E575" s="2" t="n">
        <v>75496</v>
      </c>
      <c r="F575" s="2" t="n">
        <v>78908</v>
      </c>
      <c r="G575" s="2" t="n">
        <v>75580</v>
      </c>
    </row>
    <row r="576" customFormat="false" ht="15" hidden="false" customHeight="false" outlineLevel="0" collapsed="false">
      <c r="A576" s="1" t="s">
        <v>581</v>
      </c>
      <c r="B576" s="2" t="n">
        <v>52612</v>
      </c>
      <c r="C576" s="2" t="n">
        <v>41187</v>
      </c>
      <c r="D576" s="2" t="n">
        <v>45599</v>
      </c>
      <c r="E576" s="3" t="n">
        <v>128600</v>
      </c>
      <c r="F576" s="3" t="n">
        <v>106410</v>
      </c>
      <c r="G576" s="3" t="n">
        <v>128770</v>
      </c>
    </row>
    <row r="577" customFormat="false" ht="15" hidden="false" customHeight="false" outlineLevel="0" collapsed="false">
      <c r="A577" s="1" t="s">
        <v>582</v>
      </c>
      <c r="B577" s="2" t="n">
        <v>54897</v>
      </c>
      <c r="C577" s="3" t="n">
        <v>149110</v>
      </c>
      <c r="D577" s="3" t="n">
        <v>141550</v>
      </c>
      <c r="E577" s="2" t="n">
        <v>62099</v>
      </c>
      <c r="F577" s="2" t="n">
        <v>91999</v>
      </c>
      <c r="G577" s="3" t="n">
        <v>103370</v>
      </c>
    </row>
    <row r="578" customFormat="false" ht="15" hidden="false" customHeight="false" outlineLevel="0" collapsed="false">
      <c r="A578" s="1" t="s">
        <v>583</v>
      </c>
      <c r="B578" s="2" t="n">
        <v>81214</v>
      </c>
      <c r="C578" s="3" t="n">
        <v>128530</v>
      </c>
      <c r="D578" s="3" t="n">
        <v>111630</v>
      </c>
      <c r="E578" s="2" t="n">
        <v>74702</v>
      </c>
      <c r="F578" s="2" t="n">
        <v>57937</v>
      </c>
      <c r="G578" s="3" t="n">
        <v>146160</v>
      </c>
    </row>
    <row r="579" customFormat="false" ht="15" hidden="false" customHeight="false" outlineLevel="0" collapsed="false">
      <c r="A579" s="1" t="s">
        <v>584</v>
      </c>
      <c r="B579" s="3" t="n">
        <v>130730</v>
      </c>
      <c r="C579" s="3" t="n">
        <v>158990</v>
      </c>
      <c r="D579" s="3" t="n">
        <v>122350</v>
      </c>
      <c r="E579" s="2" t="n">
        <v>53481</v>
      </c>
      <c r="F579" s="2" t="n">
        <v>63471</v>
      </c>
      <c r="G579" s="2" t="n">
        <v>50124</v>
      </c>
    </row>
    <row r="580" customFormat="false" ht="15" hidden="false" customHeight="false" outlineLevel="0" collapsed="false">
      <c r="A580" s="1" t="s">
        <v>585</v>
      </c>
      <c r="B580" s="3" t="n">
        <v>337270</v>
      </c>
      <c r="C580" s="3" t="n">
        <v>332740</v>
      </c>
      <c r="D580" s="3" t="n">
        <v>358140</v>
      </c>
      <c r="E580" s="3" t="n">
        <v>206000</v>
      </c>
      <c r="F580" s="3" t="n">
        <v>197100</v>
      </c>
      <c r="G580" s="3" t="n">
        <v>225090</v>
      </c>
    </row>
    <row r="581" customFormat="false" ht="15" hidden="false" customHeight="false" outlineLevel="0" collapsed="false">
      <c r="A581" s="1" t="s">
        <v>586</v>
      </c>
      <c r="B581" s="3" t="n">
        <v>594940</v>
      </c>
      <c r="C581" s="3" t="n">
        <v>561310</v>
      </c>
      <c r="D581" s="3" t="n">
        <v>618050</v>
      </c>
      <c r="E581" s="3" t="n">
        <v>158150</v>
      </c>
      <c r="F581" s="3" t="n">
        <v>170150</v>
      </c>
      <c r="G581" s="3" t="n">
        <v>174060</v>
      </c>
    </row>
    <row r="582" customFormat="false" ht="15" hidden="false" customHeight="false" outlineLevel="0" collapsed="false">
      <c r="A582" s="1" t="s">
        <v>587</v>
      </c>
      <c r="B582" s="3" t="n">
        <v>670110</v>
      </c>
      <c r="C582" s="3" t="n">
        <v>601690</v>
      </c>
      <c r="D582" s="3" t="n">
        <v>624260</v>
      </c>
      <c r="E582" s="3" t="n">
        <v>345990</v>
      </c>
      <c r="F582" s="3" t="n">
        <v>363450</v>
      </c>
      <c r="G582" s="3" t="n">
        <v>358540</v>
      </c>
    </row>
    <row r="583" customFormat="false" ht="15" hidden="false" customHeight="false" outlineLevel="0" collapsed="false">
      <c r="A583" s="1" t="s">
        <v>588</v>
      </c>
      <c r="B583" s="3" t="n">
        <v>230580</v>
      </c>
      <c r="C583" s="3" t="n">
        <v>224570</v>
      </c>
      <c r="D583" s="3" t="n">
        <v>206520</v>
      </c>
      <c r="E583" s="3" t="n">
        <v>166700</v>
      </c>
      <c r="F583" s="3" t="n">
        <v>173750</v>
      </c>
      <c r="G583" s="3" t="n">
        <v>220000</v>
      </c>
    </row>
    <row r="584" customFormat="false" ht="15" hidden="false" customHeight="false" outlineLevel="0" collapsed="false">
      <c r="A584" s="1" t="s">
        <v>589</v>
      </c>
      <c r="B584" s="2" t="n">
        <v>98899</v>
      </c>
      <c r="C584" s="2" t="n">
        <v>77256</v>
      </c>
      <c r="D584" s="2" t="n">
        <v>76259</v>
      </c>
      <c r="E584" s="2" t="n">
        <v>73259</v>
      </c>
      <c r="F584" s="2" t="n">
        <v>95780</v>
      </c>
      <c r="G584" s="2" t="n">
        <v>92927</v>
      </c>
    </row>
    <row r="585" customFormat="false" ht="15" hidden="false" customHeight="false" outlineLevel="0" collapsed="false">
      <c r="A585" s="1" t="s">
        <v>590</v>
      </c>
      <c r="B585" s="3" t="n">
        <v>211390</v>
      </c>
      <c r="C585" s="3" t="n">
        <v>199330</v>
      </c>
      <c r="D585" s="3" t="n">
        <v>198140</v>
      </c>
      <c r="E585" s="2" t="n">
        <v>68581</v>
      </c>
      <c r="F585" s="2" t="n">
        <v>56408</v>
      </c>
      <c r="G585" s="2" t="n">
        <v>74840</v>
      </c>
    </row>
    <row r="586" customFormat="false" ht="15" hidden="false" customHeight="false" outlineLevel="0" collapsed="false">
      <c r="A586" s="1" t="s">
        <v>591</v>
      </c>
      <c r="B586" s="3" t="n">
        <v>137320</v>
      </c>
      <c r="C586" s="3" t="n">
        <v>135780</v>
      </c>
      <c r="D586" s="2" t="n">
        <v>85241</v>
      </c>
      <c r="E586" s="3" t="n">
        <v>159610</v>
      </c>
      <c r="F586" s="3" t="n">
        <v>165790</v>
      </c>
      <c r="G586" s="3" t="n">
        <v>187260</v>
      </c>
    </row>
    <row r="587" customFormat="false" ht="15" hidden="false" customHeight="false" outlineLevel="0" collapsed="false">
      <c r="A587" s="1" t="s">
        <v>592</v>
      </c>
      <c r="B587" s="3" t="n">
        <v>216090</v>
      </c>
      <c r="C587" s="3" t="n">
        <v>238140</v>
      </c>
      <c r="D587" s="3" t="n">
        <v>206900</v>
      </c>
      <c r="E587" s="3" t="n">
        <v>441740</v>
      </c>
      <c r="F587" s="3" t="n">
        <v>424740</v>
      </c>
      <c r="G587" s="3" t="n">
        <v>575090</v>
      </c>
    </row>
    <row r="588" customFormat="false" ht="15" hidden="false" customHeight="false" outlineLevel="0" collapsed="false">
      <c r="A588" s="1" t="s">
        <v>593</v>
      </c>
      <c r="B588" s="3" t="n">
        <v>119640</v>
      </c>
      <c r="C588" s="3" t="n">
        <v>119690</v>
      </c>
      <c r="D588" s="3" t="n">
        <v>108060</v>
      </c>
      <c r="E588" s="3" t="n">
        <v>189270</v>
      </c>
      <c r="F588" s="3" t="n">
        <v>190220</v>
      </c>
      <c r="G588" s="3" t="n">
        <v>221250</v>
      </c>
    </row>
    <row r="589" customFormat="false" ht="15" hidden="false" customHeight="false" outlineLevel="0" collapsed="false">
      <c r="A589" s="1" t="s">
        <v>594</v>
      </c>
      <c r="B589" s="3" t="n">
        <v>188450</v>
      </c>
      <c r="C589" s="3" t="n">
        <v>175600</v>
      </c>
      <c r="D589" s="3" t="n">
        <v>186950</v>
      </c>
      <c r="E589" s="2" t="n">
        <v>60989</v>
      </c>
      <c r="F589" s="2" t="n">
        <v>77355</v>
      </c>
      <c r="G589" s="2" t="n">
        <v>68481</v>
      </c>
    </row>
    <row r="590" customFormat="false" ht="15" hidden="false" customHeight="false" outlineLevel="0" collapsed="false">
      <c r="A590" s="1" t="s">
        <v>595</v>
      </c>
      <c r="B590" s="3" t="n">
        <v>116170</v>
      </c>
      <c r="C590" s="3" t="n">
        <v>110290</v>
      </c>
      <c r="D590" s="3" t="n">
        <v>113380</v>
      </c>
      <c r="E590" s="2" t="n">
        <v>42137</v>
      </c>
      <c r="F590" s="2" t="n">
        <v>59832</v>
      </c>
      <c r="G590" s="2" t="n">
        <v>55302</v>
      </c>
    </row>
    <row r="591" customFormat="false" ht="15" hidden="false" customHeight="false" outlineLevel="0" collapsed="false">
      <c r="A591" s="1" t="s">
        <v>596</v>
      </c>
      <c r="B591" s="2" t="n">
        <v>57860</v>
      </c>
      <c r="C591" s="2" t="n">
        <v>83156</v>
      </c>
      <c r="D591" s="2" t="n">
        <v>54450</v>
      </c>
      <c r="E591" s="2" t="n">
        <v>51653</v>
      </c>
      <c r="F591" s="2" t="n">
        <v>47113</v>
      </c>
      <c r="G591" s="2" t="n">
        <v>56990</v>
      </c>
    </row>
    <row r="592" customFormat="false" ht="15" hidden="false" customHeight="false" outlineLevel="0" collapsed="false">
      <c r="A592" s="1" t="s">
        <v>597</v>
      </c>
      <c r="B592" s="3" t="n">
        <v>112220</v>
      </c>
      <c r="C592" s="2" t="n">
        <v>76587</v>
      </c>
      <c r="D592" s="2" t="n">
        <v>98822</v>
      </c>
      <c r="E592" s="2" t="n">
        <v>34855</v>
      </c>
      <c r="F592" s="2" t="n">
        <v>40398</v>
      </c>
      <c r="G592" s="2" t="n">
        <v>30259</v>
      </c>
    </row>
    <row r="593" customFormat="false" ht="15" hidden="false" customHeight="false" outlineLevel="0" collapsed="false">
      <c r="A593" s="1" t="s">
        <v>598</v>
      </c>
      <c r="B593" s="2" t="n">
        <v>32722</v>
      </c>
      <c r="C593" s="2" t="n">
        <v>83295</v>
      </c>
      <c r="D593" s="2" t="n">
        <v>69506</v>
      </c>
      <c r="E593" s="2" t="n">
        <v>27914</v>
      </c>
      <c r="F593" s="2" t="n">
        <v>36944</v>
      </c>
      <c r="G593" s="2" t="n">
        <v>24324</v>
      </c>
    </row>
    <row r="594" customFormat="false" ht="15" hidden="false" customHeight="false" outlineLevel="0" collapsed="false">
      <c r="A594" s="1" t="s">
        <v>599</v>
      </c>
      <c r="B594" s="3" t="n">
        <v>337480</v>
      </c>
      <c r="C594" s="3" t="n">
        <v>301300</v>
      </c>
      <c r="D594" s="3" t="n">
        <v>318470</v>
      </c>
      <c r="E594" s="3" t="n">
        <v>233110</v>
      </c>
      <c r="F594" s="3" t="n">
        <v>251370</v>
      </c>
      <c r="G594" s="3" t="n">
        <v>254380</v>
      </c>
    </row>
    <row r="595" customFormat="false" ht="15" hidden="false" customHeight="false" outlineLevel="0" collapsed="false">
      <c r="A595" s="1" t="s">
        <v>600</v>
      </c>
      <c r="B595" s="2" t="n">
        <v>23635</v>
      </c>
      <c r="C595" s="2" t="n">
        <v>50011</v>
      </c>
      <c r="D595" s="2" t="n">
        <v>43295</v>
      </c>
      <c r="E595" s="2" t="n">
        <v>34457</v>
      </c>
      <c r="F595" s="2" t="n">
        <v>33908</v>
      </c>
      <c r="G595" s="2" t="n">
        <v>34313</v>
      </c>
    </row>
    <row r="596" customFormat="false" ht="15" hidden="false" customHeight="false" outlineLevel="0" collapsed="false">
      <c r="A596" s="1" t="s">
        <v>601</v>
      </c>
      <c r="B596" s="3" t="n">
        <v>341020</v>
      </c>
      <c r="C596" s="3" t="n">
        <v>313140</v>
      </c>
      <c r="D596" s="3" t="n">
        <v>285620</v>
      </c>
      <c r="E596" s="3" t="n">
        <v>326460</v>
      </c>
      <c r="F596" s="3" t="n">
        <v>352550</v>
      </c>
      <c r="G596" s="3" t="n">
        <v>379960</v>
      </c>
    </row>
    <row r="597" customFormat="false" ht="15" hidden="false" customHeight="false" outlineLevel="0" collapsed="false">
      <c r="A597" s="1" t="s">
        <v>602</v>
      </c>
      <c r="B597" s="3" t="n">
        <v>225910</v>
      </c>
      <c r="C597" s="2" t="n">
        <v>92146</v>
      </c>
      <c r="D597" s="2" t="n">
        <v>88736</v>
      </c>
      <c r="E597" s="3" t="n">
        <v>107690</v>
      </c>
      <c r="F597" s="2" t="n">
        <v>99791</v>
      </c>
      <c r="G597" s="2" t="n">
        <v>85909</v>
      </c>
    </row>
    <row r="598" customFormat="false" ht="15" hidden="false" customHeight="false" outlineLevel="0" collapsed="false">
      <c r="A598" s="1" t="s">
        <v>603</v>
      </c>
      <c r="B598" s="3" t="n">
        <v>290460</v>
      </c>
      <c r="C598" s="3" t="n">
        <v>254720</v>
      </c>
      <c r="D598" s="3" t="n">
        <v>270510</v>
      </c>
      <c r="E598" s="3" t="n">
        <v>170270</v>
      </c>
      <c r="F598" s="3" t="n">
        <v>177650</v>
      </c>
      <c r="G598" s="3" t="n">
        <v>194380</v>
      </c>
    </row>
    <row r="599" customFormat="false" ht="15" hidden="false" customHeight="false" outlineLevel="0" collapsed="false">
      <c r="A599" s="1" t="s">
        <v>604</v>
      </c>
      <c r="B599" s="3" t="n">
        <v>125860</v>
      </c>
      <c r="C599" s="3" t="n">
        <v>119790</v>
      </c>
      <c r="D599" s="3" t="n">
        <v>123130</v>
      </c>
      <c r="E599" s="2" t="n">
        <v>82629</v>
      </c>
      <c r="F599" s="2" t="n">
        <v>68890</v>
      </c>
      <c r="G599" s="2" t="n">
        <v>68461</v>
      </c>
    </row>
    <row r="600" customFormat="false" ht="15" hidden="false" customHeight="false" outlineLevel="0" collapsed="false">
      <c r="A600" s="1" t="s">
        <v>605</v>
      </c>
      <c r="B600" s="3" t="n">
        <v>558190</v>
      </c>
      <c r="C600" s="3" t="n">
        <v>579650</v>
      </c>
      <c r="D600" s="3" t="n">
        <v>574110</v>
      </c>
      <c r="E600" s="3" t="n">
        <v>404160</v>
      </c>
      <c r="F600" s="3" t="n">
        <v>457840</v>
      </c>
      <c r="G600" s="3" t="n">
        <v>480270</v>
      </c>
    </row>
    <row r="601" customFormat="false" ht="15" hidden="false" customHeight="false" outlineLevel="0" collapsed="false">
      <c r="A601" s="1" t="s">
        <v>606</v>
      </c>
      <c r="B601" s="3" t="n">
        <v>128190</v>
      </c>
      <c r="C601" s="3" t="n">
        <v>167940</v>
      </c>
      <c r="D601" s="3" t="n">
        <v>184380</v>
      </c>
      <c r="E601" s="2" t="n">
        <v>65089</v>
      </c>
      <c r="F601" s="2" t="n">
        <v>68147</v>
      </c>
      <c r="G601" s="2" t="n">
        <v>81886</v>
      </c>
    </row>
    <row r="602" customFormat="false" ht="15" hidden="false" customHeight="false" outlineLevel="0" collapsed="false">
      <c r="A602" s="1" t="s">
        <v>607</v>
      </c>
      <c r="B602" s="2" t="n">
        <v>60948</v>
      </c>
      <c r="C602" s="2" t="n">
        <v>65463</v>
      </c>
      <c r="D602" s="2" t="n">
        <v>51591</v>
      </c>
      <c r="E602" s="2" t="n">
        <v>28121</v>
      </c>
      <c r="F602" s="2" t="n">
        <v>29486</v>
      </c>
      <c r="G602" s="2" t="n">
        <v>26944</v>
      </c>
    </row>
    <row r="603" customFormat="false" ht="15" hidden="false" customHeight="false" outlineLevel="0" collapsed="false">
      <c r="A603" s="1" t="s">
        <v>608</v>
      </c>
      <c r="B603" s="3" t="n">
        <v>243910</v>
      </c>
      <c r="C603" s="3" t="n">
        <v>197810</v>
      </c>
      <c r="D603" s="3" t="n">
        <v>220190</v>
      </c>
      <c r="E603" s="2" t="n">
        <v>90173</v>
      </c>
      <c r="F603" s="2" t="n">
        <v>81054</v>
      </c>
      <c r="G603" s="2" t="n">
        <v>79681</v>
      </c>
    </row>
    <row r="604" customFormat="false" ht="15" hidden="false" customHeight="false" outlineLevel="0" collapsed="false">
      <c r="A604" s="1" t="s">
        <v>609</v>
      </c>
      <c r="B604" s="3" t="n">
        <v>133460</v>
      </c>
      <c r="C604" s="3" t="n">
        <v>147020</v>
      </c>
      <c r="D604" s="3" t="n">
        <v>163650</v>
      </c>
      <c r="E604" s="2" t="n">
        <v>61366</v>
      </c>
      <c r="F604" s="2" t="n">
        <v>86564</v>
      </c>
      <c r="G604" s="2" t="n">
        <v>80545</v>
      </c>
    </row>
    <row r="605" customFormat="false" ht="15" hidden="false" customHeight="false" outlineLevel="0" collapsed="false">
      <c r="A605" s="1" t="s">
        <v>610</v>
      </c>
      <c r="B605" s="3" t="n">
        <v>163080</v>
      </c>
      <c r="C605" s="3" t="n">
        <v>183800</v>
      </c>
      <c r="D605" s="3" t="n">
        <v>156310</v>
      </c>
      <c r="E605" s="3" t="n">
        <v>170790</v>
      </c>
      <c r="F605" s="3" t="n">
        <v>171200</v>
      </c>
      <c r="G605" s="3" t="n">
        <v>175270</v>
      </c>
    </row>
    <row r="606" customFormat="false" ht="15" hidden="false" customHeight="false" outlineLevel="0" collapsed="false">
      <c r="A606" s="1" t="s">
        <v>611</v>
      </c>
      <c r="B606" s="2" t="n">
        <v>68486</v>
      </c>
      <c r="C606" s="2" t="n">
        <v>69720</v>
      </c>
      <c r="D606" s="2" t="n">
        <v>50308</v>
      </c>
      <c r="E606" s="2" t="n">
        <v>42794</v>
      </c>
      <c r="F606" s="2" t="n">
        <v>39530</v>
      </c>
      <c r="G606" s="3" t="n">
        <v>288290</v>
      </c>
    </row>
    <row r="607" customFormat="false" ht="15" hidden="false" customHeight="false" outlineLevel="0" collapsed="false">
      <c r="A607" s="1" t="s">
        <v>612</v>
      </c>
      <c r="B607" s="2" t="n">
        <v>81090</v>
      </c>
      <c r="C607" s="2" t="n">
        <v>79449</v>
      </c>
      <c r="D607" s="2" t="n">
        <v>86908</v>
      </c>
      <c r="E607" s="2" t="n">
        <v>53784</v>
      </c>
      <c r="F607" s="2" t="n">
        <v>48347</v>
      </c>
      <c r="G607" s="2" t="n">
        <v>42296</v>
      </c>
    </row>
    <row r="608" customFormat="false" ht="15" hidden="false" customHeight="false" outlineLevel="0" collapsed="false">
      <c r="A608" s="1" t="s">
        <v>613</v>
      </c>
      <c r="B608" s="2" t="n">
        <v>63635</v>
      </c>
      <c r="C608" s="3" t="n">
        <v>106770</v>
      </c>
      <c r="D608" s="2" t="n">
        <v>42636</v>
      </c>
      <c r="E608" s="2" t="n">
        <v>36703</v>
      </c>
      <c r="F608" s="2" t="n">
        <v>47770</v>
      </c>
      <c r="G608" s="2" t="n">
        <v>44810</v>
      </c>
    </row>
    <row r="609" customFormat="false" ht="15" hidden="false" customHeight="false" outlineLevel="0" collapsed="false">
      <c r="A609" s="1" t="s">
        <v>614</v>
      </c>
      <c r="B609" s="3" t="n">
        <v>116280</v>
      </c>
      <c r="C609" s="2" t="n">
        <v>37790</v>
      </c>
      <c r="D609" s="3" t="n">
        <v>845230</v>
      </c>
      <c r="E609" s="2" t="n">
        <v>63900</v>
      </c>
      <c r="F609" s="3" t="n">
        <v>631660</v>
      </c>
      <c r="G609" s="2" t="n">
        <v>71262</v>
      </c>
    </row>
    <row r="610" customFormat="false" ht="15" hidden="false" customHeight="false" outlineLevel="0" collapsed="false">
      <c r="A610" s="1" t="s">
        <v>615</v>
      </c>
      <c r="B610" s="3" t="n">
        <v>392610</v>
      </c>
      <c r="C610" s="3" t="n">
        <v>402590</v>
      </c>
      <c r="D610" s="3" t="n">
        <v>381230</v>
      </c>
      <c r="E610" s="3" t="n">
        <v>407510</v>
      </c>
      <c r="F610" s="3" t="n">
        <v>378150</v>
      </c>
      <c r="G610" s="3" t="n">
        <v>470200</v>
      </c>
    </row>
    <row r="611" customFormat="false" ht="15" hidden="false" customHeight="false" outlineLevel="0" collapsed="false">
      <c r="A611" s="1" t="s">
        <v>616</v>
      </c>
      <c r="B611" s="3" t="n">
        <v>394110</v>
      </c>
      <c r="C611" s="3" t="n">
        <v>381460</v>
      </c>
      <c r="D611" s="3" t="n">
        <v>406370</v>
      </c>
      <c r="E611" s="3" t="n">
        <v>215060</v>
      </c>
      <c r="F611" s="3" t="n">
        <v>217290</v>
      </c>
      <c r="G611" s="3" t="n">
        <v>226860</v>
      </c>
    </row>
    <row r="612" customFormat="false" ht="15" hidden="false" customHeight="false" outlineLevel="0" collapsed="false">
      <c r="A612" s="1" t="s">
        <v>617</v>
      </c>
      <c r="B612" s="3" t="n">
        <v>249060</v>
      </c>
      <c r="C612" s="3" t="n">
        <v>246310</v>
      </c>
      <c r="D612" s="3" t="n">
        <v>235360</v>
      </c>
      <c r="E612" s="3" t="n">
        <v>123240</v>
      </c>
      <c r="F612" s="3" t="n">
        <v>117470</v>
      </c>
      <c r="G612" s="3" t="n">
        <v>143620</v>
      </c>
    </row>
    <row r="613" customFormat="false" ht="15" hidden="false" customHeight="false" outlineLevel="0" collapsed="false">
      <c r="A613" s="1" t="s">
        <v>618</v>
      </c>
      <c r="B613" s="3" t="n">
        <v>854350</v>
      </c>
      <c r="C613" s="3" t="n">
        <v>701040</v>
      </c>
      <c r="D613" s="3" t="n">
        <v>797310</v>
      </c>
      <c r="E613" s="3" t="n">
        <v>178920</v>
      </c>
      <c r="F613" s="3" t="n">
        <v>264520</v>
      </c>
      <c r="G613" s="3" t="n">
        <v>230330</v>
      </c>
    </row>
    <row r="614" customFormat="false" ht="15" hidden="false" customHeight="false" outlineLevel="0" collapsed="false">
      <c r="A614" s="1" t="s">
        <v>619</v>
      </c>
      <c r="B614" s="2" t="n">
        <v>65192</v>
      </c>
      <c r="C614" s="2" t="n">
        <v>76240</v>
      </c>
      <c r="D614" s="2" t="n">
        <v>72058</v>
      </c>
      <c r="E614" s="2" t="n">
        <v>36675</v>
      </c>
      <c r="F614" s="2" t="n">
        <v>50126</v>
      </c>
      <c r="G614" s="2" t="n">
        <v>44085</v>
      </c>
    </row>
    <row r="615" customFormat="false" ht="15" hidden="false" customHeight="false" outlineLevel="0" collapsed="false">
      <c r="A615" s="1" t="s">
        <v>620</v>
      </c>
      <c r="B615" s="3" t="n">
        <v>182970</v>
      </c>
      <c r="C615" s="3" t="n">
        <v>243210</v>
      </c>
      <c r="D615" s="3" t="n">
        <v>191510</v>
      </c>
      <c r="E615" s="2" t="n">
        <v>43333</v>
      </c>
      <c r="F615" s="2" t="n">
        <v>55734</v>
      </c>
      <c r="G615" s="2" t="n">
        <v>86143</v>
      </c>
    </row>
    <row r="616" customFormat="false" ht="15" hidden="false" customHeight="false" outlineLevel="0" collapsed="false">
      <c r="A616" s="1" t="s">
        <v>621</v>
      </c>
      <c r="B616" s="3" t="n">
        <v>156190</v>
      </c>
      <c r="C616" s="3" t="n">
        <v>154680</v>
      </c>
      <c r="D616" s="3" t="n">
        <v>150820</v>
      </c>
      <c r="E616" s="2" t="n">
        <v>65598</v>
      </c>
      <c r="F616" s="2" t="n">
        <v>70446</v>
      </c>
      <c r="G616" s="2" t="n">
        <v>75785</v>
      </c>
    </row>
    <row r="617" customFormat="false" ht="15" hidden="false" customHeight="false" outlineLevel="0" collapsed="false">
      <c r="A617" s="1" t="s">
        <v>622</v>
      </c>
      <c r="B617" s="3" t="n">
        <v>151150</v>
      </c>
      <c r="C617" s="2" t="n">
        <v>94051</v>
      </c>
      <c r="D617" s="3" t="n">
        <v>142710</v>
      </c>
      <c r="E617" s="2" t="n">
        <v>97367</v>
      </c>
      <c r="F617" s="2" t="n">
        <v>92411</v>
      </c>
      <c r="G617" s="2" t="n">
        <v>95428</v>
      </c>
    </row>
    <row r="618" customFormat="false" ht="15" hidden="false" customHeight="false" outlineLevel="0" collapsed="false">
      <c r="A618" s="1" t="s">
        <v>623</v>
      </c>
      <c r="B618" s="2" t="n">
        <v>91629</v>
      </c>
      <c r="C618" s="2" t="n">
        <v>77260</v>
      </c>
      <c r="D618" s="2" t="n">
        <v>69345</v>
      </c>
      <c r="E618" s="2" t="n">
        <v>61496</v>
      </c>
      <c r="F618" s="2" t="n">
        <v>56199</v>
      </c>
      <c r="G618" s="2" t="n">
        <v>62111</v>
      </c>
    </row>
    <row r="619" customFormat="false" ht="15" hidden="false" customHeight="false" outlineLevel="0" collapsed="false">
      <c r="A619" s="1" t="s">
        <v>624</v>
      </c>
      <c r="B619" s="3" t="n">
        <v>101280</v>
      </c>
      <c r="C619" s="2" t="n">
        <v>67247</v>
      </c>
      <c r="D619" s="2" t="n">
        <v>99943</v>
      </c>
      <c r="E619" s="2" t="n">
        <v>93666</v>
      </c>
      <c r="F619" s="2" t="n">
        <v>93558</v>
      </c>
      <c r="G619" s="2" t="n">
        <v>98706</v>
      </c>
    </row>
    <row r="620" customFormat="false" ht="15" hidden="false" customHeight="false" outlineLevel="0" collapsed="false">
      <c r="A620" s="1" t="s">
        <v>625</v>
      </c>
      <c r="B620" s="2" t="n">
        <v>69359</v>
      </c>
      <c r="C620" s="2" t="n">
        <v>63925</v>
      </c>
      <c r="D620" s="2" t="n">
        <v>58607</v>
      </c>
      <c r="E620" s="2" t="n">
        <v>97403</v>
      </c>
      <c r="F620" s="2" t="n">
        <v>94697</v>
      </c>
      <c r="G620" s="2" t="n">
        <v>70684</v>
      </c>
    </row>
    <row r="621" customFormat="false" ht="15" hidden="false" customHeight="false" outlineLevel="0" collapsed="false">
      <c r="A621" s="1" t="s">
        <v>626</v>
      </c>
      <c r="B621" s="2" t="n">
        <v>75235</v>
      </c>
      <c r="C621" s="2" t="n">
        <v>96168</v>
      </c>
      <c r="D621" s="2" t="n">
        <v>92088</v>
      </c>
      <c r="E621" s="2" t="n">
        <v>44320</v>
      </c>
      <c r="F621" s="2" t="n">
        <v>45663</v>
      </c>
      <c r="G621" s="2" t="n">
        <v>67620</v>
      </c>
    </row>
    <row r="622" customFormat="false" ht="15" hidden="false" customHeight="false" outlineLevel="0" collapsed="false">
      <c r="A622" s="1" t="s">
        <v>627</v>
      </c>
      <c r="B622" s="3" t="n">
        <v>169300</v>
      </c>
      <c r="C622" s="2" t="n">
        <v>76719</v>
      </c>
      <c r="D622" s="2" t="n">
        <v>92650</v>
      </c>
      <c r="E622" s="3" t="n">
        <v>121660</v>
      </c>
      <c r="F622" s="3" t="n">
        <v>127020</v>
      </c>
      <c r="G622" s="3" t="n">
        <v>129690</v>
      </c>
    </row>
    <row r="623" customFormat="false" ht="15" hidden="false" customHeight="false" outlineLevel="0" collapsed="false">
      <c r="A623" s="1" t="s">
        <v>628</v>
      </c>
      <c r="B623" s="2" t="n">
        <v>90631</v>
      </c>
      <c r="C623" s="2" t="n">
        <v>43677</v>
      </c>
      <c r="D623" s="2" t="n">
        <v>72388</v>
      </c>
      <c r="E623" s="2" t="n">
        <v>73983</v>
      </c>
      <c r="F623" s="2" t="n">
        <v>55329</v>
      </c>
      <c r="G623" s="2" t="n">
        <v>47805</v>
      </c>
    </row>
    <row r="624" customFormat="false" ht="15" hidden="false" customHeight="false" outlineLevel="0" collapsed="false">
      <c r="A624" s="1" t="s">
        <v>629</v>
      </c>
      <c r="B624" s="3" t="n">
        <v>173970</v>
      </c>
      <c r="C624" s="3" t="n">
        <v>122720</v>
      </c>
      <c r="D624" s="3" t="n">
        <v>123570</v>
      </c>
      <c r="E624" s="2" t="n">
        <v>96552</v>
      </c>
      <c r="F624" s="3" t="n">
        <v>143780</v>
      </c>
      <c r="G624" s="3" t="n">
        <v>113870</v>
      </c>
    </row>
    <row r="625" customFormat="false" ht="15" hidden="false" customHeight="false" outlineLevel="0" collapsed="false">
      <c r="A625" s="1" t="s">
        <v>630</v>
      </c>
      <c r="B625" s="3" t="n">
        <v>133170</v>
      </c>
      <c r="C625" s="3" t="n">
        <v>115710</v>
      </c>
      <c r="D625" s="3" t="n">
        <v>169500</v>
      </c>
      <c r="E625" s="3" t="n">
        <v>292830</v>
      </c>
      <c r="F625" s="3" t="n">
        <v>289960</v>
      </c>
      <c r="G625" s="3" t="n">
        <v>327030</v>
      </c>
    </row>
    <row r="626" customFormat="false" ht="15" hidden="false" customHeight="false" outlineLevel="0" collapsed="false">
      <c r="A626" s="1" t="s">
        <v>631</v>
      </c>
      <c r="B626" s="3" t="n">
        <v>244890</v>
      </c>
      <c r="C626" s="3" t="n">
        <v>246620</v>
      </c>
      <c r="D626" s="3" t="n">
        <v>243040</v>
      </c>
      <c r="E626" s="3" t="n">
        <v>321200</v>
      </c>
      <c r="F626" s="3" t="n">
        <v>334210</v>
      </c>
      <c r="G626" s="3" t="n">
        <v>361740</v>
      </c>
    </row>
    <row r="627" customFormat="false" ht="15" hidden="false" customHeight="false" outlineLevel="0" collapsed="false">
      <c r="A627" s="1" t="s">
        <v>632</v>
      </c>
      <c r="B627" s="3" t="n">
        <v>103100</v>
      </c>
      <c r="C627" s="3" t="n">
        <v>100280</v>
      </c>
      <c r="D627" s="2" t="n">
        <v>67222</v>
      </c>
      <c r="E627" s="2" t="n">
        <v>92676</v>
      </c>
      <c r="F627" s="2" t="n">
        <v>73694</v>
      </c>
      <c r="G627" s="2" t="n">
        <v>73765</v>
      </c>
    </row>
    <row r="628" customFormat="false" ht="15" hidden="false" customHeight="false" outlineLevel="0" collapsed="false">
      <c r="A628" s="1" t="s">
        <v>633</v>
      </c>
      <c r="B628" s="3" t="n">
        <v>121380</v>
      </c>
      <c r="C628" s="3" t="n">
        <v>117510</v>
      </c>
      <c r="D628" s="3" t="n">
        <v>123400</v>
      </c>
      <c r="E628" s="2" t="n">
        <v>51418</v>
      </c>
      <c r="F628" s="2" t="n">
        <v>51999</v>
      </c>
      <c r="G628" s="2" t="n">
        <v>54062</v>
      </c>
    </row>
    <row r="629" customFormat="false" ht="15" hidden="false" customHeight="false" outlineLevel="0" collapsed="false">
      <c r="A629" s="1" t="s">
        <v>634</v>
      </c>
      <c r="B629" s="3" t="n">
        <v>106250</v>
      </c>
      <c r="C629" s="2" t="n">
        <v>76633</v>
      </c>
      <c r="D629" s="2" t="n">
        <v>92417</v>
      </c>
      <c r="E629" s="2" t="n">
        <v>30329</v>
      </c>
      <c r="F629" s="2" t="n">
        <v>37483</v>
      </c>
      <c r="G629" s="2" t="n">
        <v>37534</v>
      </c>
    </row>
    <row r="630" customFormat="false" ht="15" hidden="false" customHeight="false" outlineLevel="0" collapsed="false">
      <c r="A630" s="1" t="s">
        <v>635</v>
      </c>
      <c r="B630" s="2" t="n">
        <v>34990</v>
      </c>
      <c r="C630" s="2" t="n">
        <v>55610</v>
      </c>
      <c r="D630" s="2" t="n">
        <v>32106</v>
      </c>
      <c r="E630" s="2" t="n">
        <v>8088.9</v>
      </c>
      <c r="F630" s="2" t="n">
        <v>13538</v>
      </c>
      <c r="G630" s="2" t="n">
        <v>8888.5</v>
      </c>
    </row>
    <row r="631" customFormat="false" ht="15" hidden="false" customHeight="false" outlineLevel="0" collapsed="false">
      <c r="A631" s="1" t="s">
        <v>636</v>
      </c>
      <c r="B631" s="2" t="n">
        <v>50582</v>
      </c>
      <c r="C631" s="2" t="n">
        <v>85444</v>
      </c>
      <c r="D631" s="2" t="n">
        <v>87770</v>
      </c>
      <c r="E631" s="2" t="n">
        <v>34237</v>
      </c>
      <c r="F631" s="2" t="n">
        <v>39466</v>
      </c>
      <c r="G631" s="2" t="n">
        <v>48962</v>
      </c>
    </row>
    <row r="632" customFormat="false" ht="15" hidden="false" customHeight="false" outlineLevel="0" collapsed="false">
      <c r="A632" s="1" t="s">
        <v>637</v>
      </c>
      <c r="B632" s="2" t="n">
        <v>85204</v>
      </c>
      <c r="C632" s="2" t="n">
        <v>84792</v>
      </c>
      <c r="D632" s="3" t="n">
        <v>114510</v>
      </c>
      <c r="E632" s="3" t="n">
        <v>106380</v>
      </c>
      <c r="F632" s="2" t="n">
        <v>99263</v>
      </c>
      <c r="G632" s="3" t="n">
        <v>102490</v>
      </c>
    </row>
    <row r="633" customFormat="false" ht="15" hidden="false" customHeight="false" outlineLevel="0" collapsed="false">
      <c r="A633" s="1" t="s">
        <v>638</v>
      </c>
      <c r="B633" s="3" t="n">
        <v>452100</v>
      </c>
      <c r="C633" s="3" t="n">
        <v>458060</v>
      </c>
      <c r="D633" s="3" t="n">
        <v>478950</v>
      </c>
      <c r="E633" s="3" t="n">
        <v>276880</v>
      </c>
      <c r="F633" s="3" t="n">
        <v>308990</v>
      </c>
      <c r="G633" s="3" t="n">
        <v>455170</v>
      </c>
    </row>
    <row r="634" customFormat="false" ht="15" hidden="false" customHeight="false" outlineLevel="0" collapsed="false">
      <c r="A634" s="1" t="s">
        <v>639</v>
      </c>
      <c r="B634" s="3" t="n">
        <v>156740</v>
      </c>
      <c r="C634" s="3" t="n">
        <v>157060</v>
      </c>
      <c r="D634" s="3" t="n">
        <v>123390</v>
      </c>
      <c r="E634" s="2" t="n">
        <v>53948</v>
      </c>
      <c r="F634" s="3" t="n">
        <v>136260</v>
      </c>
      <c r="G634" s="2" t="n">
        <v>63120</v>
      </c>
    </row>
    <row r="635" customFormat="false" ht="15" hidden="false" customHeight="false" outlineLevel="0" collapsed="false">
      <c r="A635" s="1" t="s">
        <v>640</v>
      </c>
      <c r="B635" s="2" t="n">
        <v>83579</v>
      </c>
      <c r="C635" s="2" t="n">
        <v>68106</v>
      </c>
      <c r="D635" s="2" t="n">
        <v>76317</v>
      </c>
      <c r="E635" s="2" t="n">
        <v>35738</v>
      </c>
      <c r="F635" s="2" t="n">
        <v>27523</v>
      </c>
      <c r="G635" s="2" t="n">
        <v>30057</v>
      </c>
    </row>
    <row r="636" customFormat="false" ht="15" hidden="false" customHeight="false" outlineLevel="0" collapsed="false">
      <c r="A636" s="1" t="s">
        <v>641</v>
      </c>
      <c r="B636" s="3" t="n">
        <v>369210</v>
      </c>
      <c r="C636" s="3" t="n">
        <v>335070</v>
      </c>
      <c r="D636" s="3" t="n">
        <v>340220</v>
      </c>
      <c r="E636" s="3" t="n">
        <v>120420</v>
      </c>
      <c r="F636" s="3" t="n">
        <v>117670</v>
      </c>
      <c r="G636" s="3" t="n">
        <v>154540</v>
      </c>
    </row>
    <row r="637" customFormat="false" ht="15" hidden="false" customHeight="false" outlineLevel="0" collapsed="false">
      <c r="A637" s="1" t="s">
        <v>642</v>
      </c>
      <c r="B637" s="2" t="n">
        <v>65453</v>
      </c>
      <c r="C637" s="2" t="n">
        <v>36888</v>
      </c>
      <c r="D637" s="2" t="n">
        <v>57005</v>
      </c>
      <c r="E637" s="2" t="n">
        <v>41526</v>
      </c>
      <c r="F637" s="2" t="n">
        <v>34486</v>
      </c>
      <c r="G637" s="2" t="n">
        <v>32051</v>
      </c>
    </row>
    <row r="638" customFormat="false" ht="15" hidden="false" customHeight="false" outlineLevel="0" collapsed="false">
      <c r="A638" s="1" t="s">
        <v>643</v>
      </c>
      <c r="B638" s="2" t="n">
        <v>38125</v>
      </c>
      <c r="C638" s="2" t="n">
        <v>56748</v>
      </c>
      <c r="D638" s="2" t="n">
        <v>40037</v>
      </c>
      <c r="E638" s="2" t="n">
        <v>45386</v>
      </c>
      <c r="F638" s="2" t="n">
        <v>18436</v>
      </c>
      <c r="G638" s="2" t="n">
        <v>22239</v>
      </c>
    </row>
    <row r="639" customFormat="false" ht="15" hidden="false" customHeight="false" outlineLevel="0" collapsed="false">
      <c r="A639" s="1" t="s">
        <v>644</v>
      </c>
      <c r="B639" s="3" t="n">
        <v>118040</v>
      </c>
      <c r="C639" s="3" t="n">
        <v>118230</v>
      </c>
      <c r="D639" s="3" t="n">
        <v>136060</v>
      </c>
      <c r="E639" s="3" t="n">
        <v>104850</v>
      </c>
      <c r="F639" s="3" t="n">
        <v>115530</v>
      </c>
      <c r="G639" s="3" t="n">
        <v>133660</v>
      </c>
    </row>
    <row r="640" customFormat="false" ht="15" hidden="false" customHeight="false" outlineLevel="0" collapsed="false">
      <c r="A640" s="1" t="s">
        <v>645</v>
      </c>
      <c r="B640" s="3" t="n">
        <v>146490</v>
      </c>
      <c r="C640" s="3" t="n">
        <v>136970</v>
      </c>
      <c r="D640" s="3" t="n">
        <v>134400</v>
      </c>
      <c r="E640" s="2" t="n">
        <v>72520</v>
      </c>
      <c r="F640" s="2" t="n">
        <v>45351</v>
      </c>
      <c r="G640" s="2" t="n">
        <v>86557</v>
      </c>
    </row>
    <row r="641" customFormat="false" ht="15" hidden="false" customHeight="false" outlineLevel="0" collapsed="false">
      <c r="A641" s="1" t="s">
        <v>646</v>
      </c>
      <c r="B641" s="2" t="n">
        <v>58205</v>
      </c>
      <c r="C641" s="2" t="n">
        <v>49769</v>
      </c>
      <c r="D641" s="2" t="n">
        <v>58920</v>
      </c>
      <c r="E641" s="2" t="n">
        <v>25529</v>
      </c>
      <c r="F641" s="2" t="n">
        <v>31386</v>
      </c>
      <c r="G641" s="2" t="n">
        <v>39189</v>
      </c>
    </row>
    <row r="642" customFormat="false" ht="15" hidden="false" customHeight="false" outlineLevel="0" collapsed="false">
      <c r="A642" s="1" t="s">
        <v>647</v>
      </c>
      <c r="B642" s="2" t="n">
        <v>77471</v>
      </c>
      <c r="C642" s="2" t="n">
        <v>84480</v>
      </c>
      <c r="D642" s="2" t="n">
        <v>83514</v>
      </c>
      <c r="E642" s="2" t="n">
        <v>31110</v>
      </c>
      <c r="F642" s="3" t="n">
        <v>123650</v>
      </c>
      <c r="G642" s="2" t="n">
        <v>29451</v>
      </c>
    </row>
    <row r="643" customFormat="false" ht="15" hidden="false" customHeight="false" outlineLevel="0" collapsed="false">
      <c r="A643" s="1" t="s">
        <v>648</v>
      </c>
      <c r="B643" s="2" t="n">
        <v>22137</v>
      </c>
      <c r="C643" s="2" t="n">
        <v>13202</v>
      </c>
      <c r="D643" s="2" t="n">
        <v>4704.6</v>
      </c>
      <c r="E643" s="3" t="n">
        <v>106120</v>
      </c>
      <c r="F643" s="2" t="n">
        <v>15855</v>
      </c>
      <c r="G643" s="2" t="n">
        <v>34809</v>
      </c>
    </row>
    <row r="644" customFormat="false" ht="15" hidden="false" customHeight="false" outlineLevel="0" collapsed="false">
      <c r="A644" s="1" t="s">
        <v>649</v>
      </c>
      <c r="B644" s="2" t="n">
        <v>88839</v>
      </c>
      <c r="C644" s="2" t="n">
        <v>86761</v>
      </c>
      <c r="D644" s="3" t="n">
        <v>143300</v>
      </c>
      <c r="E644" s="2" t="n">
        <v>30260</v>
      </c>
      <c r="F644" s="2" t="n">
        <v>35474</v>
      </c>
      <c r="G644" s="3" t="n">
        <v>174290</v>
      </c>
    </row>
    <row r="645" customFormat="false" ht="15" hidden="false" customHeight="false" outlineLevel="0" collapsed="false">
      <c r="A645" s="1" t="s">
        <v>650</v>
      </c>
      <c r="B645" s="2" t="n">
        <v>45061</v>
      </c>
      <c r="C645" s="2" t="n">
        <v>69575</v>
      </c>
      <c r="D645" s="2" t="n">
        <v>39824</v>
      </c>
      <c r="E645" s="2" t="n">
        <v>22765</v>
      </c>
      <c r="F645" s="2" t="n">
        <v>21747</v>
      </c>
      <c r="G645" s="2" t="n">
        <v>12402</v>
      </c>
    </row>
    <row r="646" customFormat="false" ht="15" hidden="false" customHeight="false" outlineLevel="0" collapsed="false">
      <c r="A646" s="1" t="s">
        <v>651</v>
      </c>
      <c r="B646" s="2" t="n">
        <v>92156</v>
      </c>
      <c r="C646" s="2" t="n">
        <v>58720</v>
      </c>
      <c r="D646" s="2" t="n">
        <v>72375</v>
      </c>
      <c r="E646" s="2" t="n">
        <v>38415</v>
      </c>
      <c r="F646" s="2" t="n">
        <v>43300</v>
      </c>
      <c r="G646" s="2" t="n">
        <v>40890</v>
      </c>
    </row>
    <row r="647" customFormat="false" ht="15" hidden="false" customHeight="false" outlineLevel="0" collapsed="false">
      <c r="A647" s="1" t="s">
        <v>652</v>
      </c>
      <c r="B647" s="2" t="n">
        <v>86372</v>
      </c>
      <c r="C647" s="2" t="n">
        <v>69730</v>
      </c>
      <c r="D647" s="2" t="n">
        <v>76283</v>
      </c>
      <c r="E647" s="2" t="n">
        <v>17514</v>
      </c>
      <c r="F647" s="2" t="n">
        <v>22573</v>
      </c>
      <c r="G647" s="2" t="n">
        <v>40810</v>
      </c>
    </row>
    <row r="648" customFormat="false" ht="15" hidden="false" customHeight="false" outlineLevel="0" collapsed="false">
      <c r="A648" s="1" t="s">
        <v>653</v>
      </c>
      <c r="B648" s="3" t="n">
        <v>339300</v>
      </c>
      <c r="C648" s="3" t="n">
        <v>356940</v>
      </c>
      <c r="D648" s="2" t="n">
        <v>45520</v>
      </c>
      <c r="E648" s="2" t="n">
        <v>74206</v>
      </c>
      <c r="F648" s="2" t="n">
        <v>74453</v>
      </c>
      <c r="G648" s="2" t="n">
        <v>71466</v>
      </c>
    </row>
    <row r="649" customFormat="false" ht="15" hidden="false" customHeight="false" outlineLevel="0" collapsed="false">
      <c r="A649" s="1" t="s">
        <v>654</v>
      </c>
      <c r="B649" s="2" t="n">
        <v>90099</v>
      </c>
      <c r="C649" s="2" t="n">
        <v>52233</v>
      </c>
      <c r="D649" s="3" t="n">
        <v>112340</v>
      </c>
      <c r="E649" s="3" t="n">
        <v>115260</v>
      </c>
      <c r="F649" s="3" t="n">
        <v>120330</v>
      </c>
      <c r="G649" s="3" t="n">
        <v>127150</v>
      </c>
    </row>
    <row r="650" customFormat="false" ht="15" hidden="false" customHeight="false" outlineLevel="0" collapsed="false">
      <c r="A650" s="1" t="s">
        <v>655</v>
      </c>
      <c r="B650" s="3" t="n">
        <v>516030</v>
      </c>
      <c r="C650" s="3" t="n">
        <v>479160</v>
      </c>
      <c r="D650" s="3" t="n">
        <v>539660</v>
      </c>
      <c r="E650" s="3" t="n">
        <v>175840</v>
      </c>
      <c r="F650" s="3" t="n">
        <v>138090</v>
      </c>
      <c r="G650" s="3" t="n">
        <v>191380</v>
      </c>
    </row>
    <row r="651" customFormat="false" ht="15" hidden="false" customHeight="false" outlineLevel="0" collapsed="false">
      <c r="A651" s="1" t="s">
        <v>656</v>
      </c>
      <c r="B651" s="3" t="n">
        <v>126810</v>
      </c>
      <c r="C651" s="3" t="n">
        <v>120940</v>
      </c>
      <c r="D651" s="2" t="n">
        <v>93418</v>
      </c>
      <c r="E651" s="2" t="n">
        <v>42022</v>
      </c>
      <c r="F651" s="2" t="n">
        <v>50747</v>
      </c>
      <c r="G651" s="2" t="n">
        <v>50068</v>
      </c>
    </row>
    <row r="652" customFormat="false" ht="15" hidden="false" customHeight="false" outlineLevel="0" collapsed="false">
      <c r="A652" s="1" t="s">
        <v>657</v>
      </c>
      <c r="B652" s="3" t="n">
        <v>166560</v>
      </c>
      <c r="C652" s="3" t="n">
        <v>141420</v>
      </c>
      <c r="D652" s="3" t="n">
        <v>168740</v>
      </c>
      <c r="E652" s="3" t="n">
        <v>178650</v>
      </c>
      <c r="F652" s="3" t="n">
        <v>184460</v>
      </c>
      <c r="G652" s="3" t="n">
        <v>188230</v>
      </c>
    </row>
    <row r="653" customFormat="false" ht="15" hidden="false" customHeight="false" outlineLevel="0" collapsed="false">
      <c r="A653" s="1" t="s">
        <v>658</v>
      </c>
      <c r="B653" s="3" t="n">
        <v>173620</v>
      </c>
      <c r="C653" s="3" t="n">
        <v>127910</v>
      </c>
      <c r="D653" s="3" t="n">
        <v>140250</v>
      </c>
      <c r="E653" s="2" t="n">
        <v>99880</v>
      </c>
      <c r="F653" s="2" t="n">
        <v>92295</v>
      </c>
      <c r="G653" s="2" t="n">
        <v>87505</v>
      </c>
    </row>
    <row r="654" customFormat="false" ht="15" hidden="false" customHeight="false" outlineLevel="0" collapsed="false">
      <c r="A654" s="1" t="s">
        <v>659</v>
      </c>
      <c r="B654" s="3" t="n">
        <v>349940</v>
      </c>
      <c r="C654" s="3" t="n">
        <v>336530</v>
      </c>
      <c r="D654" s="3" t="n">
        <v>365450</v>
      </c>
      <c r="E654" s="3" t="n">
        <v>139860</v>
      </c>
      <c r="F654" s="3" t="n">
        <v>156080</v>
      </c>
      <c r="G654" s="3" t="n">
        <v>177020</v>
      </c>
    </row>
    <row r="655" customFormat="false" ht="15" hidden="false" customHeight="false" outlineLevel="0" collapsed="false">
      <c r="A655" s="1" t="s">
        <v>660</v>
      </c>
      <c r="B655" s="3" t="n">
        <v>274070</v>
      </c>
      <c r="C655" s="3" t="n">
        <v>221040</v>
      </c>
      <c r="D655" s="3" t="n">
        <v>190010</v>
      </c>
      <c r="E655" s="3" t="n">
        <v>102130</v>
      </c>
      <c r="F655" s="3" t="n">
        <v>116020</v>
      </c>
      <c r="G655" s="3" t="n">
        <v>124620</v>
      </c>
    </row>
    <row r="656" customFormat="false" ht="15" hidden="false" customHeight="false" outlineLevel="0" collapsed="false">
      <c r="A656" s="1" t="s">
        <v>661</v>
      </c>
      <c r="B656" s="3" t="n">
        <v>223380</v>
      </c>
      <c r="C656" s="3" t="n">
        <v>202210</v>
      </c>
      <c r="D656" s="3" t="n">
        <v>226540</v>
      </c>
      <c r="E656" s="3" t="n">
        <v>198310</v>
      </c>
      <c r="F656" s="3" t="n">
        <v>236420</v>
      </c>
      <c r="G656" s="3" t="n">
        <v>233370</v>
      </c>
    </row>
    <row r="657" customFormat="false" ht="15" hidden="false" customHeight="false" outlineLevel="0" collapsed="false">
      <c r="A657" s="1" t="s">
        <v>662</v>
      </c>
      <c r="B657" s="2" t="n">
        <v>15861</v>
      </c>
      <c r="C657" s="2" t="n">
        <v>42367</v>
      </c>
      <c r="D657" s="2" t="n">
        <v>16742</v>
      </c>
      <c r="E657" s="2" t="n">
        <v>6800.7</v>
      </c>
      <c r="F657" s="2" t="n">
        <v>18019</v>
      </c>
      <c r="G657" s="2" t="n">
        <v>13996</v>
      </c>
    </row>
    <row r="658" customFormat="false" ht="15" hidden="false" customHeight="false" outlineLevel="0" collapsed="false">
      <c r="A658" s="1" t="s">
        <v>663</v>
      </c>
      <c r="B658" s="2" t="n">
        <v>89267</v>
      </c>
      <c r="C658" s="2" t="n">
        <v>95462</v>
      </c>
      <c r="D658" s="2" t="n">
        <v>99196</v>
      </c>
      <c r="E658" s="2" t="n">
        <v>39293</v>
      </c>
      <c r="F658" s="3" t="n">
        <v>125890</v>
      </c>
      <c r="G658" s="2" t="n">
        <v>70404</v>
      </c>
    </row>
    <row r="659" customFormat="false" ht="15" hidden="false" customHeight="false" outlineLevel="0" collapsed="false">
      <c r="A659" s="1" t="s">
        <v>664</v>
      </c>
      <c r="B659" s="3" t="n">
        <v>126640</v>
      </c>
      <c r="C659" s="3" t="n">
        <v>136760</v>
      </c>
      <c r="D659" s="3" t="n">
        <v>150210</v>
      </c>
      <c r="E659" s="3" t="n">
        <v>120950</v>
      </c>
      <c r="F659" s="2" t="n">
        <v>86616</v>
      </c>
      <c r="G659" s="3" t="n">
        <v>101900</v>
      </c>
    </row>
    <row r="660" customFormat="false" ht="15" hidden="false" customHeight="false" outlineLevel="0" collapsed="false">
      <c r="A660" s="1" t="s">
        <v>665</v>
      </c>
      <c r="B660" s="2" t="n">
        <v>78413</v>
      </c>
      <c r="C660" s="2" t="n">
        <v>59505</v>
      </c>
      <c r="D660" s="2" t="n">
        <v>51339</v>
      </c>
      <c r="E660" s="2" t="n">
        <v>48306</v>
      </c>
      <c r="F660" s="2" t="n">
        <v>61478</v>
      </c>
      <c r="G660" s="2" t="n">
        <v>43725</v>
      </c>
    </row>
    <row r="661" customFormat="false" ht="15" hidden="false" customHeight="false" outlineLevel="0" collapsed="false">
      <c r="A661" s="1" t="s">
        <v>666</v>
      </c>
      <c r="B661" s="3" t="n">
        <v>540230</v>
      </c>
      <c r="C661" s="3" t="n">
        <v>511820</v>
      </c>
      <c r="D661" s="3" t="n">
        <v>537250</v>
      </c>
      <c r="E661" s="3" t="n">
        <v>314650</v>
      </c>
      <c r="F661" s="3" t="n">
        <v>329420</v>
      </c>
      <c r="G661" s="3" t="n">
        <v>341960</v>
      </c>
    </row>
    <row r="662" customFormat="false" ht="15" hidden="false" customHeight="false" outlineLevel="0" collapsed="false">
      <c r="A662" s="1" t="s">
        <v>667</v>
      </c>
      <c r="B662" s="3" t="n">
        <v>117670</v>
      </c>
      <c r="C662" s="2" t="n">
        <v>77438</v>
      </c>
      <c r="D662" s="3" t="n">
        <v>118730</v>
      </c>
      <c r="E662" s="2" t="n">
        <v>55366</v>
      </c>
      <c r="F662" s="2" t="n">
        <v>54000</v>
      </c>
      <c r="G662" s="2" t="n">
        <v>62435</v>
      </c>
    </row>
    <row r="663" customFormat="false" ht="15" hidden="false" customHeight="false" outlineLevel="0" collapsed="false">
      <c r="A663" s="1" t="s">
        <v>668</v>
      </c>
      <c r="B663" s="3" t="n">
        <v>110080</v>
      </c>
      <c r="C663" s="3" t="n">
        <v>101210</v>
      </c>
      <c r="D663" s="3" t="n">
        <v>105190</v>
      </c>
      <c r="E663" s="3" t="n">
        <v>104470</v>
      </c>
      <c r="F663" s="3" t="n">
        <v>120280</v>
      </c>
      <c r="G663" s="3" t="n">
        <v>124150</v>
      </c>
    </row>
    <row r="664" customFormat="false" ht="15" hidden="false" customHeight="false" outlineLevel="0" collapsed="false">
      <c r="A664" s="1" t="s">
        <v>669</v>
      </c>
      <c r="B664" s="2" t="n">
        <v>49644</v>
      </c>
      <c r="C664" s="2" t="n">
        <v>65972</v>
      </c>
      <c r="D664" s="2" t="n">
        <v>71273</v>
      </c>
      <c r="E664" s="2" t="n">
        <v>25774</v>
      </c>
      <c r="F664" s="2" t="n">
        <v>24281</v>
      </c>
      <c r="G664" s="2" t="n">
        <v>25197</v>
      </c>
    </row>
    <row r="665" customFormat="false" ht="15" hidden="false" customHeight="false" outlineLevel="0" collapsed="false">
      <c r="A665" s="1" t="s">
        <v>670</v>
      </c>
      <c r="B665" s="3" t="n">
        <v>205940</v>
      </c>
      <c r="C665" s="3" t="n">
        <v>214460</v>
      </c>
      <c r="D665" s="3" t="n">
        <v>211400</v>
      </c>
      <c r="E665" s="3" t="n">
        <v>129800</v>
      </c>
      <c r="F665" s="3" t="n">
        <v>127200</v>
      </c>
      <c r="G665" s="3" t="n">
        <v>129230</v>
      </c>
    </row>
    <row r="666" customFormat="false" ht="15" hidden="false" customHeight="false" outlineLevel="0" collapsed="false">
      <c r="A666" s="1" t="s">
        <v>671</v>
      </c>
      <c r="B666" s="3" t="n">
        <v>270760</v>
      </c>
      <c r="C666" s="3" t="n">
        <v>261980</v>
      </c>
      <c r="D666" s="3" t="n">
        <v>243490</v>
      </c>
      <c r="E666" s="3" t="n">
        <v>201320</v>
      </c>
      <c r="F666" s="3" t="n">
        <v>202120</v>
      </c>
      <c r="G666" s="3" t="n">
        <v>206440</v>
      </c>
    </row>
    <row r="667" customFormat="false" ht="15" hidden="false" customHeight="false" outlineLevel="0" collapsed="false">
      <c r="A667" s="1" t="s">
        <v>672</v>
      </c>
      <c r="B667" s="2" t="n">
        <v>50585</v>
      </c>
      <c r="C667" s="2" t="n">
        <v>40145</v>
      </c>
      <c r="D667" s="2" t="n">
        <v>46299</v>
      </c>
      <c r="E667" s="2" t="n">
        <v>67190</v>
      </c>
      <c r="F667" s="2" t="n">
        <v>64721</v>
      </c>
      <c r="G667" s="2" t="n">
        <v>64250</v>
      </c>
    </row>
    <row r="668" customFormat="false" ht="15" hidden="false" customHeight="false" outlineLevel="0" collapsed="false">
      <c r="A668" s="1" t="s">
        <v>673</v>
      </c>
      <c r="B668" s="3" t="n">
        <v>939480</v>
      </c>
      <c r="C668" s="3" t="n">
        <v>932090</v>
      </c>
      <c r="D668" s="3" t="n">
        <v>553600</v>
      </c>
      <c r="E668" s="3" t="n">
        <v>281780</v>
      </c>
      <c r="F668" s="3" t="n">
        <v>226460</v>
      </c>
      <c r="G668" s="3" t="n">
        <v>292330</v>
      </c>
    </row>
    <row r="669" customFormat="false" ht="15" hidden="false" customHeight="false" outlineLevel="0" collapsed="false">
      <c r="A669" s="1" t="s">
        <v>674</v>
      </c>
      <c r="B669" s="2" t="n">
        <v>17585</v>
      </c>
      <c r="C669" s="2" t="n">
        <v>20771</v>
      </c>
      <c r="D669" s="2" t="n">
        <v>20627</v>
      </c>
      <c r="E669" s="3" t="n">
        <v>208830</v>
      </c>
      <c r="F669" s="2" t="n">
        <v>20071</v>
      </c>
      <c r="G669" s="3" t="n">
        <v>270130</v>
      </c>
    </row>
    <row r="670" customFormat="false" ht="15" hidden="false" customHeight="false" outlineLevel="0" collapsed="false">
      <c r="A670" s="1" t="s">
        <v>675</v>
      </c>
      <c r="B670" s="3" t="n">
        <v>299340</v>
      </c>
      <c r="C670" s="2" t="n">
        <v>46241</v>
      </c>
      <c r="D670" s="2" t="n">
        <v>41608</v>
      </c>
      <c r="E670" s="2" t="n">
        <v>87906</v>
      </c>
      <c r="F670" s="2" t="n">
        <v>35553</v>
      </c>
      <c r="G670" s="2" t="n">
        <v>26943</v>
      </c>
    </row>
    <row r="671" customFormat="false" ht="15" hidden="false" customHeight="false" outlineLevel="0" collapsed="false">
      <c r="A671" s="1" t="s">
        <v>676</v>
      </c>
      <c r="B671" s="3" t="n">
        <v>208830</v>
      </c>
      <c r="C671" s="3" t="n">
        <v>233860</v>
      </c>
      <c r="D671" s="3" t="n">
        <v>231050</v>
      </c>
      <c r="E671" s="3" t="n">
        <v>108580</v>
      </c>
      <c r="F671" s="2" t="n">
        <v>95720</v>
      </c>
      <c r="G671" s="2" t="n">
        <v>95501</v>
      </c>
    </row>
    <row r="672" customFormat="false" ht="15" hidden="false" customHeight="false" outlineLevel="0" collapsed="false">
      <c r="A672" s="1" t="s">
        <v>677</v>
      </c>
      <c r="B672" s="3" t="n">
        <v>185570</v>
      </c>
      <c r="C672" s="3" t="n">
        <v>181050</v>
      </c>
      <c r="D672" s="3" t="n">
        <v>161390</v>
      </c>
      <c r="E672" s="3" t="n">
        <v>128340</v>
      </c>
      <c r="F672" s="3" t="n">
        <v>120850</v>
      </c>
      <c r="G672" s="3" t="n">
        <v>128620</v>
      </c>
    </row>
    <row r="673" customFormat="false" ht="15" hidden="false" customHeight="false" outlineLevel="0" collapsed="false">
      <c r="A673" s="1" t="s">
        <v>678</v>
      </c>
      <c r="B673" s="2" t="n">
        <v>91418</v>
      </c>
      <c r="C673" s="2" t="n">
        <v>68442</v>
      </c>
      <c r="D673" s="2" t="n">
        <v>74788</v>
      </c>
      <c r="E673" s="2" t="n">
        <v>86804</v>
      </c>
      <c r="F673" s="2" t="n">
        <v>95397</v>
      </c>
      <c r="G673" s="3" t="n">
        <v>100580</v>
      </c>
    </row>
    <row r="674" customFormat="false" ht="15" hidden="false" customHeight="false" outlineLevel="0" collapsed="false">
      <c r="A674" s="1" t="s">
        <v>679</v>
      </c>
      <c r="B674" s="3" t="n">
        <v>164070</v>
      </c>
      <c r="C674" s="3" t="n">
        <v>183180</v>
      </c>
      <c r="D674" s="3" t="n">
        <v>184950</v>
      </c>
      <c r="E674" s="2" t="n">
        <v>43089</v>
      </c>
      <c r="F674" s="3" t="n">
        <v>130530</v>
      </c>
      <c r="G674" s="2" t="n">
        <v>99597</v>
      </c>
    </row>
    <row r="675" customFormat="false" ht="15" hidden="false" customHeight="false" outlineLevel="0" collapsed="false">
      <c r="A675" s="1" t="s">
        <v>680</v>
      </c>
      <c r="B675" s="2" t="n">
        <v>70119</v>
      </c>
      <c r="C675" s="3" t="n">
        <v>124140</v>
      </c>
      <c r="D675" s="3" t="n">
        <v>141890</v>
      </c>
      <c r="E675" s="2" t="n">
        <v>84819</v>
      </c>
      <c r="F675" s="2" t="n">
        <v>69052</v>
      </c>
      <c r="G675" s="3" t="n">
        <v>113140</v>
      </c>
    </row>
    <row r="676" customFormat="false" ht="15" hidden="false" customHeight="false" outlineLevel="0" collapsed="false">
      <c r="A676" s="1" t="s">
        <v>681</v>
      </c>
      <c r="B676" s="3" t="n">
        <v>118870</v>
      </c>
      <c r="C676" s="3" t="n">
        <v>106930</v>
      </c>
      <c r="D676" s="3" t="n">
        <v>119060</v>
      </c>
      <c r="E676" s="2" t="n">
        <v>52445</v>
      </c>
      <c r="F676" s="2" t="n">
        <v>39151</v>
      </c>
      <c r="G676" s="2" t="n">
        <v>45132</v>
      </c>
    </row>
    <row r="677" customFormat="false" ht="15" hidden="false" customHeight="false" outlineLevel="0" collapsed="false">
      <c r="A677" s="1" t="s">
        <v>682</v>
      </c>
      <c r="B677" s="3" t="n">
        <v>139350</v>
      </c>
      <c r="C677" s="3" t="n">
        <v>140600</v>
      </c>
      <c r="D677" s="3" t="n">
        <v>132390</v>
      </c>
      <c r="E677" s="3" t="n">
        <v>100930</v>
      </c>
      <c r="F677" s="3" t="n">
        <v>105880</v>
      </c>
      <c r="G677" s="3" t="n">
        <v>116410</v>
      </c>
    </row>
    <row r="678" customFormat="false" ht="15" hidden="false" customHeight="false" outlineLevel="0" collapsed="false">
      <c r="A678" s="1" t="s">
        <v>683</v>
      </c>
      <c r="B678" s="2" t="n">
        <v>41729</v>
      </c>
      <c r="C678" s="3" t="n">
        <v>123150</v>
      </c>
      <c r="D678" s="2" t="n">
        <v>45111</v>
      </c>
      <c r="E678" s="2" t="n">
        <v>19711</v>
      </c>
      <c r="F678" s="2" t="n">
        <v>56072</v>
      </c>
      <c r="G678" s="2" t="n">
        <v>23668</v>
      </c>
    </row>
    <row r="679" customFormat="false" ht="15" hidden="false" customHeight="false" outlineLevel="0" collapsed="false">
      <c r="A679" s="1" t="s">
        <v>684</v>
      </c>
      <c r="B679" s="3" t="n">
        <v>229660</v>
      </c>
      <c r="C679" s="3" t="n">
        <v>212740</v>
      </c>
      <c r="D679" s="3" t="n">
        <v>238720</v>
      </c>
      <c r="E679" s="2" t="n">
        <v>52691</v>
      </c>
      <c r="F679" s="2" t="n">
        <v>38169</v>
      </c>
      <c r="G679" s="2" t="n">
        <v>57421</v>
      </c>
    </row>
    <row r="680" customFormat="false" ht="15" hidden="false" customHeight="false" outlineLevel="0" collapsed="false">
      <c r="A680" s="1" t="s">
        <v>685</v>
      </c>
      <c r="B680" s="2" t="n">
        <v>96137</v>
      </c>
      <c r="C680" s="2" t="n">
        <v>98236</v>
      </c>
      <c r="D680" s="2" t="n">
        <v>93483</v>
      </c>
      <c r="E680" s="2" t="n">
        <v>53490</v>
      </c>
      <c r="F680" s="2" t="n">
        <v>36436</v>
      </c>
      <c r="G680" s="2" t="n">
        <v>34460</v>
      </c>
    </row>
    <row r="681" customFormat="false" ht="15" hidden="false" customHeight="false" outlineLevel="0" collapsed="false">
      <c r="A681" s="1" t="s">
        <v>686</v>
      </c>
      <c r="B681" s="2" t="n">
        <v>83280</v>
      </c>
      <c r="C681" s="2" t="n">
        <v>80039</v>
      </c>
      <c r="D681" s="2" t="n">
        <v>71528</v>
      </c>
      <c r="E681" s="3" t="n">
        <v>105510</v>
      </c>
      <c r="F681" s="3" t="n">
        <v>108360</v>
      </c>
      <c r="G681" s="3" t="n">
        <v>116390</v>
      </c>
    </row>
    <row r="682" customFormat="false" ht="15" hidden="false" customHeight="false" outlineLevel="0" collapsed="false">
      <c r="A682" s="1" t="s">
        <v>687</v>
      </c>
      <c r="B682" s="3" t="n">
        <v>120630</v>
      </c>
      <c r="C682" s="3" t="n">
        <v>103980</v>
      </c>
      <c r="D682" s="3" t="n">
        <v>120750</v>
      </c>
      <c r="E682" s="2" t="n">
        <v>39089</v>
      </c>
      <c r="F682" s="2" t="n">
        <v>47787</v>
      </c>
      <c r="G682" s="2" t="n">
        <v>82944</v>
      </c>
    </row>
    <row r="683" customFormat="false" ht="15" hidden="false" customHeight="false" outlineLevel="0" collapsed="false">
      <c r="A683" s="1" t="s">
        <v>688</v>
      </c>
      <c r="B683" s="3" t="n">
        <v>233360</v>
      </c>
      <c r="C683" s="3" t="n">
        <v>212800</v>
      </c>
      <c r="D683" s="3" t="n">
        <v>231090</v>
      </c>
      <c r="E683" s="2" t="n">
        <v>50786</v>
      </c>
      <c r="F683" s="2" t="n">
        <v>49624</v>
      </c>
      <c r="G683" s="2" t="n">
        <v>39522</v>
      </c>
    </row>
    <row r="684" customFormat="false" ht="15" hidden="false" customHeight="false" outlineLevel="0" collapsed="false">
      <c r="A684" s="1" t="s">
        <v>689</v>
      </c>
      <c r="B684" s="2" t="n">
        <v>22866</v>
      </c>
      <c r="C684" s="2" t="n">
        <v>6827.1</v>
      </c>
      <c r="D684" s="2" t="n">
        <v>41578</v>
      </c>
      <c r="E684" s="2" t="n">
        <v>34633</v>
      </c>
      <c r="F684" s="2" t="n">
        <v>43393</v>
      </c>
      <c r="G684" s="2" t="n">
        <v>43577</v>
      </c>
    </row>
    <row r="685" customFormat="false" ht="15" hidden="false" customHeight="false" outlineLevel="0" collapsed="false">
      <c r="A685" s="1" t="s">
        <v>690</v>
      </c>
      <c r="B685" s="3" t="n">
        <v>127970</v>
      </c>
      <c r="C685" s="3" t="n">
        <v>125010</v>
      </c>
      <c r="D685" s="3" t="n">
        <v>111540</v>
      </c>
      <c r="E685" s="2" t="n">
        <v>48876</v>
      </c>
      <c r="F685" s="2" t="n">
        <v>41945</v>
      </c>
      <c r="G685" s="2" t="n">
        <v>40245</v>
      </c>
    </row>
    <row r="686" customFormat="false" ht="15" hidden="false" customHeight="false" outlineLevel="0" collapsed="false">
      <c r="A686" s="1" t="s">
        <v>691</v>
      </c>
      <c r="B686" s="2" t="n">
        <v>48653</v>
      </c>
      <c r="C686" s="2" t="n">
        <v>48534</v>
      </c>
      <c r="D686" s="2" t="n">
        <v>58174</v>
      </c>
      <c r="E686" s="2" t="n">
        <v>14645</v>
      </c>
      <c r="F686" s="2" t="n">
        <v>17660</v>
      </c>
      <c r="G686" s="2" t="n">
        <v>14813</v>
      </c>
    </row>
    <row r="687" customFormat="false" ht="15" hidden="false" customHeight="false" outlineLevel="0" collapsed="false">
      <c r="A687" s="1" t="s">
        <v>692</v>
      </c>
      <c r="B687" s="3" t="n">
        <v>125620</v>
      </c>
      <c r="C687" s="3" t="n">
        <v>155430</v>
      </c>
      <c r="D687" s="3" t="n">
        <v>107640</v>
      </c>
      <c r="E687" s="3" t="n">
        <v>165240</v>
      </c>
      <c r="F687" s="3" t="n">
        <v>172080</v>
      </c>
      <c r="G687" s="3" t="n">
        <v>184140</v>
      </c>
    </row>
    <row r="688" customFormat="false" ht="15" hidden="false" customHeight="false" outlineLevel="0" collapsed="false">
      <c r="A688" s="1" t="s">
        <v>693</v>
      </c>
      <c r="B688" s="3" t="n">
        <v>100860</v>
      </c>
      <c r="C688" s="2" t="n">
        <v>86190</v>
      </c>
      <c r="D688" s="2" t="n">
        <v>91219</v>
      </c>
      <c r="E688" s="2" t="n">
        <v>84282</v>
      </c>
      <c r="F688" s="2" t="n">
        <v>86929</v>
      </c>
      <c r="G688" s="2" t="n">
        <v>85744</v>
      </c>
    </row>
    <row r="689" customFormat="false" ht="15" hidden="false" customHeight="false" outlineLevel="0" collapsed="false">
      <c r="A689" s="1" t="s">
        <v>694</v>
      </c>
      <c r="B689" s="3" t="n">
        <v>836630</v>
      </c>
      <c r="C689" s="3" t="n">
        <v>799260</v>
      </c>
      <c r="D689" s="3" t="n">
        <v>840240</v>
      </c>
      <c r="E689" s="3" t="n">
        <v>663860</v>
      </c>
      <c r="F689" s="3" t="n">
        <v>646950</v>
      </c>
      <c r="G689" s="3" t="n">
        <v>692370</v>
      </c>
    </row>
    <row r="690" customFormat="false" ht="15" hidden="false" customHeight="false" outlineLevel="0" collapsed="false">
      <c r="A690" s="1" t="s">
        <v>695</v>
      </c>
      <c r="B690" s="2" t="n">
        <v>62601</v>
      </c>
      <c r="C690" s="2" t="n">
        <v>47327</v>
      </c>
      <c r="D690" s="2" t="n">
        <v>68521</v>
      </c>
      <c r="E690" s="2" t="n">
        <v>37838</v>
      </c>
      <c r="F690" s="2" t="n">
        <v>52387</v>
      </c>
      <c r="G690" s="2" t="n">
        <v>67581</v>
      </c>
    </row>
    <row r="691" customFormat="false" ht="15" hidden="false" customHeight="false" outlineLevel="0" collapsed="false">
      <c r="A691" s="1" t="s">
        <v>696</v>
      </c>
      <c r="B691" s="3" t="n">
        <v>158380</v>
      </c>
      <c r="C691" s="2" t="n">
        <v>95305</v>
      </c>
      <c r="D691" s="2" t="n">
        <v>92354</v>
      </c>
      <c r="E691" s="3" t="n">
        <v>224440</v>
      </c>
      <c r="F691" s="3" t="n">
        <v>138820</v>
      </c>
      <c r="G691" s="3" t="n">
        <v>258420</v>
      </c>
    </row>
    <row r="692" customFormat="false" ht="15" hidden="false" customHeight="false" outlineLevel="0" collapsed="false">
      <c r="A692" s="1" t="s">
        <v>697</v>
      </c>
      <c r="B692" s="3" t="n">
        <v>188010</v>
      </c>
      <c r="C692" s="3" t="n">
        <v>114200</v>
      </c>
      <c r="D692" s="3" t="n">
        <v>177330</v>
      </c>
      <c r="E692" s="3" t="n">
        <v>134990</v>
      </c>
      <c r="F692" s="3" t="n">
        <v>141820</v>
      </c>
      <c r="G692" s="3" t="n">
        <v>162940</v>
      </c>
    </row>
    <row r="693" customFormat="false" ht="15" hidden="false" customHeight="false" outlineLevel="0" collapsed="false">
      <c r="A693" s="1" t="s">
        <v>698</v>
      </c>
      <c r="B693" s="3" t="n">
        <v>166320</v>
      </c>
      <c r="C693" s="3" t="n">
        <v>123890</v>
      </c>
      <c r="D693" s="3" t="n">
        <v>162000</v>
      </c>
      <c r="E693" s="2" t="n">
        <v>98868</v>
      </c>
      <c r="F693" s="2" t="n">
        <v>44257</v>
      </c>
      <c r="G693" s="2" t="n">
        <v>76353</v>
      </c>
    </row>
    <row r="694" customFormat="false" ht="15" hidden="false" customHeight="false" outlineLevel="0" collapsed="false">
      <c r="A694" s="1" t="s">
        <v>699</v>
      </c>
      <c r="B694" s="2" t="n">
        <v>82720</v>
      </c>
      <c r="C694" s="2" t="n">
        <v>26389</v>
      </c>
      <c r="D694" s="2" t="n">
        <v>29781</v>
      </c>
      <c r="E694" s="3" t="n">
        <v>104050</v>
      </c>
      <c r="F694" s="2" t="n">
        <v>98822</v>
      </c>
      <c r="G694" s="3" t="n">
        <v>101660</v>
      </c>
    </row>
    <row r="695" customFormat="false" ht="15" hidden="false" customHeight="false" outlineLevel="0" collapsed="false">
      <c r="A695" s="1" t="s">
        <v>700</v>
      </c>
      <c r="B695" s="2" t="n">
        <v>77339</v>
      </c>
      <c r="C695" s="3" t="n">
        <v>103450</v>
      </c>
      <c r="D695" s="2" t="n">
        <v>73489</v>
      </c>
      <c r="E695" s="2" t="n">
        <v>62273</v>
      </c>
      <c r="F695" s="2" t="n">
        <v>78050</v>
      </c>
      <c r="G695" s="2" t="n">
        <v>71025</v>
      </c>
    </row>
    <row r="696" customFormat="false" ht="15" hidden="false" customHeight="false" outlineLevel="0" collapsed="false">
      <c r="A696" s="1" t="s">
        <v>701</v>
      </c>
      <c r="B696" s="2" t="n">
        <v>55236</v>
      </c>
      <c r="C696" s="2" t="n">
        <v>53134</v>
      </c>
      <c r="D696" s="2" t="n">
        <v>18045</v>
      </c>
      <c r="E696" s="2" t="n">
        <v>50118</v>
      </c>
      <c r="F696" s="2" t="n">
        <v>9714.9</v>
      </c>
      <c r="G696" s="2" t="n">
        <v>63597</v>
      </c>
    </row>
    <row r="697" customFormat="false" ht="15" hidden="false" customHeight="false" outlineLevel="0" collapsed="false">
      <c r="A697" s="1" t="s">
        <v>702</v>
      </c>
      <c r="B697" s="3" t="n">
        <v>476320</v>
      </c>
      <c r="C697" s="2" t="n">
        <v>79784</v>
      </c>
      <c r="D697" s="2" t="n">
        <v>97531</v>
      </c>
      <c r="E697" s="3" t="n">
        <v>413980</v>
      </c>
      <c r="F697" s="3" t="n">
        <v>456130</v>
      </c>
      <c r="G697" s="3" t="n">
        <v>210560</v>
      </c>
    </row>
    <row r="698" customFormat="false" ht="15" hidden="false" customHeight="false" outlineLevel="0" collapsed="false">
      <c r="A698" s="1" t="s">
        <v>703</v>
      </c>
      <c r="B698" s="2" t="n">
        <v>41879</v>
      </c>
      <c r="C698" s="2" t="n">
        <v>45940</v>
      </c>
      <c r="D698" s="2" t="n">
        <v>64940</v>
      </c>
      <c r="E698" s="2" t="n">
        <v>74930</v>
      </c>
      <c r="F698" s="2" t="n">
        <v>68083</v>
      </c>
      <c r="G698" s="2" t="n">
        <v>64116</v>
      </c>
    </row>
    <row r="699" customFormat="false" ht="15" hidden="false" customHeight="false" outlineLevel="0" collapsed="false">
      <c r="A699" s="1" t="s">
        <v>704</v>
      </c>
      <c r="B699" s="3" t="n">
        <v>1220700</v>
      </c>
      <c r="C699" s="3" t="n">
        <v>1219500</v>
      </c>
      <c r="D699" s="3" t="n">
        <v>1212600</v>
      </c>
      <c r="E699" s="3" t="n">
        <v>110850</v>
      </c>
      <c r="F699" s="3" t="n">
        <v>107230</v>
      </c>
      <c r="G699" s="3" t="n">
        <v>356370</v>
      </c>
    </row>
    <row r="700" customFormat="false" ht="15" hidden="false" customHeight="false" outlineLevel="0" collapsed="false">
      <c r="A700" s="1" t="s">
        <v>705</v>
      </c>
      <c r="B700" s="3" t="n">
        <v>185690</v>
      </c>
      <c r="C700" s="3" t="n">
        <v>126640</v>
      </c>
      <c r="D700" s="3" t="n">
        <v>205000</v>
      </c>
      <c r="E700" s="3" t="n">
        <v>156080</v>
      </c>
      <c r="F700" s="3" t="n">
        <v>136670</v>
      </c>
      <c r="G700" s="3" t="n">
        <v>115170</v>
      </c>
    </row>
    <row r="701" customFormat="false" ht="15" hidden="false" customHeight="false" outlineLevel="0" collapsed="false">
      <c r="A701" s="1" t="s">
        <v>706</v>
      </c>
      <c r="B701" s="3" t="n">
        <v>111260</v>
      </c>
      <c r="C701" s="3" t="n">
        <v>105750</v>
      </c>
      <c r="D701" s="2" t="n">
        <v>88768</v>
      </c>
      <c r="E701" s="2" t="n">
        <v>56765</v>
      </c>
      <c r="F701" s="2" t="n">
        <v>90042</v>
      </c>
      <c r="G701" s="3" t="n">
        <v>104810</v>
      </c>
    </row>
    <row r="702" customFormat="false" ht="15" hidden="false" customHeight="false" outlineLevel="0" collapsed="false">
      <c r="A702" s="1" t="s">
        <v>707</v>
      </c>
      <c r="B702" s="2" t="n">
        <v>23932</v>
      </c>
      <c r="C702" s="2" t="n">
        <v>75638</v>
      </c>
      <c r="D702" s="2" t="n">
        <v>23585</v>
      </c>
      <c r="E702" s="2" t="n">
        <v>52799</v>
      </c>
      <c r="F702" s="2" t="n">
        <v>51319</v>
      </c>
      <c r="G702" s="2" t="n">
        <v>35755</v>
      </c>
    </row>
    <row r="703" customFormat="false" ht="15" hidden="false" customHeight="false" outlineLevel="0" collapsed="false">
      <c r="A703" s="1" t="s">
        <v>708</v>
      </c>
      <c r="B703" s="3" t="n">
        <v>334520</v>
      </c>
      <c r="C703" s="3" t="n">
        <v>339580</v>
      </c>
      <c r="D703" s="3" t="n">
        <v>334950</v>
      </c>
      <c r="E703" s="3" t="n">
        <v>232120</v>
      </c>
      <c r="F703" s="3" t="n">
        <v>239270</v>
      </c>
      <c r="G703" s="3" t="n">
        <v>269770</v>
      </c>
    </row>
    <row r="704" customFormat="false" ht="15" hidden="false" customHeight="false" outlineLevel="0" collapsed="false">
      <c r="A704" s="1" t="s">
        <v>709</v>
      </c>
      <c r="B704" s="3" t="n">
        <v>134040</v>
      </c>
      <c r="C704" s="3" t="n">
        <v>158770</v>
      </c>
      <c r="D704" s="3" t="n">
        <v>141360</v>
      </c>
      <c r="E704" s="2" t="n">
        <v>28706</v>
      </c>
      <c r="F704" s="2" t="n">
        <v>23058</v>
      </c>
      <c r="G704" s="2" t="n">
        <v>35155</v>
      </c>
    </row>
    <row r="705" customFormat="false" ht="15" hidden="false" customHeight="false" outlineLevel="0" collapsed="false">
      <c r="A705" s="1" t="s">
        <v>710</v>
      </c>
      <c r="B705" s="3" t="n">
        <v>137900</v>
      </c>
      <c r="C705" s="2" t="n">
        <v>25508</v>
      </c>
      <c r="D705" s="2" t="n">
        <v>39940</v>
      </c>
      <c r="E705" s="2" t="n">
        <v>26136</v>
      </c>
      <c r="F705" s="2" t="n">
        <v>35992</v>
      </c>
      <c r="G705" s="2" t="n">
        <v>25392</v>
      </c>
    </row>
    <row r="706" customFormat="false" ht="15" hidden="false" customHeight="false" outlineLevel="0" collapsed="false">
      <c r="A706" s="1" t="s">
        <v>711</v>
      </c>
      <c r="B706" s="2" t="n">
        <v>45379</v>
      </c>
      <c r="C706" s="2" t="n">
        <v>44967</v>
      </c>
      <c r="D706" s="2" t="n">
        <v>58254</v>
      </c>
      <c r="E706" s="2" t="n">
        <v>45736</v>
      </c>
      <c r="F706" s="2" t="n">
        <v>53056</v>
      </c>
      <c r="G706" s="2" t="n">
        <v>54001</v>
      </c>
    </row>
    <row r="707" customFormat="false" ht="15" hidden="false" customHeight="false" outlineLevel="0" collapsed="false">
      <c r="A707" s="1" t="s">
        <v>712</v>
      </c>
      <c r="B707" s="2" t="n">
        <v>36419</v>
      </c>
      <c r="C707" s="2" t="n">
        <v>33723</v>
      </c>
      <c r="D707" s="2" t="n">
        <v>35556</v>
      </c>
      <c r="E707" s="2" t="n">
        <v>39158</v>
      </c>
      <c r="F707" s="2" t="n">
        <v>49027</v>
      </c>
      <c r="G707" s="2" t="n">
        <v>40578</v>
      </c>
    </row>
    <row r="708" customFormat="false" ht="15" hidden="false" customHeight="false" outlineLevel="0" collapsed="false">
      <c r="A708" s="1" t="s">
        <v>713</v>
      </c>
      <c r="B708" s="2" t="n">
        <v>47540</v>
      </c>
      <c r="C708" s="2" t="n">
        <v>27138</v>
      </c>
      <c r="D708" s="2" t="n">
        <v>39939</v>
      </c>
      <c r="E708" s="2" t="n">
        <v>33375</v>
      </c>
      <c r="F708" s="2" t="n">
        <v>21546</v>
      </c>
      <c r="G708" s="2" t="n">
        <v>8405.9</v>
      </c>
    </row>
    <row r="709" customFormat="false" ht="15" hidden="false" customHeight="false" outlineLevel="0" collapsed="false">
      <c r="A709" s="1" t="s">
        <v>714</v>
      </c>
      <c r="B709" s="2" t="n">
        <v>48181</v>
      </c>
      <c r="C709" s="2" t="n">
        <v>71410</v>
      </c>
      <c r="D709" s="2" t="n">
        <v>71175</v>
      </c>
      <c r="E709" s="2" t="n">
        <v>48231</v>
      </c>
      <c r="F709" s="2" t="n">
        <v>47009</v>
      </c>
      <c r="G709" s="2" t="n">
        <v>48571</v>
      </c>
    </row>
    <row r="710" customFormat="false" ht="15" hidden="false" customHeight="false" outlineLevel="0" collapsed="false">
      <c r="A710" s="1" t="s">
        <v>715</v>
      </c>
      <c r="B710" s="2" t="n">
        <v>87053</v>
      </c>
      <c r="C710" s="2" t="n">
        <v>84681</v>
      </c>
      <c r="D710" s="2" t="n">
        <v>95916</v>
      </c>
      <c r="E710" s="2" t="n">
        <v>46416</v>
      </c>
      <c r="F710" s="2" t="n">
        <v>39849</v>
      </c>
      <c r="G710" s="2" t="n">
        <v>31724</v>
      </c>
    </row>
    <row r="711" customFormat="false" ht="15" hidden="false" customHeight="false" outlineLevel="0" collapsed="false">
      <c r="A711" s="1" t="s">
        <v>716</v>
      </c>
      <c r="B711" s="2" t="n">
        <v>84213</v>
      </c>
      <c r="C711" s="2" t="n">
        <v>72726</v>
      </c>
      <c r="D711" s="2" t="n">
        <v>81331</v>
      </c>
      <c r="E711" s="2" t="n">
        <v>28551</v>
      </c>
      <c r="F711" s="2" t="n">
        <v>35598</v>
      </c>
      <c r="G711" s="2" t="n">
        <v>38551</v>
      </c>
    </row>
    <row r="712" customFormat="false" ht="15" hidden="false" customHeight="false" outlineLevel="0" collapsed="false">
      <c r="A712" s="1" t="s">
        <v>717</v>
      </c>
      <c r="B712" s="3" t="n">
        <v>210460</v>
      </c>
      <c r="C712" s="2" t="n">
        <v>55564</v>
      </c>
      <c r="D712" s="2" t="n">
        <v>16038</v>
      </c>
      <c r="E712" s="3" t="n">
        <v>161660</v>
      </c>
      <c r="F712" s="2" t="n">
        <v>27833</v>
      </c>
      <c r="G712" s="2" t="n">
        <v>8325.3</v>
      </c>
    </row>
    <row r="713" customFormat="false" ht="15" hidden="false" customHeight="false" outlineLevel="0" collapsed="false">
      <c r="A713" s="1" t="s">
        <v>718</v>
      </c>
      <c r="B713" s="2" t="n">
        <v>75596</v>
      </c>
      <c r="C713" s="3" t="n">
        <v>153730</v>
      </c>
      <c r="D713" s="2" t="n">
        <v>57088</v>
      </c>
      <c r="E713" s="3" t="n">
        <v>141050</v>
      </c>
      <c r="F713" s="3" t="n">
        <v>124460</v>
      </c>
      <c r="G713" s="3" t="n">
        <v>105130</v>
      </c>
    </row>
    <row r="714" customFormat="false" ht="15" hidden="false" customHeight="false" outlineLevel="0" collapsed="false">
      <c r="A714" s="1" t="s">
        <v>719</v>
      </c>
      <c r="B714" s="2" t="n">
        <v>71091</v>
      </c>
      <c r="C714" s="2" t="n">
        <v>95851</v>
      </c>
      <c r="D714" s="2" t="n">
        <v>13710</v>
      </c>
      <c r="E714" s="2" t="n">
        <v>19744</v>
      </c>
      <c r="F714" s="2" t="n">
        <v>24537</v>
      </c>
      <c r="G714" s="2" t="n">
        <v>17631</v>
      </c>
    </row>
    <row r="715" customFormat="false" ht="15" hidden="false" customHeight="false" outlineLevel="0" collapsed="false">
      <c r="A715" s="1" t="s">
        <v>720</v>
      </c>
      <c r="B715" s="2" t="n">
        <v>56500</v>
      </c>
      <c r="C715" s="2" t="n">
        <v>96834</v>
      </c>
      <c r="D715" s="2" t="n">
        <v>62548</v>
      </c>
      <c r="E715" s="2" t="n">
        <v>59744</v>
      </c>
      <c r="F715" s="2" t="n">
        <v>85503</v>
      </c>
      <c r="G715" s="2" t="n">
        <v>85410</v>
      </c>
    </row>
    <row r="716" customFormat="false" ht="15" hidden="false" customHeight="false" outlineLevel="0" collapsed="false">
      <c r="A716" s="1" t="s">
        <v>721</v>
      </c>
      <c r="B716" s="2" t="n">
        <v>48602</v>
      </c>
      <c r="C716" s="2" t="n">
        <v>38014</v>
      </c>
      <c r="D716" s="2" t="n">
        <v>70666</v>
      </c>
      <c r="E716" s="2" t="n">
        <v>18624</v>
      </c>
      <c r="F716" s="2" t="n">
        <v>30214</v>
      </c>
      <c r="G716" s="2" t="n">
        <v>30136</v>
      </c>
    </row>
    <row r="717" customFormat="false" ht="15" hidden="false" customHeight="false" outlineLevel="0" collapsed="false">
      <c r="A717" s="1" t="s">
        <v>722</v>
      </c>
      <c r="B717" s="2" t="n">
        <v>48931</v>
      </c>
      <c r="C717" s="2" t="n">
        <v>30334</v>
      </c>
      <c r="D717" s="2" t="n">
        <v>44675</v>
      </c>
      <c r="E717" s="2" t="n">
        <v>65850</v>
      </c>
      <c r="F717" s="2" t="n">
        <v>16845</v>
      </c>
      <c r="G717" s="2" t="n">
        <v>64440</v>
      </c>
    </row>
    <row r="718" customFormat="false" ht="15" hidden="false" customHeight="false" outlineLevel="0" collapsed="false">
      <c r="A718" s="1" t="s">
        <v>723</v>
      </c>
      <c r="B718" s="2" t="n">
        <v>33799</v>
      </c>
      <c r="C718" s="2" t="n">
        <v>32980</v>
      </c>
      <c r="D718" s="2" t="n">
        <v>87755</v>
      </c>
      <c r="E718" s="2" t="n">
        <v>25578</v>
      </c>
      <c r="F718" s="2" t="n">
        <v>19628</v>
      </c>
      <c r="G718" s="2" t="n">
        <v>19562</v>
      </c>
    </row>
    <row r="719" customFormat="false" ht="15" hidden="false" customHeight="false" outlineLevel="0" collapsed="false">
      <c r="A719" s="1" t="s">
        <v>724</v>
      </c>
      <c r="B719" s="3" t="n">
        <v>407870</v>
      </c>
      <c r="C719" s="3" t="n">
        <v>393700</v>
      </c>
      <c r="D719" s="3" t="n">
        <v>403920</v>
      </c>
      <c r="E719" s="3" t="n">
        <v>186050</v>
      </c>
      <c r="F719" s="3" t="n">
        <v>151940</v>
      </c>
      <c r="G719" s="3" t="n">
        <v>146360</v>
      </c>
    </row>
    <row r="720" customFormat="false" ht="15" hidden="false" customHeight="false" outlineLevel="0" collapsed="false">
      <c r="A720" s="1" t="s">
        <v>725</v>
      </c>
      <c r="B720" s="2" t="n">
        <v>56164</v>
      </c>
      <c r="C720" s="2" t="n">
        <v>42178</v>
      </c>
      <c r="D720" s="2" t="n">
        <v>51130</v>
      </c>
      <c r="E720" s="2" t="n">
        <v>37953</v>
      </c>
      <c r="F720" s="2" t="n">
        <v>31362</v>
      </c>
      <c r="G720" s="2" t="n">
        <v>41259</v>
      </c>
    </row>
    <row r="721" customFormat="false" ht="15" hidden="false" customHeight="false" outlineLevel="0" collapsed="false">
      <c r="A721" s="1" t="s">
        <v>726</v>
      </c>
      <c r="B721" s="2" t="n">
        <v>81610</v>
      </c>
      <c r="C721" s="2" t="n">
        <v>73261</v>
      </c>
      <c r="D721" s="2" t="n">
        <v>64958</v>
      </c>
      <c r="E721" s="2" t="n">
        <v>50144</v>
      </c>
      <c r="F721" s="2" t="n">
        <v>54370</v>
      </c>
      <c r="G721" s="2" t="n">
        <v>60594</v>
      </c>
    </row>
    <row r="722" customFormat="false" ht="15" hidden="false" customHeight="false" outlineLevel="0" collapsed="false">
      <c r="A722" s="1" t="s">
        <v>727</v>
      </c>
      <c r="B722" s="2" t="n">
        <v>35508</v>
      </c>
      <c r="C722" s="2" t="n">
        <v>39661</v>
      </c>
      <c r="D722" s="2" t="n">
        <v>48193</v>
      </c>
      <c r="E722" s="2" t="n">
        <v>41854</v>
      </c>
      <c r="F722" s="2" t="n">
        <v>12821</v>
      </c>
      <c r="G722" s="2" t="n">
        <v>40459</v>
      </c>
    </row>
    <row r="723" customFormat="false" ht="15" hidden="false" customHeight="false" outlineLevel="0" collapsed="false">
      <c r="A723" s="1" t="s">
        <v>728</v>
      </c>
      <c r="B723" s="2" t="n">
        <v>79391</v>
      </c>
      <c r="C723" s="2" t="n">
        <v>79938</v>
      </c>
      <c r="D723" s="2" t="n">
        <v>60149</v>
      </c>
      <c r="E723" s="2" t="n">
        <v>31475</v>
      </c>
      <c r="F723" s="2" t="n">
        <v>31977</v>
      </c>
      <c r="G723" s="2" t="n">
        <v>27119</v>
      </c>
    </row>
    <row r="724" customFormat="false" ht="15" hidden="false" customHeight="false" outlineLevel="0" collapsed="false">
      <c r="A724" s="1" t="s">
        <v>729</v>
      </c>
      <c r="B724" s="2" t="n">
        <v>58729</v>
      </c>
      <c r="C724" s="2" t="n">
        <v>61821</v>
      </c>
      <c r="D724" s="2" t="n">
        <v>53909</v>
      </c>
      <c r="E724" s="2" t="n">
        <v>20394</v>
      </c>
      <c r="F724" s="2" t="n">
        <v>27734</v>
      </c>
      <c r="G724" s="2" t="n">
        <v>22344</v>
      </c>
    </row>
    <row r="725" customFormat="false" ht="15" hidden="false" customHeight="false" outlineLevel="0" collapsed="false">
      <c r="A725" s="1" t="s">
        <v>730</v>
      </c>
      <c r="B725" s="2" t="n">
        <v>77366</v>
      </c>
      <c r="C725" s="2" t="n">
        <v>73979</v>
      </c>
      <c r="D725" s="2" t="n">
        <v>75567</v>
      </c>
      <c r="E725" s="2" t="n">
        <v>51499</v>
      </c>
      <c r="F725" s="2" t="n">
        <v>50863</v>
      </c>
      <c r="G725" s="2" t="n">
        <v>55086</v>
      </c>
    </row>
    <row r="726" customFormat="false" ht="15" hidden="false" customHeight="false" outlineLevel="0" collapsed="false">
      <c r="A726" s="1" t="s">
        <v>731</v>
      </c>
      <c r="B726" s="2" t="n">
        <v>70435</v>
      </c>
      <c r="C726" s="2" t="n">
        <v>66290</v>
      </c>
      <c r="D726" s="2" t="n">
        <v>71910</v>
      </c>
      <c r="E726" s="2" t="n">
        <v>22293</v>
      </c>
      <c r="F726" s="2" t="n">
        <v>17416</v>
      </c>
      <c r="G726" s="2" t="n">
        <v>20941</v>
      </c>
    </row>
    <row r="727" customFormat="false" ht="15" hidden="false" customHeight="false" outlineLevel="0" collapsed="false">
      <c r="A727" s="1" t="s">
        <v>732</v>
      </c>
      <c r="B727" s="3" t="n">
        <v>334810</v>
      </c>
      <c r="C727" s="3" t="n">
        <v>270050</v>
      </c>
      <c r="D727" s="3" t="n">
        <v>286750</v>
      </c>
      <c r="E727" s="3" t="n">
        <v>175280</v>
      </c>
      <c r="F727" s="3" t="n">
        <v>159810</v>
      </c>
      <c r="G727" s="3" t="n">
        <v>170710</v>
      </c>
    </row>
    <row r="728" customFormat="false" ht="15" hidden="false" customHeight="false" outlineLevel="0" collapsed="false">
      <c r="A728" s="1" t="s">
        <v>733</v>
      </c>
      <c r="B728" s="2" t="n">
        <v>62774</v>
      </c>
      <c r="C728" s="2" t="n">
        <v>67998</v>
      </c>
      <c r="D728" s="2" t="n">
        <v>61294</v>
      </c>
      <c r="E728" s="2" t="n">
        <v>11606</v>
      </c>
      <c r="F728" s="2" t="n">
        <v>30218</v>
      </c>
      <c r="G728" s="2" t="n">
        <v>19817</v>
      </c>
    </row>
    <row r="729" customFormat="false" ht="15" hidden="false" customHeight="false" outlineLevel="0" collapsed="false">
      <c r="A729" s="1" t="s">
        <v>734</v>
      </c>
      <c r="B729" s="2" t="n">
        <v>60413</v>
      </c>
      <c r="C729" s="2" t="n">
        <v>55784</v>
      </c>
      <c r="D729" s="2" t="n">
        <v>50231</v>
      </c>
      <c r="E729" s="2" t="n">
        <v>17818</v>
      </c>
      <c r="F729" s="2" t="n">
        <v>27753</v>
      </c>
      <c r="G729" s="2" t="n">
        <v>27857</v>
      </c>
    </row>
    <row r="730" customFormat="false" ht="15" hidden="false" customHeight="false" outlineLevel="0" collapsed="false">
      <c r="A730" s="1" t="s">
        <v>735</v>
      </c>
      <c r="B730" s="2" t="n">
        <v>41679</v>
      </c>
      <c r="C730" s="2" t="n">
        <v>25211</v>
      </c>
      <c r="D730" s="2" t="n">
        <v>34488</v>
      </c>
      <c r="E730" s="2" t="n">
        <v>25391</v>
      </c>
      <c r="F730" s="2" t="n">
        <v>20117</v>
      </c>
      <c r="G730" s="2" t="n">
        <v>28846</v>
      </c>
    </row>
    <row r="731" customFormat="false" ht="15" hidden="false" customHeight="false" outlineLevel="0" collapsed="false">
      <c r="A731" s="1" t="s">
        <v>736</v>
      </c>
      <c r="B731" s="2" t="n">
        <v>45700</v>
      </c>
      <c r="C731" s="2" t="n">
        <v>41287</v>
      </c>
      <c r="D731" s="2" t="n">
        <v>48941</v>
      </c>
      <c r="E731" s="2" t="n">
        <v>54460</v>
      </c>
      <c r="F731" s="2" t="n">
        <v>16217</v>
      </c>
      <c r="G731" s="2" t="n">
        <v>29893</v>
      </c>
    </row>
    <row r="732" customFormat="false" ht="15" hidden="false" customHeight="false" outlineLevel="0" collapsed="false">
      <c r="A732" s="1" t="s">
        <v>737</v>
      </c>
      <c r="B732" s="2" t="n">
        <v>78630</v>
      </c>
      <c r="C732" s="2" t="n">
        <v>78048</v>
      </c>
      <c r="D732" s="3" t="n">
        <v>100340</v>
      </c>
      <c r="E732" s="2" t="n">
        <v>53915</v>
      </c>
      <c r="F732" s="2" t="n">
        <v>76482</v>
      </c>
      <c r="G732" s="2" t="n">
        <v>77951</v>
      </c>
    </row>
    <row r="733" customFormat="false" ht="15" hidden="false" customHeight="false" outlineLevel="0" collapsed="false">
      <c r="A733" s="1" t="s">
        <v>738</v>
      </c>
      <c r="B733" s="3" t="n">
        <v>132350</v>
      </c>
      <c r="C733" s="3" t="n">
        <v>135470</v>
      </c>
      <c r="D733" s="3" t="n">
        <v>207000</v>
      </c>
      <c r="E733" s="2" t="n">
        <v>69171</v>
      </c>
      <c r="F733" s="2" t="n">
        <v>48717</v>
      </c>
      <c r="G733" s="2" t="n">
        <v>58568</v>
      </c>
    </row>
    <row r="734" customFormat="false" ht="15" hidden="false" customHeight="false" outlineLevel="0" collapsed="false">
      <c r="A734" s="1" t="s">
        <v>739</v>
      </c>
      <c r="B734" s="3" t="n">
        <v>107990</v>
      </c>
      <c r="C734" s="3" t="n">
        <v>102710</v>
      </c>
      <c r="D734" s="3" t="n">
        <v>111270</v>
      </c>
      <c r="E734" s="2" t="n">
        <v>38992</v>
      </c>
      <c r="F734" s="2" t="n">
        <v>55198</v>
      </c>
      <c r="G734" s="2" t="n">
        <v>66671</v>
      </c>
    </row>
    <row r="735" customFormat="false" ht="15" hidden="false" customHeight="false" outlineLevel="0" collapsed="false">
      <c r="A735" s="1" t="s">
        <v>740</v>
      </c>
      <c r="B735" s="2" t="n">
        <v>77846</v>
      </c>
      <c r="C735" s="2" t="n">
        <v>62895</v>
      </c>
      <c r="D735" s="2" t="n">
        <v>82320</v>
      </c>
      <c r="E735" s="2" t="n">
        <v>28815</v>
      </c>
      <c r="F735" s="2" t="n">
        <v>56823</v>
      </c>
      <c r="G735" s="2" t="n">
        <v>26689</v>
      </c>
    </row>
    <row r="736" customFormat="false" ht="15" hidden="false" customHeight="false" outlineLevel="0" collapsed="false">
      <c r="A736" s="1" t="s">
        <v>741</v>
      </c>
      <c r="B736" s="3" t="n">
        <v>253570</v>
      </c>
      <c r="C736" s="3" t="n">
        <v>263720</v>
      </c>
      <c r="D736" s="3" t="n">
        <v>244210</v>
      </c>
      <c r="E736" s="3" t="n">
        <v>182950</v>
      </c>
      <c r="F736" s="3" t="n">
        <v>161260</v>
      </c>
      <c r="G736" s="3" t="n">
        <v>160250</v>
      </c>
    </row>
    <row r="737" customFormat="false" ht="15" hidden="false" customHeight="false" outlineLevel="0" collapsed="false">
      <c r="A737" s="1" t="s">
        <v>742</v>
      </c>
      <c r="B737" s="2" t="n">
        <v>36823</v>
      </c>
      <c r="C737" s="2" t="n">
        <v>32444</v>
      </c>
      <c r="D737" s="2" t="n">
        <v>37129</v>
      </c>
      <c r="E737" s="2" t="n">
        <v>13025</v>
      </c>
      <c r="F737" s="2" t="n">
        <v>17008</v>
      </c>
      <c r="G737" s="2" t="n">
        <v>20750</v>
      </c>
    </row>
    <row r="738" customFormat="false" ht="15" hidden="false" customHeight="false" outlineLevel="0" collapsed="false">
      <c r="A738" s="1" t="s">
        <v>743</v>
      </c>
      <c r="B738" s="3" t="n">
        <v>127650</v>
      </c>
      <c r="C738" s="3" t="n">
        <v>136940</v>
      </c>
      <c r="D738" s="3" t="n">
        <v>112940</v>
      </c>
      <c r="E738" s="2" t="n">
        <v>27619</v>
      </c>
      <c r="F738" s="2" t="n">
        <v>32949</v>
      </c>
      <c r="G738" s="2" t="n">
        <v>33568</v>
      </c>
    </row>
    <row r="739" customFormat="false" ht="15" hidden="false" customHeight="false" outlineLevel="0" collapsed="false">
      <c r="A739" s="1" t="s">
        <v>744</v>
      </c>
      <c r="B739" s="2" t="n">
        <v>73030</v>
      </c>
      <c r="C739" s="2" t="n">
        <v>90884</v>
      </c>
      <c r="D739" s="3" t="n">
        <v>106770</v>
      </c>
      <c r="E739" s="2" t="n">
        <v>83708</v>
      </c>
      <c r="F739" s="2" t="n">
        <v>51857</v>
      </c>
      <c r="G739" s="2" t="n">
        <v>65268</v>
      </c>
    </row>
    <row r="740" customFormat="false" ht="15" hidden="false" customHeight="false" outlineLevel="0" collapsed="false">
      <c r="A740" s="1" t="s">
        <v>745</v>
      </c>
      <c r="B740" s="2" t="n">
        <v>74125</v>
      </c>
      <c r="C740" s="2" t="n">
        <v>76365</v>
      </c>
      <c r="D740" s="2" t="n">
        <v>72254</v>
      </c>
      <c r="E740" s="2" t="n">
        <v>44378</v>
      </c>
      <c r="F740" s="2" t="n">
        <v>31750</v>
      </c>
      <c r="G740" s="2" t="n">
        <v>64687</v>
      </c>
    </row>
    <row r="741" customFormat="false" ht="15" hidden="false" customHeight="false" outlineLevel="0" collapsed="false">
      <c r="A741" s="1" t="s">
        <v>746</v>
      </c>
      <c r="B741" s="2" t="n">
        <v>41523</v>
      </c>
      <c r="C741" s="2" t="n">
        <v>44042</v>
      </c>
      <c r="D741" s="2" t="n">
        <v>64365</v>
      </c>
      <c r="E741" s="2" t="n">
        <v>9280.7</v>
      </c>
      <c r="F741" s="2" t="n">
        <v>21004</v>
      </c>
      <c r="G741" s="2" t="n">
        <v>17039</v>
      </c>
    </row>
    <row r="742" customFormat="false" ht="15" hidden="false" customHeight="false" outlineLevel="0" collapsed="false">
      <c r="A742" s="1" t="s">
        <v>747</v>
      </c>
      <c r="B742" s="2" t="n">
        <v>59474</v>
      </c>
      <c r="C742" s="2" t="n">
        <v>57870</v>
      </c>
      <c r="D742" s="2" t="n">
        <v>67392</v>
      </c>
      <c r="E742" s="2" t="n">
        <v>21372</v>
      </c>
      <c r="F742" s="2" t="n">
        <v>28964</v>
      </c>
      <c r="G742" s="2" t="n">
        <v>35589</v>
      </c>
    </row>
    <row r="743" customFormat="false" ht="15" hidden="false" customHeight="false" outlineLevel="0" collapsed="false">
      <c r="A743" s="1" t="s">
        <v>748</v>
      </c>
      <c r="B743" s="2" t="n">
        <v>60233</v>
      </c>
      <c r="C743" s="2" t="n">
        <v>58792</v>
      </c>
      <c r="D743" s="2" t="n">
        <v>57102</v>
      </c>
      <c r="E743" s="2" t="n">
        <v>25486</v>
      </c>
      <c r="F743" s="2" t="n">
        <v>41978</v>
      </c>
      <c r="G743" s="2" t="n">
        <v>32491</v>
      </c>
    </row>
    <row r="744" customFormat="false" ht="15" hidden="false" customHeight="false" outlineLevel="0" collapsed="false">
      <c r="A744" s="1" t="s">
        <v>749</v>
      </c>
      <c r="B744" s="2" t="n">
        <v>53714</v>
      </c>
      <c r="C744" s="2" t="n">
        <v>54302</v>
      </c>
      <c r="D744" s="2" t="n">
        <v>59127</v>
      </c>
      <c r="E744" s="2" t="n">
        <v>9025.9</v>
      </c>
      <c r="F744" s="2" t="n">
        <v>20997</v>
      </c>
      <c r="G744" s="2" t="n">
        <v>46856</v>
      </c>
    </row>
    <row r="745" customFormat="false" ht="15" hidden="false" customHeight="false" outlineLevel="0" collapsed="false">
      <c r="A745" s="1" t="s">
        <v>750</v>
      </c>
      <c r="B745" s="2" t="n">
        <v>52858</v>
      </c>
      <c r="C745" s="3" t="n">
        <v>109910</v>
      </c>
      <c r="D745" s="2" t="n">
        <v>41543</v>
      </c>
      <c r="E745" s="2" t="n">
        <v>74728</v>
      </c>
      <c r="F745" s="2" t="n">
        <v>80516</v>
      </c>
      <c r="G745" s="2" t="n">
        <v>82548</v>
      </c>
    </row>
    <row r="746" customFormat="false" ht="15" hidden="false" customHeight="false" outlineLevel="0" collapsed="false">
      <c r="A746" s="1" t="s">
        <v>751</v>
      </c>
      <c r="B746" s="3" t="n">
        <v>155160</v>
      </c>
      <c r="C746" s="3" t="n">
        <v>149980</v>
      </c>
      <c r="D746" s="2" t="n">
        <v>28801</v>
      </c>
      <c r="E746" s="3" t="n">
        <v>283380</v>
      </c>
      <c r="F746" s="3" t="n">
        <v>292700</v>
      </c>
      <c r="G746" s="3" t="n">
        <v>321890</v>
      </c>
    </row>
    <row r="747" customFormat="false" ht="15" hidden="false" customHeight="false" outlineLevel="0" collapsed="false">
      <c r="A747" s="1" t="s">
        <v>752</v>
      </c>
      <c r="B747" s="2" t="n">
        <v>71569</v>
      </c>
      <c r="C747" s="2" t="n">
        <v>67442</v>
      </c>
      <c r="D747" s="2" t="n">
        <v>81389</v>
      </c>
      <c r="E747" s="2" t="n">
        <v>52915</v>
      </c>
      <c r="F747" s="3" t="n">
        <v>487430</v>
      </c>
      <c r="G747" s="3" t="n">
        <v>500890</v>
      </c>
    </row>
    <row r="748" customFormat="false" ht="15" hidden="false" customHeight="false" outlineLevel="0" collapsed="false">
      <c r="A748" s="1" t="s">
        <v>753</v>
      </c>
      <c r="B748" s="3" t="n">
        <v>131300</v>
      </c>
      <c r="C748" s="2" t="n">
        <v>90822</v>
      </c>
      <c r="D748" s="3" t="n">
        <v>258530</v>
      </c>
      <c r="E748" s="2" t="n">
        <v>42753</v>
      </c>
      <c r="F748" s="2" t="n">
        <v>44120</v>
      </c>
      <c r="G748" s="2" t="n">
        <v>40446</v>
      </c>
    </row>
    <row r="749" customFormat="false" ht="15" hidden="false" customHeight="false" outlineLevel="0" collapsed="false">
      <c r="A749" s="1" t="s">
        <v>754</v>
      </c>
      <c r="B749" s="2" t="n">
        <v>36297</v>
      </c>
      <c r="C749" s="2" t="n">
        <v>27101</v>
      </c>
      <c r="D749" s="2" t="n">
        <v>46663</v>
      </c>
      <c r="E749" s="2" t="n">
        <v>16417</v>
      </c>
      <c r="F749" s="2" t="n">
        <v>18315</v>
      </c>
      <c r="G749" s="2" t="n">
        <v>16796</v>
      </c>
    </row>
    <row r="750" customFormat="false" ht="15" hidden="false" customHeight="false" outlineLevel="0" collapsed="false">
      <c r="A750" s="1" t="s">
        <v>755</v>
      </c>
      <c r="B750" s="2" t="n">
        <v>40493</v>
      </c>
      <c r="C750" s="2" t="n">
        <v>81625</v>
      </c>
      <c r="D750" s="2" t="n">
        <v>44289</v>
      </c>
      <c r="E750" s="2" t="n">
        <v>51958</v>
      </c>
      <c r="F750" s="2" t="n">
        <v>41799</v>
      </c>
      <c r="G750" s="2" t="n">
        <v>9961.8</v>
      </c>
    </row>
    <row r="751" customFormat="false" ht="15" hidden="false" customHeight="false" outlineLevel="0" collapsed="false">
      <c r="A751" s="1" t="s">
        <v>756</v>
      </c>
      <c r="B751" s="2" t="n">
        <v>56138</v>
      </c>
      <c r="C751" s="2" t="n">
        <v>47614</v>
      </c>
      <c r="D751" s="2" t="n">
        <v>59074</v>
      </c>
      <c r="E751" s="2" t="n">
        <v>24441</v>
      </c>
      <c r="F751" s="2" t="n">
        <v>26001</v>
      </c>
      <c r="G751" s="2" t="n">
        <v>33485</v>
      </c>
    </row>
    <row r="752" customFormat="false" ht="15" hidden="false" customHeight="false" outlineLevel="0" collapsed="false">
      <c r="A752" s="1" t="s">
        <v>757</v>
      </c>
      <c r="B752" s="2" t="n">
        <v>24700</v>
      </c>
      <c r="C752" s="2" t="n">
        <v>27886</v>
      </c>
      <c r="D752" s="3" t="n">
        <v>130020</v>
      </c>
      <c r="E752" s="2" t="n">
        <v>8476.2</v>
      </c>
      <c r="F752" s="2" t="n">
        <v>12420</v>
      </c>
      <c r="G752" s="2" t="n">
        <v>8010.8</v>
      </c>
    </row>
    <row r="753" customFormat="false" ht="15" hidden="false" customHeight="false" outlineLevel="0" collapsed="false">
      <c r="A753" s="1" t="s">
        <v>758</v>
      </c>
      <c r="B753" s="2" t="n">
        <v>55775</v>
      </c>
      <c r="C753" s="2" t="n">
        <v>53325</v>
      </c>
      <c r="D753" s="2" t="n">
        <v>52533</v>
      </c>
      <c r="E753" s="2" t="n">
        <v>21789</v>
      </c>
      <c r="F753" s="2" t="n">
        <v>18918</v>
      </c>
      <c r="G753" s="2" t="n">
        <v>4867.8</v>
      </c>
    </row>
    <row r="754" customFormat="false" ht="15" hidden="false" customHeight="false" outlineLevel="0" collapsed="false">
      <c r="A754" s="1" t="s">
        <v>759</v>
      </c>
      <c r="B754" s="3" t="n">
        <v>141610</v>
      </c>
      <c r="C754" s="3" t="n">
        <v>140080</v>
      </c>
      <c r="D754" s="3" t="n">
        <v>145360</v>
      </c>
      <c r="E754" s="2" t="n">
        <v>93036</v>
      </c>
      <c r="F754" s="3" t="n">
        <v>101600</v>
      </c>
      <c r="G754" s="2" t="n">
        <v>23723</v>
      </c>
    </row>
    <row r="755" customFormat="false" ht="15" hidden="false" customHeight="false" outlineLevel="0" collapsed="false">
      <c r="A755" s="1" t="s">
        <v>760</v>
      </c>
      <c r="B755" s="2" t="n">
        <v>49986</v>
      </c>
      <c r="C755" s="3" t="n">
        <v>102140</v>
      </c>
      <c r="D755" s="2" t="n">
        <v>28600</v>
      </c>
      <c r="E755" s="2" t="n">
        <v>13894</v>
      </c>
      <c r="F755" s="2" t="n">
        <v>18306</v>
      </c>
      <c r="G755" s="2" t="n">
        <v>12768</v>
      </c>
    </row>
    <row r="756" customFormat="false" ht="15" hidden="false" customHeight="false" outlineLevel="0" collapsed="false">
      <c r="A756" s="1" t="s">
        <v>761</v>
      </c>
      <c r="B756" s="2" t="n">
        <v>45480</v>
      </c>
      <c r="C756" s="2" t="n">
        <v>41277</v>
      </c>
      <c r="D756" s="2" t="n">
        <v>46191</v>
      </c>
      <c r="E756" s="2" t="n">
        <v>71562</v>
      </c>
      <c r="F756" s="2" t="n">
        <v>69665</v>
      </c>
      <c r="G756" s="2" t="n">
        <v>74300</v>
      </c>
    </row>
    <row r="757" customFormat="false" ht="15" hidden="false" customHeight="false" outlineLevel="0" collapsed="false">
      <c r="A757" s="1" t="s">
        <v>762</v>
      </c>
      <c r="B757" s="2" t="n">
        <v>61026</v>
      </c>
      <c r="C757" s="2" t="n">
        <v>50005</v>
      </c>
      <c r="D757" s="2" t="n">
        <v>70433</v>
      </c>
      <c r="E757" s="2" t="n">
        <v>32496</v>
      </c>
      <c r="F757" s="2" t="n">
        <v>37788</v>
      </c>
      <c r="G757" s="2" t="n">
        <v>26173</v>
      </c>
    </row>
    <row r="758" customFormat="false" ht="15" hidden="false" customHeight="false" outlineLevel="0" collapsed="false">
      <c r="A758" s="1" t="s">
        <v>763</v>
      </c>
      <c r="B758" s="2" t="n">
        <v>22380</v>
      </c>
      <c r="C758" s="2" t="n">
        <v>28756</v>
      </c>
      <c r="D758" s="2" t="n">
        <v>26044</v>
      </c>
      <c r="E758" s="2" t="n">
        <v>23205</v>
      </c>
      <c r="F758" s="2" t="n">
        <v>24036</v>
      </c>
      <c r="G758" s="2" t="n">
        <v>23520</v>
      </c>
    </row>
    <row r="759" customFormat="false" ht="15" hidden="false" customHeight="false" outlineLevel="0" collapsed="false">
      <c r="A759" s="1" t="s">
        <v>764</v>
      </c>
      <c r="B759" s="2" t="n">
        <v>2804.2</v>
      </c>
      <c r="C759" s="2" t="n">
        <v>1683.5</v>
      </c>
      <c r="D759" s="2" t="n">
        <v>3014.6</v>
      </c>
      <c r="E759" s="2" t="n">
        <v>1699.8</v>
      </c>
      <c r="F759" s="2" t="n">
        <v>422.44</v>
      </c>
      <c r="G759" s="2" t="n">
        <v>1189.4</v>
      </c>
    </row>
    <row r="760" customFormat="false" ht="15" hidden="false" customHeight="false" outlineLevel="0" collapsed="false">
      <c r="A760" s="1" t="s">
        <v>765</v>
      </c>
      <c r="B760" s="2" t="n">
        <v>96153</v>
      </c>
      <c r="C760" s="2" t="n">
        <v>51118</v>
      </c>
      <c r="D760" s="2" t="n">
        <v>42602</v>
      </c>
      <c r="E760" s="2" t="n">
        <v>68216</v>
      </c>
      <c r="F760" s="2" t="n">
        <v>64245</v>
      </c>
      <c r="G760" s="3" t="n">
        <v>107100</v>
      </c>
    </row>
    <row r="761" customFormat="false" ht="15" hidden="false" customHeight="false" outlineLevel="0" collapsed="false">
      <c r="A761" s="1" t="s">
        <v>766</v>
      </c>
      <c r="B761" s="3" t="n">
        <v>189280</v>
      </c>
      <c r="C761" s="3" t="n">
        <v>172920</v>
      </c>
      <c r="D761" s="3" t="n">
        <v>178470</v>
      </c>
      <c r="E761" s="2" t="n">
        <v>74615</v>
      </c>
      <c r="F761" s="2" t="n">
        <v>72975</v>
      </c>
      <c r="G761" s="2" t="n">
        <v>75452</v>
      </c>
    </row>
    <row r="762" customFormat="false" ht="15" hidden="false" customHeight="false" outlineLevel="0" collapsed="false">
      <c r="A762" s="1" t="s">
        <v>767</v>
      </c>
      <c r="B762" s="2" t="n">
        <v>84899</v>
      </c>
      <c r="C762" s="2" t="n">
        <v>11796</v>
      </c>
      <c r="D762" s="2" t="n">
        <v>97098</v>
      </c>
      <c r="E762" s="2" t="n">
        <v>20833</v>
      </c>
      <c r="F762" s="2" t="n">
        <v>21984</v>
      </c>
      <c r="G762" s="2" t="n">
        <v>11364</v>
      </c>
    </row>
    <row r="763" customFormat="false" ht="15" hidden="false" customHeight="false" outlineLevel="0" collapsed="false">
      <c r="A763" s="1" t="s">
        <v>768</v>
      </c>
      <c r="B763" s="2" t="n">
        <v>33130</v>
      </c>
      <c r="C763" s="2" t="n">
        <v>26203</v>
      </c>
      <c r="D763" s="3" t="n">
        <v>111280</v>
      </c>
      <c r="E763" s="2" t="n">
        <v>25270</v>
      </c>
      <c r="F763" s="2" t="n">
        <v>31740</v>
      </c>
      <c r="G763" s="2" t="n">
        <v>43446</v>
      </c>
    </row>
    <row r="764" customFormat="false" ht="15" hidden="false" customHeight="false" outlineLevel="0" collapsed="false">
      <c r="A764" s="1" t="s">
        <v>769</v>
      </c>
      <c r="B764" s="2" t="n">
        <v>64641</v>
      </c>
      <c r="C764" s="2" t="n">
        <v>56635</v>
      </c>
      <c r="D764" s="2" t="n">
        <v>65253</v>
      </c>
      <c r="E764" s="2" t="n">
        <v>19018</v>
      </c>
      <c r="F764" s="2" t="n">
        <v>39831</v>
      </c>
      <c r="G764" s="2" t="n">
        <v>42879</v>
      </c>
    </row>
    <row r="765" customFormat="false" ht="15" hidden="false" customHeight="false" outlineLevel="0" collapsed="false">
      <c r="A765" s="1" t="s">
        <v>770</v>
      </c>
      <c r="B765" s="2" t="n">
        <v>85931</v>
      </c>
      <c r="C765" s="2" t="n">
        <v>54434</v>
      </c>
      <c r="D765" s="2" t="n">
        <v>73183</v>
      </c>
      <c r="E765" s="2" t="n">
        <v>65157</v>
      </c>
      <c r="F765" s="2" t="n">
        <v>39141</v>
      </c>
      <c r="G765" s="2" t="n">
        <v>59229</v>
      </c>
    </row>
    <row r="766" customFormat="false" ht="15" hidden="false" customHeight="false" outlineLevel="0" collapsed="false">
      <c r="A766" s="1" t="s">
        <v>771</v>
      </c>
      <c r="B766" s="2" t="n">
        <v>18546</v>
      </c>
      <c r="C766" s="2" t="n">
        <v>22714</v>
      </c>
      <c r="D766" s="2" t="n">
        <v>10959</v>
      </c>
      <c r="E766" s="2" t="n">
        <v>33322</v>
      </c>
      <c r="F766" s="2" t="n">
        <v>30428</v>
      </c>
      <c r="G766" s="2" t="n">
        <v>32958</v>
      </c>
    </row>
    <row r="767" customFormat="false" ht="15" hidden="false" customHeight="false" outlineLevel="0" collapsed="false">
      <c r="A767" s="1" t="s">
        <v>772</v>
      </c>
      <c r="B767" s="2" t="n">
        <v>35256</v>
      </c>
      <c r="C767" s="2" t="n">
        <v>25120</v>
      </c>
      <c r="D767" s="2" t="n">
        <v>36584</v>
      </c>
      <c r="E767" s="2" t="n">
        <v>29745</v>
      </c>
      <c r="F767" s="2" t="n">
        <v>28254</v>
      </c>
      <c r="G767" s="2" t="n">
        <v>16744</v>
      </c>
    </row>
    <row r="768" customFormat="false" ht="15" hidden="false" customHeight="false" outlineLevel="0" collapsed="false">
      <c r="A768" s="1" t="s">
        <v>773</v>
      </c>
      <c r="B768" s="2" t="n">
        <v>15792</v>
      </c>
      <c r="C768" s="2" t="n">
        <v>20204</v>
      </c>
      <c r="D768" s="2" t="n">
        <v>14018</v>
      </c>
      <c r="E768" s="2" t="n">
        <v>12031</v>
      </c>
      <c r="F768" s="2" t="n">
        <v>10357</v>
      </c>
      <c r="G768" s="2" t="n">
        <v>5068.9</v>
      </c>
    </row>
    <row r="769" customFormat="false" ht="15" hidden="false" customHeight="false" outlineLevel="0" collapsed="false">
      <c r="A769" s="1" t="s">
        <v>774</v>
      </c>
      <c r="B769" s="2" t="n">
        <v>57464</v>
      </c>
      <c r="C769" s="2" t="n">
        <v>47087</v>
      </c>
      <c r="D769" s="2" t="n">
        <v>56121</v>
      </c>
      <c r="E769" s="3" t="n">
        <v>185640</v>
      </c>
      <c r="F769" s="2" t="n">
        <v>37554</v>
      </c>
      <c r="G769" s="2" t="n">
        <v>37958</v>
      </c>
    </row>
    <row r="770" customFormat="false" ht="15" hidden="false" customHeight="false" outlineLevel="0" collapsed="false">
      <c r="A770" s="1" t="s">
        <v>775</v>
      </c>
      <c r="B770" s="2" t="n">
        <v>45561</v>
      </c>
      <c r="C770" s="2" t="n">
        <v>44413</v>
      </c>
      <c r="D770" s="2" t="n">
        <v>44809</v>
      </c>
      <c r="E770" s="2" t="n">
        <v>12419</v>
      </c>
      <c r="F770" s="2" t="n">
        <v>17072</v>
      </c>
      <c r="G770" s="2" t="n">
        <v>18256</v>
      </c>
    </row>
    <row r="771" customFormat="false" ht="15" hidden="false" customHeight="false" outlineLevel="0" collapsed="false">
      <c r="A771" s="1" t="s">
        <v>776</v>
      </c>
      <c r="B771" s="2" t="n">
        <v>32615</v>
      </c>
      <c r="C771" s="2" t="n">
        <v>29214</v>
      </c>
      <c r="D771" s="2" t="n">
        <v>30064</v>
      </c>
      <c r="E771" s="2" t="n">
        <v>25982</v>
      </c>
      <c r="F771" s="2" t="n">
        <v>24749</v>
      </c>
      <c r="G771" s="2" t="n">
        <v>25035</v>
      </c>
    </row>
    <row r="772" customFormat="false" ht="15" hidden="false" customHeight="false" outlineLevel="0" collapsed="false">
      <c r="A772" s="1" t="s">
        <v>777</v>
      </c>
      <c r="B772" s="3" t="n">
        <v>299560</v>
      </c>
      <c r="C772" s="3" t="n">
        <v>280940</v>
      </c>
      <c r="D772" s="3" t="n">
        <v>313220</v>
      </c>
      <c r="E772" s="3" t="n">
        <v>232670</v>
      </c>
      <c r="F772" s="3" t="n">
        <v>221900</v>
      </c>
      <c r="G772" s="3" t="n">
        <v>236900</v>
      </c>
    </row>
    <row r="773" customFormat="false" ht="15" hidden="false" customHeight="false" outlineLevel="0" collapsed="false">
      <c r="A773" s="1" t="s">
        <v>778</v>
      </c>
      <c r="B773" s="2" t="n">
        <v>53071</v>
      </c>
      <c r="C773" s="3" t="n">
        <v>270330</v>
      </c>
      <c r="D773" s="3" t="n">
        <v>287980</v>
      </c>
      <c r="E773" s="2" t="n">
        <v>25932</v>
      </c>
      <c r="F773" s="2" t="n">
        <v>68743</v>
      </c>
      <c r="G773" s="2" t="n">
        <v>71163</v>
      </c>
    </row>
    <row r="774" customFormat="false" ht="15" hidden="false" customHeight="false" outlineLevel="0" collapsed="false">
      <c r="A774" s="1" t="s">
        <v>779</v>
      </c>
      <c r="B774" s="2" t="n">
        <v>28513</v>
      </c>
      <c r="C774" s="2" t="n">
        <v>15964</v>
      </c>
      <c r="D774" s="2" t="n">
        <v>19416</v>
      </c>
      <c r="E774" s="2" t="n">
        <v>24226</v>
      </c>
      <c r="F774" s="2" t="n">
        <v>24300</v>
      </c>
      <c r="G774" s="2" t="n">
        <v>28902</v>
      </c>
    </row>
    <row r="775" customFormat="false" ht="15" hidden="false" customHeight="false" outlineLevel="0" collapsed="false">
      <c r="A775" s="1" t="s">
        <v>780</v>
      </c>
      <c r="B775" s="3" t="n">
        <v>370520</v>
      </c>
      <c r="C775" s="2" t="n">
        <v>32003</v>
      </c>
      <c r="D775" s="2" t="n">
        <v>19358</v>
      </c>
      <c r="E775" s="2" t="n">
        <v>17354</v>
      </c>
      <c r="F775" s="3" t="n">
        <v>184130</v>
      </c>
      <c r="G775" s="3" t="n">
        <v>192160</v>
      </c>
    </row>
    <row r="776" customFormat="false" ht="15" hidden="false" customHeight="false" outlineLevel="0" collapsed="false">
      <c r="A776" s="1" t="s">
        <v>781</v>
      </c>
      <c r="B776" s="2" t="n">
        <v>62620</v>
      </c>
      <c r="C776" s="2" t="n">
        <v>63903</v>
      </c>
      <c r="D776" s="2" t="n">
        <v>59044</v>
      </c>
      <c r="E776" s="2" t="n">
        <v>18192</v>
      </c>
      <c r="F776" s="2" t="n">
        <v>18086</v>
      </c>
      <c r="G776" s="2" t="n">
        <v>20832</v>
      </c>
    </row>
    <row r="777" customFormat="false" ht="15" hidden="false" customHeight="false" outlineLevel="0" collapsed="false">
      <c r="A777" s="1" t="s">
        <v>782</v>
      </c>
      <c r="B777" s="2" t="n">
        <v>26638</v>
      </c>
      <c r="C777" s="2" t="n">
        <v>28628</v>
      </c>
      <c r="D777" s="2" t="n">
        <v>17286</v>
      </c>
      <c r="E777" s="2" t="n">
        <v>6100.4</v>
      </c>
      <c r="F777" s="2" t="n">
        <v>9227.1</v>
      </c>
      <c r="G777" s="2" t="n">
        <v>4017.7</v>
      </c>
    </row>
    <row r="778" customFormat="false" ht="15" hidden="false" customHeight="false" outlineLevel="0" collapsed="false">
      <c r="A778" s="1" t="s">
        <v>783</v>
      </c>
      <c r="B778" s="2" t="n">
        <v>54691</v>
      </c>
      <c r="C778" s="2" t="n">
        <v>59223</v>
      </c>
      <c r="D778" s="2" t="n">
        <v>67702</v>
      </c>
      <c r="E778" s="2" t="n">
        <v>17927</v>
      </c>
      <c r="F778" s="2" t="n">
        <v>9614.3</v>
      </c>
      <c r="G778" s="2" t="n">
        <v>30749</v>
      </c>
    </row>
    <row r="779" customFormat="false" ht="15" hidden="false" customHeight="false" outlineLevel="0" collapsed="false">
      <c r="A779" s="1" t="s">
        <v>784</v>
      </c>
      <c r="B779" s="2" t="n">
        <v>22570</v>
      </c>
      <c r="C779" s="2" t="n">
        <v>27005</v>
      </c>
      <c r="D779" s="2" t="n">
        <v>27364</v>
      </c>
      <c r="E779" s="2" t="n">
        <v>17116</v>
      </c>
      <c r="F779" s="2" t="n">
        <v>17455</v>
      </c>
      <c r="G779" s="2" t="n">
        <v>22883</v>
      </c>
    </row>
    <row r="780" customFormat="false" ht="15" hidden="false" customHeight="false" outlineLevel="0" collapsed="false">
      <c r="A780" s="1" t="s">
        <v>785</v>
      </c>
      <c r="B780" s="3" t="n">
        <v>160360</v>
      </c>
      <c r="C780" s="3" t="n">
        <v>149750</v>
      </c>
      <c r="D780" s="3" t="n">
        <v>143960</v>
      </c>
      <c r="E780" s="2" t="n">
        <v>20103</v>
      </c>
      <c r="F780" s="2" t="n">
        <v>27759</v>
      </c>
      <c r="G780" s="2" t="n">
        <v>13509</v>
      </c>
    </row>
    <row r="781" customFormat="false" ht="15" hidden="false" customHeight="false" outlineLevel="0" collapsed="false">
      <c r="A781" s="1" t="s">
        <v>786</v>
      </c>
      <c r="B781" s="2" t="n">
        <v>22806</v>
      </c>
      <c r="C781" s="2" t="n">
        <v>39649</v>
      </c>
      <c r="D781" s="2" t="n">
        <v>29268</v>
      </c>
      <c r="E781" s="2" t="n">
        <v>13993</v>
      </c>
      <c r="F781" s="2" t="n">
        <v>19936</v>
      </c>
      <c r="G781" s="2" t="n">
        <v>26069</v>
      </c>
    </row>
    <row r="782" customFormat="false" ht="15" hidden="false" customHeight="false" outlineLevel="0" collapsed="false">
      <c r="A782" s="1" t="s">
        <v>787</v>
      </c>
      <c r="B782" s="2" t="n">
        <v>20351</v>
      </c>
      <c r="C782" s="2" t="n">
        <v>22321</v>
      </c>
      <c r="D782" s="2" t="n">
        <v>12278</v>
      </c>
      <c r="E782" s="2" t="n">
        <v>18007</v>
      </c>
      <c r="F782" s="2" t="n">
        <v>10517</v>
      </c>
      <c r="G782" s="2" t="n">
        <v>14518</v>
      </c>
    </row>
    <row r="783" customFormat="false" ht="15" hidden="false" customHeight="false" outlineLevel="0" collapsed="false">
      <c r="A783" s="1" t="s">
        <v>788</v>
      </c>
      <c r="B783" s="2" t="n">
        <v>37705</v>
      </c>
      <c r="C783" s="2" t="n">
        <v>34277</v>
      </c>
      <c r="D783" s="2" t="n">
        <v>34307</v>
      </c>
      <c r="E783" s="2" t="n">
        <v>26994</v>
      </c>
      <c r="F783" s="2" t="n">
        <v>29446</v>
      </c>
      <c r="G783" s="2" t="n">
        <v>31858</v>
      </c>
    </row>
    <row r="784" customFormat="false" ht="15" hidden="false" customHeight="false" outlineLevel="0" collapsed="false">
      <c r="A784" s="1" t="s">
        <v>789</v>
      </c>
      <c r="B784" s="2" t="n">
        <v>3686.8</v>
      </c>
      <c r="C784" s="2" t="n">
        <v>33316</v>
      </c>
      <c r="D784" s="2" t="n">
        <v>40618</v>
      </c>
      <c r="E784" s="2" t="n">
        <v>11304</v>
      </c>
      <c r="F784" s="2" t="n">
        <v>6165.2</v>
      </c>
      <c r="G784" s="2" t="n">
        <v>56319</v>
      </c>
    </row>
    <row r="785" customFormat="false" ht="15" hidden="false" customHeight="false" outlineLevel="0" collapsed="false">
      <c r="A785" s="1" t="s">
        <v>790</v>
      </c>
      <c r="B785" s="3" t="n">
        <v>209480</v>
      </c>
      <c r="C785" s="3" t="n">
        <v>157640</v>
      </c>
      <c r="D785" s="3" t="n">
        <v>158670</v>
      </c>
      <c r="E785" s="2" t="n">
        <v>34421</v>
      </c>
      <c r="F785" s="2" t="n">
        <v>73482</v>
      </c>
      <c r="G785" s="2" t="n">
        <v>62036</v>
      </c>
    </row>
    <row r="786" customFormat="false" ht="15" hidden="false" customHeight="false" outlineLevel="0" collapsed="false">
      <c r="A786" s="1" t="s">
        <v>791</v>
      </c>
      <c r="B786" s="2" t="n">
        <v>3420</v>
      </c>
      <c r="C786" s="2" t="n">
        <v>16835</v>
      </c>
      <c r="D786" s="2" t="n">
        <v>1710.3</v>
      </c>
      <c r="E786" s="2" t="n">
        <v>10091</v>
      </c>
      <c r="F786" s="2" t="n">
        <v>2309.3</v>
      </c>
      <c r="G786" s="2" t="n">
        <v>8460</v>
      </c>
    </row>
    <row r="787" customFormat="false" ht="15" hidden="false" customHeight="false" outlineLevel="0" collapsed="false">
      <c r="A787" s="1" t="s">
        <v>792</v>
      </c>
      <c r="B787" s="2" t="n">
        <v>38272</v>
      </c>
      <c r="C787" s="2" t="n">
        <v>32338</v>
      </c>
      <c r="D787" s="2" t="n">
        <v>34716</v>
      </c>
      <c r="E787" s="2" t="n">
        <v>10569</v>
      </c>
      <c r="F787" s="2" t="n">
        <v>7810.8</v>
      </c>
      <c r="G787" s="2" t="n">
        <v>8905.7</v>
      </c>
    </row>
    <row r="788" customFormat="false" ht="15" hidden="false" customHeight="false" outlineLevel="0" collapsed="false">
      <c r="A788" s="1" t="s">
        <v>793</v>
      </c>
      <c r="B788" s="3" t="n">
        <v>102050</v>
      </c>
      <c r="C788" s="2" t="n">
        <v>76601</v>
      </c>
      <c r="D788" s="3" t="n">
        <v>117840</v>
      </c>
      <c r="E788" s="2" t="n">
        <v>56003</v>
      </c>
      <c r="F788" s="2" t="n">
        <v>79141</v>
      </c>
      <c r="G788" s="2" t="n">
        <v>64749</v>
      </c>
    </row>
    <row r="789" customFormat="false" ht="15" hidden="false" customHeight="false" outlineLevel="0" collapsed="false">
      <c r="A789" s="1" t="s">
        <v>794</v>
      </c>
      <c r="B789" s="2" t="n">
        <v>22933</v>
      </c>
      <c r="C789" s="2" t="n">
        <v>18696</v>
      </c>
      <c r="D789" s="2" t="n">
        <v>15136</v>
      </c>
      <c r="E789" s="2" t="n">
        <v>8229.1</v>
      </c>
      <c r="F789" s="2" t="n">
        <v>6796.4</v>
      </c>
      <c r="G789" s="2" t="n">
        <v>10937</v>
      </c>
    </row>
    <row r="790" customFormat="false" ht="15" hidden="false" customHeight="false" outlineLevel="0" collapsed="false">
      <c r="A790" s="1" t="s">
        <v>795</v>
      </c>
      <c r="B790" s="2" t="n">
        <v>38333</v>
      </c>
      <c r="C790" s="2" t="n">
        <v>23894</v>
      </c>
      <c r="D790" s="2" t="n">
        <v>36090</v>
      </c>
      <c r="E790" s="2" t="n">
        <v>27101</v>
      </c>
      <c r="F790" s="2" t="n">
        <v>13086</v>
      </c>
      <c r="G790" s="2" t="n">
        <v>34392</v>
      </c>
    </row>
    <row r="791" customFormat="false" ht="15" hidden="false" customHeight="false" outlineLevel="0" collapsed="false">
      <c r="A791" s="1" t="s">
        <v>796</v>
      </c>
      <c r="B791" s="2" t="n">
        <v>49079</v>
      </c>
      <c r="C791" s="2" t="n">
        <v>46810</v>
      </c>
      <c r="D791" s="2" t="n">
        <v>48869</v>
      </c>
      <c r="E791" s="2" t="n">
        <v>26025</v>
      </c>
      <c r="F791" s="2" t="n">
        <v>40778</v>
      </c>
      <c r="G791" s="2" t="n">
        <v>46342</v>
      </c>
    </row>
    <row r="792" customFormat="false" ht="15" hidden="false" customHeight="false" outlineLevel="0" collapsed="false">
      <c r="A792" s="1" t="s">
        <v>797</v>
      </c>
      <c r="B792" s="2" t="n">
        <v>22271</v>
      </c>
      <c r="C792" s="2" t="n">
        <v>20110</v>
      </c>
      <c r="D792" s="2" t="n">
        <v>16665</v>
      </c>
      <c r="E792" s="2" t="n">
        <v>6176.9</v>
      </c>
      <c r="F792" s="2" t="n">
        <v>896.68</v>
      </c>
      <c r="G792" s="2" t="n">
        <v>9244.4</v>
      </c>
    </row>
    <row r="793" customFormat="false" ht="15" hidden="false" customHeight="false" outlineLevel="0" collapsed="false">
      <c r="A793" s="1" t="s">
        <v>798</v>
      </c>
      <c r="B793" s="2" t="n">
        <v>10839</v>
      </c>
      <c r="C793" s="2" t="n">
        <v>12496</v>
      </c>
      <c r="D793" s="2" t="n">
        <v>11716</v>
      </c>
      <c r="E793" s="2" t="n">
        <v>1762.3</v>
      </c>
      <c r="F793" s="2" t="n">
        <v>12399</v>
      </c>
      <c r="G793" s="2" t="n">
        <v>14410</v>
      </c>
    </row>
    <row r="794" customFormat="false" ht="15" hidden="false" customHeight="false" outlineLevel="0" collapsed="false">
      <c r="A794" s="1" t="s">
        <v>799</v>
      </c>
      <c r="B794" s="2" t="n">
        <v>92625</v>
      </c>
      <c r="C794" s="2" t="n">
        <v>84684</v>
      </c>
      <c r="D794" s="2" t="n">
        <v>81727</v>
      </c>
      <c r="E794" s="3" t="n">
        <v>121560</v>
      </c>
      <c r="F794" s="3" t="n">
        <v>127030</v>
      </c>
      <c r="G794" s="3" t="n">
        <v>142630</v>
      </c>
    </row>
    <row r="795" customFormat="false" ht="15" hidden="false" customHeight="false" outlineLevel="0" collapsed="false">
      <c r="A795" s="1" t="s">
        <v>800</v>
      </c>
      <c r="B795" s="2" t="n">
        <v>42518</v>
      </c>
      <c r="C795" s="2" t="n">
        <v>32684</v>
      </c>
      <c r="D795" s="2" t="n">
        <v>45039</v>
      </c>
      <c r="E795" s="2" t="n">
        <v>12836</v>
      </c>
      <c r="F795" s="2" t="n">
        <v>10642</v>
      </c>
      <c r="G795" s="2" t="n">
        <v>20369</v>
      </c>
    </row>
    <row r="796" customFormat="false" ht="15" hidden="false" customHeight="false" outlineLevel="0" collapsed="false">
      <c r="A796" s="1" t="s">
        <v>801</v>
      </c>
      <c r="B796" s="2" t="n">
        <v>13921</v>
      </c>
      <c r="C796" s="2" t="n">
        <v>28557</v>
      </c>
      <c r="D796" s="2" t="n">
        <v>16365</v>
      </c>
      <c r="E796" s="2" t="n">
        <v>19316</v>
      </c>
      <c r="F796" s="2" t="n">
        <v>12313</v>
      </c>
      <c r="G796" s="2" t="n">
        <v>8479.1</v>
      </c>
    </row>
    <row r="797" customFormat="false" ht="15" hidden="false" customHeight="false" outlineLevel="0" collapsed="false">
      <c r="A797" s="1" t="s">
        <v>802</v>
      </c>
      <c r="B797" s="2" t="n">
        <v>16778</v>
      </c>
      <c r="C797" s="2" t="n">
        <v>21544</v>
      </c>
      <c r="D797" s="2" t="n">
        <v>18271</v>
      </c>
      <c r="E797" s="2" t="n">
        <v>3515.6</v>
      </c>
      <c r="F797" s="2" t="n">
        <v>8713.4</v>
      </c>
      <c r="G797" s="2" t="n">
        <v>5865.5</v>
      </c>
    </row>
    <row r="798" customFormat="false" ht="15" hidden="false" customHeight="false" outlineLevel="0" collapsed="false">
      <c r="A798" s="1" t="s">
        <v>803</v>
      </c>
      <c r="B798" s="2" t="n">
        <v>36197</v>
      </c>
      <c r="C798" s="2" t="n">
        <v>25393</v>
      </c>
      <c r="D798" s="2" t="n">
        <v>57613</v>
      </c>
      <c r="E798" s="2" t="n">
        <v>34611</v>
      </c>
      <c r="F798" s="2" t="n">
        <v>25190</v>
      </c>
      <c r="G798" s="2" t="n">
        <v>35834</v>
      </c>
    </row>
    <row r="799" customFormat="false" ht="15" hidden="false" customHeight="false" outlineLevel="0" collapsed="false">
      <c r="A799" s="1" t="s">
        <v>804</v>
      </c>
      <c r="B799" s="2" t="n">
        <v>69558</v>
      </c>
      <c r="C799" s="2" t="n">
        <v>78585</v>
      </c>
      <c r="D799" s="2" t="n">
        <v>81150</v>
      </c>
      <c r="E799" s="2" t="n">
        <v>60166</v>
      </c>
      <c r="F799" s="2" t="n">
        <v>94469</v>
      </c>
      <c r="G799" s="2" t="n">
        <v>89445</v>
      </c>
    </row>
    <row r="800" customFormat="false" ht="15" hidden="false" customHeight="false" outlineLevel="0" collapsed="false">
      <c r="A800" s="1" t="s">
        <v>805</v>
      </c>
      <c r="B800" s="3" t="n">
        <v>132580</v>
      </c>
      <c r="C800" s="3" t="n">
        <v>128480</v>
      </c>
      <c r="D800" s="3" t="n">
        <v>151800</v>
      </c>
      <c r="E800" s="2" t="n">
        <v>61483</v>
      </c>
      <c r="F800" s="2" t="n">
        <v>26653</v>
      </c>
      <c r="G800" s="2" t="n">
        <v>29100</v>
      </c>
    </row>
    <row r="801" customFormat="false" ht="15" hidden="false" customHeight="false" outlineLevel="0" collapsed="false">
      <c r="A801" s="1" t="s">
        <v>806</v>
      </c>
      <c r="B801" s="2" t="n">
        <v>40639</v>
      </c>
      <c r="C801" s="2" t="n">
        <v>33436</v>
      </c>
      <c r="D801" s="2" t="n">
        <v>34075</v>
      </c>
      <c r="E801" s="2" t="n">
        <v>42724</v>
      </c>
      <c r="F801" s="2" t="n">
        <v>41082</v>
      </c>
      <c r="G801" s="2" t="n">
        <v>35618</v>
      </c>
    </row>
    <row r="802" customFormat="false" ht="15" hidden="false" customHeight="false" outlineLevel="0" collapsed="false">
      <c r="A802" s="1" t="s">
        <v>807</v>
      </c>
      <c r="B802" s="3" t="n">
        <v>177740</v>
      </c>
      <c r="C802" s="3" t="n">
        <v>165250</v>
      </c>
      <c r="D802" s="3" t="n">
        <v>187810</v>
      </c>
      <c r="E802" s="3" t="n">
        <v>204390</v>
      </c>
      <c r="F802" s="3" t="n">
        <v>210760</v>
      </c>
      <c r="G802" s="3" t="n">
        <v>257840</v>
      </c>
    </row>
    <row r="803" customFormat="false" ht="15" hidden="false" customHeight="false" outlineLevel="0" collapsed="false">
      <c r="A803" s="1" t="s">
        <v>808</v>
      </c>
      <c r="B803" s="3" t="n">
        <v>208880</v>
      </c>
      <c r="C803" s="3" t="n">
        <v>192720</v>
      </c>
      <c r="D803" s="3" t="n">
        <v>191590</v>
      </c>
      <c r="E803" s="2" t="n">
        <v>50544</v>
      </c>
      <c r="F803" s="2" t="n">
        <v>58788</v>
      </c>
      <c r="G803" s="2" t="n">
        <v>64893</v>
      </c>
    </row>
    <row r="804" customFormat="false" ht="15" hidden="false" customHeight="false" outlineLevel="0" collapsed="false">
      <c r="A804" s="1" t="s">
        <v>809</v>
      </c>
      <c r="B804" s="2" t="n">
        <v>44171</v>
      </c>
      <c r="C804" s="2" t="n">
        <v>46538</v>
      </c>
      <c r="D804" s="2" t="n">
        <v>49976</v>
      </c>
      <c r="E804" s="2" t="n">
        <v>15289</v>
      </c>
      <c r="F804" s="2" t="n">
        <v>14642</v>
      </c>
      <c r="G804" s="2" t="n">
        <v>7876.4</v>
      </c>
    </row>
    <row r="805" customFormat="false" ht="15" hidden="false" customHeight="false" outlineLevel="0" collapsed="false">
      <c r="A805" s="1" t="s">
        <v>810</v>
      </c>
      <c r="B805" s="2" t="n">
        <v>86451</v>
      </c>
      <c r="C805" s="2" t="n">
        <v>82165</v>
      </c>
      <c r="D805" s="2" t="n">
        <v>69137</v>
      </c>
      <c r="E805" s="2" t="n">
        <v>43656</v>
      </c>
      <c r="F805" s="2" t="n">
        <v>24440</v>
      </c>
      <c r="G805" s="2" t="n">
        <v>36878</v>
      </c>
    </row>
    <row r="806" customFormat="false" ht="15" hidden="false" customHeight="false" outlineLevel="0" collapsed="false">
      <c r="A806" s="1" t="s">
        <v>811</v>
      </c>
      <c r="B806" s="2" t="n">
        <v>31457</v>
      </c>
      <c r="C806" s="2" t="n">
        <v>42879</v>
      </c>
      <c r="D806" s="2" t="n">
        <v>24390</v>
      </c>
      <c r="E806" s="2" t="n">
        <v>12623</v>
      </c>
      <c r="F806" s="2" t="n">
        <v>50470</v>
      </c>
      <c r="G806" s="2" t="n">
        <v>1761</v>
      </c>
    </row>
    <row r="807" customFormat="false" ht="15" hidden="false" customHeight="false" outlineLevel="0" collapsed="false">
      <c r="A807" s="1" t="s">
        <v>812</v>
      </c>
      <c r="B807" s="2" t="n">
        <v>14012</v>
      </c>
      <c r="C807" s="2" t="n">
        <v>37485</v>
      </c>
      <c r="D807" s="2" t="n">
        <v>27530</v>
      </c>
      <c r="E807" s="2" t="n">
        <v>9059.2</v>
      </c>
      <c r="F807" s="2" t="n">
        <v>13290</v>
      </c>
      <c r="G807" s="2" t="n">
        <v>14584</v>
      </c>
    </row>
    <row r="808" customFormat="false" ht="15" hidden="false" customHeight="false" outlineLevel="0" collapsed="false">
      <c r="A808" s="1" t="s">
        <v>813</v>
      </c>
      <c r="B808" s="2" t="n">
        <v>51266</v>
      </c>
      <c r="C808" s="3" t="n">
        <v>115600</v>
      </c>
      <c r="D808" s="2" t="n">
        <v>57518</v>
      </c>
      <c r="E808" s="2" t="n">
        <v>43443</v>
      </c>
      <c r="F808" s="2" t="n">
        <v>46447</v>
      </c>
      <c r="G808" s="2" t="n">
        <v>44913</v>
      </c>
    </row>
    <row r="809" customFormat="false" ht="15" hidden="false" customHeight="false" outlineLevel="0" collapsed="false">
      <c r="A809" s="1" t="s">
        <v>814</v>
      </c>
      <c r="B809" s="3" t="n">
        <v>150400</v>
      </c>
      <c r="C809" s="3" t="n">
        <v>145290</v>
      </c>
      <c r="D809" s="3" t="n">
        <v>153180</v>
      </c>
      <c r="E809" s="3" t="n">
        <v>163820</v>
      </c>
      <c r="F809" s="3" t="n">
        <v>163760</v>
      </c>
      <c r="G809" s="3" t="n">
        <v>157490</v>
      </c>
    </row>
    <row r="810" customFormat="false" ht="15" hidden="false" customHeight="false" outlineLevel="0" collapsed="false">
      <c r="A810" s="1" t="s">
        <v>815</v>
      </c>
      <c r="B810" s="2" t="n">
        <v>6291.3</v>
      </c>
      <c r="C810" s="2" t="n">
        <v>7716.8</v>
      </c>
      <c r="D810" s="2" t="n">
        <v>2343.2</v>
      </c>
      <c r="E810" s="2" t="n">
        <v>27644</v>
      </c>
      <c r="F810" s="2" t="n">
        <v>41288</v>
      </c>
      <c r="G810" s="2" t="n">
        <v>47077</v>
      </c>
    </row>
    <row r="811" customFormat="false" ht="15" hidden="false" customHeight="false" outlineLevel="0" collapsed="false">
      <c r="A811" s="1" t="s">
        <v>816</v>
      </c>
      <c r="B811" s="3" t="n">
        <v>127500</v>
      </c>
      <c r="C811" s="3" t="n">
        <v>126130</v>
      </c>
      <c r="D811" s="3" t="n">
        <v>127830</v>
      </c>
      <c r="E811" s="3" t="n">
        <v>102450</v>
      </c>
      <c r="F811" s="3" t="n">
        <v>110210</v>
      </c>
      <c r="G811" s="3" t="n">
        <v>126250</v>
      </c>
    </row>
    <row r="812" customFormat="false" ht="15" hidden="false" customHeight="false" outlineLevel="0" collapsed="false">
      <c r="A812" s="1" t="s">
        <v>817</v>
      </c>
      <c r="B812" s="2" t="n">
        <v>47121</v>
      </c>
      <c r="C812" s="2" t="n">
        <v>53583</v>
      </c>
      <c r="D812" s="2" t="n">
        <v>52071</v>
      </c>
      <c r="E812" s="2" t="n">
        <v>34177</v>
      </c>
      <c r="F812" s="2" t="n">
        <v>33851</v>
      </c>
      <c r="G812" s="2" t="n">
        <v>10659</v>
      </c>
    </row>
    <row r="813" customFormat="false" ht="15" hidden="false" customHeight="false" outlineLevel="0" collapsed="false">
      <c r="A813" s="1" t="s">
        <v>818</v>
      </c>
      <c r="B813" s="2" t="n">
        <v>47807</v>
      </c>
      <c r="C813" s="2" t="n">
        <v>45074</v>
      </c>
      <c r="D813" s="2" t="n">
        <v>33932</v>
      </c>
      <c r="E813" s="2" t="n">
        <v>30732</v>
      </c>
      <c r="F813" s="2" t="n">
        <v>41365</v>
      </c>
      <c r="G813" s="2" t="n">
        <v>23564</v>
      </c>
    </row>
    <row r="814" customFormat="false" ht="15" hidden="false" customHeight="false" outlineLevel="0" collapsed="false">
      <c r="A814" s="1" t="s">
        <v>819</v>
      </c>
      <c r="B814" s="2" t="n">
        <v>21343</v>
      </c>
      <c r="C814" s="2" t="n">
        <v>16098</v>
      </c>
      <c r="D814" s="2" t="n">
        <v>20812</v>
      </c>
      <c r="E814" s="2" t="n">
        <v>7536.3</v>
      </c>
      <c r="F814" s="2" t="n">
        <v>10877</v>
      </c>
      <c r="G814" s="2" t="n">
        <v>6647.8</v>
      </c>
    </row>
    <row r="815" customFormat="false" ht="15" hidden="false" customHeight="false" outlineLevel="0" collapsed="false">
      <c r="A815" s="1" t="s">
        <v>820</v>
      </c>
      <c r="B815" s="2" t="n">
        <v>98658</v>
      </c>
      <c r="C815" s="3" t="n">
        <v>118080</v>
      </c>
      <c r="D815" s="2" t="n">
        <v>78277</v>
      </c>
      <c r="E815" s="2" t="n">
        <v>86967</v>
      </c>
      <c r="F815" s="2" t="n">
        <v>87498</v>
      </c>
      <c r="G815" s="2" t="n">
        <v>93027</v>
      </c>
    </row>
    <row r="816" customFormat="false" ht="15" hidden="false" customHeight="false" outlineLevel="0" collapsed="false">
      <c r="A816" s="1" t="s">
        <v>821</v>
      </c>
      <c r="B816" s="2" t="n">
        <v>440.16</v>
      </c>
      <c r="C816" s="2" t="n">
        <v>646.52</v>
      </c>
      <c r="D816" s="2" t="n">
        <v>3994.2</v>
      </c>
      <c r="E816" s="2" t="n">
        <v>804.21</v>
      </c>
      <c r="F816" s="2" t="n">
        <v>1050.4</v>
      </c>
      <c r="G816" s="2" t="n">
        <v>459.89</v>
      </c>
    </row>
    <row r="817" customFormat="false" ht="15" hidden="false" customHeight="false" outlineLevel="0" collapsed="false">
      <c r="A817" s="1" t="s">
        <v>822</v>
      </c>
      <c r="B817" s="3" t="n">
        <v>104710</v>
      </c>
      <c r="C817" s="2" t="n">
        <v>78941</v>
      </c>
      <c r="D817" s="2" t="n">
        <v>91036</v>
      </c>
      <c r="E817" s="2" t="n">
        <v>56610</v>
      </c>
      <c r="F817" s="2" t="n">
        <v>74460</v>
      </c>
      <c r="G817" s="3" t="n">
        <v>102810</v>
      </c>
    </row>
    <row r="818" customFormat="false" ht="15" hidden="false" customHeight="false" outlineLevel="0" collapsed="false">
      <c r="A818" s="1" t="s">
        <v>823</v>
      </c>
      <c r="B818" s="2" t="n">
        <v>31680</v>
      </c>
      <c r="C818" s="2" t="n">
        <v>70339</v>
      </c>
      <c r="D818" s="2" t="n">
        <v>78516</v>
      </c>
      <c r="E818" s="2" t="n">
        <v>24157</v>
      </c>
      <c r="F818" s="2" t="n">
        <v>17439</v>
      </c>
      <c r="G818" s="2" t="n">
        <v>30814</v>
      </c>
    </row>
    <row r="819" customFormat="false" ht="15" hidden="false" customHeight="false" outlineLevel="0" collapsed="false">
      <c r="A819" s="1" t="s">
        <v>824</v>
      </c>
      <c r="B819" s="2" t="n">
        <v>48365</v>
      </c>
      <c r="C819" s="2" t="n">
        <v>41741</v>
      </c>
      <c r="D819" s="2" t="n">
        <v>46490</v>
      </c>
      <c r="E819" s="2" t="n">
        <v>19460</v>
      </c>
      <c r="F819" s="2" t="n">
        <v>31160</v>
      </c>
      <c r="G819" s="2" t="n">
        <v>31113</v>
      </c>
    </row>
    <row r="820" customFormat="false" ht="15" hidden="false" customHeight="false" outlineLevel="0" collapsed="false">
      <c r="A820" s="1" t="s">
        <v>825</v>
      </c>
      <c r="B820" s="2" t="n">
        <v>44310</v>
      </c>
      <c r="C820" s="2" t="n">
        <v>45693</v>
      </c>
      <c r="D820" s="2" t="n">
        <v>44021</v>
      </c>
      <c r="E820" s="2" t="n">
        <v>17054</v>
      </c>
      <c r="F820" s="2" t="n">
        <v>6991.2</v>
      </c>
      <c r="G820" s="2" t="n">
        <v>8024.1</v>
      </c>
    </row>
    <row r="821" customFormat="false" ht="15" hidden="false" customHeight="false" outlineLevel="0" collapsed="false">
      <c r="A821" s="1" t="s">
        <v>826</v>
      </c>
      <c r="B821" s="2" t="n">
        <v>50335</v>
      </c>
      <c r="C821" s="2" t="n">
        <v>51528</v>
      </c>
      <c r="D821" s="2" t="n">
        <v>43208</v>
      </c>
      <c r="E821" s="2" t="n">
        <v>85734</v>
      </c>
      <c r="F821" s="2" t="n">
        <v>86229</v>
      </c>
      <c r="G821" s="2" t="n">
        <v>91467</v>
      </c>
    </row>
    <row r="822" customFormat="false" ht="15" hidden="false" customHeight="false" outlineLevel="0" collapsed="false">
      <c r="A822" s="1" t="s">
        <v>827</v>
      </c>
      <c r="B822" s="2" t="n">
        <v>9080.8</v>
      </c>
      <c r="C822" s="2" t="n">
        <v>16359</v>
      </c>
      <c r="D822" s="2" t="n">
        <v>12662</v>
      </c>
      <c r="E822" s="2" t="n">
        <v>7334.7</v>
      </c>
      <c r="F822" s="2" t="n">
        <v>6664.5</v>
      </c>
      <c r="G822" s="2" t="n">
        <v>7566.8</v>
      </c>
    </row>
    <row r="823" customFormat="false" ht="15" hidden="false" customHeight="false" outlineLevel="0" collapsed="false">
      <c r="A823" s="1" t="s">
        <v>828</v>
      </c>
      <c r="B823" s="2" t="n">
        <v>74540</v>
      </c>
      <c r="C823" s="2" t="n">
        <v>59253</v>
      </c>
      <c r="D823" s="3" t="n">
        <v>134800</v>
      </c>
      <c r="E823" s="2" t="n">
        <v>61615</v>
      </c>
      <c r="F823" s="2" t="n">
        <v>44580</v>
      </c>
      <c r="G823" s="2" t="n">
        <v>93315</v>
      </c>
    </row>
    <row r="824" customFormat="false" ht="15" hidden="false" customHeight="false" outlineLevel="0" collapsed="false">
      <c r="A824" s="1" t="s">
        <v>829</v>
      </c>
      <c r="B824" s="2" t="n">
        <v>95851</v>
      </c>
      <c r="C824" s="2" t="n">
        <v>63173</v>
      </c>
      <c r="D824" s="2" t="n">
        <v>74249</v>
      </c>
      <c r="E824" s="2" t="n">
        <v>58159</v>
      </c>
      <c r="F824" s="2" t="n">
        <v>23625</v>
      </c>
      <c r="G824" s="2" t="n">
        <v>40489</v>
      </c>
    </row>
    <row r="825" customFormat="false" ht="15" hidden="false" customHeight="false" outlineLevel="0" collapsed="false">
      <c r="A825" s="1" t="s">
        <v>830</v>
      </c>
      <c r="B825" s="3" t="n">
        <v>113770</v>
      </c>
      <c r="C825" s="3" t="n">
        <v>107560</v>
      </c>
      <c r="D825" s="3" t="n">
        <v>121670</v>
      </c>
      <c r="E825" s="3" t="n">
        <v>101150</v>
      </c>
      <c r="F825" s="3" t="n">
        <v>107470</v>
      </c>
      <c r="G825" s="3" t="n">
        <v>131820</v>
      </c>
    </row>
    <row r="826" customFormat="false" ht="15" hidden="false" customHeight="false" outlineLevel="0" collapsed="false">
      <c r="A826" s="1" t="s">
        <v>831</v>
      </c>
      <c r="B826" s="2" t="n">
        <v>5011.4</v>
      </c>
      <c r="C826" s="2" t="n">
        <v>15176</v>
      </c>
      <c r="D826" s="2" t="n">
        <v>13244</v>
      </c>
      <c r="E826" s="2" t="n">
        <v>7912.8</v>
      </c>
      <c r="F826" s="2" t="n">
        <v>7734.3</v>
      </c>
      <c r="G826" s="2" t="n">
        <v>1753.6</v>
      </c>
    </row>
    <row r="827" customFormat="false" ht="15" hidden="false" customHeight="false" outlineLevel="0" collapsed="false">
      <c r="A827" s="1" t="s">
        <v>832</v>
      </c>
      <c r="B827" s="2" t="n">
        <v>34241</v>
      </c>
      <c r="C827" s="2" t="n">
        <v>37562</v>
      </c>
      <c r="D827" s="2" t="n">
        <v>26277</v>
      </c>
      <c r="E827" s="2" t="n">
        <v>11898</v>
      </c>
      <c r="F827" s="2" t="n">
        <v>10768</v>
      </c>
      <c r="G827" s="2" t="n">
        <v>9381.5</v>
      </c>
    </row>
    <row r="828" customFormat="false" ht="15" hidden="false" customHeight="false" outlineLevel="0" collapsed="false">
      <c r="A828" s="1" t="s">
        <v>833</v>
      </c>
      <c r="B828" s="2" t="n">
        <v>17431</v>
      </c>
      <c r="C828" s="2" t="n">
        <v>14988</v>
      </c>
      <c r="D828" s="2" t="n">
        <v>15975</v>
      </c>
      <c r="E828" s="2" t="n">
        <v>12572</v>
      </c>
      <c r="F828" s="2" t="n">
        <v>24477</v>
      </c>
      <c r="G828" s="2" t="n">
        <v>15591</v>
      </c>
    </row>
    <row r="829" customFormat="false" ht="15" hidden="false" customHeight="false" outlineLevel="0" collapsed="false">
      <c r="A829" s="1" t="s">
        <v>834</v>
      </c>
      <c r="B829" s="2" t="n">
        <v>21769</v>
      </c>
      <c r="C829" s="2" t="n">
        <v>20902</v>
      </c>
      <c r="D829" s="2" t="n">
        <v>12749</v>
      </c>
      <c r="E829" s="2" t="n">
        <v>13643</v>
      </c>
      <c r="F829" s="2" t="n">
        <v>10527</v>
      </c>
      <c r="G829" s="2" t="n">
        <v>20009</v>
      </c>
    </row>
    <row r="830" customFormat="false" ht="15" hidden="false" customHeight="false" outlineLevel="0" collapsed="false">
      <c r="A830" s="1" t="s">
        <v>835</v>
      </c>
      <c r="B830" s="2" t="n">
        <v>25504</v>
      </c>
      <c r="C830" s="2" t="n">
        <v>41290</v>
      </c>
      <c r="D830" s="2" t="n">
        <v>25837</v>
      </c>
      <c r="E830" s="2" t="n">
        <v>12804</v>
      </c>
      <c r="F830" s="2" t="n">
        <v>6723.8</v>
      </c>
      <c r="G830" s="2" t="n">
        <v>13447</v>
      </c>
    </row>
    <row r="831" customFormat="false" ht="15" hidden="false" customHeight="false" outlineLevel="0" collapsed="false">
      <c r="A831" s="1" t="s">
        <v>836</v>
      </c>
      <c r="B831" s="3" t="n">
        <v>105320</v>
      </c>
      <c r="C831" s="2" t="n">
        <v>78265</v>
      </c>
      <c r="D831" s="2" t="n">
        <v>40737</v>
      </c>
      <c r="E831" s="3" t="n">
        <v>120710</v>
      </c>
      <c r="F831" s="3" t="n">
        <v>126380</v>
      </c>
      <c r="G831" s="3" t="n">
        <v>140340</v>
      </c>
    </row>
    <row r="832" customFormat="false" ht="15" hidden="false" customHeight="false" outlineLevel="0" collapsed="false">
      <c r="A832" s="1" t="s">
        <v>837</v>
      </c>
      <c r="B832" s="2" t="n">
        <v>31762</v>
      </c>
      <c r="C832" s="2" t="n">
        <v>33131</v>
      </c>
      <c r="D832" s="2" t="n">
        <v>33277</v>
      </c>
      <c r="E832" s="2" t="n">
        <v>12584</v>
      </c>
      <c r="F832" s="2" t="n">
        <v>6057.5</v>
      </c>
      <c r="G832" s="2" t="n">
        <v>11350</v>
      </c>
    </row>
    <row r="833" customFormat="false" ht="15" hidden="false" customHeight="false" outlineLevel="0" collapsed="false">
      <c r="A833" s="1" t="s">
        <v>838</v>
      </c>
      <c r="B833" s="2" t="n">
        <v>19004</v>
      </c>
      <c r="C833" s="2" t="n">
        <v>21195</v>
      </c>
      <c r="D833" s="2" t="n">
        <v>72247</v>
      </c>
      <c r="E833" s="2" t="n">
        <v>44376</v>
      </c>
      <c r="F833" s="2" t="n">
        <v>45207</v>
      </c>
      <c r="G833" s="2" t="n">
        <v>46337</v>
      </c>
    </row>
    <row r="834" customFormat="false" ht="15" hidden="false" customHeight="false" outlineLevel="0" collapsed="false">
      <c r="A834" s="1" t="s">
        <v>839</v>
      </c>
      <c r="B834" s="2" t="n">
        <v>61588</v>
      </c>
      <c r="C834" s="2" t="n">
        <v>70587</v>
      </c>
      <c r="D834" s="2" t="n">
        <v>15995</v>
      </c>
      <c r="E834" s="2" t="n">
        <v>62253</v>
      </c>
      <c r="F834" s="2" t="n">
        <v>29775</v>
      </c>
      <c r="G834" s="3" t="n">
        <v>112110</v>
      </c>
    </row>
    <row r="835" customFormat="false" ht="15" hidden="false" customHeight="false" outlineLevel="0" collapsed="false">
      <c r="A835" s="1" t="s">
        <v>840</v>
      </c>
      <c r="B835" s="2" t="n">
        <v>39073</v>
      </c>
      <c r="C835" s="2" t="n">
        <v>92705</v>
      </c>
      <c r="D835" s="2" t="n">
        <v>11790</v>
      </c>
      <c r="E835" s="2" t="n">
        <v>44999</v>
      </c>
      <c r="F835" s="2" t="n">
        <v>51145</v>
      </c>
      <c r="G835" s="2" t="n">
        <v>54028</v>
      </c>
    </row>
    <row r="836" customFormat="false" ht="15" hidden="false" customHeight="false" outlineLevel="0" collapsed="false">
      <c r="A836" s="1" t="s">
        <v>841</v>
      </c>
      <c r="B836" s="2" t="n">
        <v>32277</v>
      </c>
      <c r="C836" s="2" t="n">
        <v>35035</v>
      </c>
      <c r="D836" s="2" t="n">
        <v>38013</v>
      </c>
      <c r="E836" s="2" t="n">
        <v>14399</v>
      </c>
      <c r="F836" s="2" t="n">
        <v>7516.3</v>
      </c>
      <c r="G836" s="2" t="n">
        <v>6748.8</v>
      </c>
    </row>
    <row r="837" customFormat="false" ht="15" hidden="false" customHeight="false" outlineLevel="0" collapsed="false">
      <c r="A837" s="1" t="s">
        <v>842</v>
      </c>
      <c r="B837" s="2" t="n">
        <v>43982</v>
      </c>
      <c r="C837" s="2" t="n">
        <v>44601</v>
      </c>
      <c r="D837" s="2" t="n">
        <v>39815</v>
      </c>
      <c r="E837" s="2" t="n">
        <v>13727</v>
      </c>
      <c r="F837" s="2" t="n">
        <v>28080</v>
      </c>
      <c r="G837" s="2" t="n">
        <v>14146</v>
      </c>
    </row>
    <row r="838" customFormat="false" ht="15" hidden="false" customHeight="false" outlineLevel="0" collapsed="false">
      <c r="A838" s="1" t="s">
        <v>843</v>
      </c>
      <c r="B838" s="2" t="n">
        <v>30229</v>
      </c>
      <c r="C838" s="2" t="n">
        <v>21678</v>
      </c>
      <c r="D838" s="2" t="n">
        <v>31635</v>
      </c>
      <c r="E838" s="2" t="n">
        <v>14366</v>
      </c>
      <c r="F838" s="2" t="n">
        <v>16032</v>
      </c>
      <c r="G838" s="2" t="n">
        <v>13734</v>
      </c>
    </row>
    <row r="839" customFormat="false" ht="15" hidden="false" customHeight="false" outlineLevel="0" collapsed="false">
      <c r="A839" s="1" t="s">
        <v>844</v>
      </c>
      <c r="B839" s="3" t="n">
        <v>262750</v>
      </c>
      <c r="C839" s="3" t="n">
        <v>247000</v>
      </c>
      <c r="D839" s="3" t="n">
        <v>243090</v>
      </c>
      <c r="E839" s="3" t="n">
        <v>118740</v>
      </c>
      <c r="F839" s="3" t="n">
        <v>132900</v>
      </c>
      <c r="G839" s="3" t="n">
        <v>128020</v>
      </c>
    </row>
    <row r="840" customFormat="false" ht="15" hidden="false" customHeight="false" outlineLevel="0" collapsed="false">
      <c r="A840" s="1" t="s">
        <v>845</v>
      </c>
      <c r="B840" s="2" t="n">
        <v>37370</v>
      </c>
      <c r="C840" s="2" t="n">
        <v>42086</v>
      </c>
      <c r="D840" s="2" t="n">
        <v>39878</v>
      </c>
      <c r="E840" s="2" t="n">
        <v>51869</v>
      </c>
      <c r="F840" s="2" t="n">
        <v>54133</v>
      </c>
      <c r="G840" s="2" t="n">
        <v>51355</v>
      </c>
    </row>
    <row r="841" customFormat="false" ht="15" hidden="false" customHeight="false" outlineLevel="0" collapsed="false">
      <c r="A841" s="1" t="s">
        <v>846</v>
      </c>
      <c r="B841" s="2" t="n">
        <v>9481.1</v>
      </c>
      <c r="C841" s="2" t="n">
        <v>9059.3</v>
      </c>
      <c r="D841" s="2" t="n">
        <v>10896</v>
      </c>
      <c r="E841" s="2" t="n">
        <v>16364</v>
      </c>
      <c r="F841" s="2" t="n">
        <v>17669</v>
      </c>
      <c r="G841" s="2" t="n">
        <v>21879</v>
      </c>
    </row>
    <row r="842" customFormat="false" ht="15" hidden="false" customHeight="false" outlineLevel="0" collapsed="false">
      <c r="A842" s="1" t="s">
        <v>847</v>
      </c>
      <c r="B842" s="2" t="n">
        <v>52601</v>
      </c>
      <c r="C842" s="2" t="n">
        <v>30639</v>
      </c>
      <c r="D842" s="2" t="n">
        <v>23362</v>
      </c>
      <c r="E842" s="2" t="n">
        <v>25481</v>
      </c>
      <c r="F842" s="2" t="n">
        <v>46166</v>
      </c>
      <c r="G842" s="2" t="n">
        <v>80993</v>
      </c>
    </row>
    <row r="843" customFormat="false" ht="15" hidden="false" customHeight="false" outlineLevel="0" collapsed="false">
      <c r="A843" s="1" t="s">
        <v>848</v>
      </c>
      <c r="B843" s="2" t="n">
        <v>85191</v>
      </c>
      <c r="C843" s="2" t="n">
        <v>5842.2</v>
      </c>
      <c r="D843" s="2" t="n">
        <v>26363</v>
      </c>
      <c r="E843" s="2" t="n">
        <v>96337</v>
      </c>
      <c r="F843" s="2" t="n">
        <v>12491</v>
      </c>
      <c r="G843" s="2" t="n">
        <v>8782.6</v>
      </c>
    </row>
    <row r="844" customFormat="false" ht="15" hidden="false" customHeight="false" outlineLevel="0" collapsed="false">
      <c r="A844" s="1" t="s">
        <v>849</v>
      </c>
      <c r="B844" s="2" t="n">
        <v>13408</v>
      </c>
      <c r="C844" s="2" t="n">
        <v>32702</v>
      </c>
      <c r="D844" s="2" t="n">
        <v>17994</v>
      </c>
      <c r="E844" s="2" t="n">
        <v>17711</v>
      </c>
      <c r="F844" s="2" t="n">
        <v>22282</v>
      </c>
      <c r="G844" s="2" t="n">
        <v>13962</v>
      </c>
    </row>
    <row r="845" customFormat="false" ht="15" hidden="false" customHeight="false" outlineLevel="0" collapsed="false">
      <c r="A845" s="1" t="s">
        <v>850</v>
      </c>
      <c r="B845" s="2" t="n">
        <v>59343</v>
      </c>
      <c r="C845" s="2" t="n">
        <v>58158</v>
      </c>
      <c r="D845" s="2" t="n">
        <v>55463</v>
      </c>
      <c r="E845" s="2" t="n">
        <v>14402</v>
      </c>
      <c r="F845" s="2" t="n">
        <v>12932</v>
      </c>
      <c r="G845" s="2" t="n">
        <v>19489</v>
      </c>
    </row>
    <row r="846" customFormat="false" ht="15" hidden="false" customHeight="false" outlineLevel="0" collapsed="false">
      <c r="A846" s="1" t="s">
        <v>851</v>
      </c>
      <c r="B846" s="2" t="n">
        <v>13435</v>
      </c>
      <c r="C846" s="2" t="n">
        <v>14345</v>
      </c>
      <c r="D846" s="2" t="n">
        <v>15114</v>
      </c>
      <c r="E846" s="2" t="n">
        <v>9978</v>
      </c>
      <c r="F846" s="2" t="n">
        <v>12037</v>
      </c>
      <c r="G846" s="2" t="n">
        <v>10388</v>
      </c>
    </row>
    <row r="847" customFormat="false" ht="15" hidden="false" customHeight="false" outlineLevel="0" collapsed="false">
      <c r="A847" s="1" t="s">
        <v>852</v>
      </c>
      <c r="B847" s="2" t="n">
        <v>40677</v>
      </c>
      <c r="C847" s="2" t="n">
        <v>23713</v>
      </c>
      <c r="D847" s="2" t="n">
        <v>38192</v>
      </c>
      <c r="E847" s="2" t="n">
        <v>4699.1</v>
      </c>
      <c r="F847" s="2" t="n">
        <v>3509.4</v>
      </c>
      <c r="G847" s="2" t="n">
        <v>11623</v>
      </c>
    </row>
    <row r="848" customFormat="false" ht="15" hidden="false" customHeight="false" outlineLevel="0" collapsed="false">
      <c r="A848" s="1" t="s">
        <v>853</v>
      </c>
      <c r="B848" s="2" t="n">
        <v>52324</v>
      </c>
      <c r="C848" s="2" t="n">
        <v>42084</v>
      </c>
      <c r="D848" s="2" t="n">
        <v>55073</v>
      </c>
      <c r="E848" s="2" t="n">
        <v>37417</v>
      </c>
      <c r="F848" s="2" t="n">
        <v>39450</v>
      </c>
      <c r="G848" s="2" t="n">
        <v>42638</v>
      </c>
    </row>
    <row r="849" customFormat="false" ht="15" hidden="false" customHeight="false" outlineLevel="0" collapsed="false">
      <c r="A849" s="1" t="s">
        <v>854</v>
      </c>
      <c r="B849" s="2" t="n">
        <v>30657</v>
      </c>
      <c r="C849" s="2" t="n">
        <v>12614</v>
      </c>
      <c r="D849" s="2" t="n">
        <v>10764</v>
      </c>
      <c r="E849" s="2" t="n">
        <v>10088</v>
      </c>
      <c r="F849" s="2" t="n">
        <v>9772.9</v>
      </c>
      <c r="G849" s="2" t="n">
        <v>18059</v>
      </c>
    </row>
    <row r="850" customFormat="false" ht="15" hidden="false" customHeight="false" outlineLevel="0" collapsed="false">
      <c r="A850" s="1" t="s">
        <v>855</v>
      </c>
      <c r="B850" s="2" t="n">
        <v>58978</v>
      </c>
      <c r="C850" s="2" t="n">
        <v>66500</v>
      </c>
      <c r="D850" s="2" t="n">
        <v>67117</v>
      </c>
      <c r="E850" s="2" t="n">
        <v>58456</v>
      </c>
      <c r="F850" s="2" t="n">
        <v>71976</v>
      </c>
      <c r="G850" s="2" t="n">
        <v>65709</v>
      </c>
    </row>
    <row r="851" customFormat="false" ht="15" hidden="false" customHeight="false" outlineLevel="0" collapsed="false">
      <c r="A851" s="1" t="s">
        <v>856</v>
      </c>
      <c r="B851" s="2" t="n">
        <v>41340</v>
      </c>
      <c r="C851" s="2" t="n">
        <v>35681</v>
      </c>
      <c r="D851" s="2" t="n">
        <v>29026</v>
      </c>
      <c r="E851" s="2" t="n">
        <v>35940</v>
      </c>
      <c r="F851" s="2" t="n">
        <v>43782</v>
      </c>
      <c r="G851" s="2" t="n">
        <v>32553</v>
      </c>
    </row>
    <row r="852" customFormat="false" ht="15" hidden="false" customHeight="false" outlineLevel="0" collapsed="false">
      <c r="A852" s="1" t="s">
        <v>857</v>
      </c>
      <c r="B852" s="2" t="n">
        <v>16021</v>
      </c>
      <c r="C852" s="2" t="n">
        <v>3925.7</v>
      </c>
      <c r="D852" s="2" t="n">
        <v>17947</v>
      </c>
      <c r="E852" s="2" t="n">
        <v>6287.1</v>
      </c>
      <c r="F852" s="2" t="n">
        <v>7957.6</v>
      </c>
      <c r="G852" s="2" t="n">
        <v>8121.3</v>
      </c>
    </row>
    <row r="853" customFormat="false" ht="15" hidden="false" customHeight="false" outlineLevel="0" collapsed="false">
      <c r="A853" s="1" t="s">
        <v>858</v>
      </c>
      <c r="B853" s="2" t="n">
        <v>15416</v>
      </c>
      <c r="C853" s="3" t="n">
        <v>323250</v>
      </c>
      <c r="D853" s="2" t="n">
        <v>9220.1</v>
      </c>
      <c r="E853" s="2" t="n">
        <v>14046</v>
      </c>
      <c r="F853" s="2" t="n">
        <v>9218.4</v>
      </c>
      <c r="G853" s="2" t="n">
        <v>4502.9</v>
      </c>
    </row>
    <row r="854" customFormat="false" ht="15" hidden="false" customHeight="false" outlineLevel="0" collapsed="false">
      <c r="A854" s="1" t="s">
        <v>859</v>
      </c>
      <c r="B854" s="2" t="n">
        <v>10330</v>
      </c>
      <c r="C854" s="2" t="n">
        <v>7324.5</v>
      </c>
      <c r="D854" s="2" t="n">
        <v>4881.7</v>
      </c>
      <c r="E854" s="2" t="n">
        <v>19250</v>
      </c>
      <c r="F854" s="2" t="n">
        <v>4443.7</v>
      </c>
      <c r="G854" s="2" t="n">
        <v>17710</v>
      </c>
    </row>
    <row r="855" customFormat="false" ht="15" hidden="false" customHeight="false" outlineLevel="0" collapsed="false">
      <c r="A855" s="1" t="s">
        <v>860</v>
      </c>
      <c r="B855" s="3" t="n">
        <v>128300</v>
      </c>
      <c r="C855" s="2" t="n">
        <v>24634</v>
      </c>
      <c r="D855" s="2" t="n">
        <v>93958</v>
      </c>
      <c r="E855" s="2" t="n">
        <v>27210</v>
      </c>
      <c r="F855" s="2" t="n">
        <v>28914</v>
      </c>
      <c r="G855" s="2" t="n">
        <v>35133</v>
      </c>
    </row>
    <row r="856" customFormat="false" ht="15" hidden="false" customHeight="false" outlineLevel="0" collapsed="false">
      <c r="A856" s="1" t="s">
        <v>861</v>
      </c>
      <c r="B856" s="2" t="n">
        <v>9319</v>
      </c>
      <c r="C856" s="2" t="n">
        <v>11374</v>
      </c>
      <c r="D856" s="2" t="n">
        <v>3669.1</v>
      </c>
      <c r="E856" s="2" t="n">
        <v>36284</v>
      </c>
      <c r="F856" s="2" t="n">
        <v>47165</v>
      </c>
      <c r="G856" s="2" t="n">
        <v>33439</v>
      </c>
    </row>
    <row r="857" customFormat="false" ht="15" hidden="false" customHeight="false" outlineLevel="0" collapsed="false">
      <c r="A857" s="1" t="s">
        <v>862</v>
      </c>
      <c r="B857" s="2" t="n">
        <v>45996</v>
      </c>
      <c r="C857" s="2" t="n">
        <v>36541</v>
      </c>
      <c r="D857" s="2" t="n">
        <v>32332</v>
      </c>
      <c r="E857" s="2" t="n">
        <v>29203</v>
      </c>
      <c r="F857" s="2" t="n">
        <v>30054</v>
      </c>
      <c r="G857" s="2" t="n">
        <v>12620</v>
      </c>
    </row>
    <row r="858" customFormat="false" ht="15" hidden="false" customHeight="false" outlineLevel="0" collapsed="false">
      <c r="A858" s="1" t="s">
        <v>863</v>
      </c>
      <c r="B858" s="2" t="n">
        <v>8937.7</v>
      </c>
      <c r="C858" s="2" t="n">
        <v>97258</v>
      </c>
      <c r="D858" s="2" t="n">
        <v>5203.9</v>
      </c>
      <c r="E858" s="2" t="n">
        <v>12653</v>
      </c>
      <c r="F858" s="2" t="n">
        <v>35935</v>
      </c>
      <c r="G858" s="2" t="n">
        <v>33470</v>
      </c>
    </row>
    <row r="859" customFormat="false" ht="15" hidden="false" customHeight="false" outlineLevel="0" collapsed="false">
      <c r="A859" s="1" t="s">
        <v>864</v>
      </c>
      <c r="B859" s="2" t="n">
        <v>8087.6</v>
      </c>
      <c r="C859" s="2" t="n">
        <v>7136.1</v>
      </c>
      <c r="D859" s="2" t="n">
        <v>8394.6</v>
      </c>
      <c r="E859" s="2" t="n">
        <v>25430</v>
      </c>
      <c r="F859" s="2" t="n">
        <v>21624</v>
      </c>
      <c r="G859" s="2" t="n">
        <v>23006</v>
      </c>
    </row>
    <row r="860" customFormat="false" ht="15" hidden="false" customHeight="false" outlineLevel="0" collapsed="false">
      <c r="A860" s="1" t="s">
        <v>865</v>
      </c>
      <c r="B860" s="2" t="n">
        <v>99255</v>
      </c>
      <c r="C860" s="3" t="n">
        <v>110750</v>
      </c>
      <c r="D860" s="3" t="n">
        <v>121560</v>
      </c>
      <c r="E860" s="2" t="n">
        <v>57678</v>
      </c>
      <c r="F860" s="2" t="n">
        <v>46203</v>
      </c>
      <c r="G860" s="2" t="n">
        <v>37138</v>
      </c>
    </row>
    <row r="861" customFormat="false" ht="15" hidden="false" customHeight="false" outlineLevel="0" collapsed="false">
      <c r="A861" s="1" t="s">
        <v>866</v>
      </c>
      <c r="B861" s="2" t="n">
        <v>33070</v>
      </c>
      <c r="C861" s="2" t="n">
        <v>38701</v>
      </c>
      <c r="D861" s="2" t="n">
        <v>42460</v>
      </c>
      <c r="E861" s="2" t="n">
        <v>31911</v>
      </c>
      <c r="F861" s="2" t="n">
        <v>21673</v>
      </c>
      <c r="G861" s="2" t="n">
        <v>20600</v>
      </c>
    </row>
    <row r="862" customFormat="false" ht="15" hidden="false" customHeight="false" outlineLevel="0" collapsed="false">
      <c r="A862" s="1" t="s">
        <v>867</v>
      </c>
      <c r="B862" s="2" t="n">
        <v>12200</v>
      </c>
      <c r="C862" s="2" t="n">
        <v>263.1</v>
      </c>
      <c r="D862" s="2" t="n">
        <v>9482.2</v>
      </c>
      <c r="E862" s="2" t="n">
        <v>668.48</v>
      </c>
      <c r="F862" s="2" t="n">
        <v>9561</v>
      </c>
      <c r="G862" s="2" t="n">
        <v>7295.9</v>
      </c>
    </row>
    <row r="863" customFormat="false" ht="15" hidden="false" customHeight="false" outlineLevel="0" collapsed="false">
      <c r="A863" s="1" t="s">
        <v>868</v>
      </c>
      <c r="B863" s="3" t="n">
        <v>120390</v>
      </c>
      <c r="C863" s="3" t="n">
        <v>120180</v>
      </c>
      <c r="D863" s="3" t="n">
        <v>121770</v>
      </c>
      <c r="E863" s="2" t="n">
        <v>52050</v>
      </c>
      <c r="F863" s="2" t="n">
        <v>59634</v>
      </c>
      <c r="G863" s="2" t="n">
        <v>55587</v>
      </c>
    </row>
    <row r="864" customFormat="false" ht="15" hidden="false" customHeight="false" outlineLevel="0" collapsed="false">
      <c r="A864" s="1" t="s">
        <v>869</v>
      </c>
      <c r="B864" s="2" t="n">
        <v>45785</v>
      </c>
      <c r="C864" s="2" t="n">
        <v>49140</v>
      </c>
      <c r="D864" s="2" t="n">
        <v>44172</v>
      </c>
      <c r="E864" s="2" t="n">
        <v>37074</v>
      </c>
      <c r="F864" s="2" t="n">
        <v>32338</v>
      </c>
      <c r="G864" s="2" t="n">
        <v>57843</v>
      </c>
    </row>
    <row r="865" customFormat="false" ht="15" hidden="false" customHeight="false" outlineLevel="0" collapsed="false">
      <c r="A865" s="1" t="s">
        <v>870</v>
      </c>
      <c r="B865" s="2" t="n">
        <v>39366</v>
      </c>
      <c r="C865" s="2" t="n">
        <v>39366</v>
      </c>
      <c r="D865" s="2" t="n">
        <v>40143</v>
      </c>
      <c r="E865" s="2" t="n">
        <v>28276</v>
      </c>
      <c r="F865" s="2" t="n">
        <v>25528</v>
      </c>
      <c r="G865" s="2" t="n">
        <v>28479</v>
      </c>
    </row>
    <row r="866" customFormat="false" ht="15" hidden="false" customHeight="false" outlineLevel="0" collapsed="false">
      <c r="A866" s="1" t="s">
        <v>871</v>
      </c>
      <c r="B866" s="2" t="n">
        <v>29047</v>
      </c>
      <c r="C866" s="2" t="n">
        <v>30719</v>
      </c>
      <c r="D866" s="2" t="n">
        <v>32692</v>
      </c>
      <c r="E866" s="2" t="n">
        <v>13539</v>
      </c>
      <c r="F866" s="2" t="n">
        <v>25927</v>
      </c>
      <c r="G866" s="2" t="n">
        <v>45484</v>
      </c>
    </row>
    <row r="867" customFormat="false" ht="15" hidden="false" customHeight="false" outlineLevel="0" collapsed="false">
      <c r="A867" s="1" t="s">
        <v>872</v>
      </c>
      <c r="B867" s="2" t="n">
        <v>10328</v>
      </c>
      <c r="C867" s="2" t="n">
        <v>8256.7</v>
      </c>
      <c r="D867" s="2" t="n">
        <v>6371.1</v>
      </c>
      <c r="E867" s="2" t="n">
        <v>783.11</v>
      </c>
      <c r="F867" s="2" t="n">
        <v>441.2</v>
      </c>
      <c r="G867" s="2" t="n">
        <v>3805</v>
      </c>
    </row>
    <row r="868" customFormat="false" ht="15" hidden="false" customHeight="false" outlineLevel="0" collapsed="false">
      <c r="A868" s="1" t="s">
        <v>873</v>
      </c>
      <c r="B868" s="3" t="n">
        <v>119170</v>
      </c>
      <c r="C868" s="2" t="n">
        <v>40137</v>
      </c>
      <c r="D868" s="2" t="n">
        <v>23865</v>
      </c>
      <c r="E868" s="2" t="n">
        <v>9351.7</v>
      </c>
      <c r="F868" s="2" t="n">
        <v>14591</v>
      </c>
      <c r="G868" s="2" t="n">
        <v>53595</v>
      </c>
    </row>
    <row r="869" customFormat="false" ht="15" hidden="false" customHeight="false" outlineLevel="0" collapsed="false">
      <c r="A869" s="1" t="s">
        <v>874</v>
      </c>
      <c r="B869" s="2" t="n">
        <v>20210</v>
      </c>
      <c r="C869" s="2" t="n">
        <v>3624.3</v>
      </c>
      <c r="D869" s="2" t="n">
        <v>17591</v>
      </c>
      <c r="E869" s="2" t="n">
        <v>10398</v>
      </c>
      <c r="F869" s="2" t="n">
        <v>14155</v>
      </c>
      <c r="G869" s="2" t="n">
        <v>13146</v>
      </c>
    </row>
    <row r="870" customFormat="false" ht="15" hidden="false" customHeight="false" outlineLevel="0" collapsed="false">
      <c r="A870" s="1" t="s">
        <v>875</v>
      </c>
      <c r="B870" s="2" t="n">
        <v>2441.8</v>
      </c>
      <c r="C870" s="2" t="n">
        <v>2595.1</v>
      </c>
      <c r="D870" s="2" t="n">
        <v>460.36</v>
      </c>
      <c r="E870" s="2" t="n">
        <v>116.34</v>
      </c>
      <c r="F870" s="2" t="n">
        <v>491.81</v>
      </c>
      <c r="G870" s="2" t="n">
        <v>1049.1</v>
      </c>
    </row>
    <row r="871" customFormat="false" ht="15" hidden="false" customHeight="false" outlineLevel="0" collapsed="false">
      <c r="A871" s="1" t="s">
        <v>876</v>
      </c>
      <c r="B871" s="2" t="n">
        <v>5343.7</v>
      </c>
      <c r="C871" s="2" t="n">
        <v>4273.5</v>
      </c>
      <c r="D871" s="2" t="n">
        <v>4344.2</v>
      </c>
      <c r="E871" s="2" t="n">
        <v>5764.9</v>
      </c>
      <c r="F871" s="2" t="n">
        <v>7789.3</v>
      </c>
      <c r="G871" s="2" t="n">
        <v>6830.3</v>
      </c>
    </row>
    <row r="872" customFormat="false" ht="15" hidden="false" customHeight="false" outlineLevel="0" collapsed="false">
      <c r="A872" s="1" t="s">
        <v>877</v>
      </c>
      <c r="B872" s="2" t="n">
        <v>6287.6</v>
      </c>
      <c r="C872" s="2" t="n">
        <v>4702.9</v>
      </c>
      <c r="D872" s="2" t="n">
        <v>7411.4</v>
      </c>
      <c r="E872" s="2" t="n">
        <v>1379.3</v>
      </c>
      <c r="F872" s="2" t="n">
        <v>2634</v>
      </c>
      <c r="G872" s="2" t="n">
        <v>158.62</v>
      </c>
    </row>
    <row r="873" customFormat="false" ht="15" hidden="false" customHeight="false" outlineLevel="0" collapsed="false">
      <c r="A873" s="1" t="s">
        <v>878</v>
      </c>
      <c r="B873" s="2" t="n">
        <v>66958</v>
      </c>
      <c r="C873" s="2" t="n">
        <v>27642</v>
      </c>
      <c r="D873" s="2" t="n">
        <v>42094</v>
      </c>
      <c r="E873" s="2" t="n">
        <v>45005</v>
      </c>
      <c r="F873" s="2" t="n">
        <v>22540</v>
      </c>
      <c r="G873" s="2" t="n">
        <v>43980</v>
      </c>
    </row>
    <row r="874" customFormat="false" ht="15" hidden="false" customHeight="false" outlineLevel="0" collapsed="false">
      <c r="A874" s="1" t="s">
        <v>879</v>
      </c>
      <c r="B874" s="2" t="n">
        <v>1294</v>
      </c>
      <c r="C874" s="2" t="n">
        <v>24217</v>
      </c>
      <c r="D874" s="2" t="n">
        <v>21774</v>
      </c>
      <c r="E874" s="2" t="n">
        <v>1640.7</v>
      </c>
      <c r="F874" s="2" t="n">
        <v>5306.2</v>
      </c>
      <c r="G874" s="2" t="n">
        <v>27413</v>
      </c>
    </row>
    <row r="875" customFormat="false" ht="15" hidden="false" customHeight="false" outlineLevel="0" collapsed="false">
      <c r="A875" s="1" t="s">
        <v>880</v>
      </c>
      <c r="B875" s="2" t="n">
        <v>9982.9</v>
      </c>
      <c r="C875" s="2" t="n">
        <v>9160.7</v>
      </c>
      <c r="D875" s="2" t="n">
        <v>9302.7</v>
      </c>
      <c r="E875" s="2" t="n">
        <v>15260</v>
      </c>
      <c r="F875" s="2" t="n">
        <v>15322</v>
      </c>
      <c r="G875" s="2" t="n">
        <v>14203</v>
      </c>
    </row>
    <row r="876" customFormat="false" ht="15" hidden="false" customHeight="false" outlineLevel="0" collapsed="false">
      <c r="A876" s="1" t="s">
        <v>881</v>
      </c>
      <c r="B876" s="2" t="n">
        <v>1631.7</v>
      </c>
      <c r="C876" s="2" t="n">
        <v>6665.6</v>
      </c>
      <c r="D876" s="2" t="n">
        <v>17755</v>
      </c>
      <c r="E876" s="2" t="n">
        <v>2471.7</v>
      </c>
      <c r="F876" s="2" t="n">
        <v>2230.4</v>
      </c>
      <c r="G876" s="2" t="n">
        <v>3199.3</v>
      </c>
    </row>
    <row r="877" customFormat="false" ht="15" hidden="false" customHeight="false" outlineLevel="0" collapsed="false">
      <c r="A877" s="1" t="s">
        <v>882</v>
      </c>
      <c r="B877" s="2" t="n">
        <v>39569</v>
      </c>
      <c r="C877" s="2" t="n">
        <v>40346</v>
      </c>
      <c r="D877" s="2" t="n">
        <v>39388</v>
      </c>
      <c r="E877" s="2" t="n">
        <v>39713</v>
      </c>
      <c r="F877" s="2" t="n">
        <v>37859</v>
      </c>
      <c r="G877" s="2" t="n">
        <v>38680</v>
      </c>
    </row>
    <row r="878" customFormat="false" ht="15" hidden="false" customHeight="false" outlineLevel="0" collapsed="false">
      <c r="A878" s="1" t="s">
        <v>883</v>
      </c>
      <c r="B878" s="2" t="n">
        <v>66333</v>
      </c>
      <c r="C878" s="2" t="n">
        <v>14844</v>
      </c>
      <c r="D878" s="2" t="n">
        <v>67938</v>
      </c>
      <c r="E878" s="2" t="n">
        <v>38134</v>
      </c>
      <c r="F878" s="2" t="n">
        <v>8281.7</v>
      </c>
      <c r="G878" s="2" t="n">
        <v>11700</v>
      </c>
    </row>
    <row r="879" customFormat="false" ht="15" hidden="false" customHeight="false" outlineLevel="0" collapsed="false">
      <c r="A879" s="1" t="s">
        <v>884</v>
      </c>
      <c r="B879" s="2" t="n">
        <v>44717</v>
      </c>
      <c r="C879" s="2" t="n">
        <v>11189</v>
      </c>
      <c r="D879" s="2" t="n">
        <v>50271</v>
      </c>
      <c r="E879" s="2" t="n">
        <v>69456</v>
      </c>
      <c r="F879" s="2" t="n">
        <v>72692</v>
      </c>
      <c r="G879" s="2" t="n">
        <v>69172</v>
      </c>
    </row>
    <row r="880" customFormat="false" ht="15" hidden="false" customHeight="false" outlineLevel="0" collapsed="false">
      <c r="A880" s="1" t="s">
        <v>885</v>
      </c>
      <c r="B880" s="2" t="n">
        <v>58159</v>
      </c>
      <c r="C880" s="2" t="n">
        <v>56575</v>
      </c>
      <c r="D880" s="2" t="n">
        <v>58702</v>
      </c>
      <c r="E880" s="2" t="n">
        <v>27723</v>
      </c>
      <c r="F880" s="2" t="n">
        <v>27997</v>
      </c>
      <c r="G880" s="2" t="n">
        <v>28216</v>
      </c>
    </row>
    <row r="881" customFormat="false" ht="15" hidden="false" customHeight="false" outlineLevel="0" collapsed="false">
      <c r="A881" s="1" t="s">
        <v>886</v>
      </c>
      <c r="B881" s="2" t="n">
        <v>6699.6</v>
      </c>
      <c r="C881" s="2" t="n">
        <v>10492</v>
      </c>
      <c r="D881" s="2" t="n">
        <v>3109</v>
      </c>
      <c r="E881" s="2" t="n">
        <v>564.5</v>
      </c>
      <c r="F881" s="2" t="n">
        <v>1128.8</v>
      </c>
      <c r="G881" s="2" t="n">
        <v>2113.5</v>
      </c>
    </row>
    <row r="882" customFormat="false" ht="15" hidden="false" customHeight="false" outlineLevel="0" collapsed="false">
      <c r="A882" s="1" t="s">
        <v>887</v>
      </c>
      <c r="B882" s="2" t="n">
        <v>64098</v>
      </c>
      <c r="C882" s="2" t="n">
        <v>58848</v>
      </c>
      <c r="D882" s="2" t="n">
        <v>55370</v>
      </c>
      <c r="E882" s="2" t="n">
        <v>3534.1</v>
      </c>
      <c r="F882" s="2" t="n">
        <v>2954</v>
      </c>
      <c r="G882" s="2" t="n">
        <v>2526.3</v>
      </c>
    </row>
    <row r="883" customFormat="false" ht="15" hidden="false" customHeight="false" outlineLevel="0" collapsed="false">
      <c r="A883" s="1" t="s">
        <v>888</v>
      </c>
      <c r="B883" s="2" t="n">
        <v>36296</v>
      </c>
      <c r="C883" s="2" t="n">
        <v>32141</v>
      </c>
      <c r="D883" s="2" t="n">
        <v>34345</v>
      </c>
      <c r="E883" s="2" t="n">
        <v>23004</v>
      </c>
      <c r="F883" s="2" t="n">
        <v>20665</v>
      </c>
      <c r="G883" s="2" t="n">
        <v>22266</v>
      </c>
    </row>
    <row r="884" customFormat="false" ht="15" hidden="false" customHeight="false" outlineLevel="0" collapsed="false">
      <c r="A884" s="1" t="s">
        <v>889</v>
      </c>
      <c r="B884" s="2" t="n">
        <v>32438</v>
      </c>
      <c r="C884" s="2" t="n">
        <v>27688</v>
      </c>
      <c r="D884" s="2" t="n">
        <v>27071</v>
      </c>
      <c r="E884" s="2" t="n">
        <v>8484.4</v>
      </c>
      <c r="F884" s="2" t="n">
        <v>6868.5</v>
      </c>
      <c r="G884" s="2" t="n">
        <v>8321.9</v>
      </c>
    </row>
    <row r="885" customFormat="false" ht="15" hidden="false" customHeight="false" outlineLevel="0" collapsed="false">
      <c r="A885" s="1" t="s">
        <v>890</v>
      </c>
      <c r="B885" s="2" t="n">
        <v>6181.9</v>
      </c>
      <c r="C885" s="2" t="n">
        <v>6920.1</v>
      </c>
      <c r="D885" s="2" t="n">
        <v>878.85</v>
      </c>
      <c r="E885" s="2" t="n">
        <v>891.13</v>
      </c>
      <c r="F885" s="2" t="n">
        <v>4752.2</v>
      </c>
      <c r="G885" s="2" t="n">
        <v>5332.9</v>
      </c>
    </row>
    <row r="886" customFormat="false" ht="15" hidden="false" customHeight="false" outlineLevel="0" collapsed="false">
      <c r="A886" s="1" t="s">
        <v>891</v>
      </c>
      <c r="B886" s="2" t="n">
        <v>15050</v>
      </c>
      <c r="C886" s="2" t="n">
        <v>7977.3</v>
      </c>
      <c r="D886" s="2" t="n">
        <v>9312.3</v>
      </c>
      <c r="E886" s="2" t="n">
        <v>34017</v>
      </c>
      <c r="F886" s="2" t="n">
        <v>39329</v>
      </c>
      <c r="G886" s="2" t="n">
        <v>38409</v>
      </c>
    </row>
    <row r="887" customFormat="false" ht="15" hidden="false" customHeight="false" outlineLevel="0" collapsed="false">
      <c r="A887" s="1" t="s">
        <v>892</v>
      </c>
      <c r="B887" s="2" t="n">
        <v>65323</v>
      </c>
      <c r="C887" s="2" t="n">
        <v>70416</v>
      </c>
      <c r="D887" s="2" t="n">
        <v>65633</v>
      </c>
      <c r="E887" s="2" t="n">
        <v>12902</v>
      </c>
      <c r="F887" s="2" t="n">
        <v>23479</v>
      </c>
      <c r="G887" s="2" t="n">
        <v>16240</v>
      </c>
    </row>
    <row r="888" customFormat="false" ht="15" hidden="false" customHeight="false" outlineLevel="0" collapsed="false">
      <c r="A888" s="1" t="s">
        <v>893</v>
      </c>
      <c r="B888" s="2" t="n">
        <v>24214</v>
      </c>
      <c r="C888" s="2" t="n">
        <v>22931</v>
      </c>
      <c r="D888" s="2" t="n">
        <v>23957</v>
      </c>
      <c r="E888" s="2" t="n">
        <v>15493</v>
      </c>
      <c r="F888" s="2" t="n">
        <v>18579</v>
      </c>
      <c r="G888" s="2" t="n">
        <v>24193</v>
      </c>
    </row>
    <row r="889" customFormat="false" ht="15" hidden="false" customHeight="false" outlineLevel="0" collapsed="false">
      <c r="A889" s="1" t="s">
        <v>894</v>
      </c>
      <c r="B889" s="2" t="n">
        <v>64212</v>
      </c>
      <c r="C889" s="2" t="n">
        <v>48786</v>
      </c>
      <c r="D889" s="2" t="n">
        <v>17879</v>
      </c>
      <c r="E889" s="2" t="n">
        <v>27331</v>
      </c>
      <c r="F889" s="2" t="n">
        <v>14569</v>
      </c>
      <c r="G889" s="2" t="n">
        <v>9167.7</v>
      </c>
    </row>
    <row r="890" customFormat="false" ht="15" hidden="false" customHeight="false" outlineLevel="0" collapsed="false">
      <c r="A890" s="1" t="s">
        <v>895</v>
      </c>
      <c r="B890" s="2" t="n">
        <v>19210</v>
      </c>
      <c r="C890" s="2" t="n">
        <v>13997</v>
      </c>
      <c r="D890" s="2" t="n">
        <v>3331</v>
      </c>
      <c r="E890" s="2" t="n">
        <v>4228.9</v>
      </c>
      <c r="F890" s="2" t="n">
        <v>6907.9</v>
      </c>
      <c r="G890" s="2" t="n">
        <v>1305</v>
      </c>
    </row>
    <row r="891" customFormat="false" ht="15" hidden="false" customHeight="false" outlineLevel="0" collapsed="false">
      <c r="A891" s="1" t="s">
        <v>896</v>
      </c>
      <c r="B891" s="2" t="n">
        <v>46739</v>
      </c>
      <c r="C891" s="2" t="n">
        <v>26575</v>
      </c>
      <c r="D891" s="2" t="n">
        <v>45225</v>
      </c>
      <c r="E891" s="2" t="n">
        <v>10462</v>
      </c>
      <c r="F891" s="2" t="n">
        <v>28735</v>
      </c>
      <c r="G891" s="2" t="n">
        <v>29361</v>
      </c>
    </row>
    <row r="892" customFormat="false" ht="15" hidden="false" customHeight="false" outlineLevel="0" collapsed="false">
      <c r="A892" s="1" t="s">
        <v>897</v>
      </c>
      <c r="B892" s="2" t="n">
        <v>32558</v>
      </c>
      <c r="C892" s="2" t="n">
        <v>25682</v>
      </c>
      <c r="D892" s="2" t="n">
        <v>28436</v>
      </c>
      <c r="E892" s="2" t="n">
        <v>6170.7</v>
      </c>
      <c r="F892" s="2" t="n">
        <v>239.39</v>
      </c>
      <c r="G892" s="2" t="n">
        <v>6537.4</v>
      </c>
    </row>
    <row r="893" customFormat="false" ht="15" hidden="false" customHeight="false" outlineLevel="0" collapsed="false">
      <c r="A893" s="1" t="s">
        <v>898</v>
      </c>
      <c r="B893" s="2" t="n">
        <v>11852</v>
      </c>
      <c r="C893" s="2" t="n">
        <v>14698</v>
      </c>
      <c r="D893" s="2" t="n">
        <v>12911</v>
      </c>
      <c r="E893" s="2" t="n">
        <v>8802.3</v>
      </c>
      <c r="F893" s="2" t="n">
        <v>12361</v>
      </c>
      <c r="G893" s="2" t="n">
        <v>1105.5</v>
      </c>
    </row>
    <row r="894" customFormat="false" ht="15" hidden="false" customHeight="false" outlineLevel="0" collapsed="false">
      <c r="A894" s="1" t="s">
        <v>899</v>
      </c>
      <c r="B894" s="2" t="n">
        <v>7860.4</v>
      </c>
      <c r="C894" s="2" t="n">
        <v>8991.8</v>
      </c>
      <c r="D894" s="3" t="n">
        <v>153870</v>
      </c>
      <c r="E894" s="2" t="n">
        <v>7898.1</v>
      </c>
      <c r="F894" s="2" t="n">
        <v>84363</v>
      </c>
      <c r="G894" s="2" t="n">
        <v>5288.5</v>
      </c>
    </row>
    <row r="895" customFormat="false" ht="15" hidden="false" customHeight="false" outlineLevel="0" collapsed="false">
      <c r="A895" s="1" t="s">
        <v>900</v>
      </c>
      <c r="B895" s="2" t="n">
        <v>12847</v>
      </c>
      <c r="C895" s="2" t="n">
        <v>4809.5</v>
      </c>
      <c r="D895" s="2" t="n">
        <v>5625.3</v>
      </c>
      <c r="E895" s="2" t="n">
        <v>9327.6</v>
      </c>
      <c r="F895" s="2" t="n">
        <v>3470.8</v>
      </c>
      <c r="G895" s="2" t="n">
        <v>11758</v>
      </c>
    </row>
    <row r="896" customFormat="false" ht="15" hidden="false" customHeight="false" outlineLevel="0" collapsed="false">
      <c r="A896" s="1" t="s">
        <v>901</v>
      </c>
      <c r="B896" s="2" t="n">
        <v>50813</v>
      </c>
      <c r="C896" s="2" t="n">
        <v>42767</v>
      </c>
      <c r="D896" s="2" t="n">
        <v>364.79</v>
      </c>
      <c r="E896" s="2" t="n">
        <v>58549</v>
      </c>
      <c r="F896" s="2" t="n">
        <v>59184</v>
      </c>
      <c r="G896" s="2" t="n">
        <v>7822.6</v>
      </c>
    </row>
    <row r="897" customFormat="false" ht="15" hidden="false" customHeight="false" outlineLevel="0" collapsed="false">
      <c r="A897" s="1" t="s">
        <v>902</v>
      </c>
      <c r="B897" s="2" t="n">
        <v>1846.4</v>
      </c>
      <c r="C897" s="2" t="n">
        <v>718</v>
      </c>
      <c r="D897" s="2" t="n">
        <v>7423.2</v>
      </c>
      <c r="E897" s="2" t="n">
        <v>2630.4</v>
      </c>
      <c r="F897" s="2" t="n">
        <v>1009.1</v>
      </c>
      <c r="G897" s="2" t="n">
        <v>2439.1</v>
      </c>
    </row>
    <row r="898" customFormat="false" ht="15" hidden="false" customHeight="false" outlineLevel="0" collapsed="false">
      <c r="A898" s="1" t="s">
        <v>903</v>
      </c>
      <c r="B898" s="2" t="n">
        <v>16467</v>
      </c>
      <c r="C898" s="2" t="n">
        <v>839.13</v>
      </c>
      <c r="D898" s="2" t="n">
        <v>17650</v>
      </c>
      <c r="E898" s="2" t="n">
        <v>11871</v>
      </c>
      <c r="F898" s="2" t="n">
        <v>11038</v>
      </c>
      <c r="G898" s="2" t="n">
        <v>3960.7</v>
      </c>
    </row>
    <row r="899" customFormat="false" ht="15" hidden="false" customHeight="false" outlineLevel="0" collapsed="false">
      <c r="A899" s="1" t="s">
        <v>904</v>
      </c>
      <c r="B899" s="2" t="n">
        <v>456.42</v>
      </c>
      <c r="C899" s="2" t="n">
        <v>6025</v>
      </c>
      <c r="D899" s="2" t="n">
        <v>7343.6</v>
      </c>
      <c r="E899" s="2" t="n">
        <v>2679</v>
      </c>
      <c r="F899" s="2" t="n">
        <v>1429.3</v>
      </c>
      <c r="G899" s="2" t="n">
        <v>2806.3</v>
      </c>
    </row>
    <row r="900" customFormat="false" ht="15" hidden="false" customHeight="false" outlineLevel="0" collapsed="false">
      <c r="A900" s="1" t="s">
        <v>905</v>
      </c>
      <c r="B900" s="2" t="n">
        <v>63900</v>
      </c>
      <c r="C900" s="2" t="n">
        <v>4173.8</v>
      </c>
      <c r="D900" s="2" t="n">
        <v>57273</v>
      </c>
      <c r="E900" s="2" t="n">
        <v>13271</v>
      </c>
      <c r="F900" s="2" t="n">
        <v>7173.2</v>
      </c>
      <c r="G900" s="2" t="n">
        <v>14283</v>
      </c>
    </row>
    <row r="901" customFormat="false" ht="15" hidden="false" customHeight="false" outlineLevel="0" collapsed="false">
      <c r="A901" s="1" t="s">
        <v>906</v>
      </c>
      <c r="B901" s="2" t="n">
        <v>4739.4</v>
      </c>
      <c r="C901" s="2" t="n">
        <v>4288.7</v>
      </c>
      <c r="D901" s="2" t="n">
        <v>6644.4</v>
      </c>
      <c r="E901" s="2" t="n">
        <v>2222.8</v>
      </c>
      <c r="F901" s="2" t="n">
        <v>2128.8</v>
      </c>
      <c r="G901" s="2" t="n">
        <v>3194.9</v>
      </c>
    </row>
    <row r="902" customFormat="false" ht="15" hidden="false" customHeight="false" outlineLevel="0" collapsed="false">
      <c r="A902" s="1" t="s">
        <v>907</v>
      </c>
      <c r="B902" s="2" t="n">
        <v>11639</v>
      </c>
      <c r="C902" s="2" t="n">
        <v>31843</v>
      </c>
      <c r="D902" s="2" t="n">
        <v>20574</v>
      </c>
      <c r="E902" s="2" t="n">
        <v>28436</v>
      </c>
      <c r="F902" s="2" t="n">
        <v>11336</v>
      </c>
      <c r="G902" s="2" t="n">
        <v>19232</v>
      </c>
    </row>
    <row r="903" customFormat="false" ht="15" hidden="false" customHeight="false" outlineLevel="0" collapsed="false">
      <c r="A903" s="1" t="s">
        <v>908</v>
      </c>
      <c r="B903" s="2" t="n">
        <v>17643</v>
      </c>
      <c r="C903" s="2" t="n">
        <v>15546</v>
      </c>
      <c r="D903" s="2" t="n">
        <v>18836</v>
      </c>
      <c r="E903" s="2" t="n">
        <v>1753.3</v>
      </c>
      <c r="F903" s="2" t="n">
        <v>365.5</v>
      </c>
      <c r="G903" s="2" t="n">
        <v>222.65</v>
      </c>
    </row>
    <row r="904" customFormat="false" ht="15" hidden="false" customHeight="false" outlineLevel="0" collapsed="false">
      <c r="A904" s="1" t="s">
        <v>909</v>
      </c>
      <c r="B904" s="2" t="n">
        <v>8636</v>
      </c>
      <c r="C904" s="2" t="n">
        <v>10676</v>
      </c>
      <c r="D904" s="2" t="n">
        <v>11374</v>
      </c>
      <c r="E904" s="2" t="n">
        <v>3646.5</v>
      </c>
      <c r="F904" s="2" t="n">
        <v>5442.1</v>
      </c>
      <c r="G904" s="2" t="n">
        <v>1559.3</v>
      </c>
    </row>
    <row r="905" customFormat="false" ht="15" hidden="false" customHeight="false" outlineLevel="0" collapsed="false">
      <c r="A905" s="1" t="s">
        <v>910</v>
      </c>
      <c r="B905" s="2" t="n">
        <v>67539</v>
      </c>
      <c r="C905" s="2" t="n">
        <v>66961</v>
      </c>
      <c r="D905" s="2" t="n">
        <v>62537</v>
      </c>
      <c r="E905" s="2" t="n">
        <v>19869</v>
      </c>
      <c r="F905" s="2" t="n">
        <v>21369</v>
      </c>
      <c r="G905" s="2" t="n">
        <v>22959</v>
      </c>
    </row>
    <row r="906" customFormat="false" ht="15" hidden="false" customHeight="false" outlineLevel="0" collapsed="false">
      <c r="A906" s="1" t="s">
        <v>911</v>
      </c>
      <c r="B906" s="2" t="n">
        <v>14780</v>
      </c>
      <c r="C906" s="2" t="n">
        <v>2489.4</v>
      </c>
      <c r="D906" s="2" t="n">
        <v>15155</v>
      </c>
      <c r="E906" s="2" t="n">
        <v>12768</v>
      </c>
      <c r="F906" s="2" t="n">
        <v>10857</v>
      </c>
      <c r="G906" s="2" t="n">
        <v>10822</v>
      </c>
    </row>
    <row r="907" customFormat="false" ht="15" hidden="false" customHeight="false" outlineLevel="0" collapsed="false">
      <c r="A907" s="1" t="s">
        <v>912</v>
      </c>
      <c r="B907" s="2" t="n">
        <v>11730</v>
      </c>
      <c r="C907" s="2" t="n">
        <v>13782</v>
      </c>
      <c r="D907" s="2" t="n">
        <v>22339</v>
      </c>
      <c r="E907" s="2" t="n">
        <v>1425.2</v>
      </c>
      <c r="F907" s="2" t="n">
        <v>11233</v>
      </c>
      <c r="G907" s="2" t="n">
        <v>10072</v>
      </c>
    </row>
    <row r="908" customFormat="false" ht="15" hidden="false" customHeight="false" outlineLevel="0" collapsed="false">
      <c r="A908" s="1" t="s">
        <v>913</v>
      </c>
      <c r="B908" s="2" t="n">
        <v>5278.1</v>
      </c>
      <c r="C908" s="2" t="n">
        <v>1302.4</v>
      </c>
      <c r="D908" s="2" t="n">
        <v>2639.7</v>
      </c>
      <c r="E908" s="2" t="n">
        <v>8705.5</v>
      </c>
      <c r="F908" s="2" t="n">
        <v>9725</v>
      </c>
      <c r="G908" s="2" t="n">
        <v>2732.9</v>
      </c>
    </row>
    <row r="909" customFormat="false" ht="15" hidden="false" customHeight="false" outlineLevel="0" collapsed="false">
      <c r="A909" s="1" t="s">
        <v>914</v>
      </c>
      <c r="B909" s="3" t="n">
        <v>138220</v>
      </c>
      <c r="C909" s="2" t="n">
        <v>8715.4</v>
      </c>
      <c r="D909" s="2" t="n">
        <v>5240.7</v>
      </c>
      <c r="E909" s="2" t="n">
        <v>9620.7</v>
      </c>
      <c r="F909" s="2" t="n">
        <v>8457</v>
      </c>
      <c r="G909" s="2" t="n">
        <v>23602</v>
      </c>
    </row>
    <row r="910" customFormat="false" ht="15" hidden="false" customHeight="false" outlineLevel="0" collapsed="false">
      <c r="A910" s="1" t="s">
        <v>915</v>
      </c>
      <c r="B910" s="2" t="n">
        <v>16106</v>
      </c>
      <c r="C910" s="2" t="n">
        <v>13215</v>
      </c>
      <c r="D910" s="2" t="n">
        <v>14916</v>
      </c>
      <c r="E910" s="2" t="n">
        <v>7074.7</v>
      </c>
      <c r="F910" s="2" t="n">
        <v>23701</v>
      </c>
      <c r="G910" s="2" t="n">
        <v>23850</v>
      </c>
    </row>
    <row r="911" customFormat="false" ht="15" hidden="false" customHeight="false" outlineLevel="0" collapsed="false">
      <c r="A911" s="1" t="s">
        <v>916</v>
      </c>
      <c r="B911" s="2" t="n">
        <v>13937</v>
      </c>
      <c r="C911" s="2" t="n">
        <v>11478</v>
      </c>
      <c r="D911" s="2" t="n">
        <v>9570.3</v>
      </c>
      <c r="E911" s="2" t="n">
        <v>919.68</v>
      </c>
      <c r="F911" s="2" t="n">
        <v>1194.5</v>
      </c>
      <c r="G911" s="2" t="n">
        <v>619.37</v>
      </c>
    </row>
    <row r="912" customFormat="false" ht="15" hidden="false" customHeight="false" outlineLevel="0" collapsed="false">
      <c r="A912" s="1" t="s">
        <v>917</v>
      </c>
      <c r="B912" s="2" t="n">
        <v>11947</v>
      </c>
      <c r="C912" s="2" t="n">
        <v>453.71</v>
      </c>
      <c r="D912" s="2" t="n">
        <v>16095</v>
      </c>
      <c r="E912" s="2" t="n">
        <v>7077.9</v>
      </c>
      <c r="F912" s="2" t="n">
        <v>10822</v>
      </c>
      <c r="G912" s="2" t="n">
        <v>3049.7</v>
      </c>
    </row>
    <row r="913" customFormat="false" ht="15" hidden="false" customHeight="false" outlineLevel="0" collapsed="false">
      <c r="A913" s="1" t="s">
        <v>918</v>
      </c>
      <c r="B913" s="2" t="n">
        <v>34533</v>
      </c>
      <c r="C913" s="2" t="n">
        <v>20973</v>
      </c>
      <c r="D913" s="2" t="n">
        <v>28621</v>
      </c>
      <c r="E913" s="2" t="n">
        <v>8488.1</v>
      </c>
      <c r="F913" s="2" t="n">
        <v>5238.9</v>
      </c>
      <c r="G913" s="2" t="n">
        <v>11289</v>
      </c>
    </row>
    <row r="914" customFormat="false" ht="15" hidden="false" customHeight="false" outlineLevel="0" collapsed="false">
      <c r="A914" s="1" t="s">
        <v>919</v>
      </c>
      <c r="B914" s="2" t="n">
        <v>601.65</v>
      </c>
      <c r="C914" s="2" t="n">
        <v>8361.5</v>
      </c>
      <c r="D914" s="2" t="n">
        <v>1281.2</v>
      </c>
      <c r="E914" s="2" t="n">
        <v>40.369</v>
      </c>
      <c r="F914" s="2" t="n">
        <v>1693.3</v>
      </c>
      <c r="G914" s="2" t="n">
        <v>1612.2</v>
      </c>
    </row>
    <row r="915" customFormat="false" ht="15" hidden="false" customHeight="false" outlineLevel="0" collapsed="false">
      <c r="A915" s="1" t="s">
        <v>920</v>
      </c>
      <c r="B915" s="2" t="n">
        <v>23499</v>
      </c>
      <c r="C915" s="2" t="n">
        <v>13588</v>
      </c>
      <c r="D915" s="2" t="n">
        <v>23496</v>
      </c>
      <c r="E915" s="2" t="n">
        <v>3763.1</v>
      </c>
      <c r="F915" s="2" t="n">
        <v>49822</v>
      </c>
      <c r="G915" s="2" t="n">
        <v>7519.3</v>
      </c>
    </row>
    <row r="916" customFormat="false" ht="15" hidden="false" customHeight="false" outlineLevel="0" collapsed="false">
      <c r="A916" s="1" t="s">
        <v>921</v>
      </c>
      <c r="B916" s="2" t="n">
        <v>1743.7</v>
      </c>
      <c r="C916" s="2" t="n">
        <v>3415.9</v>
      </c>
      <c r="D916" s="2" t="n">
        <v>3139.9</v>
      </c>
      <c r="E916" s="2" t="n">
        <v>5776.5</v>
      </c>
      <c r="F916" s="2" t="n">
        <v>5331.5</v>
      </c>
      <c r="G916" s="2" t="n">
        <v>3799.5</v>
      </c>
    </row>
    <row r="917" customFormat="false" ht="15" hidden="false" customHeight="false" outlineLevel="0" collapsed="false">
      <c r="A917" s="1" t="s">
        <v>922</v>
      </c>
      <c r="B917" s="2" t="n">
        <v>819.71</v>
      </c>
      <c r="C917" s="2" t="n">
        <v>14358</v>
      </c>
      <c r="D917" s="2" t="n">
        <v>15586</v>
      </c>
      <c r="E917" s="2" t="n">
        <v>4071.2</v>
      </c>
      <c r="F917" s="2" t="n">
        <v>8438.3</v>
      </c>
      <c r="G917" s="2" t="n">
        <v>10277</v>
      </c>
    </row>
    <row r="918" customFormat="false" ht="15" hidden="false" customHeight="false" outlineLevel="0" collapsed="false">
      <c r="A918" s="1" t="s">
        <v>923</v>
      </c>
      <c r="B918" s="2" t="n">
        <v>9985.5</v>
      </c>
      <c r="C918" s="2" t="n">
        <v>14790</v>
      </c>
      <c r="D918" s="2" t="n">
        <v>13893</v>
      </c>
      <c r="E918" s="2" t="n">
        <v>20696</v>
      </c>
      <c r="F918" s="2" t="n">
        <v>33688</v>
      </c>
      <c r="G918" s="2" t="n">
        <v>30802</v>
      </c>
    </row>
    <row r="919" customFormat="false" ht="15" hidden="false" customHeight="false" outlineLevel="0" collapsed="false">
      <c r="A919" s="1" t="s">
        <v>924</v>
      </c>
      <c r="B919" s="2" t="n">
        <v>16438</v>
      </c>
      <c r="C919" s="2" t="n">
        <v>8129.8</v>
      </c>
      <c r="D919" s="2" t="n">
        <v>15088</v>
      </c>
      <c r="E919" s="2" t="n">
        <v>9433.4</v>
      </c>
      <c r="F919" s="2" t="n">
        <v>4350.1</v>
      </c>
      <c r="G919" s="2" t="n">
        <v>19892</v>
      </c>
    </row>
    <row r="920" customFormat="false" ht="15" hidden="false" customHeight="false" outlineLevel="0" collapsed="false">
      <c r="A920" s="1" t="s">
        <v>925</v>
      </c>
      <c r="B920" s="2" t="n">
        <v>49467</v>
      </c>
      <c r="C920" s="2" t="n">
        <v>42576</v>
      </c>
      <c r="D920" s="2" t="n">
        <v>45218</v>
      </c>
      <c r="E920" s="2" t="n">
        <v>5218</v>
      </c>
      <c r="F920" s="2" t="n">
        <v>18098</v>
      </c>
      <c r="G920" s="2" t="n">
        <v>6419.8</v>
      </c>
    </row>
    <row r="921" customFormat="false" ht="15" hidden="false" customHeight="false" outlineLevel="0" collapsed="false">
      <c r="A921" s="1" t="s">
        <v>926</v>
      </c>
      <c r="B921" s="2" t="n">
        <v>7593.1</v>
      </c>
      <c r="C921" s="2" t="n">
        <v>8043.8</v>
      </c>
      <c r="D921" s="2" t="n">
        <v>3385.7</v>
      </c>
      <c r="E921" s="2" t="n">
        <v>4679.2</v>
      </c>
      <c r="F921" s="2" t="n">
        <v>5624</v>
      </c>
      <c r="G921" s="2" t="n">
        <v>4600.4</v>
      </c>
    </row>
    <row r="922" customFormat="false" ht="15" hidden="false" customHeight="false" outlineLevel="0" collapsed="false">
      <c r="A922" s="1" t="s">
        <v>927</v>
      </c>
      <c r="B922" s="2" t="n">
        <v>44662</v>
      </c>
      <c r="C922" s="2" t="n">
        <v>77238</v>
      </c>
      <c r="D922" s="2" t="n">
        <v>85646</v>
      </c>
      <c r="E922" s="2" t="n">
        <v>35235</v>
      </c>
      <c r="F922" s="2" t="n">
        <v>7318.3</v>
      </c>
      <c r="G922" s="2" t="n">
        <v>43825</v>
      </c>
    </row>
    <row r="923" customFormat="false" ht="15" hidden="false" customHeight="false" outlineLevel="0" collapsed="false">
      <c r="A923" s="1" t="s">
        <v>928</v>
      </c>
      <c r="B923" s="2" t="n">
        <v>2595.5</v>
      </c>
      <c r="C923" s="2" t="n">
        <v>1319.9</v>
      </c>
      <c r="D923" s="2" t="n">
        <v>6511</v>
      </c>
      <c r="E923" s="2" t="n">
        <v>15504</v>
      </c>
      <c r="F923" s="2" t="n">
        <v>12293</v>
      </c>
      <c r="G923" s="2" t="n">
        <v>282.17</v>
      </c>
    </row>
    <row r="924" customFormat="false" ht="15" hidden="false" customHeight="false" outlineLevel="0" collapsed="false">
      <c r="A924" s="1" t="s">
        <v>929</v>
      </c>
      <c r="B924" s="2" t="n">
        <v>1963</v>
      </c>
      <c r="C924" s="2" t="n">
        <v>3266.8</v>
      </c>
      <c r="D924" s="2" t="n">
        <v>3364.4</v>
      </c>
      <c r="E924" s="2" t="n">
        <v>1739.6</v>
      </c>
      <c r="F924" s="2" t="n">
        <v>735.38</v>
      </c>
      <c r="G924" s="2" t="n">
        <v>411.58</v>
      </c>
    </row>
    <row r="925" customFormat="false" ht="15" hidden="false" customHeight="false" outlineLevel="0" collapsed="false">
      <c r="A925" s="1" t="s">
        <v>930</v>
      </c>
      <c r="B925" s="2" t="n">
        <v>2125.2</v>
      </c>
      <c r="C925" s="2" t="n">
        <v>6720.9</v>
      </c>
      <c r="D925" s="2" t="n">
        <v>987.23</v>
      </c>
      <c r="E925" s="2" t="n">
        <v>9154.5</v>
      </c>
      <c r="F925" s="2" t="n">
        <v>12553</v>
      </c>
      <c r="G925" s="2" t="n">
        <v>17401</v>
      </c>
    </row>
    <row r="926" customFormat="false" ht="15" hidden="false" customHeight="false" outlineLevel="0" collapsed="false">
      <c r="A926" s="1" t="s">
        <v>931</v>
      </c>
      <c r="B926" s="2" t="n">
        <v>7023</v>
      </c>
      <c r="C926" s="2" t="n">
        <v>4162.1</v>
      </c>
      <c r="D926" s="2" t="n">
        <v>1593</v>
      </c>
      <c r="E926" s="2" t="n">
        <v>8156.6</v>
      </c>
      <c r="F926" s="2" t="n">
        <v>6508.1</v>
      </c>
      <c r="G926" s="2" t="n">
        <v>9202.3</v>
      </c>
    </row>
    <row r="927" customFormat="false" ht="15" hidden="false" customHeight="false" outlineLevel="0" collapsed="false">
      <c r="A927" s="1" t="s">
        <v>932</v>
      </c>
      <c r="B927" s="2" t="n">
        <v>8362.6</v>
      </c>
      <c r="C927" s="2" t="n">
        <v>2192.3</v>
      </c>
      <c r="D927" s="2" t="n">
        <v>17421</v>
      </c>
      <c r="E927" s="2" t="n">
        <v>9563.1</v>
      </c>
      <c r="F927" s="2" t="n">
        <v>9739.5</v>
      </c>
      <c r="G927" s="2" t="n">
        <v>6452</v>
      </c>
    </row>
    <row r="928" customFormat="false" ht="15" hidden="false" customHeight="false" outlineLevel="0" collapsed="false">
      <c r="A928" s="1" t="s">
        <v>933</v>
      </c>
      <c r="B928" s="2" t="n">
        <v>16406</v>
      </c>
      <c r="C928" s="2" t="n">
        <v>19754</v>
      </c>
      <c r="D928" s="2" t="n">
        <v>24732</v>
      </c>
      <c r="E928" s="2" t="n">
        <v>21033</v>
      </c>
      <c r="F928" s="2" t="n">
        <v>14346</v>
      </c>
      <c r="G928" s="2" t="n">
        <v>17488</v>
      </c>
    </row>
    <row r="929" customFormat="false" ht="15" hidden="false" customHeight="false" outlineLevel="0" collapsed="false">
      <c r="A929" s="1" t="s">
        <v>934</v>
      </c>
      <c r="B929" s="2" t="n">
        <v>1325.9</v>
      </c>
      <c r="C929" s="2" t="n">
        <v>20486</v>
      </c>
      <c r="D929" s="2" t="n">
        <v>10451</v>
      </c>
      <c r="E929" s="2" t="n">
        <v>5001.3</v>
      </c>
      <c r="F929" s="2" t="n">
        <v>22274</v>
      </c>
      <c r="G929" s="2" t="n">
        <v>5161.2</v>
      </c>
    </row>
    <row r="930" customFormat="false" ht="15" hidden="false" customHeight="false" outlineLevel="0" collapsed="false">
      <c r="A930" s="1" t="s">
        <v>935</v>
      </c>
      <c r="B930" s="2" t="n">
        <v>28894</v>
      </c>
      <c r="C930" s="2" t="n">
        <v>28753</v>
      </c>
      <c r="D930" s="2" t="n">
        <v>27869</v>
      </c>
      <c r="E930" s="2" t="n">
        <v>17322</v>
      </c>
      <c r="F930" s="2" t="n">
        <v>16865</v>
      </c>
      <c r="G930" s="2" t="n">
        <v>10375</v>
      </c>
    </row>
    <row r="931" customFormat="false" ht="15" hidden="false" customHeight="false" outlineLevel="0" collapsed="false">
      <c r="A931" s="1" t="s">
        <v>936</v>
      </c>
      <c r="B931" s="2" t="n">
        <v>7779.3</v>
      </c>
      <c r="C931" s="2" t="n">
        <v>8001.3</v>
      </c>
      <c r="D931" s="2" t="n">
        <v>6630</v>
      </c>
      <c r="E931" s="2" t="n">
        <v>21290</v>
      </c>
      <c r="F931" s="2" t="n">
        <v>18559</v>
      </c>
      <c r="G931" s="2" t="n">
        <v>20450</v>
      </c>
    </row>
    <row r="932" customFormat="false" ht="15" hidden="false" customHeight="false" outlineLevel="0" collapsed="false">
      <c r="A932" s="1" t="s">
        <v>937</v>
      </c>
      <c r="B932" s="2" t="n">
        <v>63737</v>
      </c>
      <c r="C932" s="2" t="n">
        <v>40162</v>
      </c>
      <c r="D932" s="2" t="n">
        <v>49137</v>
      </c>
      <c r="E932" s="2" t="n">
        <v>27181</v>
      </c>
      <c r="F932" s="2" t="n">
        <v>33547</v>
      </c>
      <c r="G932" s="2" t="n">
        <v>31136</v>
      </c>
    </row>
    <row r="933" customFormat="false" ht="15" hidden="false" customHeight="false" outlineLevel="0" collapsed="false">
      <c r="A933" s="1" t="s">
        <v>938</v>
      </c>
      <c r="B933" s="3" t="n">
        <v>186560</v>
      </c>
      <c r="C933" s="3" t="n">
        <v>168390</v>
      </c>
      <c r="D933" s="3" t="n">
        <v>194930</v>
      </c>
      <c r="E933" s="2" t="n">
        <v>90241</v>
      </c>
      <c r="F933" s="2" t="n">
        <v>96360</v>
      </c>
      <c r="G933" s="3" t="n">
        <v>106210</v>
      </c>
    </row>
    <row r="934" customFormat="false" ht="15" hidden="false" customHeight="false" outlineLevel="0" collapsed="false">
      <c r="A934" s="1" t="s">
        <v>939</v>
      </c>
      <c r="B934" s="2" t="n">
        <v>341.54</v>
      </c>
      <c r="C934" s="2" t="n">
        <v>676.1</v>
      </c>
      <c r="D934" s="2" t="n">
        <v>123.69</v>
      </c>
      <c r="E934" s="2" t="n">
        <v>1005.6</v>
      </c>
      <c r="F934" s="2" t="n">
        <v>1767.4</v>
      </c>
      <c r="G934" s="2" t="n">
        <v>1387.9</v>
      </c>
    </row>
    <row r="935" customFormat="false" ht="15" hidden="false" customHeight="false" outlineLevel="0" collapsed="false">
      <c r="A935" s="1" t="s">
        <v>940</v>
      </c>
      <c r="B935" s="2" t="n">
        <v>43431</v>
      </c>
      <c r="C935" s="2" t="n">
        <v>44582</v>
      </c>
      <c r="D935" s="2" t="n">
        <v>40693</v>
      </c>
      <c r="E935" s="2" t="n">
        <v>35400</v>
      </c>
      <c r="F935" s="2" t="n">
        <v>36750</v>
      </c>
      <c r="G935" s="2" t="n">
        <v>38664</v>
      </c>
    </row>
    <row r="936" customFormat="false" ht="15" hidden="false" customHeight="false" outlineLevel="0" collapsed="false">
      <c r="A936" s="1" t="s">
        <v>941</v>
      </c>
      <c r="B936" s="2" t="n">
        <v>6304.8</v>
      </c>
      <c r="C936" s="2" t="n">
        <v>10757</v>
      </c>
      <c r="D936" s="2" t="n">
        <v>16831</v>
      </c>
      <c r="E936" s="2" t="n">
        <v>11118</v>
      </c>
      <c r="F936" s="2" t="n">
        <v>9364.8</v>
      </c>
      <c r="G936" s="2" t="n">
        <v>9947.3</v>
      </c>
    </row>
    <row r="937" customFormat="false" ht="15" hidden="false" customHeight="false" outlineLevel="0" collapsed="false">
      <c r="A937" s="1" t="s">
        <v>942</v>
      </c>
      <c r="B937" s="2" t="n">
        <v>6364.3</v>
      </c>
      <c r="C937" s="2" t="n">
        <v>7500</v>
      </c>
      <c r="D937" s="2" t="n">
        <v>620.2</v>
      </c>
      <c r="E937" s="2" t="n">
        <v>2354.8</v>
      </c>
      <c r="F937" s="2" t="n">
        <v>2010.7</v>
      </c>
      <c r="G937" s="2" t="n">
        <v>6090.6</v>
      </c>
    </row>
    <row r="938" customFormat="false" ht="15" hidden="false" customHeight="false" outlineLevel="0" collapsed="false">
      <c r="A938" s="1" t="s">
        <v>943</v>
      </c>
      <c r="B938" s="2" t="n">
        <v>3519.5</v>
      </c>
      <c r="C938" s="2" t="n">
        <v>9037.2</v>
      </c>
      <c r="D938" s="2" t="n">
        <v>1737</v>
      </c>
      <c r="E938" s="2" t="n">
        <v>4812</v>
      </c>
      <c r="F938" s="2" t="n">
        <v>5131.9</v>
      </c>
      <c r="G938" s="2" t="n">
        <v>5569</v>
      </c>
    </row>
    <row r="939" customFormat="false" ht="15" hidden="false" customHeight="false" outlineLevel="0" collapsed="false">
      <c r="A939" s="1" t="s">
        <v>944</v>
      </c>
      <c r="B939" s="2" t="n">
        <v>10631</v>
      </c>
      <c r="C939" s="2" t="n">
        <v>3585.5</v>
      </c>
      <c r="D939" s="2" t="n">
        <v>5516.3</v>
      </c>
      <c r="E939" s="2" t="n">
        <v>393.37</v>
      </c>
      <c r="F939" s="2" t="n">
        <v>2105.9</v>
      </c>
      <c r="G939" s="2" t="n">
        <v>15073</v>
      </c>
    </row>
    <row r="940" customFormat="false" ht="15" hidden="false" customHeight="false" outlineLevel="0" collapsed="false">
      <c r="A940" s="1" t="s">
        <v>945</v>
      </c>
      <c r="B940" s="2" t="n">
        <v>5785.9</v>
      </c>
      <c r="C940" s="2" t="n">
        <v>3290.7</v>
      </c>
      <c r="D940" s="2" t="n">
        <v>4914.1</v>
      </c>
      <c r="E940" s="2" t="n">
        <v>4123</v>
      </c>
      <c r="F940" s="2" t="n">
        <v>13382</v>
      </c>
      <c r="G940" s="2" t="n">
        <v>12476</v>
      </c>
    </row>
    <row r="941" customFormat="false" ht="15" hidden="false" customHeight="false" outlineLevel="0" collapsed="false">
      <c r="A941" s="1" t="s">
        <v>946</v>
      </c>
      <c r="B941" s="2" t="n">
        <v>6442.7</v>
      </c>
      <c r="C941" s="2" t="n">
        <v>3607.7</v>
      </c>
      <c r="D941" s="2" t="n">
        <v>5904.2</v>
      </c>
      <c r="E941" s="2" t="n">
        <v>426.35</v>
      </c>
      <c r="F941" s="2" t="n">
        <v>80.752</v>
      </c>
      <c r="G941" s="2" t="n">
        <v>304.82</v>
      </c>
    </row>
    <row r="942" customFormat="false" ht="15" hidden="false" customHeight="false" outlineLevel="0" collapsed="false">
      <c r="A942" s="1" t="s">
        <v>947</v>
      </c>
      <c r="B942" s="2" t="n">
        <v>2203.7</v>
      </c>
      <c r="C942" s="2" t="n">
        <v>7118.5</v>
      </c>
      <c r="D942" s="2" t="n">
        <v>6281.1</v>
      </c>
      <c r="E942" s="2" t="n">
        <v>805.32</v>
      </c>
      <c r="F942" s="2" t="n">
        <v>6116.8</v>
      </c>
      <c r="G942" s="2" t="n">
        <v>37472</v>
      </c>
    </row>
    <row r="943" customFormat="false" ht="15" hidden="false" customHeight="false" outlineLevel="0" collapsed="false">
      <c r="A943" s="1" t="s">
        <v>948</v>
      </c>
      <c r="B943" s="2" t="n">
        <v>31647</v>
      </c>
      <c r="C943" s="2" t="n">
        <v>29832</v>
      </c>
      <c r="D943" s="2" t="n">
        <v>3696.4</v>
      </c>
      <c r="E943" s="2" t="n">
        <v>9840.8</v>
      </c>
      <c r="F943" s="2" t="n">
        <v>7464.9</v>
      </c>
      <c r="G943" s="2" t="n">
        <v>11134</v>
      </c>
    </row>
    <row r="944" customFormat="false" ht="15" hidden="false" customHeight="false" outlineLevel="0" collapsed="false">
      <c r="A944" s="1" t="s">
        <v>949</v>
      </c>
      <c r="B944" s="2" t="n">
        <v>19664</v>
      </c>
      <c r="C944" s="2" t="n">
        <v>10140</v>
      </c>
      <c r="D944" s="2" t="n">
        <v>19453</v>
      </c>
      <c r="E944" s="2" t="n">
        <v>9331.8</v>
      </c>
      <c r="F944" s="2" t="n">
        <v>3693.1</v>
      </c>
      <c r="G944" s="2" t="n">
        <v>3086.4</v>
      </c>
    </row>
    <row r="945" customFormat="false" ht="15" hidden="false" customHeight="false" outlineLevel="0" collapsed="false">
      <c r="A945" s="1" t="s">
        <v>950</v>
      </c>
      <c r="B945" s="2" t="n">
        <v>29579</v>
      </c>
      <c r="C945" s="2" t="n">
        <v>28227</v>
      </c>
      <c r="D945" s="2" t="n">
        <v>26787</v>
      </c>
      <c r="E945" s="2" t="n">
        <v>9827.8</v>
      </c>
      <c r="F945" s="2" t="n">
        <v>13807</v>
      </c>
      <c r="G945" s="2" t="n">
        <v>12497</v>
      </c>
    </row>
    <row r="946" customFormat="false" ht="15" hidden="false" customHeight="false" outlineLevel="0" collapsed="false">
      <c r="A946" s="1" t="s">
        <v>951</v>
      </c>
      <c r="B946" s="2" t="n">
        <v>7777.1</v>
      </c>
      <c r="C946" s="2" t="n">
        <v>16131</v>
      </c>
      <c r="D946" s="2" t="n">
        <v>39654</v>
      </c>
      <c r="E946" s="2" t="n">
        <v>13246</v>
      </c>
      <c r="F946" s="2" t="n">
        <v>19130</v>
      </c>
      <c r="G946" s="2" t="n">
        <v>15368</v>
      </c>
    </row>
    <row r="947" customFormat="false" ht="15" hidden="false" customHeight="false" outlineLevel="0" collapsed="false">
      <c r="A947" s="1" t="s">
        <v>952</v>
      </c>
      <c r="B947" s="2" t="n">
        <v>4926</v>
      </c>
      <c r="C947" s="2" t="n">
        <v>366.59</v>
      </c>
      <c r="D947" s="2" t="n">
        <v>3975.1</v>
      </c>
      <c r="E947" s="2" t="n">
        <v>4740.1</v>
      </c>
      <c r="F947" s="2" t="n">
        <v>3020.6</v>
      </c>
      <c r="G947" s="2" t="n">
        <v>340.24</v>
      </c>
    </row>
    <row r="948" customFormat="false" ht="15" hidden="false" customHeight="false" outlineLevel="0" collapsed="false">
      <c r="A948" s="1" t="s">
        <v>953</v>
      </c>
      <c r="B948" s="2" t="n">
        <v>54162</v>
      </c>
      <c r="C948" s="2" t="n">
        <v>50732</v>
      </c>
      <c r="D948" s="2" t="n">
        <v>54655</v>
      </c>
      <c r="E948" s="2" t="n">
        <v>729.68</v>
      </c>
      <c r="F948" s="2" t="n">
        <v>5746.9</v>
      </c>
      <c r="G948" s="2" t="n">
        <v>1638.1</v>
      </c>
    </row>
    <row r="949" customFormat="false" ht="15" hidden="false" customHeight="false" outlineLevel="0" collapsed="false">
      <c r="A949" s="1" t="s">
        <v>954</v>
      </c>
      <c r="B949" s="3" t="n">
        <v>103870</v>
      </c>
      <c r="C949" s="2" t="n">
        <v>72170</v>
      </c>
      <c r="D949" s="3" t="n">
        <v>108740</v>
      </c>
      <c r="E949" s="2" t="n">
        <v>63574</v>
      </c>
      <c r="F949" s="2" t="n">
        <v>41931</v>
      </c>
      <c r="G949" s="2" t="n">
        <v>13761</v>
      </c>
    </row>
    <row r="950" customFormat="false" ht="15" hidden="false" customHeight="false" outlineLevel="0" collapsed="false">
      <c r="A950" s="1" t="s">
        <v>955</v>
      </c>
      <c r="B950" s="2" t="n">
        <v>1802</v>
      </c>
      <c r="C950" s="2" t="n">
        <v>9952.8</v>
      </c>
      <c r="D950" s="2" t="n">
        <v>2749.4</v>
      </c>
      <c r="E950" s="2" t="n">
        <v>20700</v>
      </c>
      <c r="F950" s="2" t="n">
        <v>15309</v>
      </c>
      <c r="G950" s="2" t="n">
        <v>20453</v>
      </c>
    </row>
    <row r="951" customFormat="false" ht="15" hidden="false" customHeight="false" outlineLevel="0" collapsed="false">
      <c r="A951" s="1" t="s">
        <v>956</v>
      </c>
      <c r="B951" s="2" t="n">
        <v>29584</v>
      </c>
      <c r="C951" s="2" t="n">
        <v>31637</v>
      </c>
      <c r="D951" s="2" t="n">
        <v>34188</v>
      </c>
      <c r="E951" s="2" t="n">
        <v>20862</v>
      </c>
      <c r="F951" s="2" t="n">
        <v>12070</v>
      </c>
      <c r="G951" s="2" t="n">
        <v>23691</v>
      </c>
    </row>
    <row r="952" customFormat="false" ht="15" hidden="false" customHeight="false" outlineLevel="0" collapsed="false">
      <c r="A952" s="1" t="s">
        <v>957</v>
      </c>
      <c r="B952" s="2" t="n">
        <v>15571</v>
      </c>
      <c r="C952" s="2" t="n">
        <v>14235</v>
      </c>
      <c r="D952" s="2" t="n">
        <v>16079</v>
      </c>
      <c r="E952" s="2" t="n">
        <v>48468</v>
      </c>
      <c r="F952" s="2" t="n">
        <v>59763</v>
      </c>
      <c r="G952" s="2" t="n">
        <v>56565</v>
      </c>
    </row>
    <row r="953" customFormat="false" ht="15" hidden="false" customHeight="false" outlineLevel="0" collapsed="false">
      <c r="A953" s="1" t="s">
        <v>958</v>
      </c>
      <c r="B953" s="2" t="n">
        <v>2638.4</v>
      </c>
      <c r="C953" s="2" t="n">
        <v>1306.4</v>
      </c>
      <c r="D953" s="2" t="n">
        <v>1092.3</v>
      </c>
      <c r="E953" s="2" t="n">
        <v>3800.4</v>
      </c>
      <c r="F953" s="2" t="n">
        <v>1489.5</v>
      </c>
      <c r="G953" s="2" t="n">
        <v>905.41</v>
      </c>
    </row>
    <row r="954" customFormat="false" ht="15" hidden="false" customHeight="false" outlineLevel="0" collapsed="false">
      <c r="A954" s="1" t="s">
        <v>959</v>
      </c>
      <c r="B954" s="2" t="n">
        <v>16852</v>
      </c>
      <c r="C954" s="2" t="n">
        <v>14478</v>
      </c>
      <c r="D954" s="2" t="n">
        <v>14752</v>
      </c>
      <c r="E954" s="2" t="n">
        <v>7247.1</v>
      </c>
      <c r="F954" s="2" t="n">
        <v>6910.8</v>
      </c>
      <c r="G954" s="2" t="n">
        <v>11215</v>
      </c>
    </row>
    <row r="955" customFormat="false" ht="15" hidden="false" customHeight="false" outlineLevel="0" collapsed="false">
      <c r="A955" s="1" t="s">
        <v>960</v>
      </c>
      <c r="B955" s="2" t="n">
        <v>27311</v>
      </c>
      <c r="C955" s="2" t="n">
        <v>6919.3</v>
      </c>
      <c r="D955" s="2" t="n">
        <v>10488</v>
      </c>
      <c r="E955" s="2" t="n">
        <v>17892</v>
      </c>
      <c r="F955" s="2" t="n">
        <v>5766.5</v>
      </c>
      <c r="G955" s="2" t="n">
        <v>20548</v>
      </c>
    </row>
    <row r="956" customFormat="false" ht="15" hidden="false" customHeight="false" outlineLevel="0" collapsed="false">
      <c r="A956" s="1" t="s">
        <v>961</v>
      </c>
      <c r="B956" s="2" t="n">
        <v>24790</v>
      </c>
      <c r="C956" s="2" t="n">
        <v>3318.6</v>
      </c>
      <c r="D956" s="2" t="n">
        <v>22962</v>
      </c>
      <c r="E956" s="2" t="n">
        <v>14808</v>
      </c>
      <c r="F956" s="2" t="n">
        <v>18454</v>
      </c>
      <c r="G956" s="2" t="n">
        <v>16715</v>
      </c>
    </row>
    <row r="957" customFormat="false" ht="15" hidden="false" customHeight="false" outlineLevel="0" collapsed="false">
      <c r="A957" s="1" t="s">
        <v>962</v>
      </c>
      <c r="B957" s="2" t="n">
        <v>35388</v>
      </c>
      <c r="C957" s="2" t="n">
        <v>34737</v>
      </c>
      <c r="D957" s="2" t="n">
        <v>27658</v>
      </c>
      <c r="E957" s="2" t="n">
        <v>23882</v>
      </c>
      <c r="F957" s="2" t="n">
        <v>20861</v>
      </c>
      <c r="G957" s="2" t="n">
        <v>28140</v>
      </c>
    </row>
    <row r="958" customFormat="false" ht="15" hidden="false" customHeight="false" outlineLevel="0" collapsed="false">
      <c r="A958" s="1" t="s">
        <v>963</v>
      </c>
      <c r="B958" s="2" t="n">
        <v>24148</v>
      </c>
      <c r="C958" s="2" t="n">
        <v>18076</v>
      </c>
      <c r="D958" s="2" t="n">
        <v>18400</v>
      </c>
      <c r="E958" s="2" t="n">
        <v>16498</v>
      </c>
      <c r="F958" s="2" t="n">
        <v>19229</v>
      </c>
      <c r="G958" s="2" t="n">
        <v>16968</v>
      </c>
    </row>
    <row r="959" customFormat="false" ht="15" hidden="false" customHeight="false" outlineLevel="0" collapsed="false">
      <c r="A959" s="1" t="s">
        <v>964</v>
      </c>
      <c r="B959" s="2" t="n">
        <v>19609</v>
      </c>
      <c r="C959" s="2" t="n">
        <v>15181</v>
      </c>
      <c r="D959" s="2" t="n">
        <v>19157</v>
      </c>
      <c r="E959" s="2" t="n">
        <v>22373</v>
      </c>
      <c r="F959" s="2" t="n">
        <v>20651</v>
      </c>
      <c r="G959" s="2" t="n">
        <v>23766</v>
      </c>
    </row>
    <row r="960" customFormat="false" ht="15" hidden="false" customHeight="false" outlineLevel="0" collapsed="false">
      <c r="A960" s="1" t="s">
        <v>965</v>
      </c>
      <c r="B960" s="2" t="n">
        <v>14007</v>
      </c>
      <c r="C960" s="2" t="n">
        <v>7324.1</v>
      </c>
      <c r="D960" s="2" t="n">
        <v>2971.5</v>
      </c>
      <c r="E960" s="2" t="n">
        <v>6127.9</v>
      </c>
      <c r="F960" s="2" t="n">
        <v>7484.4</v>
      </c>
      <c r="G960" s="2" t="n">
        <v>12584</v>
      </c>
    </row>
    <row r="961" customFormat="false" ht="15" hidden="false" customHeight="false" outlineLevel="0" collapsed="false">
      <c r="A961" s="1" t="s">
        <v>966</v>
      </c>
      <c r="B961" s="2" t="n">
        <v>7369</v>
      </c>
      <c r="C961" s="2" t="n">
        <v>7306.8</v>
      </c>
      <c r="D961" s="2" t="n">
        <v>8632.1</v>
      </c>
      <c r="E961" s="2" t="n">
        <v>998.2</v>
      </c>
      <c r="F961" s="2" t="n">
        <v>4812.7</v>
      </c>
      <c r="G961" s="2" t="n">
        <v>6891</v>
      </c>
    </row>
    <row r="962" customFormat="false" ht="15" hidden="false" customHeight="false" outlineLevel="0" collapsed="false">
      <c r="A962" s="1" t="s">
        <v>967</v>
      </c>
      <c r="B962" s="2" t="n">
        <v>492.91</v>
      </c>
      <c r="C962" s="2" t="n">
        <v>2746.3</v>
      </c>
      <c r="D962" s="2" t="n">
        <v>4970.4</v>
      </c>
      <c r="E962" s="2" t="n">
        <v>3877.2</v>
      </c>
      <c r="F962" s="2" t="n">
        <v>383.3</v>
      </c>
      <c r="G962" s="2" t="n">
        <v>1043.7</v>
      </c>
    </row>
    <row r="963" customFormat="false" ht="15" hidden="false" customHeight="false" outlineLevel="0" collapsed="false">
      <c r="A963" s="1" t="s">
        <v>968</v>
      </c>
      <c r="B963" s="2" t="n">
        <v>728.23</v>
      </c>
      <c r="C963" s="2" t="n">
        <v>3388.4</v>
      </c>
      <c r="D963" s="2" t="n">
        <v>1391.8</v>
      </c>
      <c r="E963" s="2" t="n">
        <v>2415.2</v>
      </c>
      <c r="F963" s="2" t="n">
        <v>3988.3</v>
      </c>
      <c r="G963" s="2" t="n">
        <v>574.93</v>
      </c>
    </row>
    <row r="964" customFormat="false" ht="15" hidden="false" customHeight="false" outlineLevel="0" collapsed="false">
      <c r="A964" s="1" t="s">
        <v>969</v>
      </c>
      <c r="B964" s="2" t="n">
        <v>21321</v>
      </c>
      <c r="C964" s="2" t="n">
        <v>27100</v>
      </c>
      <c r="D964" s="2" t="n">
        <v>5216.3</v>
      </c>
      <c r="E964" s="2" t="n">
        <v>52136</v>
      </c>
      <c r="F964" s="3" t="n">
        <v>120000</v>
      </c>
      <c r="G964" s="3" t="n">
        <v>130510</v>
      </c>
    </row>
    <row r="965" customFormat="false" ht="15" hidden="false" customHeight="false" outlineLevel="0" collapsed="false">
      <c r="A965" s="1" t="s">
        <v>970</v>
      </c>
      <c r="B965" s="2" t="n">
        <v>7952</v>
      </c>
      <c r="C965" s="2" t="n">
        <v>7136.5</v>
      </c>
      <c r="D965" s="2" t="n">
        <v>7967.7</v>
      </c>
      <c r="E965" s="2" t="n">
        <v>2905</v>
      </c>
      <c r="F965" s="2" t="n">
        <v>7794</v>
      </c>
      <c r="G965" s="2" t="n">
        <v>941.36</v>
      </c>
    </row>
    <row r="966" customFormat="false" ht="15" hidden="false" customHeight="false" outlineLevel="0" collapsed="false">
      <c r="A966" s="1" t="s">
        <v>971</v>
      </c>
      <c r="B966" s="2" t="n">
        <v>25091</v>
      </c>
      <c r="C966" s="2" t="n">
        <v>15832</v>
      </c>
      <c r="D966" s="2" t="n">
        <v>11976</v>
      </c>
      <c r="E966" s="2" t="n">
        <v>87454</v>
      </c>
      <c r="F966" s="2" t="n">
        <v>90717</v>
      </c>
      <c r="G966" s="2" t="n">
        <v>95184</v>
      </c>
    </row>
    <row r="967" customFormat="false" ht="15" hidden="false" customHeight="false" outlineLevel="0" collapsed="false">
      <c r="A967" s="1" t="s">
        <v>972</v>
      </c>
      <c r="B967" s="2" t="n">
        <v>16961</v>
      </c>
      <c r="C967" s="2" t="n">
        <v>14797</v>
      </c>
      <c r="D967" s="2" t="n">
        <v>18326</v>
      </c>
      <c r="E967" s="2" t="n">
        <v>10470</v>
      </c>
      <c r="F967" s="2" t="n">
        <v>4812.1</v>
      </c>
      <c r="G967" s="2" t="n">
        <v>1532.4</v>
      </c>
    </row>
    <row r="968" customFormat="false" ht="15" hidden="false" customHeight="false" outlineLevel="0" collapsed="false">
      <c r="A968" s="1" t="s">
        <v>973</v>
      </c>
      <c r="B968" s="2" t="n">
        <v>6758.5</v>
      </c>
      <c r="C968" s="2" t="n">
        <v>41909</v>
      </c>
      <c r="D968" s="2" t="n">
        <v>6801.7</v>
      </c>
      <c r="E968" s="2" t="n">
        <v>2527.9</v>
      </c>
      <c r="F968" s="2" t="n">
        <v>20932</v>
      </c>
      <c r="G968" s="2" t="n">
        <v>10277</v>
      </c>
    </row>
    <row r="969" customFormat="false" ht="15" hidden="false" customHeight="false" outlineLevel="0" collapsed="false">
      <c r="A969" s="1" t="s">
        <v>974</v>
      </c>
      <c r="B969" s="3" t="n">
        <v>199580</v>
      </c>
      <c r="C969" s="3" t="n">
        <v>197640</v>
      </c>
      <c r="D969" s="3" t="n">
        <v>205610</v>
      </c>
      <c r="E969" s="3" t="n">
        <v>128750</v>
      </c>
      <c r="F969" s="3" t="n">
        <v>129820</v>
      </c>
      <c r="G969" s="2" t="n">
        <v>78692</v>
      </c>
    </row>
    <row r="970" customFormat="false" ht="15" hidden="false" customHeight="false" outlineLevel="0" collapsed="false">
      <c r="A970" s="1" t="s">
        <v>975</v>
      </c>
      <c r="B970" s="2" t="n">
        <v>381.84</v>
      </c>
      <c r="C970" s="3" t="n">
        <v>374200</v>
      </c>
      <c r="D970" s="2" t="n">
        <v>28415</v>
      </c>
      <c r="E970" s="2" t="n">
        <v>25047</v>
      </c>
      <c r="F970" s="2" t="n">
        <v>55734</v>
      </c>
      <c r="G970" s="2" t="n">
        <v>447.32</v>
      </c>
    </row>
    <row r="971" customFormat="false" ht="15" hidden="false" customHeight="false" outlineLevel="0" collapsed="false">
      <c r="A971" s="1" t="s">
        <v>976</v>
      </c>
      <c r="B971" s="2" t="n">
        <v>30400</v>
      </c>
      <c r="C971" s="2" t="n">
        <v>32780</v>
      </c>
      <c r="D971" s="2" t="n">
        <v>28593</v>
      </c>
      <c r="E971" s="2" t="n">
        <v>37769</v>
      </c>
      <c r="F971" s="2" t="n">
        <v>37014</v>
      </c>
      <c r="G971" s="2" t="n">
        <v>36353</v>
      </c>
    </row>
    <row r="972" customFormat="false" ht="15" hidden="false" customHeight="false" outlineLevel="0" collapsed="false">
      <c r="A972" s="1" t="s">
        <v>977</v>
      </c>
      <c r="B972" s="2" t="n">
        <v>9383.1</v>
      </c>
      <c r="C972" s="2" t="n">
        <v>18126</v>
      </c>
      <c r="D972" s="2" t="n">
        <v>2395.6</v>
      </c>
      <c r="E972" s="2" t="n">
        <v>11866</v>
      </c>
      <c r="F972" s="2" t="n">
        <v>12091</v>
      </c>
      <c r="G972" s="2" t="n">
        <v>13591</v>
      </c>
    </row>
    <row r="973" customFormat="false" ht="15" hidden="false" customHeight="false" outlineLevel="0" collapsed="false">
      <c r="A973" s="1" t="s">
        <v>978</v>
      </c>
      <c r="B973" s="2" t="n">
        <v>6499.8</v>
      </c>
      <c r="C973" s="2" t="n">
        <v>18127</v>
      </c>
      <c r="D973" s="2" t="n">
        <v>1976.5</v>
      </c>
      <c r="E973" s="2" t="n">
        <v>2692.6</v>
      </c>
      <c r="F973" s="2" t="n">
        <v>1926.4</v>
      </c>
      <c r="G973" s="2" t="n">
        <v>2962.6</v>
      </c>
    </row>
    <row r="974" customFormat="false" ht="15" hidden="false" customHeight="false" outlineLevel="0" collapsed="false">
      <c r="A974" s="1" t="s">
        <v>979</v>
      </c>
      <c r="B974" s="2" t="n">
        <v>20519</v>
      </c>
      <c r="C974" s="2" t="n">
        <v>4373.9</v>
      </c>
      <c r="D974" s="2" t="n">
        <v>33860</v>
      </c>
      <c r="E974" s="2" t="n">
        <v>33377</v>
      </c>
      <c r="F974" s="2" t="n">
        <v>34119</v>
      </c>
      <c r="G974" s="2" t="n">
        <v>13006</v>
      </c>
    </row>
    <row r="975" customFormat="false" ht="15" hidden="false" customHeight="false" outlineLevel="0" collapsed="false">
      <c r="A975" s="1" t="s">
        <v>980</v>
      </c>
      <c r="B975" s="2" t="n">
        <v>5894.6</v>
      </c>
      <c r="C975" s="2" t="n">
        <v>4889</v>
      </c>
      <c r="D975" s="2" t="n">
        <v>4764.5</v>
      </c>
      <c r="E975" s="2" t="n">
        <v>1370.6</v>
      </c>
      <c r="F975" s="2" t="n">
        <v>586.07</v>
      </c>
      <c r="G975" s="2" t="n">
        <v>820.08</v>
      </c>
    </row>
    <row r="976" customFormat="false" ht="15" hidden="false" customHeight="false" outlineLevel="0" collapsed="false">
      <c r="A976" s="1" t="s">
        <v>981</v>
      </c>
      <c r="B976" s="2" t="n">
        <v>2822.1</v>
      </c>
      <c r="C976" s="2" t="n">
        <v>2609.4</v>
      </c>
      <c r="D976" s="2" t="n">
        <v>1685.1</v>
      </c>
      <c r="E976" s="2" t="n">
        <v>2445</v>
      </c>
      <c r="F976" s="2" t="n">
        <v>1262.2</v>
      </c>
      <c r="G976" s="2" t="n">
        <v>6021.3</v>
      </c>
    </row>
    <row r="977" customFormat="false" ht="15" hidden="false" customHeight="false" outlineLevel="0" collapsed="false">
      <c r="A977" s="1" t="s">
        <v>982</v>
      </c>
      <c r="B977" s="2" t="n">
        <v>271.8</v>
      </c>
      <c r="C977" s="2" t="n">
        <v>729.82</v>
      </c>
      <c r="D977" s="2" t="n">
        <v>1175.7</v>
      </c>
      <c r="E977" s="2" t="n">
        <v>337.94</v>
      </c>
      <c r="F977" s="2" t="n">
        <v>293.78</v>
      </c>
      <c r="G977" s="2" t="n">
        <v>354.82</v>
      </c>
    </row>
    <row r="978" customFormat="false" ht="15" hidden="false" customHeight="false" outlineLevel="0" collapsed="false">
      <c r="A978" s="1" t="s">
        <v>983</v>
      </c>
      <c r="B978" s="2" t="n">
        <v>72236</v>
      </c>
      <c r="C978" s="2" t="n">
        <v>6494</v>
      </c>
      <c r="D978" s="2" t="n">
        <v>6431.6</v>
      </c>
      <c r="E978" s="2" t="n">
        <v>1650.7</v>
      </c>
      <c r="F978" s="2" t="n">
        <v>1798.8</v>
      </c>
      <c r="G978" s="2" t="n">
        <v>36058</v>
      </c>
    </row>
    <row r="979" customFormat="false" ht="15" hidden="false" customHeight="false" outlineLevel="0" collapsed="false">
      <c r="A979" s="1" t="s">
        <v>984</v>
      </c>
      <c r="B979" s="2" t="n">
        <v>2178.8</v>
      </c>
      <c r="C979" s="2" t="n">
        <v>4305.1</v>
      </c>
      <c r="D979" s="2" t="n">
        <v>7116.6</v>
      </c>
      <c r="E979" s="2" t="n">
        <v>10373</v>
      </c>
      <c r="F979" s="2" t="n">
        <v>10176</v>
      </c>
      <c r="G979" s="2" t="n">
        <v>13529</v>
      </c>
    </row>
    <row r="980" customFormat="false" ht="15" hidden="false" customHeight="false" outlineLevel="0" collapsed="false">
      <c r="A980" s="1" t="s">
        <v>985</v>
      </c>
      <c r="B980" s="2" t="n">
        <v>8602.3</v>
      </c>
      <c r="C980" s="2" t="n">
        <v>8313.6</v>
      </c>
      <c r="D980" s="2" t="n">
        <v>2095.4</v>
      </c>
      <c r="E980" s="2" t="n">
        <v>2832.3</v>
      </c>
      <c r="F980" s="2" t="n">
        <v>1427.8</v>
      </c>
      <c r="G980" s="2" t="n">
        <v>285.31</v>
      </c>
    </row>
    <row r="981" customFormat="false" ht="15" hidden="false" customHeight="false" outlineLevel="0" collapsed="false">
      <c r="A981" s="1" t="s">
        <v>986</v>
      </c>
      <c r="B981" s="2" t="n">
        <v>35787</v>
      </c>
      <c r="C981" s="2" t="n">
        <v>42728</v>
      </c>
      <c r="D981" s="2" t="n">
        <v>16443</v>
      </c>
      <c r="E981" s="2" t="n">
        <v>2444.1</v>
      </c>
      <c r="F981" s="2" t="n">
        <v>1383.2</v>
      </c>
      <c r="G981" s="2" t="n">
        <v>4372.1</v>
      </c>
    </row>
    <row r="982" customFormat="false" ht="15" hidden="false" customHeight="false" outlineLevel="0" collapsed="false">
      <c r="A982" s="1" t="s">
        <v>987</v>
      </c>
      <c r="B982" s="2" t="n">
        <v>6199.3</v>
      </c>
      <c r="C982" s="2" t="n">
        <v>5934.5</v>
      </c>
      <c r="D982" s="2" t="n">
        <v>3587.1</v>
      </c>
      <c r="E982" s="2" t="n">
        <v>3455.3</v>
      </c>
      <c r="F982" s="2" t="n">
        <v>333.27</v>
      </c>
      <c r="G982" s="2" t="n">
        <v>3697.5</v>
      </c>
    </row>
    <row r="983" customFormat="false" ht="15" hidden="false" customHeight="false" outlineLevel="0" collapsed="false">
      <c r="A983" s="1" t="s">
        <v>988</v>
      </c>
      <c r="B983" s="2" t="n">
        <v>527.13</v>
      </c>
      <c r="C983" s="2" t="n">
        <v>1896.3</v>
      </c>
      <c r="D983" s="2" t="n">
        <v>5716.1</v>
      </c>
      <c r="E983" s="2" t="n">
        <v>350.26</v>
      </c>
      <c r="F983" s="2" t="n">
        <v>3892.9</v>
      </c>
      <c r="G983" s="2" t="n">
        <v>4952.9</v>
      </c>
    </row>
    <row r="984" customFormat="false" ht="15" hidden="false" customHeight="false" outlineLevel="0" collapsed="false">
      <c r="A984" s="1" t="s">
        <v>989</v>
      </c>
      <c r="B984" s="2" t="n">
        <v>12016</v>
      </c>
      <c r="C984" s="2" t="n">
        <v>13977</v>
      </c>
      <c r="D984" s="2" t="n">
        <v>5895.9</v>
      </c>
      <c r="E984" s="2" t="n">
        <v>9565.2</v>
      </c>
      <c r="F984" s="2" t="n">
        <v>5265.3</v>
      </c>
      <c r="G984" s="2" t="n">
        <v>934.6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0703125" defaultRowHeight="15" zeroHeight="false" outlineLevelRow="0" outlineLevelCol="0"/>
  <cols>
    <col collapsed="false" customWidth="true" hidden="false" outlineLevel="0" max="1" min="1" style="2" width="4.41"/>
    <col collapsed="false" customWidth="true" hidden="false" outlineLevel="0" max="2" min="2" style="2" width="5.41"/>
    <col collapsed="false" customWidth="true" hidden="false" outlineLevel="0" max="3" min="3" style="2" width="15.56"/>
    <col collapsed="false" customWidth="true" hidden="false" outlineLevel="0" max="4" min="4" style="2" width="4.14"/>
    <col collapsed="false" customWidth="true" hidden="false" outlineLevel="0" max="5" min="5" style="2" width="8.56"/>
    <col collapsed="false" customWidth="true" hidden="false" outlineLevel="0" max="6" min="6" style="1" width="8.41"/>
    <col collapsed="false" customWidth="true" hidden="false" outlineLevel="0" max="7" min="7" style="4" width="5.13"/>
    <col collapsed="false" customWidth="true" hidden="false" outlineLevel="0" max="8" min="8" style="4" width="12.42"/>
    <col collapsed="false" customWidth="true" hidden="false" outlineLevel="0" max="9" min="9" style="4" width="7.99"/>
    <col collapsed="false" customWidth="true" hidden="false" outlineLevel="0" max="15" min="10" style="4" width="11.85"/>
    <col collapsed="false" customWidth="true" hidden="false" outlineLevel="0" max="16" min="16" style="4" width="12.42"/>
    <col collapsed="false" customWidth="true" hidden="false" outlineLevel="0" max="17" min="17" style="4" width="11.85"/>
    <col collapsed="false" customWidth="true" hidden="false" outlineLevel="0" max="18" min="18" style="4" width="15.56"/>
    <col collapsed="false" customWidth="false" hidden="false" outlineLevel="0" max="257" min="19" style="1" width="8.7"/>
  </cols>
  <sheetData>
    <row r="1" customFormat="false" ht="15" hidden="false" customHeight="false" outlineLevel="0" collapsed="false">
      <c r="A1" s="2" t="s">
        <v>990</v>
      </c>
      <c r="B1" s="2" t="s">
        <v>991</v>
      </c>
      <c r="C1" s="2" t="s">
        <v>992</v>
      </c>
      <c r="D1" s="2" t="s">
        <v>993</v>
      </c>
      <c r="E1" s="2" t="s">
        <v>994</v>
      </c>
      <c r="F1" s="1" t="s">
        <v>8</v>
      </c>
      <c r="G1" s="2" t="s">
        <v>995</v>
      </c>
      <c r="H1" s="4" t="s">
        <v>996</v>
      </c>
      <c r="I1" s="4" t="s">
        <v>997</v>
      </c>
      <c r="J1" s="4" t="s">
        <v>998</v>
      </c>
      <c r="K1" s="4" t="s">
        <v>999</v>
      </c>
      <c r="L1" s="4" t="s">
        <v>1000</v>
      </c>
      <c r="M1" s="4" t="s">
        <v>1001</v>
      </c>
      <c r="N1" s="4" t="s">
        <v>1002</v>
      </c>
      <c r="O1" s="4" t="s">
        <v>1003</v>
      </c>
      <c r="P1" s="4" t="s">
        <v>1004</v>
      </c>
      <c r="Q1" s="4" t="s">
        <v>1005</v>
      </c>
      <c r="R1" s="4" t="s">
        <v>1006</v>
      </c>
    </row>
    <row r="2" customFormat="false" ht="15" hidden="false" customHeight="false" outlineLevel="0" collapsed="false">
      <c r="A2" s="2" t="n">
        <v>1</v>
      </c>
      <c r="B2" s="2" t="n">
        <v>1</v>
      </c>
      <c r="C2" s="2" t="s">
        <v>9</v>
      </c>
      <c r="D2" s="2" t="s">
        <v>1007</v>
      </c>
      <c r="E2" s="2" t="s">
        <v>1007</v>
      </c>
      <c r="F2" s="1" t="s">
        <v>1008</v>
      </c>
      <c r="G2" s="4" t="b">
        <f aca="false">TRUE()</f>
        <v>1</v>
      </c>
      <c r="H2" s="4" t="n">
        <v>31.7075888210074</v>
      </c>
      <c r="I2" s="3" t="n">
        <v>5.8969E-006</v>
      </c>
      <c r="J2" s="4" t="n">
        <v>3837156.5802905</v>
      </c>
      <c r="K2" s="4" t="n">
        <v>1705243.27701209</v>
      </c>
      <c r="L2" s="4" t="n">
        <v>3817645.84406021</v>
      </c>
      <c r="M2" s="4" t="n">
        <v>1682314.25230289</v>
      </c>
      <c r="N2" s="4" t="n">
        <v>82790.7236283525</v>
      </c>
      <c r="O2" s="4" t="n">
        <v>81902.4621864068</v>
      </c>
      <c r="P2" s="4" t="n">
        <v>2131913.30327841</v>
      </c>
      <c r="Q2" s="4" t="n">
        <v>2.2502106485439</v>
      </c>
      <c r="R2" s="4" t="n">
        <v>0.352223175541625</v>
      </c>
    </row>
    <row r="3" customFormat="false" ht="15" hidden="false" customHeight="false" outlineLevel="0" collapsed="false">
      <c r="A3" s="2" t="n">
        <v>2</v>
      </c>
      <c r="B3" s="2" t="n">
        <v>2</v>
      </c>
      <c r="C3" s="2" t="s">
        <v>10</v>
      </c>
      <c r="D3" s="2" t="s">
        <v>1007</v>
      </c>
      <c r="E3" s="2" t="s">
        <v>1007</v>
      </c>
      <c r="F3" s="1" t="s">
        <v>1009</v>
      </c>
      <c r="G3" s="4" t="b">
        <f aca="false">TRUE()</f>
        <v>1</v>
      </c>
      <c r="H3" s="4" t="n">
        <v>22.1146482765656</v>
      </c>
      <c r="I3" s="3" t="n">
        <v>2.4748E-005</v>
      </c>
      <c r="J3" s="4" t="n">
        <v>25501004.3395967</v>
      </c>
      <c r="K3" s="4" t="n">
        <v>12126982.2133595</v>
      </c>
      <c r="L3" s="4" t="n">
        <v>25480902.1636798</v>
      </c>
      <c r="M3" s="4" t="n">
        <v>12035911.3235958</v>
      </c>
      <c r="N3" s="4" t="n">
        <v>987305.577983205</v>
      </c>
      <c r="O3" s="4" t="n">
        <v>349894.734398299</v>
      </c>
      <c r="P3" s="4" t="n">
        <v>13374022.1262372</v>
      </c>
      <c r="Q3" s="4" t="n">
        <v>2.10283184150332</v>
      </c>
      <c r="R3" s="4" t="n">
        <v>0.322804544570702</v>
      </c>
    </row>
    <row r="4" customFormat="false" ht="15" hidden="false" customHeight="false" outlineLevel="0" collapsed="false">
      <c r="A4" s="2" t="n">
        <v>3</v>
      </c>
      <c r="B4" s="2" t="n">
        <v>3</v>
      </c>
      <c r="C4" s="2" t="s">
        <v>11</v>
      </c>
      <c r="D4" s="2" t="s">
        <v>1007</v>
      </c>
      <c r="E4" s="2" t="s">
        <v>1007</v>
      </c>
      <c r="F4" s="1" t="s">
        <v>1010</v>
      </c>
      <c r="G4" s="4" t="b">
        <f aca="false">TRUE()</f>
        <v>1</v>
      </c>
      <c r="H4" s="4" t="n">
        <v>7.07672361405745</v>
      </c>
      <c r="I4" s="4" t="n">
        <v>0.0021</v>
      </c>
      <c r="J4" s="4" t="n">
        <v>24115953.1557938</v>
      </c>
      <c r="K4" s="4" t="n">
        <v>20126679.1209292</v>
      </c>
      <c r="L4" s="4" t="n">
        <v>23740081.2543861</v>
      </c>
      <c r="M4" s="4" t="n">
        <v>20296027.041214</v>
      </c>
      <c r="N4" s="4" t="n">
        <v>792091.058343436</v>
      </c>
      <c r="O4" s="4" t="n">
        <v>570898.008519801</v>
      </c>
      <c r="P4" s="4" t="n">
        <v>3989274.03486464</v>
      </c>
      <c r="Q4" s="4" t="n">
        <v>1.19820825934052</v>
      </c>
      <c r="R4" s="4" t="n">
        <v>0.0785323088895081</v>
      </c>
    </row>
    <row r="5" customFormat="false" ht="15" hidden="false" customHeight="false" outlineLevel="0" collapsed="false">
      <c r="A5" s="2" t="n">
        <v>4</v>
      </c>
      <c r="B5" s="2" t="n">
        <v>4</v>
      </c>
      <c r="C5" s="2" t="s">
        <v>12</v>
      </c>
      <c r="D5" s="2" t="s">
        <v>1007</v>
      </c>
      <c r="E5" s="2" t="s">
        <v>1007</v>
      </c>
      <c r="F5" s="1" t="s">
        <v>1011</v>
      </c>
      <c r="G5" s="4" t="b">
        <f aca="false">TRUE()</f>
        <v>1</v>
      </c>
      <c r="H5" s="4" t="n">
        <v>26.0645385736175</v>
      </c>
      <c r="I5" s="3" t="n">
        <v>1.2874E-005</v>
      </c>
      <c r="J5" s="4" t="n">
        <v>9175965.22889684</v>
      </c>
      <c r="K5" s="4" t="n">
        <v>4204027.27528588</v>
      </c>
      <c r="L5" s="4" t="n">
        <v>9311426.62047643</v>
      </c>
      <c r="M5" s="4" t="n">
        <v>4136074.96121742</v>
      </c>
      <c r="N5" s="4" t="n">
        <v>269083.03325301</v>
      </c>
      <c r="O5" s="4" t="n">
        <v>191720.095653295</v>
      </c>
      <c r="P5" s="4" t="n">
        <v>4971937.95361095</v>
      </c>
      <c r="Q5" s="4" t="n">
        <v>2.18266072697467</v>
      </c>
      <c r="R5" s="4" t="n">
        <v>0.338986234172822</v>
      </c>
    </row>
    <row r="6" customFormat="false" ht="15" hidden="false" customHeight="false" outlineLevel="0" collapsed="false">
      <c r="A6" s="2" t="n">
        <v>5</v>
      </c>
      <c r="B6" s="2" t="n">
        <v>5</v>
      </c>
      <c r="C6" s="2" t="s">
        <v>13</v>
      </c>
      <c r="D6" s="2" t="s">
        <v>1007</v>
      </c>
      <c r="E6" s="2" t="s">
        <v>1007</v>
      </c>
      <c r="F6" s="1" t="s">
        <v>1012</v>
      </c>
      <c r="G6" s="4" t="b">
        <f aca="false">TRUE()</f>
        <v>1</v>
      </c>
      <c r="H6" s="4" t="n">
        <v>83.5372327004813</v>
      </c>
      <c r="I6" s="3" t="n">
        <v>1.2309E-007</v>
      </c>
      <c r="J6" s="4" t="n">
        <v>8324027.07945848</v>
      </c>
      <c r="K6" s="4" t="n">
        <v>3574188.66880239</v>
      </c>
      <c r="L6" s="4" t="n">
        <v>8314690.64013933</v>
      </c>
      <c r="M6" s="4" t="n">
        <v>3551616.15651851</v>
      </c>
      <c r="N6" s="4" t="n">
        <v>85213.9356915691</v>
      </c>
      <c r="O6" s="4" t="n">
        <v>49370.0512980083</v>
      </c>
      <c r="P6" s="4" t="n">
        <v>4749838.41065609</v>
      </c>
      <c r="Q6" s="4" t="n">
        <v>2.32892772340628</v>
      </c>
      <c r="R6" s="4" t="n">
        <v>0.367156010727514</v>
      </c>
    </row>
    <row r="7" customFormat="false" ht="15" hidden="false" customHeight="false" outlineLevel="0" collapsed="false">
      <c r="A7" s="2" t="n">
        <v>6</v>
      </c>
      <c r="B7" s="2" t="n">
        <v>6</v>
      </c>
      <c r="C7" s="2" t="s">
        <v>14</v>
      </c>
      <c r="D7" s="2" t="s">
        <v>1007</v>
      </c>
      <c r="E7" s="2" t="s">
        <v>1007</v>
      </c>
      <c r="F7" s="1" t="s">
        <v>1013</v>
      </c>
      <c r="G7" s="4" t="b">
        <f aca="false">TRUE()</f>
        <v>1</v>
      </c>
      <c r="H7" s="4" t="n">
        <v>23.8790907869706</v>
      </c>
      <c r="I7" s="3" t="n">
        <v>1.824E-005</v>
      </c>
      <c r="J7" s="4" t="n">
        <v>6774845.7075851</v>
      </c>
      <c r="K7" s="4" t="n">
        <v>2409180.85429475</v>
      </c>
      <c r="L7" s="4" t="n">
        <v>6726322.58550837</v>
      </c>
      <c r="M7" s="4" t="n">
        <v>2394261.7616202</v>
      </c>
      <c r="N7" s="4" t="n">
        <v>312120.619612234</v>
      </c>
      <c r="O7" s="4" t="n">
        <v>53425.5205374844</v>
      </c>
      <c r="P7" s="4" t="n">
        <v>4365664.85329035</v>
      </c>
      <c r="Q7" s="4" t="n">
        <v>2.81209511336928</v>
      </c>
      <c r="R7" s="4" t="n">
        <v>0.449030005719358</v>
      </c>
    </row>
    <row r="8" customFormat="false" ht="15" hidden="false" customHeight="false" outlineLevel="0" collapsed="false">
      <c r="A8" s="2" t="n">
        <v>7</v>
      </c>
      <c r="B8" s="2" t="n">
        <v>7</v>
      </c>
      <c r="C8" s="2" t="s">
        <v>15</v>
      </c>
      <c r="D8" s="2" t="s">
        <v>1007</v>
      </c>
      <c r="E8" s="2" t="s">
        <v>1007</v>
      </c>
      <c r="F8" s="1" t="s">
        <v>1014</v>
      </c>
      <c r="G8" s="4" t="b">
        <f aca="false">TRUE()</f>
        <v>1</v>
      </c>
      <c r="H8" s="4" t="n">
        <v>-18.4794072063335</v>
      </c>
      <c r="I8" s="3" t="n">
        <v>5.0462E-005</v>
      </c>
      <c r="J8" s="4" t="n">
        <v>8492090.14654696</v>
      </c>
      <c r="K8" s="4" t="n">
        <v>11529643.5263081</v>
      </c>
      <c r="L8" s="4" t="n">
        <v>8505667.09745855</v>
      </c>
      <c r="M8" s="4" t="n">
        <v>11387252.9921733</v>
      </c>
      <c r="N8" s="4" t="n">
        <v>135459.338575214</v>
      </c>
      <c r="O8" s="4" t="n">
        <v>250416.120174189</v>
      </c>
      <c r="P8" s="4" t="n">
        <v>-3037553.3797611</v>
      </c>
      <c r="Q8" s="4" t="n">
        <v>0.736544033401372</v>
      </c>
      <c r="R8" s="4" t="n">
        <v>-0.132801284270655</v>
      </c>
    </row>
    <row r="9" customFormat="false" ht="15" hidden="false" customHeight="false" outlineLevel="0" collapsed="false">
      <c r="A9" s="2" t="n">
        <v>8</v>
      </c>
      <c r="B9" s="2" t="n">
        <v>8</v>
      </c>
      <c r="C9" s="2" t="s">
        <v>16</v>
      </c>
      <c r="D9" s="2" t="s">
        <v>1007</v>
      </c>
      <c r="E9" s="2" t="s">
        <v>1007</v>
      </c>
      <c r="F9" s="1" t="s">
        <v>1015</v>
      </c>
      <c r="G9" s="4" t="b">
        <f aca="false">TRUE()</f>
        <v>1</v>
      </c>
      <c r="H9" s="4" t="n">
        <v>28.2998501131029</v>
      </c>
      <c r="I9" s="3" t="n">
        <v>9.277E-006</v>
      </c>
      <c r="J9" s="4" t="n">
        <v>2336957.89890022</v>
      </c>
      <c r="K9" s="4" t="n">
        <v>1221573.23755158</v>
      </c>
      <c r="L9" s="4" t="n">
        <v>2339664.63485608</v>
      </c>
      <c r="M9" s="4" t="n">
        <v>1202833.92893609</v>
      </c>
      <c r="N9" s="4" t="n">
        <v>52662.0997168912</v>
      </c>
      <c r="O9" s="4" t="n">
        <v>43438.2235098243</v>
      </c>
      <c r="P9" s="4" t="n">
        <v>1115384.66134864</v>
      </c>
      <c r="Q9" s="4" t="n">
        <v>1.91307228012315</v>
      </c>
      <c r="R9" s="4" t="n">
        <v>0.281731378948163</v>
      </c>
    </row>
    <row r="10" customFormat="false" ht="15" hidden="false" customHeight="false" outlineLevel="0" collapsed="false">
      <c r="A10" s="2" t="n">
        <v>9</v>
      </c>
      <c r="B10" s="2" t="n">
        <v>9</v>
      </c>
      <c r="C10" s="2" t="s">
        <v>17</v>
      </c>
      <c r="D10" s="2" t="s">
        <v>1007</v>
      </c>
      <c r="E10" s="2" t="s">
        <v>1007</v>
      </c>
      <c r="F10" s="1" t="s">
        <v>1016</v>
      </c>
      <c r="G10" s="4" t="b">
        <f aca="false">TRUE()</f>
        <v>1</v>
      </c>
      <c r="H10" s="4" t="n">
        <v>69.1787231567329</v>
      </c>
      <c r="I10" s="3" t="n">
        <v>2.6161E-007</v>
      </c>
      <c r="J10" s="4" t="n">
        <v>4141182.19614446</v>
      </c>
      <c r="K10" s="4" t="n">
        <v>639406.272329663</v>
      </c>
      <c r="L10" s="4" t="n">
        <v>4119493.74984073</v>
      </c>
      <c r="M10" s="4" t="n">
        <v>642479.293136492</v>
      </c>
      <c r="N10" s="4" t="n">
        <v>85529.2974867567</v>
      </c>
      <c r="O10" s="4" t="n">
        <v>19278.702712222</v>
      </c>
      <c r="P10" s="4" t="n">
        <v>3501775.92381479</v>
      </c>
      <c r="Q10" s="4" t="n">
        <v>6.47660552508525</v>
      </c>
      <c r="R10" s="4" t="n">
        <v>0.811347445996935</v>
      </c>
    </row>
    <row r="11" customFormat="false" ht="15" hidden="false" customHeight="false" outlineLevel="0" collapsed="false">
      <c r="A11" s="2" t="n">
        <v>10</v>
      </c>
      <c r="B11" s="2" t="n">
        <v>10</v>
      </c>
      <c r="C11" s="2" t="s">
        <v>18</v>
      </c>
      <c r="D11" s="2" t="s">
        <v>1007</v>
      </c>
      <c r="E11" s="2" t="s">
        <v>1007</v>
      </c>
      <c r="F11" s="1" t="s">
        <v>1017</v>
      </c>
      <c r="G11" s="4" t="b">
        <f aca="false">TRUE()</f>
        <v>1</v>
      </c>
      <c r="H11" s="4" t="n">
        <v>-2.32869734470803</v>
      </c>
      <c r="I11" s="4" t="n">
        <v>0.08037</v>
      </c>
      <c r="J11" s="4" t="n">
        <v>1645832.59294782</v>
      </c>
      <c r="K11" s="4" t="n">
        <v>1778600.6324687</v>
      </c>
      <c r="L11" s="4" t="n">
        <v>1619208.00413452</v>
      </c>
      <c r="M11" s="4" t="n">
        <v>1737559.49568089</v>
      </c>
      <c r="N11" s="4" t="n">
        <v>46750.5855112639</v>
      </c>
      <c r="O11" s="4" t="n">
        <v>86983.4793098083</v>
      </c>
      <c r="P11" s="4" t="n">
        <v>-132768.039520874</v>
      </c>
      <c r="Q11" s="4" t="n">
        <v>0.925352528781803</v>
      </c>
      <c r="R11" s="4" t="n">
        <v>-0.0336927838688892</v>
      </c>
    </row>
    <row r="12" customFormat="false" ht="15" hidden="false" customHeight="false" outlineLevel="0" collapsed="false">
      <c r="A12" s="2" t="n">
        <v>11</v>
      </c>
      <c r="B12" s="2" t="n">
        <v>11</v>
      </c>
      <c r="C12" s="2" t="s">
        <v>19</v>
      </c>
      <c r="D12" s="2" t="s">
        <v>1007</v>
      </c>
      <c r="E12" s="2" t="s">
        <v>1007</v>
      </c>
      <c r="F12" s="1" t="s">
        <v>1018</v>
      </c>
      <c r="G12" s="4" t="b">
        <f aca="false">TRUE()</f>
        <v>1</v>
      </c>
      <c r="H12" s="4" t="n">
        <v>21.6379343093047</v>
      </c>
      <c r="I12" s="3" t="n">
        <v>2.6985E-005</v>
      </c>
      <c r="J12" s="4" t="n">
        <v>6680237.77579705</v>
      </c>
      <c r="K12" s="4" t="n">
        <v>3725603.60940277</v>
      </c>
      <c r="L12" s="4" t="n">
        <v>6804173.90902102</v>
      </c>
      <c r="M12" s="4" t="n">
        <v>3687986.92479307</v>
      </c>
      <c r="N12" s="4" t="n">
        <v>217004.543104517</v>
      </c>
      <c r="O12" s="4" t="n">
        <v>94051.9019692385</v>
      </c>
      <c r="P12" s="4" t="n">
        <v>2954634.16639428</v>
      </c>
      <c r="Q12" s="4" t="n">
        <v>1.79306187027984</v>
      </c>
      <c r="R12" s="4" t="n">
        <v>0.25359527531653</v>
      </c>
    </row>
    <row r="13" customFormat="false" ht="15" hidden="false" customHeight="false" outlineLevel="0" collapsed="false">
      <c r="A13" s="2" t="n">
        <v>12</v>
      </c>
      <c r="B13" s="2" t="n">
        <v>12</v>
      </c>
      <c r="C13" s="2" t="s">
        <v>20</v>
      </c>
      <c r="D13" s="2" t="s">
        <v>1007</v>
      </c>
      <c r="E13" s="2" t="s">
        <v>1007</v>
      </c>
      <c r="F13" s="1" t="s">
        <v>1019</v>
      </c>
      <c r="G13" s="4" t="b">
        <f aca="false">TRUE()</f>
        <v>1</v>
      </c>
      <c r="H13" s="4" t="n">
        <v>7.24505037331281</v>
      </c>
      <c r="I13" s="4" t="n">
        <v>0.00193</v>
      </c>
      <c r="J13" s="4" t="n">
        <v>52028139.195782</v>
      </c>
      <c r="K13" s="4" t="n">
        <v>28610954.5875128</v>
      </c>
      <c r="L13" s="4" t="n">
        <v>53826290.1360991</v>
      </c>
      <c r="M13" s="4" t="n">
        <v>28129177.8656503</v>
      </c>
      <c r="N13" s="4" t="n">
        <v>5490728.71468137</v>
      </c>
      <c r="O13" s="4" t="n">
        <v>1092031.8014947</v>
      </c>
      <c r="P13" s="4" t="n">
        <v>23417184.6082692</v>
      </c>
      <c r="Q13" s="4" t="n">
        <v>1.81846918237707</v>
      </c>
      <c r="R13" s="4" t="n">
        <v>0.259705945458374</v>
      </c>
    </row>
    <row r="14" customFormat="false" ht="15" hidden="false" customHeight="false" outlineLevel="0" collapsed="false">
      <c r="A14" s="2" t="n">
        <v>13</v>
      </c>
      <c r="B14" s="2" t="n">
        <v>13</v>
      </c>
      <c r="C14" s="2" t="s">
        <v>21</v>
      </c>
      <c r="D14" s="2" t="s">
        <v>1007</v>
      </c>
      <c r="E14" s="2" t="s">
        <v>1007</v>
      </c>
      <c r="F14" s="1" t="s">
        <v>1020</v>
      </c>
      <c r="G14" s="4" t="b">
        <f aca="false">TRUE()</f>
        <v>1</v>
      </c>
      <c r="H14" s="4" t="n">
        <v>7.58137769041327</v>
      </c>
      <c r="I14" s="4" t="n">
        <v>0.00162</v>
      </c>
      <c r="J14" s="4" t="n">
        <v>1889186.55861195</v>
      </c>
      <c r="K14" s="4" t="n">
        <v>1339600.90486764</v>
      </c>
      <c r="L14" s="4" t="n">
        <v>1854907.65115007</v>
      </c>
      <c r="M14" s="4" t="n">
        <v>1294329.39677833</v>
      </c>
      <c r="N14" s="4" t="n">
        <v>78667.6162072703</v>
      </c>
      <c r="O14" s="4" t="n">
        <v>97859.4455902218</v>
      </c>
      <c r="P14" s="4" t="n">
        <v>549585.653744315</v>
      </c>
      <c r="Q14" s="4" t="n">
        <v>1.4102607364233</v>
      </c>
      <c r="R14" s="4" t="n">
        <v>0.149299414727263</v>
      </c>
    </row>
    <row r="15" customFormat="false" ht="15" hidden="false" customHeight="false" outlineLevel="0" collapsed="false">
      <c r="A15" s="2" t="n">
        <v>14</v>
      </c>
      <c r="B15" s="2" t="n">
        <v>14</v>
      </c>
      <c r="C15" s="2" t="s">
        <v>22</v>
      </c>
      <c r="D15" s="2" t="s">
        <v>1007</v>
      </c>
      <c r="E15" s="2" t="s">
        <v>1007</v>
      </c>
      <c r="F15" s="1" t="s">
        <v>1021</v>
      </c>
      <c r="G15" s="4" t="b">
        <f aca="false">TRUE()</f>
        <v>1</v>
      </c>
      <c r="H15" s="4" t="n">
        <v>8.01309282431967</v>
      </c>
      <c r="I15" s="4" t="n">
        <v>0.00132</v>
      </c>
      <c r="J15" s="4" t="n">
        <v>1035167.69759004</v>
      </c>
      <c r="K15" s="4" t="n">
        <v>588958.886890116</v>
      </c>
      <c r="L15" s="4" t="n">
        <v>1002556.62505904</v>
      </c>
      <c r="M15" s="4" t="n">
        <v>599027.571120353</v>
      </c>
      <c r="N15" s="4" t="n">
        <v>94673.1759716775</v>
      </c>
      <c r="O15" s="4" t="n">
        <v>18423.801216095</v>
      </c>
      <c r="P15" s="4" t="n">
        <v>446208.810699928</v>
      </c>
      <c r="Q15" s="4" t="n">
        <v>1.75762302026895</v>
      </c>
      <c r="R15" s="4" t="n">
        <v>0.244925732072618</v>
      </c>
    </row>
    <row r="16" customFormat="false" ht="15" hidden="false" customHeight="false" outlineLevel="0" collapsed="false">
      <c r="A16" s="2" t="n">
        <v>15</v>
      </c>
      <c r="B16" s="2" t="n">
        <v>15</v>
      </c>
      <c r="C16" s="2" t="s">
        <v>23</v>
      </c>
      <c r="D16" s="2" t="s">
        <v>1007</v>
      </c>
      <c r="E16" s="2" t="s">
        <v>1007</v>
      </c>
      <c r="F16" s="1" t="s">
        <v>1022</v>
      </c>
      <c r="G16" s="4" t="b">
        <f aca="false">TRUE()</f>
        <v>1</v>
      </c>
      <c r="H16" s="4" t="n">
        <v>8.12261101837441</v>
      </c>
      <c r="I16" s="4" t="n">
        <v>0.00125</v>
      </c>
      <c r="J16" s="4" t="n">
        <v>103126.274263962</v>
      </c>
      <c r="K16" s="4" t="n">
        <v>48431.9301044741</v>
      </c>
      <c r="L16" s="4" t="n">
        <v>100622.507065459</v>
      </c>
      <c r="M16" s="4" t="n">
        <v>46943.4925920776</v>
      </c>
      <c r="N16" s="4" t="n">
        <v>7915.99405460113</v>
      </c>
      <c r="O16" s="4" t="n">
        <v>8565.09193442028</v>
      </c>
      <c r="P16" s="4" t="n">
        <v>54694.3441594879</v>
      </c>
      <c r="Q16" s="4" t="n">
        <v>2.12930341701239</v>
      </c>
      <c r="R16" s="4" t="n">
        <v>0.328237551032143</v>
      </c>
    </row>
    <row r="17" customFormat="false" ht="15" hidden="false" customHeight="false" outlineLevel="0" collapsed="false">
      <c r="A17" s="2" t="n">
        <v>16</v>
      </c>
      <c r="B17" s="2" t="n">
        <v>16</v>
      </c>
      <c r="C17" s="2" t="s">
        <v>24</v>
      </c>
      <c r="D17" s="2" t="s">
        <v>1007</v>
      </c>
      <c r="E17" s="2" t="s">
        <v>1007</v>
      </c>
      <c r="F17" s="1" t="s">
        <v>1023</v>
      </c>
      <c r="G17" s="4" t="b">
        <f aca="false">TRUE()</f>
        <v>1</v>
      </c>
      <c r="H17" s="4" t="n">
        <v>18.4208575008922</v>
      </c>
      <c r="I17" s="3" t="n">
        <v>5.1101E-005</v>
      </c>
      <c r="J17" s="4" t="n">
        <v>8346099.38025701</v>
      </c>
      <c r="K17" s="4" t="n">
        <v>4763137.61693681</v>
      </c>
      <c r="L17" s="4" t="n">
        <v>8349930.63305846</v>
      </c>
      <c r="M17" s="4" t="n">
        <v>4672023.27431839</v>
      </c>
      <c r="N17" s="4" t="n">
        <v>255897.883092828</v>
      </c>
      <c r="O17" s="4" t="n">
        <v>219120.227708996</v>
      </c>
      <c r="P17" s="4" t="n">
        <v>3582961.7633202</v>
      </c>
      <c r="Q17" s="4" t="n">
        <v>1.75222721900368</v>
      </c>
      <c r="R17" s="4" t="n">
        <v>0.243590422357789</v>
      </c>
    </row>
    <row r="18" customFormat="false" ht="15" hidden="false" customHeight="false" outlineLevel="0" collapsed="false">
      <c r="A18" s="2" t="n">
        <v>17</v>
      </c>
      <c r="B18" s="2" t="n">
        <v>17</v>
      </c>
      <c r="C18" s="2" t="s">
        <v>25</v>
      </c>
      <c r="D18" s="2" t="s">
        <v>1007</v>
      </c>
      <c r="E18" s="2" t="s">
        <v>1007</v>
      </c>
      <c r="F18" s="1" t="s">
        <v>1024</v>
      </c>
      <c r="G18" s="4" t="b">
        <f aca="false">TRUE()</f>
        <v>1</v>
      </c>
      <c r="H18" s="4" t="n">
        <v>-9.0846766428902</v>
      </c>
      <c r="I18" s="4" t="n">
        <v>0.00081</v>
      </c>
      <c r="J18" s="4" t="n">
        <v>1706408.67414779</v>
      </c>
      <c r="K18" s="4" t="n">
        <v>2392132.12387239</v>
      </c>
      <c r="L18" s="4" t="n">
        <v>1678034.07987632</v>
      </c>
      <c r="M18" s="4" t="n">
        <v>2353373.62001534</v>
      </c>
      <c r="N18" s="4" t="n">
        <v>70944.4635447671</v>
      </c>
      <c r="O18" s="4" t="n">
        <v>109814.276562087</v>
      </c>
      <c r="P18" s="4" t="n">
        <v>-685723.449724597</v>
      </c>
      <c r="Q18" s="4" t="n">
        <v>0.713342150761076</v>
      </c>
      <c r="R18" s="4" t="n">
        <v>-0.146702113141668</v>
      </c>
    </row>
    <row r="19" customFormat="false" ht="15" hidden="false" customHeight="false" outlineLevel="0" collapsed="false">
      <c r="A19" s="2" t="n">
        <v>18</v>
      </c>
      <c r="B19" s="2" t="n">
        <v>18</v>
      </c>
      <c r="C19" s="2" t="s">
        <v>26</v>
      </c>
      <c r="D19" s="2" t="s">
        <v>1007</v>
      </c>
      <c r="E19" s="2" t="s">
        <v>1007</v>
      </c>
      <c r="F19" s="1" t="s">
        <v>1025</v>
      </c>
      <c r="G19" s="4" t="b">
        <f aca="false">TRUE()</f>
        <v>1</v>
      </c>
      <c r="H19" s="4" t="n">
        <v>31.6143319591011</v>
      </c>
      <c r="I19" s="3" t="n">
        <v>5.9666E-006</v>
      </c>
      <c r="J19" s="4" t="n">
        <v>8553820.48085072</v>
      </c>
      <c r="K19" s="4" t="n">
        <v>3307142.97245912</v>
      </c>
      <c r="L19" s="4" t="n">
        <v>8475701.70793105</v>
      </c>
      <c r="M19" s="4" t="n">
        <v>3273181.33326621</v>
      </c>
      <c r="N19" s="4" t="n">
        <v>260394.976053057</v>
      </c>
      <c r="O19" s="4" t="n">
        <v>121743.39865476</v>
      </c>
      <c r="P19" s="4" t="n">
        <v>5246677.5083916</v>
      </c>
      <c r="Q19" s="4" t="n">
        <v>2.58646830575041</v>
      </c>
      <c r="R19" s="4" t="n">
        <v>0.412707160989045</v>
      </c>
    </row>
    <row r="20" customFormat="false" ht="15" hidden="false" customHeight="false" outlineLevel="0" collapsed="false">
      <c r="A20" s="2" t="n">
        <v>19</v>
      </c>
      <c r="B20" s="2" t="n">
        <v>19</v>
      </c>
      <c r="C20" s="2" t="s">
        <v>27</v>
      </c>
      <c r="D20" s="2" t="s">
        <v>1007</v>
      </c>
      <c r="E20" s="2" t="s">
        <v>1007</v>
      </c>
      <c r="F20" s="1" t="s">
        <v>1026</v>
      </c>
      <c r="G20" s="4" t="b">
        <f aca="false">TRUE()</f>
        <v>1</v>
      </c>
      <c r="H20" s="4" t="n">
        <v>12.5014732399866</v>
      </c>
      <c r="I20" s="4" t="n">
        <v>0.00024</v>
      </c>
      <c r="J20" s="4" t="n">
        <v>1244823.35128232</v>
      </c>
      <c r="K20" s="4" t="n">
        <v>469194.32865485</v>
      </c>
      <c r="L20" s="4" t="n">
        <v>1242694.31370048</v>
      </c>
      <c r="M20" s="4" t="n">
        <v>494701.890434276</v>
      </c>
      <c r="N20" s="4" t="n">
        <v>64628.3999936239</v>
      </c>
      <c r="O20" s="4" t="n">
        <v>85855.5472106859</v>
      </c>
      <c r="P20" s="4" t="n">
        <v>775629.022627469</v>
      </c>
      <c r="Q20" s="4" t="n">
        <v>2.65310826507888</v>
      </c>
      <c r="R20" s="4" t="n">
        <v>0.423754972548096</v>
      </c>
    </row>
    <row r="21" customFormat="false" ht="15" hidden="false" customHeight="false" outlineLevel="0" collapsed="false">
      <c r="A21" s="2" t="n">
        <v>20</v>
      </c>
      <c r="B21" s="2" t="n">
        <v>20</v>
      </c>
      <c r="C21" s="2" t="s">
        <v>28</v>
      </c>
      <c r="D21" s="2" t="s">
        <v>1007</v>
      </c>
      <c r="E21" s="2" t="s">
        <v>1007</v>
      </c>
      <c r="F21" s="1" t="s">
        <v>1027</v>
      </c>
      <c r="G21" s="4" t="b">
        <f aca="false">TRUE()</f>
        <v>1</v>
      </c>
      <c r="H21" s="4" t="n">
        <v>31.7415339365472</v>
      </c>
      <c r="I21" s="3" t="n">
        <v>5.8718E-006</v>
      </c>
      <c r="J21" s="4" t="n">
        <v>11293801.9393568</v>
      </c>
      <c r="K21" s="4" t="n">
        <v>4673021.09344889</v>
      </c>
      <c r="L21" s="4" t="n">
        <v>11133581.313608</v>
      </c>
      <c r="M21" s="4" t="n">
        <v>4653304.13365596</v>
      </c>
      <c r="N21" s="4" t="n">
        <v>352324.890485685</v>
      </c>
      <c r="O21" s="4" t="n">
        <v>79932.5544276431</v>
      </c>
      <c r="P21" s="4" t="n">
        <v>6620780.84590792</v>
      </c>
      <c r="Q21" s="4" t="n">
        <v>2.41680953573901</v>
      </c>
      <c r="R21" s="4" t="n">
        <v>0.383242425816475</v>
      </c>
    </row>
    <row r="22" customFormat="false" ht="15" hidden="false" customHeight="false" outlineLevel="0" collapsed="false">
      <c r="A22" s="2" t="n">
        <v>21</v>
      </c>
      <c r="B22" s="2" t="n">
        <v>21</v>
      </c>
      <c r="C22" s="2" t="s">
        <v>29</v>
      </c>
      <c r="D22" s="2" t="s">
        <v>1007</v>
      </c>
      <c r="E22" s="2" t="s">
        <v>1007</v>
      </c>
      <c r="F22" s="1" t="s">
        <v>1028</v>
      </c>
      <c r="G22" s="4" t="b">
        <f aca="false">TRUE()</f>
        <v>1</v>
      </c>
      <c r="H22" s="4" t="n">
        <v>-0.221603432154745</v>
      </c>
      <c r="I22" s="4" t="n">
        <v>0.83548</v>
      </c>
      <c r="J22" s="4" t="n">
        <v>334204.187063811</v>
      </c>
      <c r="K22" s="4" t="n">
        <v>341752.576136064</v>
      </c>
      <c r="L22" s="4" t="n">
        <v>316520.991632761</v>
      </c>
      <c r="M22" s="4" t="n">
        <v>349893.451999599</v>
      </c>
      <c r="N22" s="4" t="n">
        <v>53705.375475362</v>
      </c>
      <c r="O22" s="4" t="n">
        <v>24423.6525758841</v>
      </c>
      <c r="P22" s="4" t="n">
        <v>-7548.38907225308</v>
      </c>
      <c r="Q22" s="4" t="n">
        <v>0.977912707615559</v>
      </c>
      <c r="R22" s="4" t="n">
        <v>-0.00969991033801214</v>
      </c>
    </row>
    <row r="23" customFormat="false" ht="15" hidden="false" customHeight="false" outlineLevel="0" collapsed="false">
      <c r="A23" s="2" t="n">
        <v>22</v>
      </c>
      <c r="B23" s="2" t="n">
        <v>22</v>
      </c>
      <c r="C23" s="2" t="s">
        <v>30</v>
      </c>
      <c r="D23" s="2" t="s">
        <v>1007</v>
      </c>
      <c r="E23" s="2" t="s">
        <v>1007</v>
      </c>
      <c r="F23" s="1" t="s">
        <v>1029</v>
      </c>
      <c r="G23" s="4" t="b">
        <f aca="false">TRUE()</f>
        <v>1</v>
      </c>
      <c r="H23" s="4" t="n">
        <v>52.5778834551685</v>
      </c>
      <c r="I23" s="3" t="n">
        <v>7.8324E-007</v>
      </c>
      <c r="J23" s="4" t="n">
        <v>10507212.0414886</v>
      </c>
      <c r="K23" s="4" t="n">
        <v>2111892.21816851</v>
      </c>
      <c r="L23" s="4" t="n">
        <v>10437856.6374641</v>
      </c>
      <c r="M23" s="4" t="n">
        <v>2114995.45371002</v>
      </c>
      <c r="N23" s="4" t="n">
        <v>272647.808362157</v>
      </c>
      <c r="O23" s="4" t="n">
        <v>46373.5987388324</v>
      </c>
      <c r="P23" s="4" t="n">
        <v>8395319.82332008</v>
      </c>
      <c r="Q23" s="4" t="n">
        <v>4.97525960420496</v>
      </c>
      <c r="R23" s="4" t="n">
        <v>0.696815746736456</v>
      </c>
    </row>
    <row r="24" customFormat="false" ht="15" hidden="false" customHeight="false" outlineLevel="0" collapsed="false">
      <c r="A24" s="2" t="n">
        <v>23</v>
      </c>
      <c r="B24" s="2" t="n">
        <v>23</v>
      </c>
      <c r="C24" s="2" t="s">
        <v>31</v>
      </c>
      <c r="D24" s="2" t="s">
        <v>1007</v>
      </c>
      <c r="E24" s="2" t="s">
        <v>1007</v>
      </c>
      <c r="F24" s="1" t="s">
        <v>1030</v>
      </c>
      <c r="G24" s="4" t="b">
        <f aca="false">TRUE()</f>
        <v>1</v>
      </c>
      <c r="H24" s="4" t="n">
        <v>22.792981260414</v>
      </c>
      <c r="I24" s="3" t="n">
        <v>2.1948E-005</v>
      </c>
      <c r="J24" s="4" t="n">
        <v>3452995.33572248</v>
      </c>
      <c r="K24" s="4" t="n">
        <v>1615087.12545196</v>
      </c>
      <c r="L24" s="4" t="n">
        <v>3504343.55156032</v>
      </c>
      <c r="M24" s="4" t="n">
        <v>1608674.9901642</v>
      </c>
      <c r="N24" s="4" t="n">
        <v>115586.993366164</v>
      </c>
      <c r="O24" s="4" t="n">
        <v>78393.7195525614</v>
      </c>
      <c r="P24" s="4" t="n">
        <v>1837908.21027051</v>
      </c>
      <c r="Q24" s="4" t="n">
        <v>2.13796226922198</v>
      </c>
      <c r="R24" s="4" t="n">
        <v>0.330000036507331</v>
      </c>
    </row>
    <row r="25" customFormat="false" ht="15" hidden="false" customHeight="false" outlineLevel="0" collapsed="false">
      <c r="A25" s="2" t="n">
        <v>24</v>
      </c>
      <c r="B25" s="2" t="n">
        <v>24</v>
      </c>
      <c r="C25" s="2" t="s">
        <v>32</v>
      </c>
      <c r="D25" s="2" t="s">
        <v>1007</v>
      </c>
      <c r="E25" s="2" t="s">
        <v>1007</v>
      </c>
      <c r="F25" s="1" t="s">
        <v>1031</v>
      </c>
      <c r="G25" s="4" t="b">
        <f aca="false">TRUE()</f>
        <v>1</v>
      </c>
      <c r="H25" s="4" t="n">
        <v>23.3743153777821</v>
      </c>
      <c r="I25" s="3" t="n">
        <v>1.9857E-005</v>
      </c>
      <c r="J25" s="4" t="n">
        <v>1623333.31960833</v>
      </c>
      <c r="K25" s="4" t="n">
        <v>861173.405011758</v>
      </c>
      <c r="L25" s="4" t="n">
        <v>1623017.25952216</v>
      </c>
      <c r="M25" s="4" t="n">
        <v>853475.802435799</v>
      </c>
      <c r="N25" s="4" t="n">
        <v>46470.7219402491</v>
      </c>
      <c r="O25" s="4" t="n">
        <v>32094.6707613209</v>
      </c>
      <c r="P25" s="4" t="n">
        <v>762159.91459657</v>
      </c>
      <c r="Q25" s="4" t="n">
        <v>1.8850249092239</v>
      </c>
      <c r="R25" s="4" t="n">
        <v>0.275317093463304</v>
      </c>
    </row>
    <row r="26" customFormat="false" ht="15" hidden="false" customHeight="false" outlineLevel="0" collapsed="false">
      <c r="A26" s="2" t="n">
        <v>25</v>
      </c>
      <c r="B26" s="2" t="n">
        <v>25</v>
      </c>
      <c r="C26" s="2" t="s">
        <v>33</v>
      </c>
      <c r="D26" s="2" t="s">
        <v>1007</v>
      </c>
      <c r="E26" s="2" t="s">
        <v>1007</v>
      </c>
      <c r="F26" s="1" t="s">
        <v>1032</v>
      </c>
      <c r="G26" s="4" t="b">
        <f aca="false">TRUE()</f>
        <v>1</v>
      </c>
      <c r="H26" s="4" t="n">
        <v>45.8668937122052</v>
      </c>
      <c r="I26" s="3" t="n">
        <v>1.3514E-006</v>
      </c>
      <c r="J26" s="4" t="n">
        <v>1630782.8269372</v>
      </c>
      <c r="K26" s="4" t="n">
        <v>573991.783491141</v>
      </c>
      <c r="L26" s="4" t="n">
        <v>1649034.0682787</v>
      </c>
      <c r="M26" s="4" t="n">
        <v>566784.762759697</v>
      </c>
      <c r="N26" s="4" t="n">
        <v>34396.3700745751</v>
      </c>
      <c r="O26" s="4" t="n">
        <v>20235.3208863631</v>
      </c>
      <c r="P26" s="4" t="n">
        <v>1056791.04344606</v>
      </c>
      <c r="Q26" s="4" t="n">
        <v>2.84112573357485</v>
      </c>
      <c r="R26" s="4" t="n">
        <v>0.453490453782581</v>
      </c>
    </row>
    <row r="27" customFormat="false" ht="15" hidden="false" customHeight="false" outlineLevel="0" collapsed="false">
      <c r="A27" s="2" t="n">
        <v>26</v>
      </c>
      <c r="B27" s="2" t="n">
        <v>26</v>
      </c>
      <c r="C27" s="2" t="s">
        <v>34</v>
      </c>
      <c r="D27" s="2" t="s">
        <v>1007</v>
      </c>
      <c r="E27" s="2" t="s">
        <v>1007</v>
      </c>
      <c r="F27" s="1" t="s">
        <v>1033</v>
      </c>
      <c r="G27" s="4" t="b">
        <f aca="false">TRUE()</f>
        <v>1</v>
      </c>
      <c r="H27" s="4" t="n">
        <v>30.1657767885811</v>
      </c>
      <c r="I27" s="3" t="n">
        <v>7.1931E-006</v>
      </c>
      <c r="J27" s="4" t="n">
        <v>2319241.08934181</v>
      </c>
      <c r="K27" s="4" t="n">
        <v>1184609.73735623</v>
      </c>
      <c r="L27" s="4" t="n">
        <v>2306161.07359268</v>
      </c>
      <c r="M27" s="4" t="n">
        <v>1169828.13937978</v>
      </c>
      <c r="N27" s="4" t="n">
        <v>57155.2587783018</v>
      </c>
      <c r="O27" s="4" t="n">
        <v>31265.5483100673</v>
      </c>
      <c r="P27" s="4" t="n">
        <v>1134631.35198559</v>
      </c>
      <c r="Q27" s="4" t="n">
        <v>1.95781025278234</v>
      </c>
      <c r="R27" s="4" t="n">
        <v>0.291770598517792</v>
      </c>
    </row>
    <row r="28" customFormat="false" ht="15" hidden="false" customHeight="false" outlineLevel="0" collapsed="false">
      <c r="A28" s="2" t="n">
        <v>27</v>
      </c>
      <c r="B28" s="2" t="n">
        <v>27</v>
      </c>
      <c r="C28" s="2" t="s">
        <v>35</v>
      </c>
      <c r="D28" s="2" t="s">
        <v>1007</v>
      </c>
      <c r="E28" s="2" t="s">
        <v>1007</v>
      </c>
      <c r="F28" s="1" t="s">
        <v>1034</v>
      </c>
      <c r="G28" s="4" t="b">
        <f aca="false">TRUE()</f>
        <v>1</v>
      </c>
      <c r="H28" s="4" t="n">
        <v>13.6883240308639</v>
      </c>
      <c r="I28" s="4" t="n">
        <v>0.00016</v>
      </c>
      <c r="J28" s="4" t="n">
        <v>862546.9627448</v>
      </c>
      <c r="K28" s="4" t="n">
        <v>501284.109418117</v>
      </c>
      <c r="L28" s="4" t="n">
        <v>864115.750542113</v>
      </c>
      <c r="M28" s="4" t="n">
        <v>491587.994310966</v>
      </c>
      <c r="N28" s="4" t="n">
        <v>37298.2525129532</v>
      </c>
      <c r="O28" s="4" t="n">
        <v>26428.4005607491</v>
      </c>
      <c r="P28" s="4" t="n">
        <v>361262.853326682</v>
      </c>
      <c r="Q28" s="4" t="n">
        <v>1.72067485591361</v>
      </c>
      <c r="R28" s="4" t="n">
        <v>0.235698812440702</v>
      </c>
    </row>
    <row r="29" customFormat="false" ht="15" hidden="false" customHeight="false" outlineLevel="0" collapsed="false">
      <c r="A29" s="2" t="n">
        <v>28</v>
      </c>
      <c r="B29" s="2" t="n">
        <v>28</v>
      </c>
      <c r="C29" s="2" t="s">
        <v>36</v>
      </c>
      <c r="D29" s="2" t="s">
        <v>1007</v>
      </c>
      <c r="E29" s="2" t="s">
        <v>1007</v>
      </c>
      <c r="F29" s="1" t="s">
        <v>1035</v>
      </c>
      <c r="G29" s="4" t="b">
        <f aca="false">TRUE()</f>
        <v>1</v>
      </c>
      <c r="H29" s="4" t="n">
        <v>14.2569256136445</v>
      </c>
      <c r="I29" s="4" t="n">
        <v>0.00014</v>
      </c>
      <c r="J29" s="4" t="n">
        <v>1988755.2351445</v>
      </c>
      <c r="K29" s="4" t="n">
        <v>1212459.31706399</v>
      </c>
      <c r="L29" s="4" t="n">
        <v>1965747.57957068</v>
      </c>
      <c r="M29" s="4" t="n">
        <v>1214965.61642143</v>
      </c>
      <c r="N29" s="4" t="n">
        <v>45678.6398320832</v>
      </c>
      <c r="O29" s="4" t="n">
        <v>82510.691133626</v>
      </c>
      <c r="P29" s="4" t="n">
        <v>776295.918080515</v>
      </c>
      <c r="Q29" s="4" t="n">
        <v>1.64026553893812</v>
      </c>
      <c r="R29" s="4" t="n">
        <v>0.214914160706498</v>
      </c>
    </row>
    <row r="30" customFormat="false" ht="15" hidden="false" customHeight="false" outlineLevel="0" collapsed="false">
      <c r="A30" s="2" t="n">
        <v>29</v>
      </c>
      <c r="B30" s="2" t="n">
        <v>29</v>
      </c>
      <c r="C30" s="2" t="s">
        <v>37</v>
      </c>
      <c r="D30" s="2" t="s">
        <v>1007</v>
      </c>
      <c r="E30" s="2" t="s">
        <v>1007</v>
      </c>
      <c r="F30" s="1" t="s">
        <v>1036</v>
      </c>
      <c r="G30" s="4" t="b">
        <f aca="false">TRUE()</f>
        <v>1</v>
      </c>
      <c r="H30" s="4" t="n">
        <v>35.3596848492742</v>
      </c>
      <c r="I30" s="3" t="n">
        <v>3.8177E-006</v>
      </c>
      <c r="J30" s="4" t="n">
        <v>2083307.16905507</v>
      </c>
      <c r="K30" s="4" t="n">
        <v>624930.136501008</v>
      </c>
      <c r="L30" s="4" t="n">
        <v>2044269.83487358</v>
      </c>
      <c r="M30" s="4" t="n">
        <v>634005.435883226</v>
      </c>
      <c r="N30" s="4" t="n">
        <v>69155.3882692583</v>
      </c>
      <c r="O30" s="4" t="n">
        <v>17909.5006189771</v>
      </c>
      <c r="P30" s="4" t="n">
        <v>1458377.03255406</v>
      </c>
      <c r="Q30" s="4" t="n">
        <v>3.33366411279113</v>
      </c>
      <c r="R30" s="4" t="n">
        <v>0.522921839850127</v>
      </c>
    </row>
    <row r="31" customFormat="false" ht="15" hidden="false" customHeight="false" outlineLevel="0" collapsed="false">
      <c r="A31" s="2" t="n">
        <v>30</v>
      </c>
      <c r="B31" s="2" t="n">
        <v>30</v>
      </c>
      <c r="C31" s="2" t="s">
        <v>38</v>
      </c>
      <c r="D31" s="2" t="s">
        <v>1007</v>
      </c>
      <c r="E31" s="2" t="s">
        <v>1007</v>
      </c>
      <c r="F31" s="1" t="s">
        <v>1037</v>
      </c>
      <c r="G31" s="4" t="b">
        <f aca="false">TRUE()</f>
        <v>1</v>
      </c>
      <c r="H31" s="4" t="n">
        <v>39.78855442551</v>
      </c>
      <c r="I31" s="3" t="n">
        <v>2.3839E-006</v>
      </c>
      <c r="J31" s="4" t="n">
        <v>998206.86321388</v>
      </c>
      <c r="K31" s="4" t="n">
        <v>377631.852703632</v>
      </c>
      <c r="L31" s="4" t="n">
        <v>987963.136503561</v>
      </c>
      <c r="M31" s="4" t="n">
        <v>377542.153039471</v>
      </c>
      <c r="N31" s="4" t="n">
        <v>27007.8887790858</v>
      </c>
      <c r="O31" s="4" t="n">
        <v>597.105966361665</v>
      </c>
      <c r="P31" s="4" t="n">
        <v>620575.010510248</v>
      </c>
      <c r="Q31" s="4" t="n">
        <v>2.64333333130476</v>
      </c>
      <c r="R31" s="4" t="n">
        <v>0.42215193226465</v>
      </c>
    </row>
    <row r="32" customFormat="false" ht="15" hidden="false" customHeight="false" outlineLevel="0" collapsed="false">
      <c r="A32" s="2" t="n">
        <v>31</v>
      </c>
      <c r="B32" s="2" t="n">
        <v>31</v>
      </c>
      <c r="C32" s="2" t="s">
        <v>39</v>
      </c>
      <c r="D32" s="2" t="s">
        <v>1007</v>
      </c>
      <c r="E32" s="2" t="s">
        <v>1007</v>
      </c>
      <c r="F32" s="1" t="s">
        <v>1025</v>
      </c>
      <c r="G32" s="4" t="b">
        <f aca="false">TRUE()</f>
        <v>1</v>
      </c>
      <c r="H32" s="4" t="n">
        <v>-11.3930861524692</v>
      </c>
      <c r="I32" s="4" t="n">
        <v>0.00034</v>
      </c>
      <c r="J32" s="4" t="n">
        <v>2596728.65052828</v>
      </c>
      <c r="K32" s="4" t="n">
        <v>3692994.00358335</v>
      </c>
      <c r="L32" s="4" t="n">
        <v>2575291.41026541</v>
      </c>
      <c r="M32" s="4" t="n">
        <v>3662056.80891907</v>
      </c>
      <c r="N32" s="4" t="n">
        <v>61325.8625193498</v>
      </c>
      <c r="O32" s="4" t="n">
        <v>154968.219902476</v>
      </c>
      <c r="P32" s="4" t="n">
        <v>-1096265.35305507</v>
      </c>
      <c r="Q32" s="4" t="n">
        <v>0.703149977500274</v>
      </c>
      <c r="R32" s="4" t="n">
        <v>-0.152952032798235</v>
      </c>
    </row>
    <row r="33" customFormat="false" ht="15" hidden="false" customHeight="false" outlineLevel="0" collapsed="false">
      <c r="A33" s="2" t="n">
        <v>32</v>
      </c>
      <c r="B33" s="2" t="n">
        <v>32</v>
      </c>
      <c r="C33" s="2" t="s">
        <v>40</v>
      </c>
      <c r="D33" s="2" t="s">
        <v>1007</v>
      </c>
      <c r="E33" s="2" t="s">
        <v>1007</v>
      </c>
      <c r="F33" s="1" t="s">
        <v>1038</v>
      </c>
      <c r="G33" s="4" t="b">
        <f aca="false">TRUE()</f>
        <v>1</v>
      </c>
      <c r="H33" s="4" t="n">
        <v>51.4612418184254</v>
      </c>
      <c r="I33" s="3" t="n">
        <v>8.5337E-007</v>
      </c>
      <c r="J33" s="4" t="n">
        <v>6399789.99383319</v>
      </c>
      <c r="K33" s="4" t="n">
        <v>967542.387945687</v>
      </c>
      <c r="L33" s="4" t="n">
        <v>6491464.03056689</v>
      </c>
      <c r="M33" s="4" t="n">
        <v>960332.597786806</v>
      </c>
      <c r="N33" s="4" t="n">
        <v>180017.012128715</v>
      </c>
      <c r="O33" s="4" t="n">
        <v>31978.1620235787</v>
      </c>
      <c r="P33" s="4" t="n">
        <v>5432247.6058875</v>
      </c>
      <c r="Q33" s="4" t="n">
        <v>6.61448022698148</v>
      </c>
      <c r="R33" s="4" t="n">
        <v>0.820495722533681</v>
      </c>
    </row>
    <row r="34" customFormat="false" ht="15" hidden="false" customHeight="false" outlineLevel="0" collapsed="false">
      <c r="A34" s="2" t="n">
        <v>33</v>
      </c>
      <c r="B34" s="2" t="n">
        <v>33</v>
      </c>
      <c r="C34" s="2" t="s">
        <v>41</v>
      </c>
      <c r="D34" s="2" t="s">
        <v>1007</v>
      </c>
      <c r="E34" s="2" t="s">
        <v>1007</v>
      </c>
      <c r="F34" s="1" t="s">
        <v>1039</v>
      </c>
      <c r="G34" s="4" t="b">
        <f aca="false">TRUE()</f>
        <v>1</v>
      </c>
      <c r="H34" s="4" t="n">
        <v>46.0671950697443</v>
      </c>
      <c r="I34" s="3" t="n">
        <v>1.3281E-006</v>
      </c>
      <c r="J34" s="4" t="n">
        <v>7271792.14747842</v>
      </c>
      <c r="K34" s="4" t="n">
        <v>2850814.43205968</v>
      </c>
      <c r="L34" s="4" t="n">
        <v>7194966.58075866</v>
      </c>
      <c r="M34" s="4" t="n">
        <v>2839101.56329536</v>
      </c>
      <c r="N34" s="4" t="n">
        <v>161760.335728509</v>
      </c>
      <c r="O34" s="4" t="n">
        <v>38251.5240648167</v>
      </c>
      <c r="P34" s="4" t="n">
        <v>4420977.71541875</v>
      </c>
      <c r="Q34" s="4" t="n">
        <v>2.55077709222366</v>
      </c>
      <c r="R34" s="4" t="n">
        <v>0.406672508062148</v>
      </c>
    </row>
    <row r="35" customFormat="false" ht="15" hidden="false" customHeight="false" outlineLevel="0" collapsed="false">
      <c r="A35" s="2" t="n">
        <v>34</v>
      </c>
      <c r="B35" s="2" t="n">
        <v>34</v>
      </c>
      <c r="C35" s="2" t="s">
        <v>42</v>
      </c>
      <c r="D35" s="2" t="s">
        <v>1007</v>
      </c>
      <c r="E35" s="2" t="s">
        <v>1007</v>
      </c>
      <c r="F35" s="1" t="s">
        <v>1040</v>
      </c>
      <c r="G35" s="4" t="b">
        <f aca="false">TRUE()</f>
        <v>1</v>
      </c>
      <c r="H35" s="4" t="n">
        <v>18.185355342823</v>
      </c>
      <c r="I35" s="3" t="n">
        <v>5.3772E-005</v>
      </c>
      <c r="J35" s="4" t="n">
        <v>679139.974013546</v>
      </c>
      <c r="K35" s="4" t="n">
        <v>360382.489343762</v>
      </c>
      <c r="L35" s="4" t="n">
        <v>679414.556321544</v>
      </c>
      <c r="M35" s="4" t="n">
        <v>355838.168072388</v>
      </c>
      <c r="N35" s="4" t="n">
        <v>16187.7990578108</v>
      </c>
      <c r="O35" s="4" t="n">
        <v>25684.1191919178</v>
      </c>
      <c r="P35" s="4" t="n">
        <v>318757.484669784</v>
      </c>
      <c r="Q35" s="4" t="n">
        <v>1.88449770478645</v>
      </c>
      <c r="R35" s="4" t="n">
        <v>0.275195612839385</v>
      </c>
    </row>
    <row r="36" customFormat="false" ht="15" hidden="false" customHeight="false" outlineLevel="0" collapsed="false">
      <c r="A36" s="2" t="n">
        <v>35</v>
      </c>
      <c r="B36" s="2" t="n">
        <v>35</v>
      </c>
      <c r="C36" s="2" t="s">
        <v>43</v>
      </c>
      <c r="D36" s="2" t="s">
        <v>1007</v>
      </c>
      <c r="E36" s="2" t="s">
        <v>1007</v>
      </c>
      <c r="F36" s="1" t="s">
        <v>1041</v>
      </c>
      <c r="G36" s="4" t="b">
        <f aca="false">TRUE()</f>
        <v>1</v>
      </c>
      <c r="H36" s="4" t="n">
        <v>19.7843323581048</v>
      </c>
      <c r="I36" s="3" t="n">
        <v>3.8504E-005</v>
      </c>
      <c r="J36" s="4" t="n">
        <v>1955201.48429942</v>
      </c>
      <c r="K36" s="4" t="n">
        <v>1001716.88625426</v>
      </c>
      <c r="L36" s="4" t="n">
        <v>1924822.38998528</v>
      </c>
      <c r="M36" s="4" t="n">
        <v>984893.816353718</v>
      </c>
      <c r="N36" s="4" t="n">
        <v>70603.9034753258</v>
      </c>
      <c r="O36" s="4" t="n">
        <v>44531.4671893278</v>
      </c>
      <c r="P36" s="4" t="n">
        <v>953484.598045159</v>
      </c>
      <c r="Q36" s="4" t="n">
        <v>1.95185037921298</v>
      </c>
      <c r="R36" s="4" t="n">
        <v>0.290446523385669</v>
      </c>
    </row>
    <row r="37" customFormat="false" ht="15" hidden="false" customHeight="false" outlineLevel="0" collapsed="false">
      <c r="A37" s="2" t="n">
        <v>36</v>
      </c>
      <c r="B37" s="2" t="n">
        <v>36</v>
      </c>
      <c r="C37" s="2" t="s">
        <v>44</v>
      </c>
      <c r="D37" s="2" t="s">
        <v>1007</v>
      </c>
      <c r="E37" s="2" t="s">
        <v>1007</v>
      </c>
      <c r="F37" s="1" t="s">
        <v>1042</v>
      </c>
      <c r="G37" s="4" t="b">
        <f aca="false">TRUE()</f>
        <v>1</v>
      </c>
      <c r="H37" s="4" t="n">
        <v>21.5406998737018</v>
      </c>
      <c r="I37" s="3" t="n">
        <v>2.7472E-005</v>
      </c>
      <c r="J37" s="4" t="n">
        <v>866616.828208545</v>
      </c>
      <c r="K37" s="4" t="n">
        <v>537800.710802821</v>
      </c>
      <c r="L37" s="4" t="n">
        <v>870162.518844133</v>
      </c>
      <c r="M37" s="4" t="n">
        <v>528372.117538654</v>
      </c>
      <c r="N37" s="4" t="n">
        <v>11227.1291199542</v>
      </c>
      <c r="O37" s="4" t="n">
        <v>23937.4374226079</v>
      </c>
      <c r="P37" s="4" t="n">
        <v>328816.117405723</v>
      </c>
      <c r="Q37" s="4" t="n">
        <v>1.61140885610744</v>
      </c>
      <c r="R37" s="4" t="n">
        <v>0.207205746144337</v>
      </c>
    </row>
    <row r="38" customFormat="false" ht="15" hidden="false" customHeight="false" outlineLevel="0" collapsed="false">
      <c r="A38" s="2" t="n">
        <v>37</v>
      </c>
      <c r="B38" s="2" t="n">
        <v>37</v>
      </c>
      <c r="C38" s="2" t="s">
        <v>45</v>
      </c>
      <c r="D38" s="2" t="s">
        <v>1007</v>
      </c>
      <c r="E38" s="2" t="s">
        <v>1007</v>
      </c>
      <c r="F38" s="1" t="s">
        <v>1043</v>
      </c>
      <c r="G38" s="4" t="b">
        <f aca="false">TRUE()</f>
        <v>1</v>
      </c>
      <c r="H38" s="4" t="n">
        <v>16.4468907963953</v>
      </c>
      <c r="I38" s="3" t="n">
        <v>8.0018E-005</v>
      </c>
      <c r="J38" s="4" t="n">
        <v>1459678.61492046</v>
      </c>
      <c r="K38" s="4" t="n">
        <v>603012.943932218</v>
      </c>
      <c r="L38" s="4" t="n">
        <v>1494672.01705528</v>
      </c>
      <c r="M38" s="4" t="n">
        <v>596091.828255114</v>
      </c>
      <c r="N38" s="4" t="n">
        <v>88265.6627586743</v>
      </c>
      <c r="O38" s="4" t="n">
        <v>18662.0580240283</v>
      </c>
      <c r="P38" s="4" t="n">
        <v>856665.670988238</v>
      </c>
      <c r="Q38" s="4" t="n">
        <v>2.42064225918927</v>
      </c>
      <c r="R38" s="4" t="n">
        <v>0.38393061086264</v>
      </c>
    </row>
    <row r="39" customFormat="false" ht="15" hidden="false" customHeight="false" outlineLevel="0" collapsed="false">
      <c r="A39" s="2" t="n">
        <v>38</v>
      </c>
      <c r="B39" s="2" t="n">
        <v>38</v>
      </c>
      <c r="C39" s="2" t="s">
        <v>46</v>
      </c>
      <c r="D39" s="2" t="s">
        <v>1007</v>
      </c>
      <c r="E39" s="2" t="s">
        <v>1007</v>
      </c>
      <c r="F39" s="1" t="s">
        <v>1044</v>
      </c>
      <c r="G39" s="4" t="b">
        <f aca="false">TRUE()</f>
        <v>1</v>
      </c>
      <c r="H39" s="4" t="n">
        <v>26.4784337886616</v>
      </c>
      <c r="I39" s="3" t="n">
        <v>1.2091E-005</v>
      </c>
      <c r="J39" s="4" t="n">
        <v>2911870.10320594</v>
      </c>
      <c r="K39" s="4" t="n">
        <v>1770122.58396897</v>
      </c>
      <c r="L39" s="4" t="n">
        <v>2894549.95366772</v>
      </c>
      <c r="M39" s="4" t="n">
        <v>1780418.64101783</v>
      </c>
      <c r="N39" s="4" t="n">
        <v>44763.778550685</v>
      </c>
      <c r="O39" s="4" t="n">
        <v>59784.4666752048</v>
      </c>
      <c r="P39" s="4" t="n">
        <v>1141747.51923697</v>
      </c>
      <c r="Q39" s="4" t="n">
        <v>1.64501042446278</v>
      </c>
      <c r="R39" s="4" t="n">
        <v>0.216168654427219</v>
      </c>
    </row>
    <row r="40" customFormat="false" ht="15" hidden="false" customHeight="false" outlineLevel="0" collapsed="false">
      <c r="A40" s="2" t="n">
        <v>39</v>
      </c>
      <c r="B40" s="2" t="n">
        <v>39</v>
      </c>
      <c r="C40" s="2" t="s">
        <v>47</v>
      </c>
      <c r="D40" s="2" t="s">
        <v>1007</v>
      </c>
      <c r="E40" s="2" t="s">
        <v>1007</v>
      </c>
      <c r="F40" s="1" t="s">
        <v>1045</v>
      </c>
      <c r="G40" s="4" t="b">
        <f aca="false">TRUE()</f>
        <v>1</v>
      </c>
      <c r="H40" s="4" t="n">
        <v>47.0745002494235</v>
      </c>
      <c r="I40" s="3" t="n">
        <v>1.2182E-006</v>
      </c>
      <c r="J40" s="4" t="n">
        <v>1599228.23774258</v>
      </c>
      <c r="K40" s="4" t="n">
        <v>520629.495180624</v>
      </c>
      <c r="L40" s="4" t="n">
        <v>1592418.02122666</v>
      </c>
      <c r="M40" s="4" t="n">
        <v>513529.166719848</v>
      </c>
      <c r="N40" s="4" t="n">
        <v>33513.4539559068</v>
      </c>
      <c r="O40" s="4" t="n">
        <v>21255.7945191785</v>
      </c>
      <c r="P40" s="4" t="n">
        <v>1078598.74256196</v>
      </c>
      <c r="Q40" s="4" t="n">
        <v>3.07172039338216</v>
      </c>
      <c r="R40" s="4" t="n">
        <v>0.487381681041186</v>
      </c>
    </row>
    <row r="41" customFormat="false" ht="15" hidden="false" customHeight="false" outlineLevel="0" collapsed="false">
      <c r="A41" s="2" t="n">
        <v>40</v>
      </c>
      <c r="B41" s="2" t="n">
        <v>40</v>
      </c>
      <c r="C41" s="2" t="s">
        <v>48</v>
      </c>
      <c r="D41" s="2" t="s">
        <v>1007</v>
      </c>
      <c r="E41" s="2" t="s">
        <v>1007</v>
      </c>
      <c r="F41" s="1" t="s">
        <v>1046</v>
      </c>
      <c r="G41" s="4" t="b">
        <f aca="false">TRUE()</f>
        <v>1</v>
      </c>
      <c r="H41" s="4" t="n">
        <v>42.8314310096361</v>
      </c>
      <c r="I41" s="3" t="n">
        <v>1.7763E-006</v>
      </c>
      <c r="J41" s="4" t="n">
        <v>1057584.1638969</v>
      </c>
      <c r="K41" s="4" t="n">
        <v>417339.917409419</v>
      </c>
      <c r="L41" s="4" t="n">
        <v>1056308.16591791</v>
      </c>
      <c r="M41" s="4" t="n">
        <v>420895.804842437</v>
      </c>
      <c r="N41" s="4" t="n">
        <v>24489.2231116776</v>
      </c>
      <c r="O41" s="4" t="n">
        <v>8402.74338403778</v>
      </c>
      <c r="P41" s="4" t="n">
        <v>640244.24648748</v>
      </c>
      <c r="Q41" s="4" t="n">
        <v>2.53410737813365</v>
      </c>
      <c r="R41" s="4" t="n">
        <v>0.403825013366246</v>
      </c>
    </row>
    <row r="42" customFormat="false" ht="15" hidden="false" customHeight="false" outlineLevel="0" collapsed="false">
      <c r="A42" s="2" t="n">
        <v>41</v>
      </c>
      <c r="B42" s="2" t="n">
        <v>41</v>
      </c>
      <c r="C42" s="2" t="s">
        <v>49</v>
      </c>
      <c r="D42" s="2" t="s">
        <v>1007</v>
      </c>
      <c r="E42" s="2" t="s">
        <v>1007</v>
      </c>
      <c r="F42" s="1" t="s">
        <v>1047</v>
      </c>
      <c r="G42" s="4" t="b">
        <f aca="false">TRUE()</f>
        <v>1</v>
      </c>
      <c r="H42" s="4" t="n">
        <v>20.9916173386583</v>
      </c>
      <c r="I42" s="3" t="n">
        <v>3.0439E-005</v>
      </c>
      <c r="J42" s="4" t="n">
        <v>2809248.22368168</v>
      </c>
      <c r="K42" s="4" t="n">
        <v>1667953.5731614</v>
      </c>
      <c r="L42" s="4" t="n">
        <v>2787229.57664363</v>
      </c>
      <c r="M42" s="4" t="n">
        <v>1633067.39369507</v>
      </c>
      <c r="N42" s="4" t="n">
        <v>56460.7213269523</v>
      </c>
      <c r="O42" s="4" t="n">
        <v>75366.9244567945</v>
      </c>
      <c r="P42" s="4" t="n">
        <v>1141294.65052029</v>
      </c>
      <c r="Q42" s="4" t="n">
        <v>1.684248452046</v>
      </c>
      <c r="R42" s="4" t="n">
        <v>0.226406156874835</v>
      </c>
    </row>
    <row r="43" customFormat="false" ht="15" hidden="false" customHeight="false" outlineLevel="0" collapsed="false">
      <c r="A43" s="2" t="n">
        <v>42</v>
      </c>
      <c r="B43" s="2" t="n">
        <v>42</v>
      </c>
      <c r="C43" s="2" t="s">
        <v>50</v>
      </c>
      <c r="D43" s="2" t="s">
        <v>1007</v>
      </c>
      <c r="E43" s="2" t="s">
        <v>1007</v>
      </c>
      <c r="F43" s="1" t="s">
        <v>1038</v>
      </c>
      <c r="G43" s="4" t="b">
        <f aca="false">TRUE()</f>
        <v>1</v>
      </c>
      <c r="H43" s="4" t="n">
        <v>3.98828170892675</v>
      </c>
      <c r="I43" s="4" t="n">
        <v>0.01629</v>
      </c>
      <c r="J43" s="4" t="n">
        <v>4065349.22167874</v>
      </c>
      <c r="K43" s="4" t="n">
        <v>2800603.43453161</v>
      </c>
      <c r="L43" s="4" t="n">
        <v>4257043.42068736</v>
      </c>
      <c r="M43" s="4" t="n">
        <v>2743976.46242761</v>
      </c>
      <c r="N43" s="4" t="n">
        <v>526473.958338797</v>
      </c>
      <c r="O43" s="4" t="n">
        <v>156562.496614484</v>
      </c>
      <c r="P43" s="4" t="n">
        <v>1264745.78714713</v>
      </c>
      <c r="Q43" s="4" t="n">
        <v>1.45159759912908</v>
      </c>
      <c r="R43" s="4" t="n">
        <v>0.161846241227434</v>
      </c>
    </row>
    <row r="44" customFormat="false" ht="15" hidden="false" customHeight="false" outlineLevel="0" collapsed="false">
      <c r="A44" s="2" t="n">
        <v>43</v>
      </c>
      <c r="B44" s="2" t="n">
        <v>43</v>
      </c>
      <c r="C44" s="2" t="s">
        <v>51</v>
      </c>
      <c r="D44" s="2" t="s">
        <v>1007</v>
      </c>
      <c r="E44" s="2" t="s">
        <v>1007</v>
      </c>
      <c r="F44" s="1" t="s">
        <v>1048</v>
      </c>
      <c r="G44" s="4" t="b">
        <f aca="false">TRUE()</f>
        <v>1</v>
      </c>
      <c r="H44" s="4" t="n">
        <v>23.2774751241448</v>
      </c>
      <c r="I44" s="3" t="n">
        <v>2.0188E-005</v>
      </c>
      <c r="J44" s="4" t="n">
        <v>1461872.46119458</v>
      </c>
      <c r="K44" s="4" t="n">
        <v>874099.270068331</v>
      </c>
      <c r="L44" s="4" t="n">
        <v>1452253.88360092</v>
      </c>
      <c r="M44" s="4" t="n">
        <v>870187.975694602</v>
      </c>
      <c r="N44" s="4" t="n">
        <v>20749.0118606374</v>
      </c>
      <c r="O44" s="4" t="n">
        <v>38500.3414132906</v>
      </c>
      <c r="P44" s="4" t="n">
        <v>587773.191126247</v>
      </c>
      <c r="Q44" s="4" t="n">
        <v>1.67243299617479</v>
      </c>
      <c r="R44" s="4" t="n">
        <v>0.223348727351992</v>
      </c>
    </row>
    <row r="45" customFormat="false" ht="15" hidden="false" customHeight="false" outlineLevel="0" collapsed="false">
      <c r="A45" s="2" t="n">
        <v>44</v>
      </c>
      <c r="B45" s="2" t="n">
        <v>44</v>
      </c>
      <c r="C45" s="2" t="s">
        <v>52</v>
      </c>
      <c r="D45" s="2" t="s">
        <v>1007</v>
      </c>
      <c r="E45" s="2" t="s">
        <v>1007</v>
      </c>
      <c r="F45" s="1" t="s">
        <v>1049</v>
      </c>
      <c r="G45" s="4" t="b">
        <f aca="false">TRUE()</f>
        <v>1</v>
      </c>
      <c r="H45" s="4" t="n">
        <v>7.34593155324592</v>
      </c>
      <c r="I45" s="4" t="n">
        <v>0.00183</v>
      </c>
      <c r="J45" s="4" t="n">
        <v>927022.043706422</v>
      </c>
      <c r="K45" s="4" t="n">
        <v>633235.946399079</v>
      </c>
      <c r="L45" s="4" t="n">
        <v>899322.325417769</v>
      </c>
      <c r="M45" s="4" t="n">
        <v>631605.380052516</v>
      </c>
      <c r="N45" s="4" t="n">
        <v>69195.2059011666</v>
      </c>
      <c r="O45" s="4" t="n">
        <v>3217.45434486703</v>
      </c>
      <c r="P45" s="4" t="n">
        <v>293786.097307343</v>
      </c>
      <c r="Q45" s="4" t="n">
        <v>1.46394412537376</v>
      </c>
      <c r="R45" s="4" t="n">
        <v>0.165524501240861</v>
      </c>
    </row>
    <row r="46" customFormat="false" ht="15" hidden="false" customHeight="false" outlineLevel="0" collapsed="false">
      <c r="A46" s="2" t="n">
        <v>45</v>
      </c>
      <c r="B46" s="2" t="n">
        <v>45</v>
      </c>
      <c r="C46" s="2" t="s">
        <v>53</v>
      </c>
      <c r="D46" s="2" t="s">
        <v>1007</v>
      </c>
      <c r="E46" s="2" t="s">
        <v>1007</v>
      </c>
      <c r="F46" s="1" t="s">
        <v>1050</v>
      </c>
      <c r="G46" s="4" t="b">
        <f aca="false">TRUE()</f>
        <v>1</v>
      </c>
      <c r="H46" s="4" t="n">
        <v>5.849967484791</v>
      </c>
      <c r="I46" s="4" t="n">
        <v>0.00426</v>
      </c>
      <c r="J46" s="4" t="n">
        <v>2134067.99563376</v>
      </c>
      <c r="K46" s="4" t="n">
        <v>1474692.64793899</v>
      </c>
      <c r="L46" s="4" t="n">
        <v>2220300.59950061</v>
      </c>
      <c r="M46" s="4" t="n">
        <v>1450055.57983555</v>
      </c>
      <c r="N46" s="4" t="n">
        <v>184870.723012409</v>
      </c>
      <c r="O46" s="4" t="n">
        <v>62740.7155638767</v>
      </c>
      <c r="P46" s="4" t="n">
        <v>659375.347694766</v>
      </c>
      <c r="Q46" s="4" t="n">
        <v>1.44712730385976</v>
      </c>
      <c r="R46" s="4" t="n">
        <v>0.160506737706411</v>
      </c>
    </row>
    <row r="47" customFormat="false" ht="15" hidden="false" customHeight="false" outlineLevel="0" collapsed="false">
      <c r="A47" s="2" t="n">
        <v>46</v>
      </c>
      <c r="B47" s="2" t="n">
        <v>46</v>
      </c>
      <c r="C47" s="2" t="s">
        <v>54</v>
      </c>
      <c r="D47" s="2" t="s">
        <v>1007</v>
      </c>
      <c r="E47" s="2" t="s">
        <v>1007</v>
      </c>
      <c r="F47" s="1" t="s">
        <v>1051</v>
      </c>
      <c r="G47" s="4" t="b">
        <f aca="false">TRUE()</f>
        <v>1</v>
      </c>
      <c r="H47" s="4" t="n">
        <v>1.35866850082793</v>
      </c>
      <c r="I47" s="4" t="n">
        <v>0.24582</v>
      </c>
      <c r="J47" s="4" t="n">
        <v>1029870.02344363</v>
      </c>
      <c r="K47" s="4" t="n">
        <v>1005224.34769519</v>
      </c>
      <c r="L47" s="4" t="n">
        <v>1037816.04936175</v>
      </c>
      <c r="M47" s="4" t="n">
        <v>1011355.48318709</v>
      </c>
      <c r="N47" s="4" t="n">
        <v>14943.6797421465</v>
      </c>
      <c r="O47" s="4" t="n">
        <v>27637.2847111661</v>
      </c>
      <c r="P47" s="4" t="n">
        <v>24645.6757484429</v>
      </c>
      <c r="Q47" s="4" t="n">
        <v>1.02451758734749</v>
      </c>
      <c r="R47" s="4" t="n">
        <v>0.0105194181031556</v>
      </c>
    </row>
    <row r="48" customFormat="false" ht="15" hidden="false" customHeight="false" outlineLevel="0" collapsed="false">
      <c r="A48" s="2" t="n">
        <v>47</v>
      </c>
      <c r="B48" s="2" t="n">
        <v>47</v>
      </c>
      <c r="C48" s="2" t="s">
        <v>55</v>
      </c>
      <c r="D48" s="2" t="s">
        <v>1007</v>
      </c>
      <c r="E48" s="2" t="s">
        <v>1007</v>
      </c>
      <c r="F48" s="1" t="s">
        <v>1052</v>
      </c>
      <c r="G48" s="4" t="b">
        <f aca="false">TRUE()</f>
        <v>1</v>
      </c>
      <c r="H48" s="4" t="n">
        <v>37.1324867189492</v>
      </c>
      <c r="I48" s="3" t="n">
        <v>3.1408E-006</v>
      </c>
      <c r="J48" s="4" t="n">
        <v>2004691.97832045</v>
      </c>
      <c r="K48" s="4" t="n">
        <v>542214.568956219</v>
      </c>
      <c r="L48" s="4" t="n">
        <v>1992059.94267952</v>
      </c>
      <c r="M48" s="4" t="n">
        <v>539728.253740162</v>
      </c>
      <c r="N48" s="4" t="n">
        <v>62292.759414013</v>
      </c>
      <c r="O48" s="4" t="n">
        <v>27807.1675667184</v>
      </c>
      <c r="P48" s="4" t="n">
        <v>1462477.40936423</v>
      </c>
      <c r="Q48" s="4" t="n">
        <v>3.69723001390307</v>
      </c>
      <c r="R48" s="4" t="n">
        <v>0.567876469956791</v>
      </c>
    </row>
    <row r="49" customFormat="false" ht="15" hidden="false" customHeight="false" outlineLevel="0" collapsed="false">
      <c r="A49" s="2" t="n">
        <v>48</v>
      </c>
      <c r="B49" s="2" t="n">
        <v>48</v>
      </c>
      <c r="C49" s="2" t="s">
        <v>56</v>
      </c>
      <c r="D49" s="2" t="s">
        <v>1007</v>
      </c>
      <c r="E49" s="2" t="s">
        <v>1007</v>
      </c>
      <c r="F49" s="1" t="s">
        <v>1053</v>
      </c>
      <c r="G49" s="4" t="b">
        <f aca="false">TRUE()</f>
        <v>1</v>
      </c>
      <c r="H49" s="4" t="n">
        <v>5.33744612802278</v>
      </c>
      <c r="I49" s="4" t="n">
        <v>0.00594</v>
      </c>
      <c r="J49" s="4" t="n">
        <v>2361073.08775632</v>
      </c>
      <c r="K49" s="4" t="n">
        <v>1710590.43750126</v>
      </c>
      <c r="L49" s="4" t="n">
        <v>2341292.49428541</v>
      </c>
      <c r="M49" s="4" t="n">
        <v>1656158.42464032</v>
      </c>
      <c r="N49" s="4" t="n">
        <v>138836.43158299</v>
      </c>
      <c r="O49" s="4" t="n">
        <v>159004.541990367</v>
      </c>
      <c r="P49" s="4" t="n">
        <v>650482.650255062</v>
      </c>
      <c r="Q49" s="4" t="n">
        <v>1.38026790983659</v>
      </c>
      <c r="R49" s="4" t="n">
        <v>0.139963391090379</v>
      </c>
    </row>
    <row r="50" customFormat="false" ht="15" hidden="false" customHeight="false" outlineLevel="0" collapsed="false">
      <c r="A50" s="2" t="n">
        <v>49</v>
      </c>
      <c r="B50" s="2" t="n">
        <v>49</v>
      </c>
      <c r="C50" s="2" t="s">
        <v>57</v>
      </c>
      <c r="D50" s="2" t="s">
        <v>1007</v>
      </c>
      <c r="E50" s="2" t="s">
        <v>1007</v>
      </c>
      <c r="F50" s="1" t="s">
        <v>1054</v>
      </c>
      <c r="G50" s="4" t="b">
        <f aca="false">TRUE()</f>
        <v>1</v>
      </c>
      <c r="H50" s="4" t="n">
        <v>13.1244905319637</v>
      </c>
      <c r="I50" s="4" t="n">
        <v>0.00019</v>
      </c>
      <c r="J50" s="4" t="n">
        <v>1342861.59178965</v>
      </c>
      <c r="K50" s="4" t="n">
        <v>923281.233363616</v>
      </c>
      <c r="L50" s="4" t="n">
        <v>1331895.56001778</v>
      </c>
      <c r="M50" s="4" t="n">
        <v>899689.59937178</v>
      </c>
      <c r="N50" s="4" t="n">
        <v>34669.9102395022</v>
      </c>
      <c r="O50" s="4" t="n">
        <v>43175.2204487266</v>
      </c>
      <c r="P50" s="4" t="n">
        <v>419580.35842603</v>
      </c>
      <c r="Q50" s="4" t="n">
        <v>1.45444480323449</v>
      </c>
      <c r="R50" s="4" t="n">
        <v>0.162697244245478</v>
      </c>
    </row>
    <row r="51" customFormat="false" ht="15" hidden="false" customHeight="false" outlineLevel="0" collapsed="false">
      <c r="A51" s="2" t="n">
        <v>50</v>
      </c>
      <c r="B51" s="2" t="n">
        <v>50</v>
      </c>
      <c r="C51" s="2" t="s">
        <v>58</v>
      </c>
      <c r="D51" s="2" t="s">
        <v>1007</v>
      </c>
      <c r="E51" s="2" t="s">
        <v>1007</v>
      </c>
      <c r="F51" s="1" t="s">
        <v>1055</v>
      </c>
      <c r="G51" s="4" t="b">
        <f aca="false">TRUE()</f>
        <v>1</v>
      </c>
      <c r="H51" s="4" t="n">
        <v>-5.05954539440266</v>
      </c>
      <c r="I51" s="4" t="n">
        <v>0.00718</v>
      </c>
      <c r="J51" s="4" t="n">
        <v>1363309.26182484</v>
      </c>
      <c r="K51" s="4" t="n">
        <v>1536460.83551366</v>
      </c>
      <c r="L51" s="4" t="n">
        <v>1363930.01528826</v>
      </c>
      <c r="M51" s="4" t="n">
        <v>1508445.86170495</v>
      </c>
      <c r="N51" s="4" t="n">
        <v>21237.6767195667</v>
      </c>
      <c r="O51" s="4" t="n">
        <v>55340.325365903</v>
      </c>
      <c r="P51" s="4" t="n">
        <v>-173151.573688813</v>
      </c>
      <c r="Q51" s="4" t="n">
        <v>0.887304922008685</v>
      </c>
      <c r="R51" s="4" t="n">
        <v>-0.0519271093800977</v>
      </c>
    </row>
    <row r="52" customFormat="false" ht="15" hidden="false" customHeight="false" outlineLevel="0" collapsed="false">
      <c r="A52" s="2" t="n">
        <v>51</v>
      </c>
      <c r="B52" s="2" t="n">
        <v>51</v>
      </c>
      <c r="C52" s="2" t="s">
        <v>59</v>
      </c>
      <c r="D52" s="2" t="s">
        <v>1007</v>
      </c>
      <c r="E52" s="2" t="s">
        <v>1007</v>
      </c>
      <c r="F52" s="1" t="s">
        <v>1025</v>
      </c>
      <c r="G52" s="4" t="b">
        <f aca="false">TRUE()</f>
        <v>1</v>
      </c>
      <c r="H52" s="4" t="n">
        <v>10.5717330894078</v>
      </c>
      <c r="I52" s="4" t="n">
        <v>0.00045</v>
      </c>
      <c r="J52" s="4" t="n">
        <v>900649.879437971</v>
      </c>
      <c r="K52" s="4" t="n">
        <v>661941.345917133</v>
      </c>
      <c r="L52" s="4" t="n">
        <v>894461.097612373</v>
      </c>
      <c r="M52" s="4" t="n">
        <v>664693.74382911</v>
      </c>
      <c r="N52" s="4" t="n">
        <v>35848.3083183686</v>
      </c>
      <c r="O52" s="4" t="n">
        <v>15634.980557111</v>
      </c>
      <c r="P52" s="4" t="n">
        <v>238708.533520838</v>
      </c>
      <c r="Q52" s="4" t="n">
        <v>1.36061885995368</v>
      </c>
      <c r="R52" s="4" t="n">
        <v>0.133736486554758</v>
      </c>
    </row>
    <row r="53" customFormat="false" ht="15" hidden="false" customHeight="false" outlineLevel="0" collapsed="false">
      <c r="A53" s="2" t="n">
        <v>52</v>
      </c>
      <c r="B53" s="2" t="n">
        <v>52</v>
      </c>
      <c r="C53" s="2" t="s">
        <v>60</v>
      </c>
      <c r="D53" s="2" t="s">
        <v>1007</v>
      </c>
      <c r="E53" s="2" t="s">
        <v>1007</v>
      </c>
      <c r="F53" s="1" t="s">
        <v>1056</v>
      </c>
      <c r="G53" s="4" t="b">
        <f aca="false">TRUE()</f>
        <v>1</v>
      </c>
      <c r="H53" s="4" t="n">
        <v>33.0344035066883</v>
      </c>
      <c r="I53" s="3" t="n">
        <v>5.0077E-006</v>
      </c>
      <c r="J53" s="4" t="n">
        <v>1400520.78571612</v>
      </c>
      <c r="K53" s="4" t="n">
        <v>645590.630615554</v>
      </c>
      <c r="L53" s="4" t="n">
        <v>1392895.07028067</v>
      </c>
      <c r="M53" s="4" t="n">
        <v>633518.920144062</v>
      </c>
      <c r="N53" s="4" t="n">
        <v>30945.3618492096</v>
      </c>
      <c r="O53" s="4" t="n">
        <v>24680.8097524201</v>
      </c>
      <c r="P53" s="4" t="n">
        <v>754930.155100569</v>
      </c>
      <c r="Q53" s="4" t="n">
        <v>2.16936355532416</v>
      </c>
      <c r="R53" s="4" t="n">
        <v>0.336332339861271</v>
      </c>
    </row>
    <row r="54" customFormat="false" ht="15" hidden="false" customHeight="false" outlineLevel="0" collapsed="false">
      <c r="A54" s="2" t="n">
        <v>53</v>
      </c>
      <c r="B54" s="2" t="n">
        <v>53</v>
      </c>
      <c r="C54" s="2" t="s">
        <v>61</v>
      </c>
      <c r="D54" s="2" t="s">
        <v>1007</v>
      </c>
      <c r="E54" s="2" t="s">
        <v>1007</v>
      </c>
      <c r="F54" s="1" t="s">
        <v>1057</v>
      </c>
      <c r="G54" s="4" t="b">
        <f aca="false">TRUE()</f>
        <v>1</v>
      </c>
      <c r="H54" s="4" t="n">
        <v>49.23918528688</v>
      </c>
      <c r="I54" s="3" t="n">
        <v>1.0179E-006</v>
      </c>
      <c r="J54" s="4" t="n">
        <v>3099460.49847253</v>
      </c>
      <c r="K54" s="4" t="n">
        <v>1203367.11066812</v>
      </c>
      <c r="L54" s="4" t="n">
        <v>3075848.21064221</v>
      </c>
      <c r="M54" s="4" t="n">
        <v>1188355.72832612</v>
      </c>
      <c r="N54" s="4" t="n">
        <v>60296.9759426468</v>
      </c>
      <c r="O54" s="4" t="n">
        <v>28510.1719725101</v>
      </c>
      <c r="P54" s="4" t="n">
        <v>1896093.38780441</v>
      </c>
      <c r="Q54" s="4" t="n">
        <v>2.57565664791328</v>
      </c>
      <c r="R54" s="4" t="n">
        <v>0.41088796821602</v>
      </c>
    </row>
    <row r="55" customFormat="false" ht="15" hidden="false" customHeight="false" outlineLevel="0" collapsed="false">
      <c r="A55" s="2" t="n">
        <v>54</v>
      </c>
      <c r="B55" s="2" t="n">
        <v>54</v>
      </c>
      <c r="C55" s="2" t="s">
        <v>62</v>
      </c>
      <c r="D55" s="2" t="s">
        <v>1007</v>
      </c>
      <c r="E55" s="2" t="s">
        <v>1007</v>
      </c>
      <c r="F55" s="1" t="s">
        <v>1058</v>
      </c>
      <c r="G55" s="4" t="b">
        <f aca="false">TRUE()</f>
        <v>1</v>
      </c>
      <c r="H55" s="4" t="n">
        <v>21.7330089409504</v>
      </c>
      <c r="I55" s="3" t="n">
        <v>2.652E-005</v>
      </c>
      <c r="J55" s="4" t="n">
        <v>9614489.77115229</v>
      </c>
      <c r="K55" s="4" t="n">
        <v>4161410.00785061</v>
      </c>
      <c r="L55" s="4" t="n">
        <v>9459670.76723126</v>
      </c>
      <c r="M55" s="4" t="n">
        <v>4149858.37569572</v>
      </c>
      <c r="N55" s="4" t="n">
        <v>422973.801775318</v>
      </c>
      <c r="O55" s="4" t="n">
        <v>99820.5630060448</v>
      </c>
      <c r="P55" s="4" t="n">
        <v>5453079.76330167</v>
      </c>
      <c r="Q55" s="4" t="n">
        <v>2.31039233168909</v>
      </c>
      <c r="R55" s="4" t="n">
        <v>0.363685734446227</v>
      </c>
    </row>
    <row r="56" customFormat="false" ht="15" hidden="false" customHeight="false" outlineLevel="0" collapsed="false">
      <c r="A56" s="2" t="n">
        <v>55</v>
      </c>
      <c r="B56" s="2" t="n">
        <v>55</v>
      </c>
      <c r="C56" s="2" t="s">
        <v>63</v>
      </c>
      <c r="D56" s="2" t="s">
        <v>1007</v>
      </c>
      <c r="E56" s="2" t="s">
        <v>1007</v>
      </c>
      <c r="F56" s="1" t="s">
        <v>1059</v>
      </c>
      <c r="G56" s="4" t="b">
        <f aca="false">TRUE()</f>
        <v>1</v>
      </c>
      <c r="H56" s="4" t="n">
        <v>3.88637994664533</v>
      </c>
      <c r="I56" s="4" t="n">
        <v>0.01774</v>
      </c>
      <c r="J56" s="4" t="n">
        <v>695935.824363536</v>
      </c>
      <c r="K56" s="4" t="n">
        <v>603970.854042599</v>
      </c>
      <c r="L56" s="4" t="n">
        <v>689980.262080502</v>
      </c>
      <c r="M56" s="4" t="n">
        <v>588797.794339562</v>
      </c>
      <c r="N56" s="4" t="n">
        <v>26947.2190311078</v>
      </c>
      <c r="O56" s="4" t="n">
        <v>30882.3111868522</v>
      </c>
      <c r="P56" s="4" t="n">
        <v>91964.9703209364</v>
      </c>
      <c r="Q56" s="4" t="n">
        <v>1.15226723227682</v>
      </c>
      <c r="R56" s="4" t="n">
        <v>0.0615532117644678</v>
      </c>
    </row>
    <row r="57" customFormat="false" ht="15" hidden="false" customHeight="false" outlineLevel="0" collapsed="false">
      <c r="A57" s="2" t="n">
        <v>56</v>
      </c>
      <c r="B57" s="2" t="n">
        <v>56</v>
      </c>
      <c r="C57" s="2" t="s">
        <v>64</v>
      </c>
      <c r="D57" s="2" t="s">
        <v>1007</v>
      </c>
      <c r="E57" s="2" t="s">
        <v>1007</v>
      </c>
      <c r="F57" s="1" t="s">
        <v>1060</v>
      </c>
      <c r="G57" s="4" t="b">
        <f aca="false">TRUE()</f>
        <v>1</v>
      </c>
      <c r="H57" s="4" t="n">
        <v>22.1137560202592</v>
      </c>
      <c r="I57" s="3" t="n">
        <v>2.4752E-005</v>
      </c>
      <c r="J57" s="4" t="n">
        <v>3624042.26876796</v>
      </c>
      <c r="K57" s="4" t="n">
        <v>1885041.55699563</v>
      </c>
      <c r="L57" s="4" t="n">
        <v>3672503.41982932</v>
      </c>
      <c r="M57" s="4" t="n">
        <v>1852105.13914166</v>
      </c>
      <c r="N57" s="4" t="n">
        <v>114586.376764993</v>
      </c>
      <c r="O57" s="4" t="n">
        <v>73635.4284596785</v>
      </c>
      <c r="P57" s="4" t="n">
        <v>1739000.71177233</v>
      </c>
      <c r="Q57" s="4" t="n">
        <v>1.9225264585381</v>
      </c>
      <c r="R57" s="4" t="n">
        <v>0.283872325439932</v>
      </c>
    </row>
    <row r="58" customFormat="false" ht="15" hidden="false" customHeight="false" outlineLevel="0" collapsed="false">
      <c r="A58" s="2" t="n">
        <v>57</v>
      </c>
      <c r="B58" s="2" t="n">
        <v>57</v>
      </c>
      <c r="C58" s="2" t="s">
        <v>65</v>
      </c>
      <c r="D58" s="2" t="s">
        <v>1007</v>
      </c>
      <c r="E58" s="2" t="s">
        <v>1007</v>
      </c>
      <c r="F58" s="1" t="s">
        <v>1061</v>
      </c>
      <c r="G58" s="4" t="b">
        <f aca="false">TRUE()</f>
        <v>1</v>
      </c>
      <c r="H58" s="4" t="n">
        <v>-0.819526861614796</v>
      </c>
      <c r="I58" s="4" t="n">
        <v>0.45851</v>
      </c>
      <c r="J58" s="4" t="n">
        <v>779436.751526773</v>
      </c>
      <c r="K58" s="4" t="n">
        <v>1196230.79923529</v>
      </c>
      <c r="L58" s="4" t="n">
        <v>816607.818094068</v>
      </c>
      <c r="M58" s="4" t="n">
        <v>704852.125909614</v>
      </c>
      <c r="N58" s="4" t="n">
        <v>72688.4277874532</v>
      </c>
      <c r="O58" s="4" t="n">
        <v>877880.289551393</v>
      </c>
      <c r="P58" s="4" t="n">
        <v>-416794.047708516</v>
      </c>
      <c r="Q58" s="4" t="n">
        <v>0.651577230769381</v>
      </c>
      <c r="R58" s="4" t="n">
        <v>-0.186034100428583</v>
      </c>
    </row>
    <row r="59" customFormat="false" ht="15" hidden="false" customHeight="false" outlineLevel="0" collapsed="false">
      <c r="A59" s="2" t="n">
        <v>58</v>
      </c>
      <c r="B59" s="2" t="n">
        <v>58</v>
      </c>
      <c r="C59" s="2" t="s">
        <v>66</v>
      </c>
      <c r="D59" s="2" t="s">
        <v>1007</v>
      </c>
      <c r="E59" s="2" t="s">
        <v>1007</v>
      </c>
      <c r="F59" s="1" t="s">
        <v>1062</v>
      </c>
      <c r="G59" s="4" t="b">
        <f aca="false">TRUE()</f>
        <v>1</v>
      </c>
      <c r="H59" s="4" t="n">
        <v>13.5440364871179</v>
      </c>
      <c r="I59" s="4" t="n">
        <v>0.00017</v>
      </c>
      <c r="J59" s="4" t="n">
        <v>2452937.65368313</v>
      </c>
      <c r="K59" s="4" t="n">
        <v>1644878.23734536</v>
      </c>
      <c r="L59" s="4" t="n">
        <v>2434074.13395447</v>
      </c>
      <c r="M59" s="4" t="n">
        <v>1629524.26512315</v>
      </c>
      <c r="N59" s="4" t="n">
        <v>49485.4671122776</v>
      </c>
      <c r="O59" s="4" t="n">
        <v>90717.815622917</v>
      </c>
      <c r="P59" s="4" t="n">
        <v>808059.41633777</v>
      </c>
      <c r="Q59" s="4" t="n">
        <v>1.49125789252454</v>
      </c>
      <c r="R59" s="4" t="n">
        <v>0.173552755200301</v>
      </c>
    </row>
    <row r="60" customFormat="false" ht="15" hidden="false" customHeight="false" outlineLevel="0" collapsed="false">
      <c r="A60" s="2" t="n">
        <v>59</v>
      </c>
      <c r="B60" s="2" t="n">
        <v>59</v>
      </c>
      <c r="C60" s="2" t="s">
        <v>67</v>
      </c>
      <c r="D60" s="2" t="s">
        <v>1007</v>
      </c>
      <c r="E60" s="2" t="s">
        <v>1007</v>
      </c>
      <c r="F60" s="1" t="s">
        <v>1063</v>
      </c>
      <c r="G60" s="4" t="b">
        <f aca="false">TRUE()</f>
        <v>1</v>
      </c>
      <c r="H60" s="4" t="n">
        <v>2.0262063548281</v>
      </c>
      <c r="I60" s="4" t="n">
        <v>0.1127</v>
      </c>
      <c r="J60" s="4" t="n">
        <v>1936398.48534165</v>
      </c>
      <c r="K60" s="4" t="n">
        <v>1622241.61059095</v>
      </c>
      <c r="L60" s="4" t="n">
        <v>2073473.2974315</v>
      </c>
      <c r="M60" s="4" t="n">
        <v>1588507.2686201</v>
      </c>
      <c r="N60" s="4" t="n">
        <v>259131.470328542</v>
      </c>
      <c r="O60" s="4" t="n">
        <v>70494.2601659194</v>
      </c>
      <c r="P60" s="4" t="n">
        <v>314156.874750695</v>
      </c>
      <c r="Q60" s="4" t="n">
        <v>1.19365603292364</v>
      </c>
      <c r="R60" s="4" t="n">
        <v>0.0768791973758844</v>
      </c>
    </row>
    <row r="61" customFormat="false" ht="15" hidden="false" customHeight="false" outlineLevel="0" collapsed="false">
      <c r="A61" s="2" t="n">
        <v>60</v>
      </c>
      <c r="B61" s="2" t="n">
        <v>60</v>
      </c>
      <c r="C61" s="2" t="s">
        <v>68</v>
      </c>
      <c r="D61" s="2" t="s">
        <v>1007</v>
      </c>
      <c r="E61" s="2" t="s">
        <v>1007</v>
      </c>
      <c r="F61" s="1" t="s">
        <v>1064</v>
      </c>
      <c r="G61" s="4" t="b">
        <f aca="false">TRUE()</f>
        <v>1</v>
      </c>
      <c r="H61" s="4" t="n">
        <v>5.76220488832212</v>
      </c>
      <c r="I61" s="4" t="n">
        <v>0.0045</v>
      </c>
      <c r="J61" s="4" t="n">
        <v>203004.430469133</v>
      </c>
      <c r="K61" s="4" t="n">
        <v>152498.945914349</v>
      </c>
      <c r="L61" s="4" t="n">
        <v>198968.509217048</v>
      </c>
      <c r="M61" s="4" t="n">
        <v>151362.629030512</v>
      </c>
      <c r="N61" s="4" t="n">
        <v>10840.8160364419</v>
      </c>
      <c r="O61" s="4" t="n">
        <v>10627.8022409101</v>
      </c>
      <c r="P61" s="4" t="n">
        <v>50505.4845547843</v>
      </c>
      <c r="Q61" s="4" t="n">
        <v>1.33118579444576</v>
      </c>
      <c r="R61" s="4" t="n">
        <v>0.124238674461419</v>
      </c>
    </row>
    <row r="62" customFormat="false" ht="15" hidden="false" customHeight="false" outlineLevel="0" collapsed="false">
      <c r="A62" s="2" t="n">
        <v>61</v>
      </c>
      <c r="B62" s="2" t="n">
        <v>61</v>
      </c>
      <c r="C62" s="2" t="s">
        <v>69</v>
      </c>
      <c r="D62" s="2" t="s">
        <v>1007</v>
      </c>
      <c r="E62" s="2" t="s">
        <v>1007</v>
      </c>
      <c r="F62" s="1" t="s">
        <v>1025</v>
      </c>
      <c r="G62" s="4" t="b">
        <f aca="false">TRUE()</f>
        <v>1</v>
      </c>
      <c r="H62" s="4" t="n">
        <v>11.867632031387</v>
      </c>
      <c r="I62" s="4" t="n">
        <v>0.00029</v>
      </c>
      <c r="J62" s="4" t="n">
        <v>1398287.67828728</v>
      </c>
      <c r="K62" s="4" t="n">
        <v>988883.954926705</v>
      </c>
      <c r="L62" s="4" t="n">
        <v>1405930.88680116</v>
      </c>
      <c r="M62" s="4" t="n">
        <v>977118.414788441</v>
      </c>
      <c r="N62" s="4" t="n">
        <v>53756.7374331628</v>
      </c>
      <c r="O62" s="4" t="n">
        <v>26085.3833192388</v>
      </c>
      <c r="P62" s="4" t="n">
        <v>409403.723360577</v>
      </c>
      <c r="Q62" s="4" t="n">
        <v>1.41400583083677</v>
      </c>
      <c r="R62" s="4" t="n">
        <v>0.150451200334297</v>
      </c>
    </row>
    <row r="63" customFormat="false" ht="15" hidden="false" customHeight="false" outlineLevel="0" collapsed="false">
      <c r="A63" s="2" t="n">
        <v>62</v>
      </c>
      <c r="B63" s="2" t="n">
        <v>62</v>
      </c>
      <c r="C63" s="2" t="s">
        <v>70</v>
      </c>
      <c r="D63" s="2" t="s">
        <v>1007</v>
      </c>
      <c r="E63" s="2" t="s">
        <v>1007</v>
      </c>
      <c r="F63" s="1" t="s">
        <v>1065</v>
      </c>
      <c r="G63" s="4" t="b">
        <f aca="false">TRUE()</f>
        <v>1</v>
      </c>
      <c r="H63" s="4" t="n">
        <v>55.1504584713236</v>
      </c>
      <c r="I63" s="3" t="n">
        <v>6.4715E-007</v>
      </c>
      <c r="J63" s="4" t="n">
        <v>3298618.81716038</v>
      </c>
      <c r="K63" s="4" t="n">
        <v>1022344.64725661</v>
      </c>
      <c r="L63" s="4" t="n">
        <v>3262081.2500896</v>
      </c>
      <c r="M63" s="4" t="n">
        <v>1009972.23066611</v>
      </c>
      <c r="N63" s="4" t="n">
        <v>65088.9469367268</v>
      </c>
      <c r="O63" s="4" t="n">
        <v>29564.0310612008</v>
      </c>
      <c r="P63" s="4" t="n">
        <v>2276274.16990377</v>
      </c>
      <c r="Q63" s="4" t="n">
        <v>3.22652329232809</v>
      </c>
      <c r="R63" s="4" t="n">
        <v>0.508734804633922</v>
      </c>
    </row>
    <row r="64" customFormat="false" ht="15" hidden="false" customHeight="false" outlineLevel="0" collapsed="false">
      <c r="A64" s="2" t="n">
        <v>63</v>
      </c>
      <c r="B64" s="2" t="n">
        <v>63</v>
      </c>
      <c r="C64" s="2" t="s">
        <v>71</v>
      </c>
      <c r="D64" s="2" t="s">
        <v>1007</v>
      </c>
      <c r="E64" s="2" t="s">
        <v>1007</v>
      </c>
      <c r="F64" s="1" t="s">
        <v>1066</v>
      </c>
      <c r="G64" s="4" t="b">
        <f aca="false">TRUE()</f>
        <v>1</v>
      </c>
      <c r="H64" s="4" t="n">
        <v>3.82362779736118</v>
      </c>
      <c r="I64" s="4" t="n">
        <v>0.01872</v>
      </c>
      <c r="J64" s="4" t="n">
        <v>2074640.55366525</v>
      </c>
      <c r="K64" s="4" t="n">
        <v>1388685.00014216</v>
      </c>
      <c r="L64" s="4" t="n">
        <v>2140971.836625</v>
      </c>
      <c r="M64" s="4" t="n">
        <v>1268023.3099224</v>
      </c>
      <c r="N64" s="4" t="n">
        <v>164189.415064458</v>
      </c>
      <c r="O64" s="4" t="n">
        <v>263806.737026687</v>
      </c>
      <c r="P64" s="4" t="n">
        <v>685955.55352309</v>
      </c>
      <c r="Q64" s="4" t="n">
        <v>1.49396051188921</v>
      </c>
      <c r="R64" s="4" t="n">
        <v>0.174339118433021</v>
      </c>
    </row>
    <row r="65" customFormat="false" ht="15" hidden="false" customHeight="false" outlineLevel="0" collapsed="false">
      <c r="A65" s="2" t="n">
        <v>64</v>
      </c>
      <c r="B65" s="2" t="n">
        <v>64</v>
      </c>
      <c r="C65" s="2" t="s">
        <v>72</v>
      </c>
      <c r="D65" s="2" t="s">
        <v>1007</v>
      </c>
      <c r="E65" s="2" t="s">
        <v>1007</v>
      </c>
      <c r="F65" s="1" t="s">
        <v>1067</v>
      </c>
      <c r="G65" s="4" t="b">
        <f aca="false">TRUE()</f>
        <v>1</v>
      </c>
      <c r="H65" s="4" t="n">
        <v>-3.35901370731208</v>
      </c>
      <c r="I65" s="4" t="n">
        <v>0.02833</v>
      </c>
      <c r="J65" s="4" t="n">
        <v>734413.017032929</v>
      </c>
      <c r="K65" s="4" t="n">
        <v>803828.398810765</v>
      </c>
      <c r="L65" s="4" t="n">
        <v>724067.593766708</v>
      </c>
      <c r="M65" s="4" t="n">
        <v>803845.1068758</v>
      </c>
      <c r="N65" s="4" t="n">
        <v>21456.1201484639</v>
      </c>
      <c r="O65" s="4" t="n">
        <v>28649.8152634001</v>
      </c>
      <c r="P65" s="4" t="n">
        <v>-69415.3817778362</v>
      </c>
      <c r="Q65" s="4" t="n">
        <v>0.913644029147846</v>
      </c>
      <c r="R65" s="4" t="n">
        <v>-0.0392229796376286</v>
      </c>
    </row>
    <row r="66" customFormat="false" ht="15" hidden="false" customHeight="false" outlineLevel="0" collapsed="false">
      <c r="A66" s="2" t="n">
        <v>65</v>
      </c>
      <c r="B66" s="2" t="n">
        <v>65</v>
      </c>
      <c r="C66" s="2" t="s">
        <v>73</v>
      </c>
      <c r="D66" s="2" t="s">
        <v>1007</v>
      </c>
      <c r="E66" s="2" t="s">
        <v>1007</v>
      </c>
      <c r="F66" s="1" t="s">
        <v>1068</v>
      </c>
      <c r="G66" s="4" t="b">
        <f aca="false">TRUE()</f>
        <v>1</v>
      </c>
      <c r="H66" s="4" t="n">
        <v>22.4517460330935</v>
      </c>
      <c r="I66" s="3" t="n">
        <v>2.3304E-005</v>
      </c>
      <c r="J66" s="4" t="n">
        <v>6235558.82398337</v>
      </c>
      <c r="K66" s="4" t="n">
        <v>3510434.4592101</v>
      </c>
      <c r="L66" s="4" t="n">
        <v>6179143.48683784</v>
      </c>
      <c r="M66" s="4" t="n">
        <v>3481339.18801065</v>
      </c>
      <c r="N66" s="4" t="n">
        <v>155430.606188652</v>
      </c>
      <c r="O66" s="4" t="n">
        <v>141557.111037535</v>
      </c>
      <c r="P66" s="4" t="n">
        <v>2725124.36477327</v>
      </c>
      <c r="Q66" s="4" t="n">
        <v>1.77629262031187</v>
      </c>
      <c r="R66" s="4" t="n">
        <v>0.249514511509318</v>
      </c>
    </row>
    <row r="67" customFormat="false" ht="15" hidden="false" customHeight="false" outlineLevel="0" collapsed="false">
      <c r="A67" s="2" t="n">
        <v>66</v>
      </c>
      <c r="B67" s="2" t="n">
        <v>66</v>
      </c>
      <c r="C67" s="2" t="s">
        <v>74</v>
      </c>
      <c r="D67" s="2" t="s">
        <v>1007</v>
      </c>
      <c r="E67" s="2" t="s">
        <v>1007</v>
      </c>
      <c r="F67" s="1" t="s">
        <v>1069</v>
      </c>
      <c r="G67" s="4" t="b">
        <f aca="false">TRUE()</f>
        <v>1</v>
      </c>
      <c r="H67" s="4" t="n">
        <v>13.9757359568459</v>
      </c>
      <c r="I67" s="4" t="n">
        <v>0.00015</v>
      </c>
      <c r="J67" s="4" t="n">
        <v>448541.781971741</v>
      </c>
      <c r="K67" s="4" t="n">
        <v>264465.991461406</v>
      </c>
      <c r="L67" s="4" t="n">
        <v>447842.505107245</v>
      </c>
      <c r="M67" s="4" t="n">
        <v>267151.795660896</v>
      </c>
      <c r="N67" s="4" t="n">
        <v>3414.047320243</v>
      </c>
      <c r="O67" s="4" t="n">
        <v>22556.1025706383</v>
      </c>
      <c r="P67" s="4" t="n">
        <v>184075.790510335</v>
      </c>
      <c r="Q67" s="4" t="n">
        <v>1.69602820949928</v>
      </c>
      <c r="R67" s="4" t="n">
        <v>0.229433071463141</v>
      </c>
    </row>
    <row r="68" customFormat="false" ht="15" hidden="false" customHeight="false" outlineLevel="0" collapsed="false">
      <c r="A68" s="2" t="n">
        <v>67</v>
      </c>
      <c r="B68" s="2" t="n">
        <v>67</v>
      </c>
      <c r="C68" s="2" t="s">
        <v>75</v>
      </c>
      <c r="D68" s="2" t="s">
        <v>1007</v>
      </c>
      <c r="E68" s="2" t="s">
        <v>1007</v>
      </c>
      <c r="F68" s="1" t="s">
        <v>1070</v>
      </c>
      <c r="G68" s="4" t="b">
        <f aca="false">TRUE()</f>
        <v>1</v>
      </c>
      <c r="H68" s="4" t="n">
        <v>10.2769271845395</v>
      </c>
      <c r="I68" s="4" t="n">
        <v>0.00051</v>
      </c>
      <c r="J68" s="4" t="n">
        <v>1355640.07920691</v>
      </c>
      <c r="K68" s="4" t="n">
        <v>1057020.59252627</v>
      </c>
      <c r="L68" s="4" t="n">
        <v>1358800.84560864</v>
      </c>
      <c r="M68" s="4" t="n">
        <v>1058635.59207134</v>
      </c>
      <c r="N68" s="4" t="n">
        <v>6392.10382778744</v>
      </c>
      <c r="O68" s="4" t="n">
        <v>49921.1026009764</v>
      </c>
      <c r="P68" s="4" t="n">
        <v>298619.486680639</v>
      </c>
      <c r="Q68" s="4" t="n">
        <v>1.28251056676856</v>
      </c>
      <c r="R68" s="4" t="n">
        <v>0.108060952006367</v>
      </c>
    </row>
    <row r="69" customFormat="false" ht="15" hidden="false" customHeight="false" outlineLevel="0" collapsed="false">
      <c r="A69" s="2" t="n">
        <v>68</v>
      </c>
      <c r="B69" s="2" t="n">
        <v>68</v>
      </c>
      <c r="C69" s="2" t="s">
        <v>76</v>
      </c>
      <c r="D69" s="2" t="s">
        <v>1007</v>
      </c>
      <c r="E69" s="2" t="s">
        <v>1007</v>
      </c>
      <c r="F69" s="1" t="s">
        <v>1071</v>
      </c>
      <c r="G69" s="4" t="b">
        <f aca="false">TRUE()</f>
        <v>1</v>
      </c>
      <c r="H69" s="4" t="n">
        <v>-4.58221449050595</v>
      </c>
      <c r="I69" s="4" t="n">
        <v>0.01017</v>
      </c>
      <c r="J69" s="4" t="n">
        <v>1373095.08636004</v>
      </c>
      <c r="K69" s="4" t="n">
        <v>1604886.24498288</v>
      </c>
      <c r="L69" s="4" t="n">
        <v>1354537.13264603</v>
      </c>
      <c r="M69" s="4" t="n">
        <v>1591211.58126804</v>
      </c>
      <c r="N69" s="4" t="n">
        <v>40605.9031282081</v>
      </c>
      <c r="O69" s="4" t="n">
        <v>77638.113172163</v>
      </c>
      <c r="P69" s="4" t="n">
        <v>-231791.158622831</v>
      </c>
      <c r="Q69" s="4" t="n">
        <v>0.855571596212849</v>
      </c>
      <c r="R69" s="4" t="n">
        <v>-0.0677436418340125</v>
      </c>
    </row>
    <row r="70" customFormat="false" ht="15" hidden="false" customHeight="false" outlineLevel="0" collapsed="false">
      <c r="A70" s="2" t="n">
        <v>69</v>
      </c>
      <c r="B70" s="2" t="n">
        <v>69</v>
      </c>
      <c r="C70" s="2" t="s">
        <v>77</v>
      </c>
      <c r="D70" s="2" t="s">
        <v>1007</v>
      </c>
      <c r="E70" s="2" t="s">
        <v>1007</v>
      </c>
      <c r="F70" s="1" t="s">
        <v>1072</v>
      </c>
      <c r="G70" s="4" t="b">
        <f aca="false">TRUE()</f>
        <v>1</v>
      </c>
      <c r="H70" s="4" t="n">
        <v>18.0162442320304</v>
      </c>
      <c r="I70" s="3" t="n">
        <v>5.5799E-005</v>
      </c>
      <c r="J70" s="4" t="n">
        <v>3311603.2380812</v>
      </c>
      <c r="K70" s="4" t="n">
        <v>1903796.87799832</v>
      </c>
      <c r="L70" s="4" t="n">
        <v>3255469.27800618</v>
      </c>
      <c r="M70" s="4" t="n">
        <v>1869337.52769769</v>
      </c>
      <c r="N70" s="4" t="n">
        <v>112062.344783034</v>
      </c>
      <c r="O70" s="4" t="n">
        <v>75895.0130767813</v>
      </c>
      <c r="P70" s="4" t="n">
        <v>1407806.36008288</v>
      </c>
      <c r="Q70" s="4" t="n">
        <v>1.73947298493475</v>
      </c>
      <c r="R70" s="4" t="n">
        <v>0.240417688280578</v>
      </c>
    </row>
    <row r="71" customFormat="false" ht="15" hidden="false" customHeight="false" outlineLevel="0" collapsed="false">
      <c r="A71" s="2" t="n">
        <v>70</v>
      </c>
      <c r="B71" s="2" t="n">
        <v>70</v>
      </c>
      <c r="C71" s="2" t="s">
        <v>78</v>
      </c>
      <c r="D71" s="2" t="s">
        <v>1007</v>
      </c>
      <c r="E71" s="2" t="s">
        <v>1007</v>
      </c>
      <c r="F71" s="1" t="s">
        <v>1073</v>
      </c>
      <c r="G71" s="4" t="b">
        <f aca="false">TRUE()</f>
        <v>1</v>
      </c>
      <c r="H71" s="4" t="n">
        <v>5.75990500766612</v>
      </c>
      <c r="I71" s="4" t="n">
        <v>0.00451</v>
      </c>
      <c r="J71" s="4" t="n">
        <v>595189.348129848</v>
      </c>
      <c r="K71" s="4" t="n">
        <v>331103.042950303</v>
      </c>
      <c r="L71" s="4" t="n">
        <v>587697.353094211</v>
      </c>
      <c r="M71" s="4" t="n">
        <v>332519.233888166</v>
      </c>
      <c r="N71" s="4" t="n">
        <v>78968.086989432</v>
      </c>
      <c r="O71" s="4" t="n">
        <v>8393.67157952164</v>
      </c>
      <c r="P71" s="4" t="n">
        <v>264086.305179545</v>
      </c>
      <c r="Q71" s="4" t="n">
        <v>1.79759552442163</v>
      </c>
      <c r="R71" s="4" t="n">
        <v>0.25469197812413</v>
      </c>
    </row>
    <row r="72" customFormat="false" ht="15" hidden="false" customHeight="false" outlineLevel="0" collapsed="false">
      <c r="A72" s="2" t="n">
        <v>71</v>
      </c>
      <c r="B72" s="2" t="n">
        <v>71</v>
      </c>
      <c r="C72" s="2" t="s">
        <v>79</v>
      </c>
      <c r="D72" s="2" t="s">
        <v>1007</v>
      </c>
      <c r="E72" s="2" t="s">
        <v>1007</v>
      </c>
      <c r="F72" s="1" t="s">
        <v>1045</v>
      </c>
      <c r="G72" s="4" t="b">
        <f aca="false">TRUE()</f>
        <v>1</v>
      </c>
      <c r="H72" s="4" t="n">
        <v>2.73082704930631</v>
      </c>
      <c r="I72" s="4" t="n">
        <v>0.0524</v>
      </c>
      <c r="J72" s="4" t="n">
        <v>130228.788969065</v>
      </c>
      <c r="K72" s="4" t="n">
        <v>36984.6456374501</v>
      </c>
      <c r="L72" s="4" t="n">
        <v>152064.434048419</v>
      </c>
      <c r="M72" s="4" t="n">
        <v>27230.8200823149</v>
      </c>
      <c r="N72" s="4" t="n">
        <v>55373.737161947</v>
      </c>
      <c r="O72" s="4" t="n">
        <v>20770.0827836654</v>
      </c>
      <c r="P72" s="4" t="n">
        <v>93244.1433316154</v>
      </c>
      <c r="Q72" s="4" t="n">
        <v>3.52115821916103</v>
      </c>
      <c r="R72" s="4" t="n">
        <v>0.546685540027514</v>
      </c>
    </row>
    <row r="73" customFormat="false" ht="15" hidden="false" customHeight="false" outlineLevel="0" collapsed="false">
      <c r="A73" s="2" t="n">
        <v>72</v>
      </c>
      <c r="B73" s="2" t="n">
        <v>72</v>
      </c>
      <c r="C73" s="2" t="s">
        <v>80</v>
      </c>
      <c r="D73" s="2" t="s">
        <v>1007</v>
      </c>
      <c r="E73" s="2" t="s">
        <v>1007</v>
      </c>
      <c r="F73" s="1" t="s">
        <v>1074</v>
      </c>
      <c r="G73" s="4" t="b">
        <f aca="false">TRUE()</f>
        <v>1</v>
      </c>
      <c r="H73" s="4" t="n">
        <v>164.62484821638</v>
      </c>
      <c r="I73" s="3" t="n">
        <v>8.167E-009</v>
      </c>
      <c r="J73" s="4" t="n">
        <v>3223106.62414066</v>
      </c>
      <c r="K73" s="4" t="n">
        <v>641629.953563371</v>
      </c>
      <c r="L73" s="4" t="n">
        <v>3225978.22482597</v>
      </c>
      <c r="M73" s="4" t="n">
        <v>642150.486900057</v>
      </c>
      <c r="N73" s="4" t="n">
        <v>23994.8925845998</v>
      </c>
      <c r="O73" s="4" t="n">
        <v>12724.9057774189</v>
      </c>
      <c r="P73" s="4" t="n">
        <v>2581476.67057729</v>
      </c>
      <c r="Q73" s="4" t="n">
        <v>5.02331072020679</v>
      </c>
      <c r="R73" s="4" t="n">
        <v>0.700990042562816</v>
      </c>
    </row>
    <row r="74" customFormat="false" ht="15" hidden="false" customHeight="false" outlineLevel="0" collapsed="false">
      <c r="A74" s="2" t="n">
        <v>73</v>
      </c>
      <c r="B74" s="2" t="n">
        <v>73</v>
      </c>
      <c r="C74" s="2" t="s">
        <v>81</v>
      </c>
      <c r="D74" s="2" t="s">
        <v>1007</v>
      </c>
      <c r="E74" s="2" t="s">
        <v>1007</v>
      </c>
      <c r="F74" s="1" t="s">
        <v>1025</v>
      </c>
      <c r="G74" s="4" t="b">
        <f aca="false">TRUE()</f>
        <v>1</v>
      </c>
      <c r="H74" s="4" t="n">
        <v>49.5381980645911</v>
      </c>
      <c r="I74" s="3" t="n">
        <v>9.936E-007</v>
      </c>
      <c r="J74" s="4" t="n">
        <v>9421877.66052932</v>
      </c>
      <c r="K74" s="4" t="n">
        <v>3162188.45248786</v>
      </c>
      <c r="L74" s="4" t="n">
        <v>9343520.24325183</v>
      </c>
      <c r="M74" s="4" t="n">
        <v>3139049.61984209</v>
      </c>
      <c r="N74" s="4" t="n">
        <v>193847.199917833</v>
      </c>
      <c r="O74" s="4" t="n">
        <v>101609.361472867</v>
      </c>
      <c r="P74" s="4" t="n">
        <v>6259689.20804145</v>
      </c>
      <c r="Q74" s="4" t="n">
        <v>2.97954337702948</v>
      </c>
      <c r="R74" s="4" t="n">
        <v>0.474149712387896</v>
      </c>
    </row>
    <row r="75" customFormat="false" ht="15" hidden="false" customHeight="false" outlineLevel="0" collapsed="false">
      <c r="A75" s="2" t="n">
        <v>74</v>
      </c>
      <c r="B75" s="2" t="n">
        <v>74</v>
      </c>
      <c r="C75" s="2" t="s">
        <v>82</v>
      </c>
      <c r="D75" s="2" t="s">
        <v>1007</v>
      </c>
      <c r="E75" s="2" t="s">
        <v>1007</v>
      </c>
      <c r="F75" s="1" t="s">
        <v>1075</v>
      </c>
      <c r="G75" s="4" t="b">
        <f aca="false">TRUE()</f>
        <v>1</v>
      </c>
      <c r="H75" s="4" t="n">
        <v>22.5861488681032</v>
      </c>
      <c r="I75" s="3" t="n">
        <v>2.2758E-005</v>
      </c>
      <c r="J75" s="4" t="n">
        <v>841994.409101797</v>
      </c>
      <c r="K75" s="4" t="n">
        <v>343482.885510652</v>
      </c>
      <c r="L75" s="4" t="n">
        <v>834583.21455351</v>
      </c>
      <c r="M75" s="4" t="n">
        <v>333427.984514987</v>
      </c>
      <c r="N75" s="4" t="n">
        <v>25732.9554650963</v>
      </c>
      <c r="O75" s="4" t="n">
        <v>28271.4730752109</v>
      </c>
      <c r="P75" s="4" t="n">
        <v>498511.523591145</v>
      </c>
      <c r="Q75" s="4" t="n">
        <v>2.45134312252564</v>
      </c>
      <c r="R75" s="4" t="n">
        <v>0.389404105127994</v>
      </c>
    </row>
    <row r="76" customFormat="false" ht="15" hidden="false" customHeight="false" outlineLevel="0" collapsed="false">
      <c r="A76" s="2" t="n">
        <v>75</v>
      </c>
      <c r="B76" s="2" t="n">
        <v>75</v>
      </c>
      <c r="C76" s="2" t="s">
        <v>83</v>
      </c>
      <c r="D76" s="2" t="s">
        <v>1007</v>
      </c>
      <c r="E76" s="2" t="s">
        <v>1007</v>
      </c>
      <c r="F76" s="1" t="s">
        <v>1076</v>
      </c>
      <c r="G76" s="4" t="b">
        <f aca="false">TRUE()</f>
        <v>1</v>
      </c>
      <c r="H76" s="4" t="n">
        <v>88.5720999453224</v>
      </c>
      <c r="I76" s="3" t="n">
        <v>9.7408E-008</v>
      </c>
      <c r="J76" s="4" t="n">
        <v>1252381.85877965</v>
      </c>
      <c r="K76" s="4" t="n">
        <v>289931.400831772</v>
      </c>
      <c r="L76" s="4" t="n">
        <v>1252126.22089004</v>
      </c>
      <c r="M76" s="4" t="n">
        <v>284283.924221451</v>
      </c>
      <c r="N76" s="4" t="n">
        <v>8533.12693069381</v>
      </c>
      <c r="O76" s="4" t="n">
        <v>16775.4214778057</v>
      </c>
      <c r="P76" s="4" t="n">
        <v>962450.457947876</v>
      </c>
      <c r="Q76" s="4" t="n">
        <v>4.31957992541251</v>
      </c>
      <c r="R76" s="4" t="n">
        <v>0.635441514188545</v>
      </c>
    </row>
    <row r="77" customFormat="false" ht="15" hidden="false" customHeight="false" outlineLevel="0" collapsed="false">
      <c r="A77" s="2" t="n">
        <v>76</v>
      </c>
      <c r="B77" s="2" t="n">
        <v>76</v>
      </c>
      <c r="C77" s="2" t="s">
        <v>84</v>
      </c>
      <c r="D77" s="2" t="s">
        <v>1007</v>
      </c>
      <c r="E77" s="2" t="s">
        <v>1007</v>
      </c>
      <c r="F77" s="1" t="s">
        <v>1077</v>
      </c>
      <c r="G77" s="4" t="b">
        <f aca="false">TRUE()</f>
        <v>1</v>
      </c>
      <c r="H77" s="4" t="n">
        <v>5.18352768420747</v>
      </c>
      <c r="I77" s="4" t="n">
        <v>0.00659</v>
      </c>
      <c r="J77" s="4" t="n">
        <v>469323.890743069</v>
      </c>
      <c r="K77" s="4" t="n">
        <v>378053.793360444</v>
      </c>
      <c r="L77" s="4" t="n">
        <v>477121.769853106</v>
      </c>
      <c r="M77" s="4" t="n">
        <v>374053.637798079</v>
      </c>
      <c r="N77" s="4" t="n">
        <v>26784.0946456622</v>
      </c>
      <c r="O77" s="4" t="n">
        <v>14584.4968508773</v>
      </c>
      <c r="P77" s="4" t="n">
        <v>91270.0973826243</v>
      </c>
      <c r="Q77" s="4" t="n">
        <v>1.2414209273536</v>
      </c>
      <c r="R77" s="4" t="n">
        <v>0.0939190622654102</v>
      </c>
    </row>
    <row r="78" customFormat="false" ht="15" hidden="false" customHeight="false" outlineLevel="0" collapsed="false">
      <c r="A78" s="2" t="n">
        <v>77</v>
      </c>
      <c r="B78" s="2" t="n">
        <v>77</v>
      </c>
      <c r="C78" s="2" t="s">
        <v>85</v>
      </c>
      <c r="D78" s="2" t="s">
        <v>1007</v>
      </c>
      <c r="E78" s="2" t="s">
        <v>1007</v>
      </c>
      <c r="F78" s="1" t="s">
        <v>1025</v>
      </c>
      <c r="G78" s="4" t="b">
        <f aca="false">TRUE()</f>
        <v>1</v>
      </c>
      <c r="H78" s="4" t="n">
        <v>10.4640053624849</v>
      </c>
      <c r="I78" s="4" t="n">
        <v>0.00047</v>
      </c>
      <c r="J78" s="4" t="n">
        <v>901101.229217975</v>
      </c>
      <c r="K78" s="4" t="n">
        <v>468299.128050935</v>
      </c>
      <c r="L78" s="4" t="n">
        <v>896572.96534521</v>
      </c>
      <c r="M78" s="4" t="n">
        <v>457538.401354453</v>
      </c>
      <c r="N78" s="4" t="n">
        <v>44479.8797925793</v>
      </c>
      <c r="O78" s="4" t="n">
        <v>56158.2243216353</v>
      </c>
      <c r="P78" s="4" t="n">
        <v>432802.101167041</v>
      </c>
      <c r="Q78" s="4" t="n">
        <v>1.92420010041096</v>
      </c>
      <c r="R78" s="4" t="n">
        <v>0.284250232974971</v>
      </c>
    </row>
    <row r="79" customFormat="false" ht="15" hidden="false" customHeight="false" outlineLevel="0" collapsed="false">
      <c r="A79" s="2" t="n">
        <v>78</v>
      </c>
      <c r="B79" s="2" t="n">
        <v>78</v>
      </c>
      <c r="C79" s="2" t="s">
        <v>86</v>
      </c>
      <c r="D79" s="2" t="s">
        <v>1007</v>
      </c>
      <c r="E79" s="2" t="s">
        <v>1007</v>
      </c>
      <c r="F79" s="1" t="s">
        <v>1078</v>
      </c>
      <c r="G79" s="4" t="b">
        <f aca="false">TRUE()</f>
        <v>1</v>
      </c>
      <c r="H79" s="4" t="n">
        <v>0.990269146072208</v>
      </c>
      <c r="I79" s="4" t="n">
        <v>0.3781</v>
      </c>
      <c r="J79" s="4" t="n">
        <v>834175.190324763</v>
      </c>
      <c r="K79" s="4" t="n">
        <v>811211.694931126</v>
      </c>
      <c r="L79" s="4" t="n">
        <v>824726.39746474</v>
      </c>
      <c r="M79" s="4" t="n">
        <v>812833.758945392</v>
      </c>
      <c r="N79" s="4" t="n">
        <v>34032.9992405389</v>
      </c>
      <c r="O79" s="4" t="n">
        <v>21329.8940729658</v>
      </c>
      <c r="P79" s="4" t="n">
        <v>22963.4953936376</v>
      </c>
      <c r="Q79" s="4" t="n">
        <v>1.02830764834522</v>
      </c>
      <c r="R79" s="4" t="n">
        <v>0.0121230660114281</v>
      </c>
    </row>
    <row r="80" customFormat="false" ht="15" hidden="false" customHeight="false" outlineLevel="0" collapsed="false">
      <c r="A80" s="2" t="n">
        <v>79</v>
      </c>
      <c r="B80" s="2" t="n">
        <v>79</v>
      </c>
      <c r="C80" s="2" t="s">
        <v>87</v>
      </c>
      <c r="D80" s="2" t="s">
        <v>1007</v>
      </c>
      <c r="E80" s="2" t="s">
        <v>1007</v>
      </c>
      <c r="F80" s="1" t="s">
        <v>1079</v>
      </c>
      <c r="G80" s="4" t="b">
        <f aca="false">TRUE()</f>
        <v>1</v>
      </c>
      <c r="H80" s="4" t="n">
        <v>0.0710534229144241</v>
      </c>
      <c r="I80" s="4" t="n">
        <v>0.94677</v>
      </c>
      <c r="J80" s="4" t="n">
        <v>3910337.97552894</v>
      </c>
      <c r="K80" s="4" t="n">
        <v>3902045.30290732</v>
      </c>
      <c r="L80" s="4" t="n">
        <v>3926620.17682693</v>
      </c>
      <c r="M80" s="4" t="n">
        <v>3844603.08023833</v>
      </c>
      <c r="N80" s="4" t="n">
        <v>149872.54383951</v>
      </c>
      <c r="O80" s="4" t="n">
        <v>135654.580610308</v>
      </c>
      <c r="P80" s="4" t="n">
        <v>8292.67262161896</v>
      </c>
      <c r="Q80" s="4" t="n">
        <v>1.00212521177431</v>
      </c>
      <c r="R80" s="4" t="n">
        <v>0.000921988382821091</v>
      </c>
    </row>
    <row r="81" customFormat="false" ht="15" hidden="false" customHeight="false" outlineLevel="0" collapsed="false">
      <c r="A81" s="2" t="n">
        <v>80</v>
      </c>
      <c r="B81" s="2" t="n">
        <v>80</v>
      </c>
      <c r="C81" s="2" t="s">
        <v>88</v>
      </c>
      <c r="D81" s="2" t="s">
        <v>1007</v>
      </c>
      <c r="E81" s="2" t="s">
        <v>1007</v>
      </c>
      <c r="F81" s="1" t="s">
        <v>1067</v>
      </c>
      <c r="G81" s="4" t="b">
        <f aca="false">TRUE()</f>
        <v>1</v>
      </c>
      <c r="H81" s="4" t="n">
        <v>1.44534249533479</v>
      </c>
      <c r="I81" s="4" t="n">
        <v>0.22188</v>
      </c>
      <c r="J81" s="4" t="n">
        <v>1072815.78711092</v>
      </c>
      <c r="K81" s="4" t="n">
        <v>946002.300342216</v>
      </c>
      <c r="L81" s="4" t="n">
        <v>1105176.17635893</v>
      </c>
      <c r="M81" s="4" t="n">
        <v>950146.527214055</v>
      </c>
      <c r="N81" s="4" t="n">
        <v>148056.370626993</v>
      </c>
      <c r="O81" s="4" t="n">
        <v>34262.5058107922</v>
      </c>
      <c r="P81" s="4" t="n">
        <v>126813.486768705</v>
      </c>
      <c r="Q81" s="4" t="n">
        <v>1.13405198562713</v>
      </c>
      <c r="R81" s="4" t="n">
        <v>0.0546329633342412</v>
      </c>
    </row>
    <row r="82" customFormat="false" ht="15" hidden="false" customHeight="false" outlineLevel="0" collapsed="false">
      <c r="A82" s="2" t="n">
        <v>81</v>
      </c>
      <c r="B82" s="2" t="n">
        <v>81</v>
      </c>
      <c r="C82" s="2" t="s">
        <v>89</v>
      </c>
      <c r="D82" s="2" t="s">
        <v>1007</v>
      </c>
      <c r="E82" s="2" t="s">
        <v>1007</v>
      </c>
      <c r="F82" s="1" t="s">
        <v>1080</v>
      </c>
      <c r="G82" s="4" t="b">
        <f aca="false">TRUE()</f>
        <v>1</v>
      </c>
      <c r="H82" s="4" t="n">
        <v>4.89744137529607</v>
      </c>
      <c r="I82" s="4" t="n">
        <v>0.00806</v>
      </c>
      <c r="J82" s="4" t="n">
        <v>629494.593037863</v>
      </c>
      <c r="K82" s="4" t="n">
        <v>428252.960459394</v>
      </c>
      <c r="L82" s="4" t="n">
        <v>607917.578470585</v>
      </c>
      <c r="M82" s="4" t="n">
        <v>426371.121547658</v>
      </c>
      <c r="N82" s="4" t="n">
        <v>70673.6561364997</v>
      </c>
      <c r="O82" s="4" t="n">
        <v>8407.67029169351</v>
      </c>
      <c r="P82" s="4" t="n">
        <v>201241.63257847</v>
      </c>
      <c r="Q82" s="4" t="n">
        <v>1.46991299806216</v>
      </c>
      <c r="R82" s="4" t="n">
        <v>0.16729163027219</v>
      </c>
    </row>
    <row r="83" customFormat="false" ht="15" hidden="false" customHeight="false" outlineLevel="0" collapsed="false">
      <c r="A83" s="2" t="n">
        <v>82</v>
      </c>
      <c r="B83" s="2" t="n">
        <v>82</v>
      </c>
      <c r="C83" s="2" t="s">
        <v>90</v>
      </c>
      <c r="D83" s="2" t="s">
        <v>1007</v>
      </c>
      <c r="E83" s="2" t="s">
        <v>1007</v>
      </c>
      <c r="F83" s="1" t="s">
        <v>1047</v>
      </c>
      <c r="G83" s="4" t="b">
        <f aca="false">TRUE()</f>
        <v>1</v>
      </c>
      <c r="H83" s="4" t="n">
        <v>-1.51173887899446</v>
      </c>
      <c r="I83" s="4" t="n">
        <v>0.20514</v>
      </c>
      <c r="J83" s="4" t="n">
        <v>231302.415210804</v>
      </c>
      <c r="K83" s="4" t="n">
        <v>260136.593197175</v>
      </c>
      <c r="L83" s="4" t="n">
        <v>228664.999084348</v>
      </c>
      <c r="M83" s="4" t="n">
        <v>263085.038969559</v>
      </c>
      <c r="N83" s="4" t="n">
        <v>31883.9384284288</v>
      </c>
      <c r="O83" s="4" t="n">
        <v>8649.3746282214</v>
      </c>
      <c r="P83" s="4" t="n">
        <v>-28834.1779863712</v>
      </c>
      <c r="Q83" s="4" t="n">
        <v>0.889157547456171</v>
      </c>
      <c r="R83" s="4" t="n">
        <v>-0.0510212807297415</v>
      </c>
    </row>
    <row r="84" customFormat="false" ht="15" hidden="false" customHeight="false" outlineLevel="0" collapsed="false">
      <c r="A84" s="2" t="n">
        <v>83</v>
      </c>
      <c r="B84" s="2" t="n">
        <v>83</v>
      </c>
      <c r="C84" s="2" t="s">
        <v>91</v>
      </c>
      <c r="D84" s="2" t="s">
        <v>1007</v>
      </c>
      <c r="E84" s="2" t="s">
        <v>1007</v>
      </c>
      <c r="F84" s="1" t="s">
        <v>1081</v>
      </c>
      <c r="G84" s="4" t="b">
        <f aca="false">TRUE()</f>
        <v>1</v>
      </c>
      <c r="H84" s="4" t="n">
        <v>16.1352880397774</v>
      </c>
      <c r="I84" s="3" t="n">
        <v>8.6299E-005</v>
      </c>
      <c r="J84" s="4" t="n">
        <v>674942.446510319</v>
      </c>
      <c r="K84" s="4" t="n">
        <v>273617.718799297</v>
      </c>
      <c r="L84" s="4" t="n">
        <v>655062.557286817</v>
      </c>
      <c r="M84" s="4" t="n">
        <v>263028.089924367</v>
      </c>
      <c r="N84" s="4" t="n">
        <v>36103.2167353753</v>
      </c>
      <c r="O84" s="4" t="n">
        <v>23504.8811483355</v>
      </c>
      <c r="P84" s="4" t="n">
        <v>401324.727711022</v>
      </c>
      <c r="Q84" s="4" t="n">
        <v>2.46673515689019</v>
      </c>
      <c r="R84" s="4" t="n">
        <v>0.392122523597744</v>
      </c>
    </row>
    <row r="85" customFormat="false" ht="15" hidden="false" customHeight="false" outlineLevel="0" collapsed="false">
      <c r="A85" s="2" t="n">
        <v>84</v>
      </c>
      <c r="B85" s="2" t="n">
        <v>84</v>
      </c>
      <c r="C85" s="2" t="s">
        <v>92</v>
      </c>
      <c r="D85" s="2" t="s">
        <v>1007</v>
      </c>
      <c r="E85" s="2" t="s">
        <v>1007</v>
      </c>
      <c r="F85" s="1" t="s">
        <v>1076</v>
      </c>
      <c r="G85" s="4" t="b">
        <f aca="false">TRUE()</f>
        <v>1</v>
      </c>
      <c r="H85" s="4" t="n">
        <v>14.8569539419723</v>
      </c>
      <c r="I85" s="4" t="n">
        <v>0.00012</v>
      </c>
      <c r="J85" s="4" t="n">
        <v>1049174.6798143</v>
      </c>
      <c r="K85" s="4" t="n">
        <v>258228.074755324</v>
      </c>
      <c r="L85" s="4" t="n">
        <v>1041265.32117605</v>
      </c>
      <c r="M85" s="4" t="n">
        <v>243938.702307457</v>
      </c>
      <c r="N85" s="4" t="n">
        <v>88437.1505003916</v>
      </c>
      <c r="O85" s="4" t="n">
        <v>26106.5949700961</v>
      </c>
      <c r="P85" s="4" t="n">
        <v>790946.605058975</v>
      </c>
      <c r="Q85" s="4" t="n">
        <v>4.06297681151986</v>
      </c>
      <c r="R85" s="4" t="n">
        <v>0.608844343700346</v>
      </c>
    </row>
    <row r="86" customFormat="false" ht="15" hidden="false" customHeight="false" outlineLevel="0" collapsed="false">
      <c r="A86" s="2" t="n">
        <v>85</v>
      </c>
      <c r="B86" s="2" t="n">
        <v>85</v>
      </c>
      <c r="C86" s="2" t="s">
        <v>93</v>
      </c>
      <c r="D86" s="2" t="s">
        <v>1007</v>
      </c>
      <c r="E86" s="2" t="s">
        <v>1007</v>
      </c>
      <c r="F86" s="1" t="s">
        <v>1082</v>
      </c>
      <c r="G86" s="4" t="b">
        <f aca="false">TRUE()</f>
        <v>1</v>
      </c>
      <c r="H86" s="4" t="n">
        <v>5.05993234781279</v>
      </c>
      <c r="I86" s="4" t="n">
        <v>0.00718</v>
      </c>
      <c r="J86" s="4" t="n">
        <v>573629.715791249</v>
      </c>
      <c r="K86" s="4" t="n">
        <v>314123.180843495</v>
      </c>
      <c r="L86" s="4" t="n">
        <v>613603.519501045</v>
      </c>
      <c r="M86" s="4" t="n">
        <v>304962.031037628</v>
      </c>
      <c r="N86" s="4" t="n">
        <v>87165.041891109</v>
      </c>
      <c r="O86" s="4" t="n">
        <v>17122.7874694914</v>
      </c>
      <c r="P86" s="4" t="n">
        <v>259506.534947754</v>
      </c>
      <c r="Q86" s="4" t="n">
        <v>1.82612984578508</v>
      </c>
      <c r="R86" s="4" t="n">
        <v>0.261531654525266</v>
      </c>
    </row>
    <row r="87" customFormat="false" ht="15" hidden="false" customHeight="false" outlineLevel="0" collapsed="false">
      <c r="A87" s="2" t="n">
        <v>86</v>
      </c>
      <c r="B87" s="2" t="n">
        <v>86</v>
      </c>
      <c r="C87" s="2" t="s">
        <v>94</v>
      </c>
      <c r="D87" s="2" t="s">
        <v>1007</v>
      </c>
      <c r="E87" s="2" t="s">
        <v>1007</v>
      </c>
      <c r="F87" s="1" t="s">
        <v>1083</v>
      </c>
      <c r="G87" s="4" t="b">
        <f aca="false">TRUE()</f>
        <v>1</v>
      </c>
      <c r="H87" s="4" t="n">
        <v>16.5061509339713</v>
      </c>
      <c r="I87" s="3" t="n">
        <v>7.8889E-005</v>
      </c>
      <c r="J87" s="4" t="n">
        <v>1315435.34890562</v>
      </c>
      <c r="K87" s="4" t="n">
        <v>470380.686032572</v>
      </c>
      <c r="L87" s="4" t="n">
        <v>1291189.58389384</v>
      </c>
      <c r="M87" s="4" t="n">
        <v>492463.515227866</v>
      </c>
      <c r="N87" s="4" t="n">
        <v>74965.9189191175</v>
      </c>
      <c r="O87" s="4" t="n">
        <v>47363.5876490817</v>
      </c>
      <c r="P87" s="4" t="n">
        <v>845054.662873044</v>
      </c>
      <c r="Q87" s="4" t="n">
        <v>2.79653350566041</v>
      </c>
      <c r="R87" s="4" t="n">
        <v>0.446620027038576</v>
      </c>
    </row>
    <row r="88" customFormat="false" ht="15" hidden="false" customHeight="false" outlineLevel="0" collapsed="false">
      <c r="A88" s="2" t="n">
        <v>87</v>
      </c>
      <c r="B88" s="2" t="n">
        <v>87</v>
      </c>
      <c r="C88" s="2" t="s">
        <v>95</v>
      </c>
      <c r="D88" s="2" t="s">
        <v>1007</v>
      </c>
      <c r="E88" s="2" t="s">
        <v>1007</v>
      </c>
      <c r="F88" s="1" t="s">
        <v>1045</v>
      </c>
      <c r="G88" s="4" t="b">
        <f aca="false">TRUE()</f>
        <v>1</v>
      </c>
      <c r="H88" s="4" t="n">
        <v>3.22318262303173</v>
      </c>
      <c r="I88" s="4" t="n">
        <v>0.03218</v>
      </c>
      <c r="J88" s="4" t="n">
        <v>55011.9582801167</v>
      </c>
      <c r="K88" s="4" t="n">
        <v>21117.8210889</v>
      </c>
      <c r="L88" s="4" t="n">
        <v>46481.8083203692</v>
      </c>
      <c r="M88" s="4" t="n">
        <v>19961.508167073</v>
      </c>
      <c r="N88" s="4" t="n">
        <v>15842.0753636868</v>
      </c>
      <c r="O88" s="4" t="n">
        <v>8987.25498350854</v>
      </c>
      <c r="P88" s="4" t="n">
        <v>33894.1371912168</v>
      </c>
      <c r="Q88" s="4" t="n">
        <v>2.605001626282</v>
      </c>
      <c r="R88" s="4" t="n">
        <v>0.415807998762253</v>
      </c>
    </row>
    <row r="89" customFormat="false" ht="15" hidden="false" customHeight="false" outlineLevel="0" collapsed="false">
      <c r="A89" s="2" t="n">
        <v>88</v>
      </c>
      <c r="B89" s="2" t="n">
        <v>88</v>
      </c>
      <c r="C89" s="2" t="s">
        <v>96</v>
      </c>
      <c r="D89" s="2" t="s">
        <v>1007</v>
      </c>
      <c r="E89" s="2" t="s">
        <v>1007</v>
      </c>
      <c r="F89" s="1" t="s">
        <v>1084</v>
      </c>
      <c r="G89" s="4" t="b">
        <f aca="false">TRUE()</f>
        <v>1</v>
      </c>
      <c r="H89" s="4" t="n">
        <v>38.6148656562771</v>
      </c>
      <c r="I89" s="3" t="n">
        <v>2.6865E-006</v>
      </c>
      <c r="J89" s="4" t="n">
        <v>1354281.20454402</v>
      </c>
      <c r="K89" s="4" t="n">
        <v>460183.271288291</v>
      </c>
      <c r="L89" s="4" t="n">
        <v>1348163.64165056</v>
      </c>
      <c r="M89" s="4" t="n">
        <v>459909.779954891</v>
      </c>
      <c r="N89" s="4" t="n">
        <v>21399.9090615424</v>
      </c>
      <c r="O89" s="4" t="n">
        <v>33917.5562291339</v>
      </c>
      <c r="P89" s="4" t="n">
        <v>894097.933255729</v>
      </c>
      <c r="Q89" s="4" t="n">
        <v>2.94291707030698</v>
      </c>
      <c r="R89" s="4" t="n">
        <v>0.468778024105893</v>
      </c>
    </row>
    <row r="90" customFormat="false" ht="15" hidden="false" customHeight="false" outlineLevel="0" collapsed="false">
      <c r="A90" s="2" t="n">
        <v>89</v>
      </c>
      <c r="B90" s="2" t="n">
        <v>89</v>
      </c>
      <c r="C90" s="2" t="s">
        <v>97</v>
      </c>
      <c r="D90" s="2" t="s">
        <v>1007</v>
      </c>
      <c r="E90" s="2" t="s">
        <v>1007</v>
      </c>
      <c r="F90" s="1" t="s">
        <v>1085</v>
      </c>
      <c r="G90" s="4" t="b">
        <f aca="false">TRUE()</f>
        <v>1</v>
      </c>
      <c r="H90" s="4" t="n">
        <v>8.94024932689917</v>
      </c>
      <c r="I90" s="4" t="n">
        <v>0.00087</v>
      </c>
      <c r="J90" s="4" t="n">
        <v>1465204.47512028</v>
      </c>
      <c r="K90" s="4" t="n">
        <v>1249921.35921202</v>
      </c>
      <c r="L90" s="4" t="n">
        <v>1485158.84908687</v>
      </c>
      <c r="M90" s="4" t="n">
        <v>1240998.51474522</v>
      </c>
      <c r="N90" s="4" t="n">
        <v>34739.1553870256</v>
      </c>
      <c r="O90" s="4" t="n">
        <v>23081.6200498997</v>
      </c>
      <c r="P90" s="4" t="n">
        <v>215283.115908262</v>
      </c>
      <c r="Q90" s="4" t="n">
        <v>1.17223732863</v>
      </c>
      <c r="R90" s="4" t="n">
        <v>0.0690155469039042</v>
      </c>
    </row>
    <row r="91" customFormat="false" ht="15" hidden="false" customHeight="false" outlineLevel="0" collapsed="false">
      <c r="A91" s="2" t="n">
        <v>90</v>
      </c>
      <c r="B91" s="2" t="n">
        <v>90</v>
      </c>
      <c r="C91" s="2" t="s">
        <v>98</v>
      </c>
      <c r="D91" s="2" t="s">
        <v>1007</v>
      </c>
      <c r="E91" s="2" t="s">
        <v>1007</v>
      </c>
      <c r="F91" s="1" t="s">
        <v>1086</v>
      </c>
      <c r="G91" s="4" t="b">
        <f aca="false">TRUE()</f>
        <v>1</v>
      </c>
      <c r="H91" s="4" t="n">
        <v>6.36348056718329</v>
      </c>
      <c r="I91" s="4" t="n">
        <v>0.00313</v>
      </c>
      <c r="J91" s="4" t="n">
        <v>877255.705244661</v>
      </c>
      <c r="K91" s="4" t="n">
        <v>503694.523065611</v>
      </c>
      <c r="L91" s="4" t="n">
        <v>850514.383929143</v>
      </c>
      <c r="M91" s="4" t="n">
        <v>501380.81364367</v>
      </c>
      <c r="N91" s="4" t="n">
        <v>79223.9098591616</v>
      </c>
      <c r="O91" s="4" t="n">
        <v>63733.9689158984</v>
      </c>
      <c r="P91" s="4" t="n">
        <v>373561.18217905</v>
      </c>
      <c r="Q91" s="4" t="n">
        <v>1.74164233493242</v>
      </c>
      <c r="R91" s="4" t="n">
        <v>0.240958972764826</v>
      </c>
    </row>
    <row r="92" customFormat="false" ht="15" hidden="false" customHeight="false" outlineLevel="0" collapsed="false">
      <c r="A92" s="2" t="n">
        <v>91</v>
      </c>
      <c r="B92" s="2" t="n">
        <v>91</v>
      </c>
      <c r="C92" s="2" t="s">
        <v>99</v>
      </c>
      <c r="D92" s="2" t="s">
        <v>1007</v>
      </c>
      <c r="E92" s="2" t="s">
        <v>1007</v>
      </c>
      <c r="F92" s="1" t="s">
        <v>1087</v>
      </c>
      <c r="G92" s="4" t="b">
        <f aca="false">TRUE()</f>
        <v>1</v>
      </c>
      <c r="H92" s="4" t="n">
        <v>24.9012626218148</v>
      </c>
      <c r="I92" s="3" t="n">
        <v>1.5439E-005</v>
      </c>
      <c r="J92" s="4" t="n">
        <v>1793878.48343792</v>
      </c>
      <c r="K92" s="4" t="n">
        <v>1178969.20251525</v>
      </c>
      <c r="L92" s="4" t="n">
        <v>1799444.33733394</v>
      </c>
      <c r="M92" s="4" t="n">
        <v>1180133.11275371</v>
      </c>
      <c r="N92" s="4" t="n">
        <v>23615.8261417099</v>
      </c>
      <c r="O92" s="4" t="n">
        <v>35660.3252772037</v>
      </c>
      <c r="P92" s="4" t="n">
        <v>614909.280922671</v>
      </c>
      <c r="Q92" s="4" t="n">
        <v>1.52156517711472</v>
      </c>
      <c r="R92" s="4" t="n">
        <v>0.182290560345194</v>
      </c>
    </row>
    <row r="93" customFormat="false" ht="15" hidden="false" customHeight="false" outlineLevel="0" collapsed="false">
      <c r="A93" s="2" t="n">
        <v>92</v>
      </c>
      <c r="B93" s="2" t="n">
        <v>92</v>
      </c>
      <c r="C93" s="2" t="s">
        <v>100</v>
      </c>
      <c r="D93" s="2" t="s">
        <v>1007</v>
      </c>
      <c r="E93" s="2" t="s">
        <v>1007</v>
      </c>
      <c r="F93" s="1" t="s">
        <v>1088</v>
      </c>
      <c r="G93" s="4" t="b">
        <f aca="false">TRUE()</f>
        <v>1</v>
      </c>
      <c r="H93" s="4" t="n">
        <v>6.9999325474049</v>
      </c>
      <c r="I93" s="4" t="n">
        <v>0.00219</v>
      </c>
      <c r="J93" s="4" t="n">
        <v>1864970.80389754</v>
      </c>
      <c r="K93" s="4" t="n">
        <v>1309129.17361176</v>
      </c>
      <c r="L93" s="4" t="n">
        <v>1844232.22583968</v>
      </c>
      <c r="M93" s="4" t="n">
        <v>1299804.74989248</v>
      </c>
      <c r="N93" s="4" t="n">
        <v>124733.459646765</v>
      </c>
      <c r="O93" s="4" t="n">
        <v>57946.8890013103</v>
      </c>
      <c r="P93" s="4" t="n">
        <v>555841.630285784</v>
      </c>
      <c r="Q93" s="4" t="n">
        <v>1.42458883469251</v>
      </c>
      <c r="R93" s="4" t="n">
        <v>0.153689536210689</v>
      </c>
    </row>
    <row r="94" customFormat="false" ht="15" hidden="false" customHeight="false" outlineLevel="0" collapsed="false">
      <c r="A94" s="2" t="n">
        <v>93</v>
      </c>
      <c r="B94" s="2" t="n">
        <v>93</v>
      </c>
      <c r="C94" s="2" t="s">
        <v>101</v>
      </c>
      <c r="D94" s="2" t="s">
        <v>1007</v>
      </c>
      <c r="E94" s="2" t="s">
        <v>1007</v>
      </c>
      <c r="F94" s="1" t="s">
        <v>1089</v>
      </c>
      <c r="G94" s="4" t="b">
        <f aca="false">TRUE()</f>
        <v>1</v>
      </c>
      <c r="H94" s="4" t="n">
        <v>6.06921612467186</v>
      </c>
      <c r="I94" s="4" t="n">
        <v>0.00372</v>
      </c>
      <c r="J94" s="4" t="n">
        <v>728376.128433393</v>
      </c>
      <c r="K94" s="4" t="n">
        <v>516305.121904352</v>
      </c>
      <c r="L94" s="4" t="n">
        <v>745014.11018946</v>
      </c>
      <c r="M94" s="4" t="n">
        <v>512912.882908117</v>
      </c>
      <c r="N94" s="4" t="n">
        <v>49390.8173104067</v>
      </c>
      <c r="O94" s="4" t="n">
        <v>34977.0358016815</v>
      </c>
      <c r="P94" s="4" t="n">
        <v>212071.006529042</v>
      </c>
      <c r="Q94" s="4" t="n">
        <v>1.41074743893075</v>
      </c>
      <c r="R94" s="4" t="n">
        <v>0.1494492705251</v>
      </c>
    </row>
    <row r="95" customFormat="false" ht="15" hidden="false" customHeight="false" outlineLevel="0" collapsed="false">
      <c r="A95" s="2" t="n">
        <v>94</v>
      </c>
      <c r="B95" s="2" t="n">
        <v>94</v>
      </c>
      <c r="C95" s="2" t="s">
        <v>102</v>
      </c>
      <c r="D95" s="2" t="s">
        <v>1007</v>
      </c>
      <c r="E95" s="2" t="s">
        <v>1007</v>
      </c>
      <c r="F95" s="1" t="s">
        <v>1090</v>
      </c>
      <c r="G95" s="4" t="b">
        <f aca="false">TRUE()</f>
        <v>1</v>
      </c>
      <c r="H95" s="4" t="n">
        <v>52.1748266951315</v>
      </c>
      <c r="I95" s="3" t="n">
        <v>8.0769E-007</v>
      </c>
      <c r="J95" s="4" t="n">
        <v>2501782.83141793</v>
      </c>
      <c r="K95" s="4" t="n">
        <v>824476.874948752</v>
      </c>
      <c r="L95" s="4" t="n">
        <v>2476355.52312148</v>
      </c>
      <c r="M95" s="4" t="n">
        <v>834660.141894834</v>
      </c>
      <c r="N95" s="4" t="n">
        <v>51922.3956535925</v>
      </c>
      <c r="O95" s="4" t="n">
        <v>20112.3891277224</v>
      </c>
      <c r="P95" s="4" t="n">
        <v>1677305.95646918</v>
      </c>
      <c r="Q95" s="4" t="n">
        <v>3.03438811618997</v>
      </c>
      <c r="R95" s="4" t="n">
        <v>0.482071128836829</v>
      </c>
    </row>
    <row r="96" customFormat="false" ht="15" hidden="false" customHeight="false" outlineLevel="0" collapsed="false">
      <c r="A96" s="2" t="n">
        <v>95</v>
      </c>
      <c r="B96" s="2" t="n">
        <v>95</v>
      </c>
      <c r="C96" s="2" t="s">
        <v>103</v>
      </c>
      <c r="D96" s="2" t="s">
        <v>1007</v>
      </c>
      <c r="E96" s="2" t="s">
        <v>1007</v>
      </c>
      <c r="F96" s="1" t="s">
        <v>1091</v>
      </c>
      <c r="G96" s="4" t="b">
        <f aca="false">TRUE()</f>
        <v>1</v>
      </c>
      <c r="H96" s="4" t="n">
        <v>29.8516479195137</v>
      </c>
      <c r="I96" s="3" t="n">
        <v>7.4996E-006</v>
      </c>
      <c r="J96" s="4" t="n">
        <v>2775740.81541406</v>
      </c>
      <c r="K96" s="4" t="n">
        <v>1325287.93748842</v>
      </c>
      <c r="L96" s="4" t="n">
        <v>2755203.23463412</v>
      </c>
      <c r="M96" s="4" t="n">
        <v>1311102.71726475</v>
      </c>
      <c r="N96" s="4" t="n">
        <v>64851.799552467</v>
      </c>
      <c r="O96" s="4" t="n">
        <v>53636.0932405219</v>
      </c>
      <c r="P96" s="4" t="n">
        <v>1450452.87792564</v>
      </c>
      <c r="Q96" s="4" t="n">
        <v>2.09444358233157</v>
      </c>
      <c r="R96" s="4" t="n">
        <v>0.321068666338641</v>
      </c>
    </row>
    <row r="97" customFormat="false" ht="15" hidden="false" customHeight="false" outlineLevel="0" collapsed="false">
      <c r="A97" s="2" t="n">
        <v>96</v>
      </c>
      <c r="B97" s="2" t="n">
        <v>96</v>
      </c>
      <c r="C97" s="2" t="s">
        <v>104</v>
      </c>
      <c r="D97" s="2" t="s">
        <v>1007</v>
      </c>
      <c r="E97" s="2" t="s">
        <v>1007</v>
      </c>
      <c r="F97" s="1" t="s">
        <v>1092</v>
      </c>
      <c r="G97" s="4" t="b">
        <f aca="false">TRUE()</f>
        <v>1</v>
      </c>
      <c r="H97" s="4" t="n">
        <v>31.2063834013021</v>
      </c>
      <c r="I97" s="3" t="n">
        <v>6.2836E-006</v>
      </c>
      <c r="J97" s="4" t="n">
        <v>804870.017906299</v>
      </c>
      <c r="K97" s="4" t="n">
        <v>208590.582820648</v>
      </c>
      <c r="L97" s="4" t="n">
        <v>807528.914604344</v>
      </c>
      <c r="M97" s="4" t="n">
        <v>209888.185157251</v>
      </c>
      <c r="N97" s="4" t="n">
        <v>15359.5569690271</v>
      </c>
      <c r="O97" s="4" t="n">
        <v>29315.2930282846</v>
      </c>
      <c r="P97" s="4" t="n">
        <v>596279.435085651</v>
      </c>
      <c r="Q97" s="4" t="n">
        <v>3.85861148198789</v>
      </c>
      <c r="R97" s="4" t="n">
        <v>0.586431052289162</v>
      </c>
    </row>
    <row r="98" customFormat="false" ht="15" hidden="false" customHeight="false" outlineLevel="0" collapsed="false">
      <c r="A98" s="2" t="n">
        <v>97</v>
      </c>
      <c r="B98" s="2" t="n">
        <v>97</v>
      </c>
      <c r="C98" s="2" t="s">
        <v>105</v>
      </c>
      <c r="D98" s="2" t="s">
        <v>1007</v>
      </c>
      <c r="E98" s="2" t="s">
        <v>1007</v>
      </c>
      <c r="F98" s="1" t="s">
        <v>1093</v>
      </c>
      <c r="G98" s="4" t="b">
        <f aca="false">TRUE()</f>
        <v>1</v>
      </c>
      <c r="H98" s="4" t="n">
        <v>-4.44153298570652</v>
      </c>
      <c r="I98" s="4" t="n">
        <v>0.01132</v>
      </c>
      <c r="J98" s="4" t="n">
        <v>614658.374874999</v>
      </c>
      <c r="K98" s="4" t="n">
        <v>745952.584397361</v>
      </c>
      <c r="L98" s="4" t="n">
        <v>596786.616889838</v>
      </c>
      <c r="M98" s="4" t="n">
        <v>733206.64577074</v>
      </c>
      <c r="N98" s="4" t="n">
        <v>41026.3096240231</v>
      </c>
      <c r="O98" s="4" t="n">
        <v>30632.0474168376</v>
      </c>
      <c r="P98" s="4" t="n">
        <v>-131294.209522362</v>
      </c>
      <c r="Q98" s="4" t="n">
        <v>0.823991213022699</v>
      </c>
      <c r="R98" s="4" t="n">
        <v>-0.0840774195602894</v>
      </c>
    </row>
    <row r="99" customFormat="false" ht="15" hidden="false" customHeight="false" outlineLevel="0" collapsed="false">
      <c r="A99" s="2" t="n">
        <v>98</v>
      </c>
      <c r="B99" s="2" t="n">
        <v>98</v>
      </c>
      <c r="C99" s="2" t="s">
        <v>106</v>
      </c>
      <c r="D99" s="2" t="s">
        <v>1007</v>
      </c>
      <c r="E99" s="2" t="s">
        <v>1007</v>
      </c>
      <c r="F99" s="1" t="s">
        <v>1094</v>
      </c>
      <c r="G99" s="4" t="b">
        <f aca="false">TRUE()</f>
        <v>1</v>
      </c>
      <c r="H99" s="4" t="n">
        <v>0.191715793659268</v>
      </c>
      <c r="I99" s="4" t="n">
        <v>0.8573</v>
      </c>
      <c r="J99" s="4" t="n">
        <v>374290.38057802</v>
      </c>
      <c r="K99" s="4" t="n">
        <v>327395.307240403</v>
      </c>
      <c r="L99" s="4" t="n">
        <v>248545.441388977</v>
      </c>
      <c r="M99" s="4" t="n">
        <v>438694.203724063</v>
      </c>
      <c r="N99" s="4" t="n">
        <v>333866.557284959</v>
      </c>
      <c r="O99" s="4" t="n">
        <v>260827.997431413</v>
      </c>
      <c r="P99" s="4" t="n">
        <v>46895.0733376166</v>
      </c>
      <c r="Q99" s="4" t="n">
        <v>1.14323685251598</v>
      </c>
      <c r="R99" s="4" t="n">
        <v>0.0581362155960439</v>
      </c>
    </row>
    <row r="100" customFormat="false" ht="15" hidden="false" customHeight="false" outlineLevel="0" collapsed="false">
      <c r="A100" s="2" t="n">
        <v>99</v>
      </c>
      <c r="B100" s="2" t="n">
        <v>99</v>
      </c>
      <c r="C100" s="2" t="s">
        <v>107</v>
      </c>
      <c r="D100" s="2" t="s">
        <v>1007</v>
      </c>
      <c r="E100" s="2" t="s">
        <v>1007</v>
      </c>
      <c r="F100" s="1" t="s">
        <v>1095</v>
      </c>
      <c r="G100" s="4" t="b">
        <f aca="false">TRUE()</f>
        <v>1</v>
      </c>
      <c r="H100" s="4" t="n">
        <v>25.630175598131</v>
      </c>
      <c r="I100" s="3" t="n">
        <v>1.3764E-005</v>
      </c>
      <c r="J100" s="4" t="n">
        <v>1019146.95560466</v>
      </c>
      <c r="K100" s="4" t="n">
        <v>589171.666550348</v>
      </c>
      <c r="L100" s="4" t="n">
        <v>1021141.28740563</v>
      </c>
      <c r="M100" s="4" t="n">
        <v>582842.783330057</v>
      </c>
      <c r="N100" s="4" t="n">
        <v>25325.0567221763</v>
      </c>
      <c r="O100" s="4" t="n">
        <v>14246.3199104143</v>
      </c>
      <c r="P100" s="4" t="n">
        <v>429975.289054314</v>
      </c>
      <c r="Q100" s="4" t="n">
        <v>1.72979627749558</v>
      </c>
      <c r="R100" s="4" t="n">
        <v>0.237994958175444</v>
      </c>
    </row>
    <row r="101" customFormat="false" ht="15" hidden="false" customHeight="false" outlineLevel="0" collapsed="false">
      <c r="A101" s="2" t="n">
        <v>100</v>
      </c>
      <c r="B101" s="2" t="n">
        <v>100</v>
      </c>
      <c r="C101" s="2" t="s">
        <v>108</v>
      </c>
      <c r="D101" s="2" t="s">
        <v>1007</v>
      </c>
      <c r="E101" s="2" t="s">
        <v>1007</v>
      </c>
      <c r="F101" s="1" t="s">
        <v>1096</v>
      </c>
      <c r="G101" s="4" t="b">
        <f aca="false">TRUE()</f>
        <v>1</v>
      </c>
      <c r="H101" s="4" t="n">
        <v>4.20833904498168</v>
      </c>
      <c r="I101" s="4" t="n">
        <v>0.0136</v>
      </c>
      <c r="J101" s="4" t="n">
        <v>734275.602295738</v>
      </c>
      <c r="K101" s="4" t="n">
        <v>499207.903381642</v>
      </c>
      <c r="L101" s="4" t="n">
        <v>701154.23057839</v>
      </c>
      <c r="M101" s="4" t="n">
        <v>490143.291227636</v>
      </c>
      <c r="N101" s="4" t="n">
        <v>93975.9916785819</v>
      </c>
      <c r="O101" s="4" t="n">
        <v>22994.0387621106</v>
      </c>
      <c r="P101" s="4" t="n">
        <v>235067.698914096</v>
      </c>
      <c r="Q101" s="4" t="n">
        <v>1.47088136490176</v>
      </c>
      <c r="R101" s="4" t="n">
        <v>0.167577645775617</v>
      </c>
    </row>
    <row r="102" customFormat="false" ht="15" hidden="false" customHeight="false" outlineLevel="0" collapsed="false">
      <c r="A102" s="2" t="n">
        <v>101</v>
      </c>
      <c r="B102" s="2" t="n">
        <v>101</v>
      </c>
      <c r="C102" s="2" t="s">
        <v>109</v>
      </c>
      <c r="D102" s="2" t="s">
        <v>1007</v>
      </c>
      <c r="E102" s="2" t="s">
        <v>1007</v>
      </c>
      <c r="F102" s="1" t="s">
        <v>1097</v>
      </c>
      <c r="G102" s="4" t="b">
        <f aca="false">TRUE()</f>
        <v>1</v>
      </c>
      <c r="H102" s="4" t="n">
        <v>13.5610769387003</v>
      </c>
      <c r="I102" s="4" t="n">
        <v>0.00017</v>
      </c>
      <c r="J102" s="4" t="n">
        <v>912349.21138074</v>
      </c>
      <c r="K102" s="4" t="n">
        <v>649712.077344115</v>
      </c>
      <c r="L102" s="4" t="n">
        <v>921477.110888662</v>
      </c>
      <c r="M102" s="4" t="n">
        <v>658241.765511009</v>
      </c>
      <c r="N102" s="4" t="n">
        <v>15838.772112817</v>
      </c>
      <c r="O102" s="4" t="n">
        <v>29569.8035577198</v>
      </c>
      <c r="P102" s="4" t="n">
        <v>262637.134036625</v>
      </c>
      <c r="Q102" s="4" t="n">
        <v>1.40423618891345</v>
      </c>
      <c r="R102" s="4" t="n">
        <v>0.147440161151937</v>
      </c>
    </row>
    <row r="103" customFormat="false" ht="15" hidden="false" customHeight="false" outlineLevel="0" collapsed="false">
      <c r="A103" s="2" t="n">
        <v>102</v>
      </c>
      <c r="B103" s="2" t="n">
        <v>102</v>
      </c>
      <c r="C103" s="2" t="s">
        <v>110</v>
      </c>
      <c r="D103" s="2" t="s">
        <v>1007</v>
      </c>
      <c r="E103" s="2" t="s">
        <v>1007</v>
      </c>
      <c r="F103" s="1" t="s">
        <v>1080</v>
      </c>
      <c r="G103" s="4" t="b">
        <f aca="false">TRUE()</f>
        <v>1</v>
      </c>
      <c r="H103" s="4" t="n">
        <v>-14.0496628256207</v>
      </c>
      <c r="I103" s="4" t="n">
        <v>0.00015</v>
      </c>
      <c r="J103" s="4" t="n">
        <v>1802568.15989082</v>
      </c>
      <c r="K103" s="4" t="n">
        <v>2615252.8725342</v>
      </c>
      <c r="L103" s="4" t="n">
        <v>1822256.00390281</v>
      </c>
      <c r="M103" s="4" t="n">
        <v>2583328.78117336</v>
      </c>
      <c r="N103" s="4" t="n">
        <v>41750.1171538401</v>
      </c>
      <c r="O103" s="4" t="n">
        <v>91074.773205341</v>
      </c>
      <c r="P103" s="4" t="n">
        <v>-812684.712643383</v>
      </c>
      <c r="Q103" s="4" t="n">
        <v>0.689251956788452</v>
      </c>
      <c r="R103" s="4" t="n">
        <v>-0.161621992257052</v>
      </c>
    </row>
    <row r="104" customFormat="false" ht="15" hidden="false" customHeight="false" outlineLevel="0" collapsed="false">
      <c r="A104" s="2" t="n">
        <v>103</v>
      </c>
      <c r="B104" s="2" t="n">
        <v>103</v>
      </c>
      <c r="C104" s="2" t="s">
        <v>111</v>
      </c>
      <c r="D104" s="2" t="s">
        <v>1007</v>
      </c>
      <c r="E104" s="2" t="s">
        <v>1007</v>
      </c>
      <c r="F104" s="1" t="s">
        <v>1045</v>
      </c>
      <c r="G104" s="4" t="b">
        <f aca="false">TRUE()</f>
        <v>1</v>
      </c>
      <c r="H104" s="4" t="n">
        <v>6.71344136101263</v>
      </c>
      <c r="I104" s="4" t="n">
        <v>0.00256</v>
      </c>
      <c r="J104" s="4" t="n">
        <v>485424.596838032</v>
      </c>
      <c r="K104" s="4" t="n">
        <v>269542.242132476</v>
      </c>
      <c r="L104" s="4" t="n">
        <v>478997.800125652</v>
      </c>
      <c r="M104" s="4" t="n">
        <v>265171.765748981</v>
      </c>
      <c r="N104" s="4" t="n">
        <v>54678.4518809878</v>
      </c>
      <c r="O104" s="4" t="n">
        <v>10603.4765629583</v>
      </c>
      <c r="P104" s="4" t="n">
        <v>215882.354705556</v>
      </c>
      <c r="Q104" s="4" t="n">
        <v>1.80092215972386</v>
      </c>
      <c r="R104" s="4" t="n">
        <v>0.255494941951701</v>
      </c>
    </row>
    <row r="105" customFormat="false" ht="15" hidden="false" customHeight="false" outlineLevel="0" collapsed="false">
      <c r="A105" s="2" t="n">
        <v>104</v>
      </c>
      <c r="B105" s="2" t="n">
        <v>104</v>
      </c>
      <c r="C105" s="2" t="s">
        <v>112</v>
      </c>
      <c r="D105" s="2" t="s">
        <v>1007</v>
      </c>
      <c r="E105" s="2" t="s">
        <v>1007</v>
      </c>
      <c r="F105" s="1" t="s">
        <v>1098</v>
      </c>
      <c r="G105" s="4" t="b">
        <f aca="false">TRUE()</f>
        <v>1</v>
      </c>
      <c r="H105" s="4" t="n">
        <v>-6.10398055360233</v>
      </c>
      <c r="I105" s="4" t="n">
        <v>0.00365</v>
      </c>
      <c r="J105" s="4" t="n">
        <v>1753228.15496436</v>
      </c>
      <c r="K105" s="4" t="n">
        <v>2002881.44721302</v>
      </c>
      <c r="L105" s="4" t="n">
        <v>1749196.396463</v>
      </c>
      <c r="M105" s="4" t="n">
        <v>1993236.52790916</v>
      </c>
      <c r="N105" s="4" t="n">
        <v>40752.1699223475</v>
      </c>
      <c r="O105" s="4" t="n">
        <v>57945.7526485744</v>
      </c>
      <c r="P105" s="4" t="n">
        <v>-249653.292248661</v>
      </c>
      <c r="Q105" s="4" t="n">
        <v>0.875352935843482</v>
      </c>
      <c r="R105" s="4" t="n">
        <v>-0.0578168073378707</v>
      </c>
    </row>
    <row r="106" customFormat="false" ht="15" hidden="false" customHeight="false" outlineLevel="0" collapsed="false">
      <c r="A106" s="2" t="n">
        <v>105</v>
      </c>
      <c r="B106" s="2" t="n">
        <v>105</v>
      </c>
      <c r="C106" s="2" t="s">
        <v>113</v>
      </c>
      <c r="D106" s="2" t="s">
        <v>1007</v>
      </c>
      <c r="E106" s="2" t="s">
        <v>1007</v>
      </c>
      <c r="F106" s="1" t="s">
        <v>1099</v>
      </c>
      <c r="G106" s="4" t="b">
        <f aca="false">TRUE()</f>
        <v>1</v>
      </c>
      <c r="H106" s="4" t="n">
        <v>16.4201350038316</v>
      </c>
      <c r="I106" s="3" t="n">
        <v>8.0534E-005</v>
      </c>
      <c r="J106" s="4" t="n">
        <v>2341854.49859466</v>
      </c>
      <c r="K106" s="4" t="n">
        <v>1414776.75241952</v>
      </c>
      <c r="L106" s="4" t="n">
        <v>2364999.78751119</v>
      </c>
      <c r="M106" s="4" t="n">
        <v>1394897.48788561</v>
      </c>
      <c r="N106" s="4" t="n">
        <v>57498.9640051542</v>
      </c>
      <c r="O106" s="4" t="n">
        <v>79101.2040065333</v>
      </c>
      <c r="P106" s="4" t="n">
        <v>927077.746175137</v>
      </c>
      <c r="Q106" s="4" t="n">
        <v>1.65528200445029</v>
      </c>
      <c r="R106" s="4" t="n">
        <v>0.218871993606239</v>
      </c>
    </row>
    <row r="107" customFormat="false" ht="15" hidden="false" customHeight="false" outlineLevel="0" collapsed="false">
      <c r="A107" s="2" t="n">
        <v>106</v>
      </c>
      <c r="B107" s="2" t="n">
        <v>106</v>
      </c>
      <c r="C107" s="2" t="s">
        <v>114</v>
      </c>
      <c r="D107" s="2" t="s">
        <v>1007</v>
      </c>
      <c r="E107" s="2" t="s">
        <v>1007</v>
      </c>
      <c r="F107" s="1" t="s">
        <v>1100</v>
      </c>
      <c r="G107" s="4" t="b">
        <f aca="false">TRUE()</f>
        <v>1</v>
      </c>
      <c r="H107" s="4" t="n">
        <v>12.0376604295307</v>
      </c>
      <c r="I107" s="4" t="n">
        <v>0.00027</v>
      </c>
      <c r="J107" s="4" t="n">
        <v>719873.976351771</v>
      </c>
      <c r="K107" s="4" t="n">
        <v>276070.777062412</v>
      </c>
      <c r="L107" s="4" t="n">
        <v>725728.589620861</v>
      </c>
      <c r="M107" s="4" t="n">
        <v>264929.98092186</v>
      </c>
      <c r="N107" s="4" t="n">
        <v>58077.3451114111</v>
      </c>
      <c r="O107" s="4" t="n">
        <v>26547.0714571105</v>
      </c>
      <c r="P107" s="4" t="n">
        <v>443803.199289359</v>
      </c>
      <c r="Q107" s="4" t="n">
        <v>2.60757036297626</v>
      </c>
      <c r="R107" s="4" t="n">
        <v>0.416236036308548</v>
      </c>
    </row>
    <row r="108" customFormat="false" ht="15" hidden="false" customHeight="false" outlineLevel="0" collapsed="false">
      <c r="A108" s="2" t="n">
        <v>107</v>
      </c>
      <c r="B108" s="2" t="n">
        <v>107</v>
      </c>
      <c r="C108" s="2" t="s">
        <v>115</v>
      </c>
      <c r="D108" s="2" t="s">
        <v>1007</v>
      </c>
      <c r="E108" s="2" t="s">
        <v>1007</v>
      </c>
      <c r="F108" s="1" t="s">
        <v>1101</v>
      </c>
      <c r="G108" s="4" t="b">
        <f aca="false">TRUE()</f>
        <v>1</v>
      </c>
      <c r="H108" s="4" t="n">
        <v>20.7828600147761</v>
      </c>
      <c r="I108" s="3" t="n">
        <v>3.1671E-005</v>
      </c>
      <c r="J108" s="4" t="n">
        <v>703670.591420232</v>
      </c>
      <c r="K108" s="4" t="n">
        <v>452763.94937595</v>
      </c>
      <c r="L108" s="4" t="n">
        <v>705905.10860297</v>
      </c>
      <c r="M108" s="4" t="n">
        <v>444231.883639949</v>
      </c>
      <c r="N108" s="4" t="n">
        <v>9339.17121812765</v>
      </c>
      <c r="O108" s="4" t="n">
        <v>18709.2235024372</v>
      </c>
      <c r="P108" s="4" t="n">
        <v>250906.642044281</v>
      </c>
      <c r="Q108" s="4" t="n">
        <v>1.55416656381346</v>
      </c>
      <c r="R108" s="4" t="n">
        <v>0.191497561355903</v>
      </c>
    </row>
    <row r="109" customFormat="false" ht="15" hidden="false" customHeight="false" outlineLevel="0" collapsed="false">
      <c r="A109" s="2" t="n">
        <v>108</v>
      </c>
      <c r="B109" s="2" t="n">
        <v>108</v>
      </c>
      <c r="C109" s="2" t="s">
        <v>116</v>
      </c>
      <c r="D109" s="2" t="s">
        <v>1007</v>
      </c>
      <c r="E109" s="2" t="s">
        <v>1007</v>
      </c>
      <c r="F109" s="1" t="s">
        <v>1102</v>
      </c>
      <c r="G109" s="4" t="b">
        <f aca="false">TRUE()</f>
        <v>1</v>
      </c>
      <c r="H109" s="4" t="n">
        <v>23.1392026861165</v>
      </c>
      <c r="I109" s="3" t="n">
        <v>2.0671E-005</v>
      </c>
      <c r="J109" s="4" t="n">
        <v>490344.591244972</v>
      </c>
      <c r="K109" s="4" t="n">
        <v>189223.323874429</v>
      </c>
      <c r="L109" s="4" t="n">
        <v>499145.920397416</v>
      </c>
      <c r="M109" s="4" t="n">
        <v>194277.980810219</v>
      </c>
      <c r="N109" s="4" t="n">
        <v>18688.1040403445</v>
      </c>
      <c r="O109" s="4" t="n">
        <v>12601.8170981763</v>
      </c>
      <c r="P109" s="4" t="n">
        <v>301121.267370543</v>
      </c>
      <c r="Q109" s="4" t="n">
        <v>2.59135386275305</v>
      </c>
      <c r="R109" s="4" t="n">
        <v>0.41352672218983</v>
      </c>
    </row>
    <row r="110" customFormat="false" ht="15" hidden="false" customHeight="false" outlineLevel="0" collapsed="false">
      <c r="A110" s="2" t="n">
        <v>109</v>
      </c>
      <c r="B110" s="2" t="n">
        <v>109</v>
      </c>
      <c r="C110" s="2" t="s">
        <v>117</v>
      </c>
      <c r="D110" s="2" t="s">
        <v>1007</v>
      </c>
      <c r="E110" s="2" t="s">
        <v>1007</v>
      </c>
      <c r="F110" s="1" t="s">
        <v>1025</v>
      </c>
      <c r="G110" s="4" t="b">
        <f aca="false">TRUE()</f>
        <v>1</v>
      </c>
      <c r="H110" s="4" t="n">
        <v>1.25678188897214</v>
      </c>
      <c r="I110" s="4" t="n">
        <v>0.27722</v>
      </c>
      <c r="J110" s="4" t="n">
        <v>491226.521713054</v>
      </c>
      <c r="K110" s="4" t="n">
        <v>459107.44293357</v>
      </c>
      <c r="L110" s="4" t="n">
        <v>471744.203636312</v>
      </c>
      <c r="M110" s="4" t="n">
        <v>463963.955519299</v>
      </c>
      <c r="N110" s="4" t="n">
        <v>43284.6134039445</v>
      </c>
      <c r="O110" s="4" t="n">
        <v>9266.20080841193</v>
      </c>
      <c r="P110" s="4" t="n">
        <v>32119.0787794842</v>
      </c>
      <c r="Q110" s="4" t="n">
        <v>1.06995983026163</v>
      </c>
      <c r="R110" s="4" t="n">
        <v>0.0293674731775565</v>
      </c>
    </row>
    <row r="111" customFormat="false" ht="15" hidden="false" customHeight="false" outlineLevel="0" collapsed="false">
      <c r="A111" s="2" t="n">
        <v>110</v>
      </c>
      <c r="B111" s="2" t="n">
        <v>110</v>
      </c>
      <c r="C111" s="2" t="s">
        <v>118</v>
      </c>
      <c r="D111" s="2" t="s">
        <v>1007</v>
      </c>
      <c r="E111" s="2" t="s">
        <v>1007</v>
      </c>
      <c r="F111" s="1" t="s">
        <v>1103</v>
      </c>
      <c r="G111" s="4" t="b">
        <f aca="false">TRUE()</f>
        <v>1</v>
      </c>
      <c r="H111" s="4" t="n">
        <v>5.77220625578712</v>
      </c>
      <c r="I111" s="4" t="n">
        <v>0.00447</v>
      </c>
      <c r="J111" s="4" t="n">
        <v>2547079.02134152</v>
      </c>
      <c r="K111" s="4" t="n">
        <v>2209041.82713076</v>
      </c>
      <c r="L111" s="4" t="n">
        <v>2513127.20204737</v>
      </c>
      <c r="M111" s="4" t="n">
        <v>2164110.3379608</v>
      </c>
      <c r="N111" s="4" t="n">
        <v>62133.3427673368</v>
      </c>
      <c r="O111" s="4" t="n">
        <v>80176.6232986233</v>
      </c>
      <c r="P111" s="4" t="n">
        <v>338037.194210756</v>
      </c>
      <c r="Q111" s="4" t="n">
        <v>1.15302435203313</v>
      </c>
      <c r="R111" s="4" t="n">
        <v>0.061838479750836</v>
      </c>
    </row>
    <row r="112" customFormat="false" ht="15" hidden="false" customHeight="false" outlineLevel="0" collapsed="false">
      <c r="A112" s="2" t="n">
        <v>111</v>
      </c>
      <c r="B112" s="2" t="n">
        <v>111</v>
      </c>
      <c r="C112" s="2" t="s">
        <v>119</v>
      </c>
      <c r="D112" s="2" t="s">
        <v>1007</v>
      </c>
      <c r="E112" s="2" t="s">
        <v>1007</v>
      </c>
      <c r="F112" s="1" t="s">
        <v>1104</v>
      </c>
      <c r="G112" s="4" t="b">
        <f aca="false">TRUE()</f>
        <v>1</v>
      </c>
      <c r="H112" s="4" t="n">
        <v>24.7183473851469</v>
      </c>
      <c r="I112" s="3" t="n">
        <v>1.5898E-005</v>
      </c>
      <c r="J112" s="4" t="n">
        <v>831531.459735894</v>
      </c>
      <c r="K112" s="4" t="n">
        <v>244021.147825036</v>
      </c>
      <c r="L112" s="4" t="n">
        <v>839626.112217086</v>
      </c>
      <c r="M112" s="4" t="n">
        <v>248085.071907737</v>
      </c>
      <c r="N112" s="4" t="n">
        <v>33646.6876397562</v>
      </c>
      <c r="O112" s="4" t="n">
        <v>23720.8895742216</v>
      </c>
      <c r="P112" s="4" t="n">
        <v>587510.311910857</v>
      </c>
      <c r="Q112" s="4" t="n">
        <v>3.40762047530447</v>
      </c>
      <c r="R112" s="4" t="n">
        <v>0.532451219117135</v>
      </c>
    </row>
    <row r="113" customFormat="false" ht="15" hidden="false" customHeight="false" outlineLevel="0" collapsed="false">
      <c r="A113" s="2" t="n">
        <v>112</v>
      </c>
      <c r="B113" s="2" t="n">
        <v>112</v>
      </c>
      <c r="C113" s="2" t="s">
        <v>120</v>
      </c>
      <c r="D113" s="2" t="s">
        <v>1007</v>
      </c>
      <c r="E113" s="2" t="s">
        <v>1007</v>
      </c>
      <c r="F113" s="1" t="s">
        <v>1105</v>
      </c>
      <c r="G113" s="4" t="b">
        <f aca="false">TRUE()</f>
        <v>1</v>
      </c>
      <c r="H113" s="4" t="n">
        <v>-6.2896768732459</v>
      </c>
      <c r="I113" s="4" t="n">
        <v>0.00326</v>
      </c>
      <c r="J113" s="4" t="n">
        <v>420013.949599224</v>
      </c>
      <c r="K113" s="4" t="n">
        <v>642495.763128412</v>
      </c>
      <c r="L113" s="4" t="n">
        <v>421720.289593023</v>
      </c>
      <c r="M113" s="4" t="n">
        <v>646855.025913507</v>
      </c>
      <c r="N113" s="4" t="n">
        <v>39948.3850686886</v>
      </c>
      <c r="O113" s="4" t="n">
        <v>46451.8585888776</v>
      </c>
      <c r="P113" s="4" t="n">
        <v>-222481.813529188</v>
      </c>
      <c r="Q113" s="4" t="n">
        <v>0.653722520369801</v>
      </c>
      <c r="R113" s="4" t="n">
        <v>-0.18460655357796</v>
      </c>
    </row>
    <row r="114" customFormat="false" ht="15" hidden="false" customHeight="false" outlineLevel="0" collapsed="false">
      <c r="A114" s="2" t="n">
        <v>113</v>
      </c>
      <c r="B114" s="2" t="n">
        <v>113</v>
      </c>
      <c r="C114" s="2" t="s">
        <v>121</v>
      </c>
      <c r="D114" s="2" t="s">
        <v>1007</v>
      </c>
      <c r="E114" s="2" t="s">
        <v>1007</v>
      </c>
      <c r="F114" s="1" t="s">
        <v>1026</v>
      </c>
      <c r="G114" s="4" t="b">
        <f aca="false">TRUE()</f>
        <v>1</v>
      </c>
      <c r="H114" s="4" t="n">
        <v>4.74441274399618</v>
      </c>
      <c r="I114" s="4" t="n">
        <v>0.00901</v>
      </c>
      <c r="J114" s="4" t="n">
        <v>914768.867874596</v>
      </c>
      <c r="K114" s="4" t="n">
        <v>571412.292914454</v>
      </c>
      <c r="L114" s="4" t="n">
        <v>902438.990516921</v>
      </c>
      <c r="M114" s="4" t="n">
        <v>527765.406240795</v>
      </c>
      <c r="N114" s="4" t="n">
        <v>29832.2274382666</v>
      </c>
      <c r="O114" s="4" t="n">
        <v>121748.110220554</v>
      </c>
      <c r="P114" s="4" t="n">
        <v>343356.574960142</v>
      </c>
      <c r="Q114" s="4" t="n">
        <v>1.60089112400588</v>
      </c>
      <c r="R114" s="4" t="n">
        <v>0.204361796721727</v>
      </c>
    </row>
    <row r="115" customFormat="false" ht="15" hidden="false" customHeight="false" outlineLevel="0" collapsed="false">
      <c r="A115" s="2" t="n">
        <v>114</v>
      </c>
      <c r="B115" s="2" t="n">
        <v>114</v>
      </c>
      <c r="C115" s="2" t="s">
        <v>122</v>
      </c>
      <c r="D115" s="2" t="s">
        <v>1007</v>
      </c>
      <c r="E115" s="2" t="s">
        <v>1007</v>
      </c>
      <c r="F115" s="1" t="s">
        <v>1106</v>
      </c>
      <c r="G115" s="4" t="b">
        <f aca="false">TRUE()</f>
        <v>1</v>
      </c>
      <c r="H115" s="4" t="n">
        <v>1.53644607282404</v>
      </c>
      <c r="I115" s="4" t="n">
        <v>0.19924</v>
      </c>
      <c r="J115" s="4" t="n">
        <v>650923.816330646</v>
      </c>
      <c r="K115" s="4" t="n">
        <v>509704.432065495</v>
      </c>
      <c r="L115" s="4" t="n">
        <v>621954.610116401</v>
      </c>
      <c r="M115" s="4" t="n">
        <v>440692.335027324</v>
      </c>
      <c r="N115" s="4" t="n">
        <v>78831.9974313909</v>
      </c>
      <c r="O115" s="4" t="n">
        <v>138309.510753946</v>
      </c>
      <c r="P115" s="4" t="n">
        <v>141219.384265152</v>
      </c>
      <c r="Q115" s="4" t="n">
        <v>1.27706132295708</v>
      </c>
      <c r="R115" s="4" t="n">
        <v>0.106211752065638</v>
      </c>
    </row>
    <row r="116" customFormat="false" ht="15" hidden="false" customHeight="false" outlineLevel="0" collapsed="false">
      <c r="A116" s="2" t="n">
        <v>115</v>
      </c>
      <c r="B116" s="2" t="n">
        <v>115</v>
      </c>
      <c r="C116" s="2" t="s">
        <v>123</v>
      </c>
      <c r="D116" s="2" t="s">
        <v>1007</v>
      </c>
      <c r="E116" s="2" t="s">
        <v>1007</v>
      </c>
      <c r="F116" s="1" t="s">
        <v>1067</v>
      </c>
      <c r="G116" s="4" t="b">
        <f aca="false">TRUE()</f>
        <v>1</v>
      </c>
      <c r="H116" s="4" t="n">
        <v>30.0146805030421</v>
      </c>
      <c r="I116" s="3" t="n">
        <v>7.3385E-006</v>
      </c>
      <c r="J116" s="4" t="n">
        <v>411870.56371479</v>
      </c>
      <c r="K116" s="4" t="n">
        <v>105273.69288162</v>
      </c>
      <c r="L116" s="4" t="n">
        <v>408538.436372388</v>
      </c>
      <c r="M116" s="4" t="n">
        <v>111738.934125563</v>
      </c>
      <c r="N116" s="4" t="n">
        <v>6260.04701092164</v>
      </c>
      <c r="O116" s="4" t="n">
        <v>16548.2378408855</v>
      </c>
      <c r="P116" s="4" t="n">
        <v>306596.87083317</v>
      </c>
      <c r="Q116" s="4" t="n">
        <v>3.91237879512726</v>
      </c>
      <c r="R116" s="4" t="n">
        <v>0.59244089638894</v>
      </c>
    </row>
    <row r="117" customFormat="false" ht="15" hidden="false" customHeight="false" outlineLevel="0" collapsed="false">
      <c r="A117" s="2" t="n">
        <v>116</v>
      </c>
      <c r="B117" s="2" t="n">
        <v>116</v>
      </c>
      <c r="C117" s="2" t="s">
        <v>124</v>
      </c>
      <c r="D117" s="2" t="s">
        <v>1007</v>
      </c>
      <c r="E117" s="2" t="s">
        <v>1007</v>
      </c>
      <c r="F117" s="1" t="s">
        <v>1107</v>
      </c>
      <c r="G117" s="4" t="b">
        <f aca="false">TRUE()</f>
        <v>1</v>
      </c>
      <c r="H117" s="4" t="n">
        <v>-2.54596263975077</v>
      </c>
      <c r="I117" s="4" t="n">
        <v>0.06358</v>
      </c>
      <c r="J117" s="4" t="n">
        <v>1973529.41977522</v>
      </c>
      <c r="K117" s="4" t="n">
        <v>2170613.34707473</v>
      </c>
      <c r="L117" s="4" t="n">
        <v>1966278.76371852</v>
      </c>
      <c r="M117" s="4" t="n">
        <v>2125774.37776816</v>
      </c>
      <c r="N117" s="4" t="n">
        <v>57588.3041552666</v>
      </c>
      <c r="O117" s="4" t="n">
        <v>121081.322012719</v>
      </c>
      <c r="P117" s="4" t="n">
        <v>-197083.927299505</v>
      </c>
      <c r="Q117" s="4" t="n">
        <v>0.909203577152463</v>
      </c>
      <c r="R117" s="4" t="n">
        <v>-0.0413388642641374</v>
      </c>
    </row>
    <row r="118" customFormat="false" ht="15" hidden="false" customHeight="false" outlineLevel="0" collapsed="false">
      <c r="A118" s="2" t="n">
        <v>117</v>
      </c>
      <c r="B118" s="2" t="n">
        <v>117</v>
      </c>
      <c r="C118" s="2" t="s">
        <v>125</v>
      </c>
      <c r="D118" s="2" t="s">
        <v>1007</v>
      </c>
      <c r="E118" s="2" t="s">
        <v>1007</v>
      </c>
      <c r="F118" s="1" t="s">
        <v>1025</v>
      </c>
      <c r="G118" s="4" t="b">
        <f aca="false">TRUE()</f>
        <v>1</v>
      </c>
      <c r="H118" s="4" t="n">
        <v>21.8186016684451</v>
      </c>
      <c r="I118" s="3" t="n">
        <v>2.6109E-005</v>
      </c>
      <c r="J118" s="4" t="n">
        <v>997958.538989941</v>
      </c>
      <c r="K118" s="4" t="n">
        <v>484257.778415086</v>
      </c>
      <c r="L118" s="4" t="n">
        <v>1006129.06990691</v>
      </c>
      <c r="M118" s="4" t="n">
        <v>483608.738165658</v>
      </c>
      <c r="N118" s="4" t="n">
        <v>37744.7297317998</v>
      </c>
      <c r="O118" s="4" t="n">
        <v>15437.5682151438</v>
      </c>
      <c r="P118" s="4" t="n">
        <v>513700.760574855</v>
      </c>
      <c r="Q118" s="4" t="n">
        <v>2.06080022556609</v>
      </c>
      <c r="R118" s="4" t="n">
        <v>0.314035893215675</v>
      </c>
    </row>
    <row r="119" customFormat="false" ht="15" hidden="false" customHeight="false" outlineLevel="0" collapsed="false">
      <c r="A119" s="2" t="n">
        <v>118</v>
      </c>
      <c r="B119" s="2" t="n">
        <v>118</v>
      </c>
      <c r="C119" s="2" t="s">
        <v>126</v>
      </c>
      <c r="D119" s="2" t="s">
        <v>1007</v>
      </c>
      <c r="E119" s="2" t="s">
        <v>1007</v>
      </c>
      <c r="F119" s="1" t="s">
        <v>1108</v>
      </c>
      <c r="G119" s="4" t="b">
        <f aca="false">TRUE()</f>
        <v>1</v>
      </c>
      <c r="H119" s="4" t="n">
        <v>35.5212227273225</v>
      </c>
      <c r="I119" s="3" t="n">
        <v>3.7489E-006</v>
      </c>
      <c r="J119" s="4" t="n">
        <v>1118800.11286619</v>
      </c>
      <c r="K119" s="4" t="n">
        <v>753311.709944793</v>
      </c>
      <c r="L119" s="4" t="n">
        <v>1117043.54665469</v>
      </c>
      <c r="M119" s="4" t="n">
        <v>760947.076995435</v>
      </c>
      <c r="N119" s="4" t="n">
        <v>10622.239521444</v>
      </c>
      <c r="O119" s="4" t="n">
        <v>14310.0283974718</v>
      </c>
      <c r="P119" s="4" t="n">
        <v>365488.4029214</v>
      </c>
      <c r="Q119" s="4" t="n">
        <v>1.48517552308882</v>
      </c>
      <c r="R119" s="4" t="n">
        <v>0.17177778308371</v>
      </c>
    </row>
    <row r="120" customFormat="false" ht="15" hidden="false" customHeight="false" outlineLevel="0" collapsed="false">
      <c r="A120" s="2" t="n">
        <v>119</v>
      </c>
      <c r="B120" s="2" t="n">
        <v>119</v>
      </c>
      <c r="C120" s="2" t="s">
        <v>127</v>
      </c>
      <c r="D120" s="2" t="s">
        <v>1007</v>
      </c>
      <c r="E120" s="2" t="s">
        <v>1007</v>
      </c>
      <c r="F120" s="1" t="s">
        <v>1109</v>
      </c>
      <c r="G120" s="4" t="b">
        <f aca="false">TRUE()</f>
        <v>1</v>
      </c>
      <c r="H120" s="4" t="n">
        <v>4.45659032073317</v>
      </c>
      <c r="I120" s="4" t="n">
        <v>0.01119</v>
      </c>
      <c r="J120" s="4" t="n">
        <v>647735.090194347</v>
      </c>
      <c r="K120" s="4" t="n">
        <v>571863.107848639</v>
      </c>
      <c r="L120" s="4" t="n">
        <v>650890.447184836</v>
      </c>
      <c r="M120" s="4" t="n">
        <v>567130.40893217</v>
      </c>
      <c r="N120" s="4" t="n">
        <v>5916.37087012192</v>
      </c>
      <c r="O120" s="4" t="n">
        <v>28887.9695714612</v>
      </c>
      <c r="P120" s="4" t="n">
        <v>75871.9823457079</v>
      </c>
      <c r="Q120" s="4" t="n">
        <v>1.13267507783662</v>
      </c>
      <c r="R120" s="4" t="n">
        <v>0.0541053448673366</v>
      </c>
    </row>
    <row r="121" customFormat="false" ht="15" hidden="false" customHeight="false" outlineLevel="0" collapsed="false">
      <c r="A121" s="2" t="n">
        <v>120</v>
      </c>
      <c r="B121" s="2" t="n">
        <v>120</v>
      </c>
      <c r="C121" s="2" t="s">
        <v>128</v>
      </c>
      <c r="D121" s="2" t="s">
        <v>1007</v>
      </c>
      <c r="E121" s="2" t="s">
        <v>1007</v>
      </c>
      <c r="F121" s="1" t="s">
        <v>1110</v>
      </c>
      <c r="G121" s="4" t="b">
        <f aca="false">TRUE()</f>
        <v>1</v>
      </c>
      <c r="H121" s="4" t="n">
        <v>29.578375715633</v>
      </c>
      <c r="I121" s="3" t="n">
        <v>7.7795E-006</v>
      </c>
      <c r="J121" s="4" t="n">
        <v>3559851.4150623</v>
      </c>
      <c r="K121" s="4" t="n">
        <v>2028327.07815523</v>
      </c>
      <c r="L121" s="4" t="n">
        <v>3553409.34642916</v>
      </c>
      <c r="M121" s="4" t="n">
        <v>1987774.10662338</v>
      </c>
      <c r="N121" s="4" t="n">
        <v>49097.0630289665</v>
      </c>
      <c r="O121" s="4" t="n">
        <v>75050.1292080729</v>
      </c>
      <c r="P121" s="4" t="n">
        <v>1531524.33690707</v>
      </c>
      <c r="Q121" s="4" t="n">
        <v>1.75506773705353</v>
      </c>
      <c r="R121" s="4" t="n">
        <v>0.244293882773849</v>
      </c>
    </row>
    <row r="122" customFormat="false" ht="15" hidden="false" customHeight="false" outlineLevel="0" collapsed="false">
      <c r="A122" s="2" t="n">
        <v>121</v>
      </c>
      <c r="B122" s="2" t="n">
        <v>121</v>
      </c>
      <c r="C122" s="2" t="s">
        <v>129</v>
      </c>
      <c r="D122" s="2" t="s">
        <v>1007</v>
      </c>
      <c r="E122" s="2" t="s">
        <v>1007</v>
      </c>
      <c r="F122" s="1" t="s">
        <v>1111</v>
      </c>
      <c r="G122" s="4" t="b">
        <f aca="false">TRUE()</f>
        <v>1</v>
      </c>
      <c r="H122" s="4" t="n">
        <v>2.64292850167032</v>
      </c>
      <c r="I122" s="4" t="n">
        <v>0.0574</v>
      </c>
      <c r="J122" s="4" t="n">
        <v>234127.099855814</v>
      </c>
      <c r="K122" s="4" t="n">
        <v>176408.071549717</v>
      </c>
      <c r="L122" s="4" t="n">
        <v>241166.773263244</v>
      </c>
      <c r="M122" s="4" t="n">
        <v>168509.150158337</v>
      </c>
      <c r="N122" s="4" t="n">
        <v>33305.4714139983</v>
      </c>
      <c r="O122" s="4" t="n">
        <v>17932.5661114674</v>
      </c>
      <c r="P122" s="4" t="n">
        <v>57719.0283060969</v>
      </c>
      <c r="Q122" s="4" t="n">
        <v>1.32719040460589</v>
      </c>
      <c r="R122" s="4" t="n">
        <v>0.122933233141547</v>
      </c>
    </row>
    <row r="123" customFormat="false" ht="15" hidden="false" customHeight="false" outlineLevel="0" collapsed="false">
      <c r="A123" s="2" t="n">
        <v>122</v>
      </c>
      <c r="B123" s="2" t="n">
        <v>122</v>
      </c>
      <c r="C123" s="2" t="s">
        <v>130</v>
      </c>
      <c r="D123" s="2" t="s">
        <v>1007</v>
      </c>
      <c r="E123" s="2" t="s">
        <v>1007</v>
      </c>
      <c r="F123" s="1" t="s">
        <v>1112</v>
      </c>
      <c r="G123" s="4" t="b">
        <f aca="false">TRUE()</f>
        <v>1</v>
      </c>
      <c r="H123" s="4" t="n">
        <v>-0.581409953687264</v>
      </c>
      <c r="I123" s="4" t="n">
        <v>0.59215</v>
      </c>
      <c r="J123" s="4" t="n">
        <v>1516604.88304153</v>
      </c>
      <c r="K123" s="4" t="n">
        <v>1550370.04602655</v>
      </c>
      <c r="L123" s="4" t="n">
        <v>1495356.9040662</v>
      </c>
      <c r="M123" s="4" t="n">
        <v>1502378.15770749</v>
      </c>
      <c r="N123" s="4" t="n">
        <v>49353.9014315894</v>
      </c>
      <c r="O123" s="4" t="n">
        <v>87648.0313160016</v>
      </c>
      <c r="P123" s="4" t="n">
        <v>-33765.1629850154</v>
      </c>
      <c r="Q123" s="4" t="n">
        <v>0.978221223332099</v>
      </c>
      <c r="R123" s="4" t="n">
        <v>-0.0095629190285063</v>
      </c>
    </row>
    <row r="124" customFormat="false" ht="15" hidden="false" customHeight="false" outlineLevel="0" collapsed="false">
      <c r="A124" s="2" t="n">
        <v>123</v>
      </c>
      <c r="B124" s="2" t="n">
        <v>123</v>
      </c>
      <c r="C124" s="2" t="s">
        <v>131</v>
      </c>
      <c r="D124" s="2" t="s">
        <v>1007</v>
      </c>
      <c r="E124" s="2" t="s">
        <v>1007</v>
      </c>
      <c r="F124" s="1" t="s">
        <v>1113</v>
      </c>
      <c r="G124" s="4" t="b">
        <f aca="false">TRUE()</f>
        <v>1</v>
      </c>
      <c r="H124" s="4" t="n">
        <v>2.98826012906508</v>
      </c>
      <c r="I124" s="4" t="n">
        <v>0.04041</v>
      </c>
      <c r="J124" s="4" t="n">
        <v>445425.715955431</v>
      </c>
      <c r="K124" s="4" t="n">
        <v>357444.865786949</v>
      </c>
      <c r="L124" s="4" t="n">
        <v>465552.423075772</v>
      </c>
      <c r="M124" s="4" t="n">
        <v>345255.240350181</v>
      </c>
      <c r="N124" s="4" t="n">
        <v>43583.6355519049</v>
      </c>
      <c r="O124" s="4" t="n">
        <v>26476.2174935981</v>
      </c>
      <c r="P124" s="4" t="n">
        <v>87980.8501684818</v>
      </c>
      <c r="Q124" s="4" t="n">
        <v>1.24613824001859</v>
      </c>
      <c r="R124" s="4" t="n">
        <v>0.0955662233400388</v>
      </c>
    </row>
    <row r="125" customFormat="false" ht="15" hidden="false" customHeight="false" outlineLevel="0" collapsed="false">
      <c r="A125" s="2" t="n">
        <v>124</v>
      </c>
      <c r="B125" s="2" t="n">
        <v>124</v>
      </c>
      <c r="C125" s="2" t="s">
        <v>132</v>
      </c>
      <c r="D125" s="2" t="s">
        <v>1007</v>
      </c>
      <c r="E125" s="2" t="s">
        <v>1007</v>
      </c>
      <c r="F125" s="1" t="s">
        <v>1114</v>
      </c>
      <c r="G125" s="4" t="b">
        <f aca="false">TRUE()</f>
        <v>1</v>
      </c>
      <c r="H125" s="4" t="n">
        <v>34.8867661974622</v>
      </c>
      <c r="I125" s="3" t="n">
        <v>4.0284E-006</v>
      </c>
      <c r="J125" s="4" t="n">
        <v>825960.750264791</v>
      </c>
      <c r="K125" s="4" t="n">
        <v>373162.627248698</v>
      </c>
      <c r="L125" s="4" t="n">
        <v>827554.261582831</v>
      </c>
      <c r="M125" s="4" t="n">
        <v>372113.806446465</v>
      </c>
      <c r="N125" s="4" t="n">
        <v>20907.6977690387</v>
      </c>
      <c r="O125" s="4" t="n">
        <v>8260.6121230211</v>
      </c>
      <c r="P125" s="4" t="n">
        <v>452798.123016093</v>
      </c>
      <c r="Q125" s="4" t="n">
        <v>2.21340694365495</v>
      </c>
      <c r="R125" s="4" t="n">
        <v>0.345061268033099</v>
      </c>
    </row>
    <row r="126" customFormat="false" ht="15" hidden="false" customHeight="false" outlineLevel="0" collapsed="false">
      <c r="A126" s="2" t="n">
        <v>125</v>
      </c>
      <c r="B126" s="2" t="n">
        <v>125</v>
      </c>
      <c r="C126" s="2" t="s">
        <v>133</v>
      </c>
      <c r="D126" s="2" t="s">
        <v>1007</v>
      </c>
      <c r="E126" s="2" t="s">
        <v>1007</v>
      </c>
      <c r="F126" s="1" t="s">
        <v>1115</v>
      </c>
      <c r="G126" s="4" t="b">
        <f aca="false">TRUE()</f>
        <v>1</v>
      </c>
      <c r="H126" s="4" t="n">
        <v>3.72975168061341</v>
      </c>
      <c r="I126" s="4" t="n">
        <v>0.0203</v>
      </c>
      <c r="J126" s="4" t="n">
        <v>520870.970950595</v>
      </c>
      <c r="K126" s="4" t="n">
        <v>342109.096934357</v>
      </c>
      <c r="L126" s="4" t="n">
        <v>546942.516299515</v>
      </c>
      <c r="M126" s="4" t="n">
        <v>343152.067012894</v>
      </c>
      <c r="N126" s="4" t="n">
        <v>81649.8682496244</v>
      </c>
      <c r="O126" s="4" t="n">
        <v>14991.9523464512</v>
      </c>
      <c r="P126" s="4" t="n">
        <v>178761.874016238</v>
      </c>
      <c r="Q126" s="4" t="n">
        <v>1.52252885298323</v>
      </c>
      <c r="R126" s="4" t="n">
        <v>0.182565531566108</v>
      </c>
    </row>
    <row r="127" customFormat="false" ht="15" hidden="false" customHeight="false" outlineLevel="0" collapsed="false">
      <c r="A127" s="2" t="n">
        <v>126</v>
      </c>
      <c r="B127" s="2" t="n">
        <v>126</v>
      </c>
      <c r="C127" s="2" t="s">
        <v>134</v>
      </c>
      <c r="D127" s="2" t="s">
        <v>1007</v>
      </c>
      <c r="E127" s="2" t="s">
        <v>1007</v>
      </c>
      <c r="F127" s="1" t="s">
        <v>1116</v>
      </c>
      <c r="G127" s="4" t="b">
        <f aca="false">TRUE()</f>
        <v>1</v>
      </c>
      <c r="H127" s="4" t="n">
        <v>16.3033148658714</v>
      </c>
      <c r="I127" s="3" t="n">
        <v>8.2839E-005</v>
      </c>
      <c r="J127" s="4" t="n">
        <v>1006911.18129467</v>
      </c>
      <c r="K127" s="4" t="n">
        <v>699637.058094199</v>
      </c>
      <c r="L127" s="4" t="n">
        <v>1014994.28475994</v>
      </c>
      <c r="M127" s="4" t="n">
        <v>688356.14093812</v>
      </c>
      <c r="N127" s="4" t="n">
        <v>17705.9780259995</v>
      </c>
      <c r="O127" s="4" t="n">
        <v>27425.6276252396</v>
      </c>
      <c r="P127" s="4" t="n">
        <v>307274.123200475</v>
      </c>
      <c r="Q127" s="4" t="n">
        <v>1.43919074846819</v>
      </c>
      <c r="R127" s="4" t="n">
        <v>0.158118358576706</v>
      </c>
    </row>
    <row r="128" customFormat="false" ht="15" hidden="false" customHeight="false" outlineLevel="0" collapsed="false">
      <c r="A128" s="2" t="n">
        <v>127</v>
      </c>
      <c r="B128" s="2" t="n">
        <v>127</v>
      </c>
      <c r="C128" s="2" t="s">
        <v>135</v>
      </c>
      <c r="D128" s="2" t="s">
        <v>1007</v>
      </c>
      <c r="E128" s="2" t="s">
        <v>1007</v>
      </c>
      <c r="F128" s="1" t="s">
        <v>1117</v>
      </c>
      <c r="G128" s="4" t="b">
        <f aca="false">TRUE()</f>
        <v>1</v>
      </c>
      <c r="H128" s="4" t="n">
        <v>4.95474426166848</v>
      </c>
      <c r="I128" s="4" t="n">
        <v>0.00774</v>
      </c>
      <c r="J128" s="4" t="n">
        <v>1693461.33574706</v>
      </c>
      <c r="K128" s="4" t="n">
        <v>1377604.97207907</v>
      </c>
      <c r="L128" s="4" t="n">
        <v>1672501.41661678</v>
      </c>
      <c r="M128" s="4" t="n">
        <v>1371923.83699458</v>
      </c>
      <c r="N128" s="4" t="n">
        <v>88943.2742978125</v>
      </c>
      <c r="O128" s="4" t="n">
        <v>65426.4386039205</v>
      </c>
      <c r="P128" s="4" t="n">
        <v>315856.363667988</v>
      </c>
      <c r="Q128" s="4" t="n">
        <v>1.2292793435489</v>
      </c>
      <c r="R128" s="4" t="n">
        <v>0.0896505839251969</v>
      </c>
    </row>
    <row r="129" customFormat="false" ht="15" hidden="false" customHeight="false" outlineLevel="0" collapsed="false">
      <c r="A129" s="2" t="n">
        <v>128</v>
      </c>
      <c r="B129" s="2" t="n">
        <v>128</v>
      </c>
      <c r="C129" s="2" t="s">
        <v>136</v>
      </c>
      <c r="D129" s="2" t="s">
        <v>1007</v>
      </c>
      <c r="E129" s="2" t="s">
        <v>1007</v>
      </c>
      <c r="F129" s="1" t="s">
        <v>1118</v>
      </c>
      <c r="G129" s="4" t="b">
        <f aca="false">TRUE()</f>
        <v>1</v>
      </c>
      <c r="H129" s="4" t="n">
        <v>-3.0762623461778</v>
      </c>
      <c r="I129" s="4" t="n">
        <v>0.03707</v>
      </c>
      <c r="J129" s="4" t="n">
        <v>459944.118648673</v>
      </c>
      <c r="K129" s="4" t="n">
        <v>500942.578814135</v>
      </c>
      <c r="L129" s="4" t="n">
        <v>449125.050614774</v>
      </c>
      <c r="M129" s="4" t="n">
        <v>507517.95824565</v>
      </c>
      <c r="N129" s="4" t="n">
        <v>18911.2017706608</v>
      </c>
      <c r="O129" s="4" t="n">
        <v>13237.1498549526</v>
      </c>
      <c r="P129" s="4" t="n">
        <v>-40998.4601654616</v>
      </c>
      <c r="Q129" s="4" t="n">
        <v>0.918157365935002</v>
      </c>
      <c r="R129" s="4" t="n">
        <v>-0.0370828772953808</v>
      </c>
    </row>
    <row r="130" customFormat="false" ht="15" hidden="false" customHeight="false" outlineLevel="0" collapsed="false">
      <c r="A130" s="2" t="n">
        <v>129</v>
      </c>
      <c r="B130" s="2" t="n">
        <v>129</v>
      </c>
      <c r="C130" s="2" t="s">
        <v>137</v>
      </c>
      <c r="D130" s="2" t="s">
        <v>1007</v>
      </c>
      <c r="E130" s="2" t="s">
        <v>1007</v>
      </c>
      <c r="F130" s="1" t="s">
        <v>1119</v>
      </c>
      <c r="G130" s="4" t="b">
        <f aca="false">TRUE()</f>
        <v>1</v>
      </c>
      <c r="H130" s="4" t="n">
        <v>7.90055015056339</v>
      </c>
      <c r="I130" s="4" t="n">
        <v>0.00139</v>
      </c>
      <c r="J130" s="4" t="n">
        <v>4269787.87878569</v>
      </c>
      <c r="K130" s="4" t="n">
        <v>2846506.66521044</v>
      </c>
      <c r="L130" s="4" t="n">
        <v>4182607.71549137</v>
      </c>
      <c r="M130" s="4" t="n">
        <v>2847633.59201769</v>
      </c>
      <c r="N130" s="4" t="n">
        <v>310239.856086956</v>
      </c>
      <c r="O130" s="4" t="n">
        <v>33360.2005042767</v>
      </c>
      <c r="P130" s="4" t="n">
        <v>1423281.21357525</v>
      </c>
      <c r="Q130" s="4" t="n">
        <v>1.5000097948023</v>
      </c>
      <c r="R130" s="4" t="n">
        <v>0.176094094932149</v>
      </c>
    </row>
    <row r="131" customFormat="false" ht="15" hidden="false" customHeight="false" outlineLevel="0" collapsed="false">
      <c r="A131" s="2" t="n">
        <v>130</v>
      </c>
      <c r="B131" s="2" t="n">
        <v>130</v>
      </c>
      <c r="C131" s="2" t="s">
        <v>138</v>
      </c>
      <c r="D131" s="2" t="s">
        <v>1007</v>
      </c>
      <c r="E131" s="2" t="s">
        <v>1007</v>
      </c>
      <c r="F131" s="1" t="s">
        <v>1120</v>
      </c>
      <c r="G131" s="4" t="b">
        <f aca="false">TRUE()</f>
        <v>1</v>
      </c>
      <c r="H131" s="4" t="n">
        <v>20.9291125802163</v>
      </c>
      <c r="I131" s="3" t="n">
        <v>3.0801E-005</v>
      </c>
      <c r="J131" s="4" t="n">
        <v>204878.735241824</v>
      </c>
      <c r="K131" s="4" t="n">
        <v>111376.94315928</v>
      </c>
      <c r="L131" s="4" t="n">
        <v>205193.590715402</v>
      </c>
      <c r="M131" s="4" t="n">
        <v>110374.11407017</v>
      </c>
      <c r="N131" s="4" t="n">
        <v>5832.32505099186</v>
      </c>
      <c r="O131" s="4" t="n">
        <v>5085.36237461741</v>
      </c>
      <c r="P131" s="4" t="n">
        <v>93501.7920825438</v>
      </c>
      <c r="Q131" s="4" t="n">
        <v>1.83950761648061</v>
      </c>
      <c r="R131" s="4" t="n">
        <v>0.264701590367012</v>
      </c>
    </row>
    <row r="132" customFormat="false" ht="15" hidden="false" customHeight="false" outlineLevel="0" collapsed="false">
      <c r="A132" s="2" t="n">
        <v>131</v>
      </c>
      <c r="B132" s="2" t="n">
        <v>131</v>
      </c>
      <c r="C132" s="2" t="s">
        <v>139</v>
      </c>
      <c r="D132" s="2" t="s">
        <v>1007</v>
      </c>
      <c r="E132" s="2" t="s">
        <v>1007</v>
      </c>
      <c r="F132" s="1" t="s">
        <v>1025</v>
      </c>
      <c r="G132" s="4" t="b">
        <f aca="false">TRUE()</f>
        <v>1</v>
      </c>
      <c r="H132" s="4" t="n">
        <v>26.4641508221329</v>
      </c>
      <c r="I132" s="3" t="n">
        <v>1.2117E-005</v>
      </c>
      <c r="J132" s="4" t="n">
        <v>430682.354327563</v>
      </c>
      <c r="K132" s="4" t="n">
        <v>185668.221273159</v>
      </c>
      <c r="L132" s="4" t="n">
        <v>435647.096049572</v>
      </c>
      <c r="M132" s="4" t="n">
        <v>180765.855631025</v>
      </c>
      <c r="N132" s="4" t="n">
        <v>11549.2577844511</v>
      </c>
      <c r="O132" s="4" t="n">
        <v>11124.9844865872</v>
      </c>
      <c r="P132" s="4" t="n">
        <v>245014.133054405</v>
      </c>
      <c r="Q132" s="4" t="n">
        <v>2.3196341914319</v>
      </c>
      <c r="R132" s="4" t="n">
        <v>0.365419501628499</v>
      </c>
    </row>
    <row r="133" customFormat="false" ht="15" hidden="false" customHeight="false" outlineLevel="0" collapsed="false">
      <c r="A133" s="2" t="n">
        <v>132</v>
      </c>
      <c r="B133" s="2" t="n">
        <v>132</v>
      </c>
      <c r="C133" s="2" t="s">
        <v>140</v>
      </c>
      <c r="D133" s="2" t="s">
        <v>1007</v>
      </c>
      <c r="E133" s="2" t="s">
        <v>1007</v>
      </c>
      <c r="F133" s="1" t="s">
        <v>1121</v>
      </c>
      <c r="G133" s="4" t="b">
        <f aca="false">TRUE()</f>
        <v>1</v>
      </c>
      <c r="H133" s="4" t="n">
        <v>12.5137841387854</v>
      </c>
      <c r="I133" s="4" t="n">
        <v>0.00023</v>
      </c>
      <c r="J133" s="4" t="n">
        <v>1071374.07354907</v>
      </c>
      <c r="K133" s="4" t="n">
        <v>710017.645776271</v>
      </c>
      <c r="L133" s="4" t="n">
        <v>1061321.81869347</v>
      </c>
      <c r="M133" s="4" t="n">
        <v>702436.768608022</v>
      </c>
      <c r="N133" s="4" t="n">
        <v>39715.5948154091</v>
      </c>
      <c r="O133" s="4" t="n">
        <v>30401.6104145524</v>
      </c>
      <c r="P133" s="4" t="n">
        <v>361356.427772803</v>
      </c>
      <c r="Q133" s="4" t="n">
        <v>1.50894006638064</v>
      </c>
      <c r="R133" s="4" t="n">
        <v>0.178671990367319</v>
      </c>
    </row>
    <row r="134" customFormat="false" ht="15" hidden="false" customHeight="false" outlineLevel="0" collapsed="false">
      <c r="A134" s="2" t="n">
        <v>133</v>
      </c>
      <c r="B134" s="2" t="n">
        <v>133</v>
      </c>
      <c r="C134" s="2" t="s">
        <v>141</v>
      </c>
      <c r="D134" s="2" t="s">
        <v>1007</v>
      </c>
      <c r="E134" s="2" t="s">
        <v>1007</v>
      </c>
      <c r="F134" s="1" t="s">
        <v>1122</v>
      </c>
      <c r="G134" s="4" t="b">
        <f aca="false">TRUE()</f>
        <v>1</v>
      </c>
      <c r="H134" s="4" t="n">
        <v>8.52727769684033</v>
      </c>
      <c r="I134" s="4" t="n">
        <v>0.00104</v>
      </c>
      <c r="J134" s="4" t="n">
        <v>530349.906045679</v>
      </c>
      <c r="K134" s="4" t="n">
        <v>360021.626442956</v>
      </c>
      <c r="L134" s="4" t="n">
        <v>533969.514429489</v>
      </c>
      <c r="M134" s="4" t="n">
        <v>352141.937529123</v>
      </c>
      <c r="N134" s="4" t="n">
        <v>14700.6788577363</v>
      </c>
      <c r="O134" s="4" t="n">
        <v>31318.2757934411</v>
      </c>
      <c r="P134" s="4" t="n">
        <v>170328.279602724</v>
      </c>
      <c r="Q134" s="4" t="n">
        <v>1.47310568891536</v>
      </c>
      <c r="R134" s="4" t="n">
        <v>0.16823390669744</v>
      </c>
    </row>
    <row r="135" customFormat="false" ht="15" hidden="false" customHeight="false" outlineLevel="0" collapsed="false">
      <c r="A135" s="2" t="n">
        <v>134</v>
      </c>
      <c r="B135" s="2" t="n">
        <v>134</v>
      </c>
      <c r="C135" s="2" t="s">
        <v>142</v>
      </c>
      <c r="D135" s="2" t="s">
        <v>1007</v>
      </c>
      <c r="E135" s="2" t="s">
        <v>1007</v>
      </c>
      <c r="F135" s="1" t="s">
        <v>1025</v>
      </c>
      <c r="G135" s="4" t="b">
        <f aca="false">TRUE()</f>
        <v>1</v>
      </c>
      <c r="H135" s="4" t="n">
        <v>23.7323433446949</v>
      </c>
      <c r="I135" s="3" t="n">
        <v>1.8692E-005</v>
      </c>
      <c r="J135" s="4" t="n">
        <v>1492717.49490501</v>
      </c>
      <c r="K135" s="4" t="n">
        <v>781960.059418529</v>
      </c>
      <c r="L135" s="4" t="n">
        <v>1488826.55992149</v>
      </c>
      <c r="M135" s="4" t="n">
        <v>761057.12482737</v>
      </c>
      <c r="N135" s="4" t="n">
        <v>26947.9726373104</v>
      </c>
      <c r="O135" s="4" t="n">
        <v>44323.9836698305</v>
      </c>
      <c r="P135" s="4" t="n">
        <v>710757.435486478</v>
      </c>
      <c r="Q135" s="4" t="n">
        <v>1.90894340052995</v>
      </c>
      <c r="R135" s="4" t="n">
        <v>0.280793051912826</v>
      </c>
    </row>
    <row r="136" customFormat="false" ht="15" hidden="false" customHeight="false" outlineLevel="0" collapsed="false">
      <c r="A136" s="2" t="n">
        <v>135</v>
      </c>
      <c r="B136" s="2" t="n">
        <v>135</v>
      </c>
      <c r="C136" s="2" t="s">
        <v>143</v>
      </c>
      <c r="D136" s="2" t="s">
        <v>1007</v>
      </c>
      <c r="E136" s="2" t="s">
        <v>1007</v>
      </c>
      <c r="F136" s="1" t="s">
        <v>1123</v>
      </c>
      <c r="G136" s="4" t="b">
        <f aca="false">TRUE()</f>
        <v>1</v>
      </c>
      <c r="H136" s="4" t="n">
        <v>6.63061146523455</v>
      </c>
      <c r="I136" s="4" t="n">
        <v>0.00268</v>
      </c>
      <c r="J136" s="4" t="n">
        <v>2432479.44448771</v>
      </c>
      <c r="K136" s="4" t="n">
        <v>2043575.93044897</v>
      </c>
      <c r="L136" s="4" t="n">
        <v>2434903.09697697</v>
      </c>
      <c r="M136" s="4" t="n">
        <v>2075861.70984338</v>
      </c>
      <c r="N136" s="4" t="n">
        <v>82393.7895214979</v>
      </c>
      <c r="O136" s="4" t="n">
        <v>59428.059981338</v>
      </c>
      <c r="P136" s="4" t="n">
        <v>388903.514038742</v>
      </c>
      <c r="Q136" s="4" t="n">
        <v>1.19030538980428</v>
      </c>
      <c r="R136" s="4" t="n">
        <v>0.075658400124826</v>
      </c>
    </row>
    <row r="137" customFormat="false" ht="15" hidden="false" customHeight="false" outlineLevel="0" collapsed="false">
      <c r="A137" s="2" t="n">
        <v>136</v>
      </c>
      <c r="B137" s="2" t="n">
        <v>136</v>
      </c>
      <c r="C137" s="2" t="s">
        <v>144</v>
      </c>
      <c r="D137" s="2" t="s">
        <v>1007</v>
      </c>
      <c r="E137" s="2" t="s">
        <v>1007</v>
      </c>
      <c r="F137" s="1" t="s">
        <v>1124</v>
      </c>
      <c r="G137" s="4" t="b">
        <f aca="false">TRUE()</f>
        <v>1</v>
      </c>
      <c r="H137" s="4" t="n">
        <v>11.0782592024969</v>
      </c>
      <c r="I137" s="4" t="n">
        <v>0.00038</v>
      </c>
      <c r="J137" s="4" t="n">
        <v>484703.586780534</v>
      </c>
      <c r="K137" s="4" t="n">
        <v>290444.497569222</v>
      </c>
      <c r="L137" s="4" t="n">
        <v>497421.155866647</v>
      </c>
      <c r="M137" s="4" t="n">
        <v>288387.40898767</v>
      </c>
      <c r="N137" s="4" t="n">
        <v>26228.7566665205</v>
      </c>
      <c r="O137" s="4" t="n">
        <v>15313.3349482359</v>
      </c>
      <c r="P137" s="4" t="n">
        <v>194259.089211313</v>
      </c>
      <c r="Q137" s="4" t="n">
        <v>1.66883377318937</v>
      </c>
      <c r="R137" s="4" t="n">
        <v>0.222413080249138</v>
      </c>
    </row>
    <row r="138" customFormat="false" ht="15" hidden="false" customHeight="false" outlineLevel="0" collapsed="false">
      <c r="A138" s="2" t="n">
        <v>137</v>
      </c>
      <c r="B138" s="2" t="n">
        <v>137</v>
      </c>
      <c r="C138" s="2" t="s">
        <v>145</v>
      </c>
      <c r="D138" s="2" t="s">
        <v>1007</v>
      </c>
      <c r="E138" s="2" t="s">
        <v>1007</v>
      </c>
      <c r="F138" s="1" t="s">
        <v>1025</v>
      </c>
      <c r="G138" s="4" t="b">
        <f aca="false">TRUE()</f>
        <v>1</v>
      </c>
      <c r="H138" s="4" t="n">
        <v>16.1558900904013</v>
      </c>
      <c r="I138" s="3" t="n">
        <v>8.5865E-005</v>
      </c>
      <c r="J138" s="4" t="n">
        <v>667496.811292706</v>
      </c>
      <c r="K138" s="4" t="n">
        <v>218522.42145316</v>
      </c>
      <c r="L138" s="4" t="n">
        <v>660576.783833693</v>
      </c>
      <c r="M138" s="4" t="n">
        <v>209214.706804484</v>
      </c>
      <c r="N138" s="4" t="n">
        <v>13783.5318269533</v>
      </c>
      <c r="O138" s="4" t="n">
        <v>46118.2100648636</v>
      </c>
      <c r="P138" s="4" t="n">
        <v>448974.389839545</v>
      </c>
      <c r="Q138" s="4" t="n">
        <v>3.05459186683862</v>
      </c>
      <c r="R138" s="4" t="n">
        <v>0.484953191069313</v>
      </c>
    </row>
    <row r="139" customFormat="false" ht="15" hidden="false" customHeight="false" outlineLevel="0" collapsed="false">
      <c r="A139" s="2" t="n">
        <v>138</v>
      </c>
      <c r="B139" s="2" t="n">
        <v>138</v>
      </c>
      <c r="C139" s="2" t="s">
        <v>146</v>
      </c>
      <c r="D139" s="2" t="s">
        <v>1007</v>
      </c>
      <c r="E139" s="2" t="s">
        <v>1007</v>
      </c>
      <c r="F139" s="1" t="s">
        <v>1125</v>
      </c>
      <c r="G139" s="4" t="b">
        <f aca="false">TRUE()</f>
        <v>1</v>
      </c>
      <c r="H139" s="4" t="n">
        <v>12.1637085944151</v>
      </c>
      <c r="I139" s="4" t="n">
        <v>0.00026</v>
      </c>
      <c r="J139" s="4" t="n">
        <v>1834481.24813794</v>
      </c>
      <c r="K139" s="4" t="n">
        <v>1342560.64688774</v>
      </c>
      <c r="L139" s="4" t="n">
        <v>1831251.19989897</v>
      </c>
      <c r="M139" s="4" t="n">
        <v>1324231.65958503</v>
      </c>
      <c r="N139" s="4" t="n">
        <v>61345.3177819271</v>
      </c>
      <c r="O139" s="4" t="n">
        <v>33813.2555941525</v>
      </c>
      <c r="P139" s="4" t="n">
        <v>491920.601250201</v>
      </c>
      <c r="Q139" s="4" t="n">
        <v>1.36640475228478</v>
      </c>
      <c r="R139" s="4" t="n">
        <v>0.135579363801216</v>
      </c>
    </row>
    <row r="140" customFormat="false" ht="15" hidden="false" customHeight="false" outlineLevel="0" collapsed="false">
      <c r="A140" s="2" t="n">
        <v>139</v>
      </c>
      <c r="B140" s="2" t="n">
        <v>139</v>
      </c>
      <c r="C140" s="2" t="s">
        <v>147</v>
      </c>
      <c r="D140" s="2" t="s">
        <v>1007</v>
      </c>
      <c r="E140" s="2" t="s">
        <v>1007</v>
      </c>
      <c r="F140" s="1" t="s">
        <v>1103</v>
      </c>
      <c r="G140" s="4" t="b">
        <f aca="false">TRUE()</f>
        <v>1</v>
      </c>
      <c r="H140" s="4" t="n">
        <v>37.3968836028297</v>
      </c>
      <c r="I140" s="3" t="n">
        <v>3.0531E-006</v>
      </c>
      <c r="J140" s="4" t="n">
        <v>1055177.39006403</v>
      </c>
      <c r="K140" s="4" t="n">
        <v>266231.263606638</v>
      </c>
      <c r="L140" s="4" t="n">
        <v>1064172.90692475</v>
      </c>
      <c r="M140" s="4" t="n">
        <v>266522.443791148</v>
      </c>
      <c r="N140" s="4" t="n">
        <v>36494.0932431489</v>
      </c>
      <c r="O140" s="4" t="n">
        <v>1837.79108073858</v>
      </c>
      <c r="P140" s="4" t="n">
        <v>788946.126457389</v>
      </c>
      <c r="Q140" s="4" t="n">
        <v>3.96338647749151</v>
      </c>
      <c r="R140" s="4" t="n">
        <v>0.598066423295136</v>
      </c>
    </row>
    <row r="141" customFormat="false" ht="15" hidden="false" customHeight="false" outlineLevel="0" collapsed="false">
      <c r="A141" s="2" t="n">
        <v>140</v>
      </c>
      <c r="B141" s="2" t="n">
        <v>140</v>
      </c>
      <c r="C141" s="2" t="s">
        <v>148</v>
      </c>
      <c r="D141" s="2" t="s">
        <v>1007</v>
      </c>
      <c r="E141" s="2" t="s">
        <v>1007</v>
      </c>
      <c r="F141" s="1" t="s">
        <v>1126</v>
      </c>
      <c r="G141" s="4" t="b">
        <f aca="false">TRUE()</f>
        <v>1</v>
      </c>
      <c r="H141" s="4" t="n">
        <v>3.71096031688042</v>
      </c>
      <c r="I141" s="4" t="n">
        <v>0.02064</v>
      </c>
      <c r="J141" s="4" t="n">
        <v>522833.603137704</v>
      </c>
      <c r="K141" s="4" t="n">
        <v>343556.934020072</v>
      </c>
      <c r="L141" s="4" t="n">
        <v>523333.669156784</v>
      </c>
      <c r="M141" s="4" t="n">
        <v>390298.596892826</v>
      </c>
      <c r="N141" s="4" t="n">
        <v>5693.37212705476</v>
      </c>
      <c r="O141" s="4" t="n">
        <v>83481.5403390341</v>
      </c>
      <c r="P141" s="4" t="n">
        <v>179276.669117632</v>
      </c>
      <c r="Q141" s="4" t="n">
        <v>1.52182520963805</v>
      </c>
      <c r="R141" s="4" t="n">
        <v>0.182364774084427</v>
      </c>
    </row>
    <row r="142" customFormat="false" ht="15" hidden="false" customHeight="false" outlineLevel="0" collapsed="false">
      <c r="A142" s="2" t="n">
        <v>141</v>
      </c>
      <c r="B142" s="2" t="n">
        <v>141</v>
      </c>
      <c r="C142" s="2" t="s">
        <v>149</v>
      </c>
      <c r="D142" s="2" t="s">
        <v>1007</v>
      </c>
      <c r="E142" s="2" t="s">
        <v>1007</v>
      </c>
      <c r="F142" s="1" t="s">
        <v>1127</v>
      </c>
      <c r="G142" s="4" t="b">
        <f aca="false">TRUE()</f>
        <v>1</v>
      </c>
      <c r="H142" s="4" t="n">
        <v>-8.65917683435834</v>
      </c>
      <c r="I142" s="4" t="n">
        <v>0.00098</v>
      </c>
      <c r="J142" s="4" t="n">
        <v>422541.954899307</v>
      </c>
      <c r="K142" s="4" t="n">
        <v>568751.751279355</v>
      </c>
      <c r="L142" s="4" t="n">
        <v>418430.709236151</v>
      </c>
      <c r="M142" s="4" t="n">
        <v>574055.958872282</v>
      </c>
      <c r="N142" s="4" t="n">
        <v>13418.7537270432</v>
      </c>
      <c r="O142" s="4" t="n">
        <v>25985.4188200514</v>
      </c>
      <c r="P142" s="4" t="n">
        <v>-146209.796380048</v>
      </c>
      <c r="Q142" s="4" t="n">
        <v>0.74292862210769</v>
      </c>
      <c r="R142" s="4" t="n">
        <v>-0.129052909676638</v>
      </c>
    </row>
    <row r="143" customFormat="false" ht="15" hidden="false" customHeight="false" outlineLevel="0" collapsed="false">
      <c r="A143" s="2" t="n">
        <v>142</v>
      </c>
      <c r="B143" s="2" t="n">
        <v>142</v>
      </c>
      <c r="C143" s="2" t="s">
        <v>150</v>
      </c>
      <c r="D143" s="2" t="s">
        <v>1007</v>
      </c>
      <c r="E143" s="2" t="s">
        <v>1007</v>
      </c>
      <c r="F143" s="1" t="s">
        <v>1025</v>
      </c>
      <c r="G143" s="4" t="b">
        <f aca="false">TRUE()</f>
        <v>1</v>
      </c>
      <c r="H143" s="4" t="n">
        <v>9.39203912430332</v>
      </c>
      <c r="I143" s="4" t="n">
        <v>0.00072</v>
      </c>
      <c r="J143" s="4" t="n">
        <v>682255.688404947</v>
      </c>
      <c r="K143" s="4" t="n">
        <v>391045.022028488</v>
      </c>
      <c r="L143" s="4" t="n">
        <v>653742.164844088</v>
      </c>
      <c r="M143" s="4" t="n">
        <v>381798.482066478</v>
      </c>
      <c r="N143" s="4" t="n">
        <v>49942.7441478803</v>
      </c>
      <c r="O143" s="4" t="n">
        <v>19744.8785552683</v>
      </c>
      <c r="P143" s="4" t="n">
        <v>291210.666376459</v>
      </c>
      <c r="Q143" s="4" t="n">
        <v>1.74469856403195</v>
      </c>
      <c r="R143" s="4" t="n">
        <v>0.241720403624187</v>
      </c>
    </row>
    <row r="144" customFormat="false" ht="15" hidden="false" customHeight="false" outlineLevel="0" collapsed="false">
      <c r="A144" s="2" t="n">
        <v>143</v>
      </c>
      <c r="B144" s="2" t="n">
        <v>143</v>
      </c>
      <c r="C144" s="2" t="s">
        <v>151</v>
      </c>
      <c r="D144" s="2" t="s">
        <v>1007</v>
      </c>
      <c r="E144" s="2" t="s">
        <v>1007</v>
      </c>
      <c r="F144" s="1" t="s">
        <v>1128</v>
      </c>
      <c r="G144" s="4" t="b">
        <f aca="false">TRUE()</f>
        <v>1</v>
      </c>
      <c r="H144" s="4" t="n">
        <v>-0.0500089098966326</v>
      </c>
      <c r="I144" s="4" t="n">
        <v>0.96251</v>
      </c>
      <c r="J144" s="4" t="n">
        <v>164963.103914902</v>
      </c>
      <c r="K144" s="4" t="n">
        <v>168866.7527386</v>
      </c>
      <c r="L144" s="4" t="n">
        <v>164698.736335423</v>
      </c>
      <c r="M144" s="4" t="n">
        <v>160512.386254756</v>
      </c>
      <c r="N144" s="4" t="n">
        <v>7939.4995226874</v>
      </c>
      <c r="O144" s="4" t="n">
        <v>134968.951764533</v>
      </c>
      <c r="P144" s="4" t="n">
        <v>-3903.64882369779</v>
      </c>
      <c r="Q144" s="4" t="n">
        <v>0.976883259964497</v>
      </c>
      <c r="R144" s="4" t="n">
        <v>-0.0101573324761894</v>
      </c>
    </row>
    <row r="145" customFormat="false" ht="15" hidden="false" customHeight="false" outlineLevel="0" collapsed="false">
      <c r="A145" s="2" t="n">
        <v>144</v>
      </c>
      <c r="B145" s="2" t="n">
        <v>144</v>
      </c>
      <c r="C145" s="2" t="s">
        <v>152</v>
      </c>
      <c r="D145" s="2" t="s">
        <v>1007</v>
      </c>
      <c r="E145" s="2" t="s">
        <v>1007</v>
      </c>
      <c r="F145" s="1" t="s">
        <v>1067</v>
      </c>
      <c r="G145" s="4" t="b">
        <f aca="false">TRUE()</f>
        <v>1</v>
      </c>
      <c r="H145" s="4" t="n">
        <v>8.68857814870288</v>
      </c>
      <c r="I145" s="4" t="n">
        <v>0.00097</v>
      </c>
      <c r="J145" s="4" t="n">
        <v>792675.947453969</v>
      </c>
      <c r="K145" s="4" t="n">
        <v>574800.146580531</v>
      </c>
      <c r="L145" s="4" t="n">
        <v>775311.771605539</v>
      </c>
      <c r="M145" s="4" t="n">
        <v>568190.882109439</v>
      </c>
      <c r="N145" s="4" t="n">
        <v>39782.2077393595</v>
      </c>
      <c r="O145" s="4" t="n">
        <v>17430.1708381952</v>
      </c>
      <c r="P145" s="4" t="n">
        <v>217875.800873437</v>
      </c>
      <c r="Q145" s="4" t="n">
        <v>1.37904618182437</v>
      </c>
      <c r="R145" s="4" t="n">
        <v>0.1395788101756</v>
      </c>
    </row>
    <row r="146" customFormat="false" ht="15" hidden="false" customHeight="false" outlineLevel="0" collapsed="false">
      <c r="A146" s="2" t="n">
        <v>145</v>
      </c>
      <c r="B146" s="2" t="n">
        <v>145</v>
      </c>
      <c r="C146" s="2" t="s">
        <v>153</v>
      </c>
      <c r="D146" s="2" t="s">
        <v>1007</v>
      </c>
      <c r="E146" s="2" t="s">
        <v>1007</v>
      </c>
      <c r="F146" s="1" t="s">
        <v>1129</v>
      </c>
      <c r="G146" s="4" t="b">
        <f aca="false">TRUE()</f>
        <v>1</v>
      </c>
      <c r="H146" s="4" t="n">
        <v>14.4553101404784</v>
      </c>
      <c r="I146" s="4" t="n">
        <v>0.00013</v>
      </c>
      <c r="J146" s="4" t="n">
        <v>1099392.72413134</v>
      </c>
      <c r="K146" s="4" t="n">
        <v>677775.984550611</v>
      </c>
      <c r="L146" s="4" t="n">
        <v>1084533.87586314</v>
      </c>
      <c r="M146" s="4" t="n">
        <v>682745.776986331</v>
      </c>
      <c r="N146" s="4" t="n">
        <v>30710.7347185853</v>
      </c>
      <c r="O146" s="4" t="n">
        <v>40112.0531413636</v>
      </c>
      <c r="P146" s="4" t="n">
        <v>421616.739580724</v>
      </c>
      <c r="Q146" s="4" t="n">
        <v>1.62205913043713</v>
      </c>
      <c r="R146" s="4" t="n">
        <v>0.210066681906262</v>
      </c>
    </row>
    <row r="147" customFormat="false" ht="15" hidden="false" customHeight="false" outlineLevel="0" collapsed="false">
      <c r="A147" s="2" t="n">
        <v>146</v>
      </c>
      <c r="B147" s="2" t="n">
        <v>146</v>
      </c>
      <c r="C147" s="2" t="s">
        <v>154</v>
      </c>
      <c r="D147" s="2" t="s">
        <v>1007</v>
      </c>
      <c r="E147" s="2" t="s">
        <v>1007</v>
      </c>
      <c r="F147" s="1" t="s">
        <v>1130</v>
      </c>
      <c r="G147" s="4" t="b">
        <f aca="false">TRUE()</f>
        <v>1</v>
      </c>
      <c r="H147" s="4" t="n">
        <v>16.4598730648075</v>
      </c>
      <c r="I147" s="3" t="n">
        <v>7.9769E-005</v>
      </c>
      <c r="J147" s="4" t="n">
        <v>529644.58144848</v>
      </c>
      <c r="K147" s="4" t="n">
        <v>348529.032171302</v>
      </c>
      <c r="L147" s="4" t="n">
        <v>532739.788540433</v>
      </c>
      <c r="M147" s="4" t="n">
        <v>349712.918570453</v>
      </c>
      <c r="N147" s="4" t="n">
        <v>14041.705509205</v>
      </c>
      <c r="O147" s="4" t="n">
        <v>12886.383505852</v>
      </c>
      <c r="P147" s="4" t="n">
        <v>181115.549277178</v>
      </c>
      <c r="Q147" s="4" t="n">
        <v>1.5196569942792</v>
      </c>
      <c r="R147" s="4" t="n">
        <v>0.181745573272251</v>
      </c>
    </row>
    <row r="148" customFormat="false" ht="15" hidden="false" customHeight="false" outlineLevel="0" collapsed="false">
      <c r="A148" s="2" t="n">
        <v>147</v>
      </c>
      <c r="B148" s="2" t="n">
        <v>147</v>
      </c>
      <c r="C148" s="2" t="s">
        <v>155</v>
      </c>
      <c r="D148" s="2" t="s">
        <v>1007</v>
      </c>
      <c r="E148" s="2" t="s">
        <v>1007</v>
      </c>
      <c r="F148" s="1" t="s">
        <v>1131</v>
      </c>
      <c r="G148" s="4" t="b">
        <f aca="false">TRUE()</f>
        <v>1</v>
      </c>
      <c r="H148" s="4" t="n">
        <v>19.9198516437413</v>
      </c>
      <c r="I148" s="3" t="n">
        <v>3.7475E-005</v>
      </c>
      <c r="J148" s="4" t="n">
        <v>1570804.78967048</v>
      </c>
      <c r="K148" s="4" t="n">
        <v>904083.026562224</v>
      </c>
      <c r="L148" s="4" t="n">
        <v>1557523.64231508</v>
      </c>
      <c r="M148" s="4" t="n">
        <v>913768.536390462</v>
      </c>
      <c r="N148" s="4" t="n">
        <v>32313.064400671</v>
      </c>
      <c r="O148" s="4" t="n">
        <v>48131.4056251339</v>
      </c>
      <c r="P148" s="4" t="n">
        <v>666721.763108257</v>
      </c>
      <c r="Q148" s="4" t="n">
        <v>1.73745634363192</v>
      </c>
      <c r="R148" s="4" t="n">
        <v>0.239913901056136</v>
      </c>
    </row>
    <row r="149" customFormat="false" ht="15" hidden="false" customHeight="false" outlineLevel="0" collapsed="false">
      <c r="A149" s="2" t="n">
        <v>148</v>
      </c>
      <c r="B149" s="2" t="n">
        <v>148</v>
      </c>
      <c r="C149" s="2" t="s">
        <v>156</v>
      </c>
      <c r="D149" s="2" t="s">
        <v>1007</v>
      </c>
      <c r="E149" s="2" t="s">
        <v>1007</v>
      </c>
      <c r="F149" s="1" t="s">
        <v>1132</v>
      </c>
      <c r="G149" s="4" t="b">
        <f aca="false">TRUE()</f>
        <v>1</v>
      </c>
      <c r="H149" s="4" t="n">
        <v>15.2791992094458</v>
      </c>
      <c r="I149" s="4" t="n">
        <v>0.00011</v>
      </c>
      <c r="J149" s="4" t="n">
        <v>873374.68945428</v>
      </c>
      <c r="K149" s="4" t="n">
        <v>681080.105341631</v>
      </c>
      <c r="L149" s="4" t="n">
        <v>875655.866361178</v>
      </c>
      <c r="M149" s="4" t="n">
        <v>676375.985774923</v>
      </c>
      <c r="N149" s="4" t="n">
        <v>7423.92121921044</v>
      </c>
      <c r="O149" s="4" t="n">
        <v>20495.3906905337</v>
      </c>
      <c r="P149" s="4" t="n">
        <v>192294.58411265</v>
      </c>
      <c r="Q149" s="4" t="n">
        <v>1.28233769068353</v>
      </c>
      <c r="R149" s="4" t="n">
        <v>0.108002407311039</v>
      </c>
    </row>
    <row r="150" customFormat="false" ht="15" hidden="false" customHeight="false" outlineLevel="0" collapsed="false">
      <c r="A150" s="2" t="n">
        <v>149</v>
      </c>
      <c r="B150" s="2" t="n">
        <v>149</v>
      </c>
      <c r="C150" s="2" t="s">
        <v>157</v>
      </c>
      <c r="D150" s="2" t="s">
        <v>1007</v>
      </c>
      <c r="E150" s="2" t="s">
        <v>1007</v>
      </c>
      <c r="F150" s="1" t="s">
        <v>1067</v>
      </c>
      <c r="G150" s="4" t="b">
        <f aca="false">TRUE()</f>
        <v>1</v>
      </c>
      <c r="H150" s="4" t="n">
        <v>82.2255365377263</v>
      </c>
      <c r="I150" s="3" t="n">
        <v>1.3113E-007</v>
      </c>
      <c r="J150" s="4" t="n">
        <v>2323118.05383785</v>
      </c>
      <c r="K150" s="4" t="n">
        <v>552591.396183546</v>
      </c>
      <c r="L150" s="4" t="n">
        <v>2308447.51385127</v>
      </c>
      <c r="M150" s="4" t="n">
        <v>538608.996064908</v>
      </c>
      <c r="N150" s="4" t="n">
        <v>25976.429649961</v>
      </c>
      <c r="O150" s="4" t="n">
        <v>26761.5225011974</v>
      </c>
      <c r="P150" s="4" t="n">
        <v>1770526.65765431</v>
      </c>
      <c r="Q150" s="4" t="n">
        <v>4.20404311374081</v>
      </c>
      <c r="R150" s="4" t="n">
        <v>0.623667161201047</v>
      </c>
    </row>
    <row r="151" customFormat="false" ht="15" hidden="false" customHeight="false" outlineLevel="0" collapsed="false">
      <c r="A151" s="2" t="n">
        <v>150</v>
      </c>
      <c r="B151" s="2" t="n">
        <v>150</v>
      </c>
      <c r="C151" s="2" t="s">
        <v>158</v>
      </c>
      <c r="D151" s="2" t="s">
        <v>1007</v>
      </c>
      <c r="E151" s="2" t="s">
        <v>1007</v>
      </c>
      <c r="F151" s="1" t="s">
        <v>1073</v>
      </c>
      <c r="G151" s="4" t="b">
        <f aca="false">TRUE()</f>
        <v>1</v>
      </c>
      <c r="H151" s="4" t="n">
        <v>10.7506669477847</v>
      </c>
      <c r="I151" s="4" t="n">
        <v>0.00042</v>
      </c>
      <c r="J151" s="4" t="n">
        <v>299061.039842016</v>
      </c>
      <c r="K151" s="4" t="n">
        <v>248795.553337337</v>
      </c>
      <c r="L151" s="4" t="n">
        <v>298901.769297958</v>
      </c>
      <c r="M151" s="4" t="n">
        <v>245852.155867281</v>
      </c>
      <c r="N151" s="4" t="n">
        <v>5762.85751050784</v>
      </c>
      <c r="O151" s="4" t="n">
        <v>5689.66724626447</v>
      </c>
      <c r="P151" s="4" t="n">
        <v>50265.4865046793</v>
      </c>
      <c r="Q151" s="4" t="n">
        <v>1.20203530903354</v>
      </c>
      <c r="R151" s="4" t="n">
        <v>0.0799172249821986</v>
      </c>
    </row>
    <row r="152" customFormat="false" ht="15" hidden="false" customHeight="false" outlineLevel="0" collapsed="false">
      <c r="A152" s="2" t="n">
        <v>151</v>
      </c>
      <c r="B152" s="2" t="n">
        <v>151</v>
      </c>
      <c r="C152" s="2" t="s">
        <v>159</v>
      </c>
      <c r="D152" s="2" t="s">
        <v>1007</v>
      </c>
      <c r="E152" s="2" t="s">
        <v>1007</v>
      </c>
      <c r="F152" s="1" t="s">
        <v>1133</v>
      </c>
      <c r="G152" s="4" t="b">
        <f aca="false">TRUE()</f>
        <v>1</v>
      </c>
      <c r="H152" s="4" t="n">
        <v>2.58004244294894</v>
      </c>
      <c r="I152" s="4" t="n">
        <v>0.06132</v>
      </c>
      <c r="J152" s="4" t="n">
        <v>824939.376080799</v>
      </c>
      <c r="K152" s="4" t="n">
        <v>476316.892463161</v>
      </c>
      <c r="L152" s="4" t="n">
        <v>827889.278784655</v>
      </c>
      <c r="M152" s="4" t="n">
        <v>604800.548163174</v>
      </c>
      <c r="N152" s="4" t="n">
        <v>6711.75306486579</v>
      </c>
      <c r="O152" s="4" t="n">
        <v>233943.245081902</v>
      </c>
      <c r="P152" s="4" t="n">
        <v>348622.483617637</v>
      </c>
      <c r="Q152" s="4" t="n">
        <v>1.73191291162238</v>
      </c>
      <c r="R152" s="4" t="n">
        <v>0.238526049948792</v>
      </c>
    </row>
    <row r="153" customFormat="false" ht="15" hidden="false" customHeight="false" outlineLevel="0" collapsed="false">
      <c r="A153" s="2" t="n">
        <v>152</v>
      </c>
      <c r="B153" s="2" t="n">
        <v>152</v>
      </c>
      <c r="C153" s="2" t="s">
        <v>160</v>
      </c>
      <c r="D153" s="2" t="s">
        <v>1007</v>
      </c>
      <c r="E153" s="2" t="s">
        <v>1007</v>
      </c>
      <c r="F153" s="1" t="s">
        <v>1134</v>
      </c>
      <c r="G153" s="4" t="b">
        <f aca="false">TRUE()</f>
        <v>1</v>
      </c>
      <c r="H153" s="4" t="n">
        <v>12.5283906029753</v>
      </c>
      <c r="I153" s="4" t="n">
        <v>0.00023</v>
      </c>
      <c r="J153" s="4" t="n">
        <v>886980.892570743</v>
      </c>
      <c r="K153" s="4" t="n">
        <v>410889.65345147</v>
      </c>
      <c r="L153" s="4" t="n">
        <v>883136.927954134</v>
      </c>
      <c r="M153" s="4" t="n">
        <v>424918.655613495</v>
      </c>
      <c r="N153" s="4" t="n">
        <v>59382.0747324767</v>
      </c>
      <c r="O153" s="4" t="n">
        <v>28390.0475135908</v>
      </c>
      <c r="P153" s="4" t="n">
        <v>476091.239119273</v>
      </c>
      <c r="Q153" s="4" t="n">
        <v>2.15868393161062</v>
      </c>
      <c r="R153" s="4" t="n">
        <v>0.334189058820554</v>
      </c>
    </row>
    <row r="154" customFormat="false" ht="15" hidden="false" customHeight="false" outlineLevel="0" collapsed="false">
      <c r="A154" s="2" t="n">
        <v>153</v>
      </c>
      <c r="B154" s="2" t="n">
        <v>153</v>
      </c>
      <c r="C154" s="2" t="s">
        <v>161</v>
      </c>
      <c r="D154" s="2" t="s">
        <v>1007</v>
      </c>
      <c r="E154" s="2" t="s">
        <v>1007</v>
      </c>
      <c r="F154" s="1" t="s">
        <v>1025</v>
      </c>
      <c r="G154" s="4" t="b">
        <f aca="false">TRUE()</f>
        <v>1</v>
      </c>
      <c r="H154" s="4" t="n">
        <v>13.1492372582053</v>
      </c>
      <c r="I154" s="4" t="n">
        <v>0.00019</v>
      </c>
      <c r="J154" s="4" t="n">
        <v>741502.221536202</v>
      </c>
      <c r="K154" s="4" t="n">
        <v>511299.795681489</v>
      </c>
      <c r="L154" s="4" t="n">
        <v>742572.790063497</v>
      </c>
      <c r="M154" s="4" t="n">
        <v>501740.792900553</v>
      </c>
      <c r="N154" s="4" t="n">
        <v>18742.8346202079</v>
      </c>
      <c r="O154" s="4" t="n">
        <v>23836.5506210617</v>
      </c>
      <c r="P154" s="4" t="n">
        <v>230202.425854713</v>
      </c>
      <c r="Q154" s="4" t="n">
        <v>1.45022984127714</v>
      </c>
      <c r="R154" s="4" t="n">
        <v>0.161436837330156</v>
      </c>
    </row>
    <row r="155" customFormat="false" ht="15" hidden="false" customHeight="false" outlineLevel="0" collapsed="false">
      <c r="A155" s="2" t="n">
        <v>154</v>
      </c>
      <c r="B155" s="2" t="n">
        <v>154</v>
      </c>
      <c r="C155" s="2" t="s">
        <v>162</v>
      </c>
      <c r="D155" s="2" t="s">
        <v>1007</v>
      </c>
      <c r="E155" s="2" t="s">
        <v>1007</v>
      </c>
      <c r="F155" s="1" t="s">
        <v>1135</v>
      </c>
      <c r="G155" s="4" t="b">
        <f aca="false">TRUE()</f>
        <v>1</v>
      </c>
      <c r="H155" s="4" t="n">
        <v>15.8387654956956</v>
      </c>
      <c r="I155" s="3" t="n">
        <v>9.2856E-005</v>
      </c>
      <c r="J155" s="4" t="n">
        <v>1008231.18002103</v>
      </c>
      <c r="K155" s="4" t="n">
        <v>547610.36919686</v>
      </c>
      <c r="L155" s="4" t="n">
        <v>998789.339436586</v>
      </c>
      <c r="M155" s="4" t="n">
        <v>545117.530775608</v>
      </c>
      <c r="N155" s="4" t="n">
        <v>44400.3377229785</v>
      </c>
      <c r="O155" s="4" t="n">
        <v>23788.1126881161</v>
      </c>
      <c r="P155" s="4" t="n">
        <v>460620.810824172</v>
      </c>
      <c r="Q155" s="4" t="n">
        <v>1.84114698467038</v>
      </c>
      <c r="R155" s="4" t="n">
        <v>0.265088461009794</v>
      </c>
    </row>
    <row r="156" customFormat="false" ht="15" hidden="false" customHeight="false" outlineLevel="0" collapsed="false">
      <c r="A156" s="2" t="n">
        <v>155</v>
      </c>
      <c r="B156" s="2" t="n">
        <v>155</v>
      </c>
      <c r="C156" s="2" t="s">
        <v>163</v>
      </c>
      <c r="D156" s="2" t="s">
        <v>1007</v>
      </c>
      <c r="E156" s="2" t="s">
        <v>1007</v>
      </c>
      <c r="F156" s="1" t="s">
        <v>1025</v>
      </c>
      <c r="G156" s="4" t="b">
        <f aca="false">TRUE()</f>
        <v>1</v>
      </c>
      <c r="H156" s="4" t="n">
        <v>2.01496463394369</v>
      </c>
      <c r="I156" s="4" t="n">
        <v>0.11415</v>
      </c>
      <c r="J156" s="4" t="n">
        <v>514208.272640204</v>
      </c>
      <c r="K156" s="4" t="n">
        <v>490542.513989367</v>
      </c>
      <c r="L156" s="4" t="n">
        <v>518307.49379441</v>
      </c>
      <c r="M156" s="4" t="n">
        <v>488135.281393151</v>
      </c>
      <c r="N156" s="4" t="n">
        <v>14041.7324423652</v>
      </c>
      <c r="O156" s="4" t="n">
        <v>14719.5377279298</v>
      </c>
      <c r="P156" s="4" t="n">
        <v>23665.7586508375</v>
      </c>
      <c r="Q156" s="4" t="n">
        <v>1.04824405219922</v>
      </c>
      <c r="R156" s="4" t="n">
        <v>0.0204624068691775</v>
      </c>
    </row>
    <row r="157" customFormat="false" ht="15" hidden="false" customHeight="false" outlineLevel="0" collapsed="false">
      <c r="A157" s="2" t="n">
        <v>156</v>
      </c>
      <c r="B157" s="2" t="n">
        <v>156</v>
      </c>
      <c r="C157" s="2" t="s">
        <v>164</v>
      </c>
      <c r="D157" s="2" t="s">
        <v>1007</v>
      </c>
      <c r="E157" s="2" t="s">
        <v>1007</v>
      </c>
      <c r="F157" s="1" t="s">
        <v>1136</v>
      </c>
      <c r="G157" s="4" t="b">
        <f aca="false">TRUE()</f>
        <v>1</v>
      </c>
      <c r="H157" s="4" t="n">
        <v>14.2399226613355</v>
      </c>
      <c r="I157" s="4" t="n">
        <v>0.00014</v>
      </c>
      <c r="J157" s="4" t="n">
        <v>893994.195453252</v>
      </c>
      <c r="K157" s="4" t="n">
        <v>455455.933358486</v>
      </c>
      <c r="L157" s="4" t="n">
        <v>906096.293866851</v>
      </c>
      <c r="M157" s="4" t="n">
        <v>441333.640174791</v>
      </c>
      <c r="N157" s="4" t="n">
        <v>30404.999740836</v>
      </c>
      <c r="O157" s="4" t="n">
        <v>43826.813183915</v>
      </c>
      <c r="P157" s="4" t="n">
        <v>438538.262094766</v>
      </c>
      <c r="Q157" s="4" t="n">
        <v>1.96285552558516</v>
      </c>
      <c r="R157" s="4" t="n">
        <v>0.292888334877535</v>
      </c>
    </row>
    <row r="158" customFormat="false" ht="15" hidden="false" customHeight="false" outlineLevel="0" collapsed="false">
      <c r="A158" s="2" t="n">
        <v>157</v>
      </c>
      <c r="B158" s="2" t="n">
        <v>157</v>
      </c>
      <c r="C158" s="2" t="s">
        <v>165</v>
      </c>
      <c r="D158" s="2" t="s">
        <v>1007</v>
      </c>
      <c r="E158" s="2" t="s">
        <v>1007</v>
      </c>
      <c r="F158" s="1" t="s">
        <v>1137</v>
      </c>
      <c r="G158" s="4" t="b">
        <f aca="false">TRUE()</f>
        <v>1</v>
      </c>
      <c r="H158" s="4" t="n">
        <v>7.12176904360622</v>
      </c>
      <c r="I158" s="4" t="n">
        <v>0.00205</v>
      </c>
      <c r="J158" s="4" t="n">
        <v>1233280.1692061</v>
      </c>
      <c r="K158" s="4" t="n">
        <v>956950.004289527</v>
      </c>
      <c r="L158" s="4" t="n">
        <v>1214467.10517429</v>
      </c>
      <c r="M158" s="4" t="n">
        <v>941132.533895394</v>
      </c>
      <c r="N158" s="4" t="n">
        <v>39268.9893683517</v>
      </c>
      <c r="O158" s="4" t="n">
        <v>54538.4920335375</v>
      </c>
      <c r="P158" s="4" t="n">
        <v>276330.164916575</v>
      </c>
      <c r="Q158" s="4" t="n">
        <v>1.28876133933636</v>
      </c>
      <c r="R158" s="4" t="n">
        <v>0.110172499505573</v>
      </c>
    </row>
    <row r="159" customFormat="false" ht="15" hidden="false" customHeight="false" outlineLevel="0" collapsed="false">
      <c r="A159" s="2" t="n">
        <v>158</v>
      </c>
      <c r="B159" s="2" t="n">
        <v>158</v>
      </c>
      <c r="C159" s="2" t="s">
        <v>166</v>
      </c>
      <c r="D159" s="2" t="s">
        <v>1007</v>
      </c>
      <c r="E159" s="2" t="s">
        <v>1007</v>
      </c>
      <c r="F159" s="1" t="s">
        <v>1103</v>
      </c>
      <c r="G159" s="4" t="b">
        <f aca="false">TRUE()</f>
        <v>1</v>
      </c>
      <c r="H159" s="4" t="n">
        <v>39.9441998393713</v>
      </c>
      <c r="I159" s="3" t="n">
        <v>2.3471E-006</v>
      </c>
      <c r="J159" s="4" t="n">
        <v>1205941.71825745</v>
      </c>
      <c r="K159" s="4" t="n">
        <v>251928.661529608</v>
      </c>
      <c r="L159" s="4" t="n">
        <v>1202887.32464267</v>
      </c>
      <c r="M159" s="4" t="n">
        <v>249706.628701808</v>
      </c>
      <c r="N159" s="4" t="n">
        <v>41124.0662212479</v>
      </c>
      <c r="O159" s="4" t="n">
        <v>4482.91846081323</v>
      </c>
      <c r="P159" s="4" t="n">
        <v>954013.056727847</v>
      </c>
      <c r="Q159" s="4" t="n">
        <v>4.78683811097741</v>
      </c>
      <c r="R159" s="4" t="n">
        <v>0.680048740058079</v>
      </c>
    </row>
    <row r="160" customFormat="false" ht="15" hidden="false" customHeight="false" outlineLevel="0" collapsed="false">
      <c r="A160" s="2" t="n">
        <v>159</v>
      </c>
      <c r="B160" s="2" t="n">
        <v>159</v>
      </c>
      <c r="C160" s="2" t="s">
        <v>167</v>
      </c>
      <c r="D160" s="2" t="s">
        <v>1007</v>
      </c>
      <c r="E160" s="2" t="s">
        <v>1007</v>
      </c>
      <c r="F160" s="1" t="s">
        <v>1138</v>
      </c>
      <c r="G160" s="4" t="b">
        <f aca="false">TRUE()</f>
        <v>1</v>
      </c>
      <c r="H160" s="4" t="n">
        <v>21.5868703564832</v>
      </c>
      <c r="I160" s="3" t="n">
        <v>2.724E-005</v>
      </c>
      <c r="J160" s="4" t="n">
        <v>2141716.85840556</v>
      </c>
      <c r="K160" s="4" t="n">
        <v>1110714.39222684</v>
      </c>
      <c r="L160" s="4" t="n">
        <v>2132172.548309</v>
      </c>
      <c r="M160" s="4" t="n">
        <v>1112923.94129485</v>
      </c>
      <c r="N160" s="4" t="n">
        <v>81525.4763414193</v>
      </c>
      <c r="O160" s="4" t="n">
        <v>14029.5837869346</v>
      </c>
      <c r="P160" s="4" t="n">
        <v>1031002.46617872</v>
      </c>
      <c r="Q160" s="4" t="n">
        <v>1.92823364259438</v>
      </c>
      <c r="R160" s="4" t="n">
        <v>0.285159655885135</v>
      </c>
    </row>
    <row r="161" customFormat="false" ht="15" hidden="false" customHeight="false" outlineLevel="0" collapsed="false">
      <c r="A161" s="2" t="n">
        <v>160</v>
      </c>
      <c r="B161" s="2" t="n">
        <v>160</v>
      </c>
      <c r="C161" s="2" t="s">
        <v>168</v>
      </c>
      <c r="D161" s="2" t="s">
        <v>1007</v>
      </c>
      <c r="E161" s="2" t="s">
        <v>1007</v>
      </c>
      <c r="F161" s="1" t="s">
        <v>1139</v>
      </c>
      <c r="G161" s="4" t="b">
        <f aca="false">TRUE()</f>
        <v>1</v>
      </c>
      <c r="H161" s="4" t="n">
        <v>22.5366147410207</v>
      </c>
      <c r="I161" s="3" t="n">
        <v>2.2957E-005</v>
      </c>
      <c r="J161" s="4" t="n">
        <v>249294.105495044</v>
      </c>
      <c r="K161" s="4" t="n">
        <v>154217.251322206</v>
      </c>
      <c r="L161" s="4" t="n">
        <v>252631.22635517</v>
      </c>
      <c r="M161" s="4" t="n">
        <v>153869.607374423</v>
      </c>
      <c r="N161" s="4" t="n">
        <v>7267.80781946674</v>
      </c>
      <c r="O161" s="4" t="n">
        <v>757.032252129835</v>
      </c>
      <c r="P161" s="4" t="n">
        <v>95076.8541728382</v>
      </c>
      <c r="Q161" s="4" t="n">
        <v>1.61651244175137</v>
      </c>
      <c r="R161" s="4" t="n">
        <v>0.208579051578674</v>
      </c>
    </row>
    <row r="162" customFormat="false" ht="15" hidden="false" customHeight="false" outlineLevel="0" collapsed="false">
      <c r="A162" s="2" t="n">
        <v>161</v>
      </c>
      <c r="B162" s="2" t="n">
        <v>161</v>
      </c>
      <c r="C162" s="2" t="s">
        <v>169</v>
      </c>
      <c r="D162" s="2" t="s">
        <v>1007</v>
      </c>
      <c r="E162" s="2" t="s">
        <v>1007</v>
      </c>
      <c r="F162" s="1" t="s">
        <v>1025</v>
      </c>
      <c r="G162" s="4" t="b">
        <f aca="false">TRUE()</f>
        <v>1</v>
      </c>
      <c r="H162" s="4" t="n">
        <v>14.0323389754544</v>
      </c>
      <c r="I162" s="4" t="n">
        <v>0.00015</v>
      </c>
      <c r="J162" s="4" t="n">
        <v>792950.511350035</v>
      </c>
      <c r="K162" s="4" t="n">
        <v>483669.167976102</v>
      </c>
      <c r="L162" s="4" t="n">
        <v>777978.186678224</v>
      </c>
      <c r="M162" s="4" t="n">
        <v>471459.498156911</v>
      </c>
      <c r="N162" s="4" t="n">
        <v>28654.0444492515</v>
      </c>
      <c r="O162" s="4" t="n">
        <v>25225.2157911681</v>
      </c>
      <c r="P162" s="4" t="n">
        <v>309281.343373933</v>
      </c>
      <c r="Q162" s="4" t="n">
        <v>1.63944812663604</v>
      </c>
      <c r="R162" s="4" t="n">
        <v>0.2146976798208</v>
      </c>
    </row>
    <row r="163" customFormat="false" ht="15" hidden="false" customHeight="false" outlineLevel="0" collapsed="false">
      <c r="A163" s="2" t="n">
        <v>162</v>
      </c>
      <c r="B163" s="2" t="n">
        <v>162</v>
      </c>
      <c r="C163" s="2" t="s">
        <v>170</v>
      </c>
      <c r="D163" s="2" t="s">
        <v>1007</v>
      </c>
      <c r="E163" s="2" t="s">
        <v>1007</v>
      </c>
      <c r="F163" s="1" t="s">
        <v>1140</v>
      </c>
      <c r="G163" s="4" t="b">
        <f aca="false">TRUE()</f>
        <v>1</v>
      </c>
      <c r="H163" s="4" t="n">
        <v>7.14726897490463</v>
      </c>
      <c r="I163" s="4" t="n">
        <v>0.00203</v>
      </c>
      <c r="J163" s="4" t="n">
        <v>517394.372496702</v>
      </c>
      <c r="K163" s="4" t="n">
        <v>412142.261529442</v>
      </c>
      <c r="L163" s="4" t="n">
        <v>512406.43001986</v>
      </c>
      <c r="M163" s="4" t="n">
        <v>420942.044126435</v>
      </c>
      <c r="N163" s="4" t="n">
        <v>19003.3297179842</v>
      </c>
      <c r="O163" s="4" t="n">
        <v>17013.4165148127</v>
      </c>
      <c r="P163" s="4" t="n">
        <v>105252.110967259</v>
      </c>
      <c r="Q163" s="4" t="n">
        <v>1.25537810797823</v>
      </c>
      <c r="R163" s="4" t="n">
        <v>0.0987745508981315</v>
      </c>
    </row>
    <row r="164" customFormat="false" ht="15" hidden="false" customHeight="false" outlineLevel="0" collapsed="false">
      <c r="A164" s="2" t="n">
        <v>163</v>
      </c>
      <c r="B164" s="2" t="n">
        <v>163</v>
      </c>
      <c r="C164" s="2" t="s">
        <v>171</v>
      </c>
      <c r="D164" s="2" t="s">
        <v>1007</v>
      </c>
      <c r="E164" s="2" t="s">
        <v>1007</v>
      </c>
      <c r="F164" s="1" t="s">
        <v>1141</v>
      </c>
      <c r="G164" s="4" t="b">
        <f aca="false">TRUE()</f>
        <v>1</v>
      </c>
      <c r="H164" s="4" t="n">
        <v>0.174812399596846</v>
      </c>
      <c r="I164" s="4" t="n">
        <v>0.86972</v>
      </c>
      <c r="J164" s="4" t="n">
        <v>589488.000020987</v>
      </c>
      <c r="K164" s="4" t="n">
        <v>586838.831481025</v>
      </c>
      <c r="L164" s="4" t="n">
        <v>588489.408895558</v>
      </c>
      <c r="M164" s="4" t="n">
        <v>573029.247055075</v>
      </c>
      <c r="N164" s="4" t="n">
        <v>3496.72304061476</v>
      </c>
      <c r="O164" s="4" t="n">
        <v>26014.1505893957</v>
      </c>
      <c r="P164" s="4" t="n">
        <v>2649.16853996296</v>
      </c>
      <c r="Q164" s="4" t="n">
        <v>1.00451430341322</v>
      </c>
      <c r="R164" s="4" t="n">
        <v>0.00195612510537924</v>
      </c>
    </row>
    <row r="165" customFormat="false" ht="15" hidden="false" customHeight="false" outlineLevel="0" collapsed="false">
      <c r="A165" s="2" t="n">
        <v>164</v>
      </c>
      <c r="B165" s="2" t="n">
        <v>164</v>
      </c>
      <c r="C165" s="2" t="s">
        <v>172</v>
      </c>
      <c r="D165" s="2" t="s">
        <v>1007</v>
      </c>
      <c r="E165" s="2" t="s">
        <v>1007</v>
      </c>
      <c r="F165" s="1" t="s">
        <v>1112</v>
      </c>
      <c r="G165" s="4" t="b">
        <f aca="false">TRUE()</f>
        <v>1</v>
      </c>
      <c r="H165" s="4" t="n">
        <v>11.5859267940401</v>
      </c>
      <c r="I165" s="4" t="n">
        <v>0.00032</v>
      </c>
      <c r="J165" s="4" t="n">
        <v>860125.394850656</v>
      </c>
      <c r="K165" s="4" t="n">
        <v>556011.216879648</v>
      </c>
      <c r="L165" s="4" t="n">
        <v>872029.770807889</v>
      </c>
      <c r="M165" s="4" t="n">
        <v>541963.571317676</v>
      </c>
      <c r="N165" s="4" t="n">
        <v>22781.5955871689</v>
      </c>
      <c r="O165" s="4" t="n">
        <v>39344.1667920394</v>
      </c>
      <c r="P165" s="4" t="n">
        <v>304114.177971009</v>
      </c>
      <c r="Q165" s="4" t="n">
        <v>1.54695691154885</v>
      </c>
      <c r="R165" s="4" t="n">
        <v>0.18947821716596</v>
      </c>
    </row>
    <row r="166" customFormat="false" ht="15" hidden="false" customHeight="false" outlineLevel="0" collapsed="false">
      <c r="A166" s="2" t="n">
        <v>165</v>
      </c>
      <c r="B166" s="2" t="n">
        <v>165</v>
      </c>
      <c r="C166" s="2" t="s">
        <v>173</v>
      </c>
      <c r="D166" s="2" t="s">
        <v>1007</v>
      </c>
      <c r="E166" s="2" t="s">
        <v>1007</v>
      </c>
      <c r="F166" s="1" t="s">
        <v>1142</v>
      </c>
      <c r="G166" s="4" t="b">
        <f aca="false">TRUE()</f>
        <v>1</v>
      </c>
      <c r="H166" s="4" t="n">
        <v>-0.435394372594721</v>
      </c>
      <c r="I166" s="4" t="n">
        <v>0.68574</v>
      </c>
      <c r="J166" s="4" t="n">
        <v>286520.339870977</v>
      </c>
      <c r="K166" s="4" t="n">
        <v>289765.723928029</v>
      </c>
      <c r="L166" s="4" t="n">
        <v>289228.003212054</v>
      </c>
      <c r="M166" s="4" t="n">
        <v>294250.960525939</v>
      </c>
      <c r="N166" s="4" t="n">
        <v>9352.60954581078</v>
      </c>
      <c r="O166" s="4" t="n">
        <v>8900.02017061755</v>
      </c>
      <c r="P166" s="4" t="n">
        <v>-3245.3840570522</v>
      </c>
      <c r="Q166" s="4" t="n">
        <v>0.988799972567293</v>
      </c>
      <c r="R166" s="4" t="n">
        <v>-0.0048915543040797</v>
      </c>
    </row>
    <row r="167" customFormat="false" ht="15" hidden="false" customHeight="false" outlineLevel="0" collapsed="false">
      <c r="A167" s="2" t="n">
        <v>166</v>
      </c>
      <c r="B167" s="2" t="n">
        <v>166</v>
      </c>
      <c r="C167" s="2" t="s">
        <v>174</v>
      </c>
      <c r="D167" s="2" t="s">
        <v>1007</v>
      </c>
      <c r="E167" s="2" t="s">
        <v>1007</v>
      </c>
      <c r="F167" s="1" t="s">
        <v>1143</v>
      </c>
      <c r="G167" s="4" t="b">
        <f aca="false">TRUE()</f>
        <v>1</v>
      </c>
      <c r="H167" s="4" t="n">
        <v>47.5987666992328</v>
      </c>
      <c r="I167" s="3" t="n">
        <v>1.1654E-006</v>
      </c>
      <c r="J167" s="4" t="n">
        <v>1234649.26456278</v>
      </c>
      <c r="K167" s="4" t="n">
        <v>231999.223859727</v>
      </c>
      <c r="L167" s="4" t="n">
        <v>1241528.67849384</v>
      </c>
      <c r="M167" s="4" t="n">
        <v>227361.274706224</v>
      </c>
      <c r="N167" s="4" t="n">
        <v>29287.3640180202</v>
      </c>
      <c r="O167" s="4" t="n">
        <v>21757.8777026181</v>
      </c>
      <c r="P167" s="4" t="n">
        <v>1002650.04070305</v>
      </c>
      <c r="Q167" s="4" t="n">
        <v>5.3217818750518</v>
      </c>
      <c r="R167" s="4" t="n">
        <v>0.726057070064541</v>
      </c>
    </row>
    <row r="168" customFormat="false" ht="15" hidden="false" customHeight="false" outlineLevel="0" collapsed="false">
      <c r="A168" s="2" t="n">
        <v>167</v>
      </c>
      <c r="B168" s="2" t="n">
        <v>167</v>
      </c>
      <c r="C168" s="2" t="s">
        <v>175</v>
      </c>
      <c r="D168" s="2" t="s">
        <v>1007</v>
      </c>
      <c r="E168" s="2" t="s">
        <v>1007</v>
      </c>
      <c r="F168" s="1" t="s">
        <v>1144</v>
      </c>
      <c r="G168" s="4" t="b">
        <f aca="false">TRUE()</f>
        <v>1</v>
      </c>
      <c r="H168" s="4" t="n">
        <v>17.2887378688979</v>
      </c>
      <c r="I168" s="3" t="n">
        <v>6.5686E-005</v>
      </c>
      <c r="J168" s="4" t="n">
        <v>314138.661370109</v>
      </c>
      <c r="K168" s="4" t="n">
        <v>208842.787878756</v>
      </c>
      <c r="L168" s="4" t="n">
        <v>319752.532507427</v>
      </c>
      <c r="M168" s="4" t="n">
        <v>207048.354832857</v>
      </c>
      <c r="N168" s="4" t="n">
        <v>10012.2716339959</v>
      </c>
      <c r="O168" s="4" t="n">
        <v>3321.81935531275</v>
      </c>
      <c r="P168" s="4" t="n">
        <v>105295.873491354</v>
      </c>
      <c r="Q168" s="4" t="n">
        <v>1.50418726239416</v>
      </c>
      <c r="R168" s="4" t="n">
        <v>0.177301906708997</v>
      </c>
    </row>
    <row r="169" customFormat="false" ht="15" hidden="false" customHeight="false" outlineLevel="0" collapsed="false">
      <c r="A169" s="2" t="n">
        <v>168</v>
      </c>
      <c r="B169" s="2" t="n">
        <v>168</v>
      </c>
      <c r="C169" s="2" t="s">
        <v>176</v>
      </c>
      <c r="D169" s="2" t="s">
        <v>1007</v>
      </c>
      <c r="E169" s="2" t="s">
        <v>1007</v>
      </c>
      <c r="F169" s="1" t="s">
        <v>1145</v>
      </c>
      <c r="G169" s="4" t="b">
        <f aca="false">TRUE()</f>
        <v>1</v>
      </c>
      <c r="H169" s="4" t="n">
        <v>3.9654833710884</v>
      </c>
      <c r="I169" s="4" t="n">
        <v>0.0166</v>
      </c>
      <c r="J169" s="4" t="n">
        <v>319021.872053404</v>
      </c>
      <c r="K169" s="4" t="n">
        <v>170156.617407439</v>
      </c>
      <c r="L169" s="4" t="n">
        <v>330725.450566334</v>
      </c>
      <c r="M169" s="4" t="n">
        <v>172709.799911949</v>
      </c>
      <c r="N169" s="4" t="n">
        <v>52663.6226720408</v>
      </c>
      <c r="O169" s="4" t="n">
        <v>38136.0059870331</v>
      </c>
      <c r="P169" s="4" t="n">
        <v>148865.254645964</v>
      </c>
      <c r="Q169" s="4" t="n">
        <v>1.87487196745048</v>
      </c>
      <c r="R169" s="4" t="n">
        <v>0.272971615675324</v>
      </c>
    </row>
    <row r="170" customFormat="false" ht="15" hidden="false" customHeight="false" outlineLevel="0" collapsed="false">
      <c r="A170" s="2" t="n">
        <v>169</v>
      </c>
      <c r="B170" s="2" t="n">
        <v>169</v>
      </c>
      <c r="C170" s="2" t="s">
        <v>177</v>
      </c>
      <c r="D170" s="2" t="s">
        <v>1007</v>
      </c>
      <c r="E170" s="2" t="s">
        <v>1007</v>
      </c>
      <c r="F170" s="1" t="s">
        <v>1146</v>
      </c>
      <c r="G170" s="4" t="b">
        <f aca="false">TRUE()</f>
        <v>1</v>
      </c>
      <c r="H170" s="4" t="n">
        <v>-6.44344065736383</v>
      </c>
      <c r="I170" s="4" t="n">
        <v>0.00299</v>
      </c>
      <c r="J170" s="4" t="n">
        <v>1557970.77080976</v>
      </c>
      <c r="K170" s="4" t="n">
        <v>2070067.67907984</v>
      </c>
      <c r="L170" s="4" t="n">
        <v>1565575.11790642</v>
      </c>
      <c r="M170" s="4" t="n">
        <v>2003414.72732503</v>
      </c>
      <c r="N170" s="4" t="n">
        <v>69972.320971134</v>
      </c>
      <c r="O170" s="4" t="n">
        <v>118545.48236348</v>
      </c>
      <c r="P170" s="4" t="n">
        <v>-512096.908270079</v>
      </c>
      <c r="Q170" s="4" t="n">
        <v>0.752618277438296</v>
      </c>
      <c r="R170" s="4" t="n">
        <v>-0.12342523898691</v>
      </c>
    </row>
    <row r="171" customFormat="false" ht="15" hidden="false" customHeight="false" outlineLevel="0" collapsed="false">
      <c r="A171" s="2" t="n">
        <v>170</v>
      </c>
      <c r="B171" s="2" t="n">
        <v>170</v>
      </c>
      <c r="C171" s="2" t="s">
        <v>178</v>
      </c>
      <c r="D171" s="2" t="s">
        <v>1007</v>
      </c>
      <c r="E171" s="2" t="s">
        <v>1007</v>
      </c>
      <c r="F171" s="1" t="s">
        <v>1147</v>
      </c>
      <c r="G171" s="4" t="b">
        <f aca="false">TRUE()</f>
        <v>1</v>
      </c>
      <c r="H171" s="4" t="n">
        <v>14.0965316863461</v>
      </c>
      <c r="I171" s="4" t="n">
        <v>0.00015</v>
      </c>
      <c r="J171" s="4" t="n">
        <v>1272334.62701072</v>
      </c>
      <c r="K171" s="4" t="n">
        <v>389491.082585979</v>
      </c>
      <c r="L171" s="4" t="n">
        <v>1253505.48569084</v>
      </c>
      <c r="M171" s="4" t="n">
        <v>392424.778075792</v>
      </c>
      <c r="N171" s="4" t="n">
        <v>108325.661776156</v>
      </c>
      <c r="O171" s="4" t="n">
        <v>5701.66410695702</v>
      </c>
      <c r="P171" s="4" t="n">
        <v>882843.544424738</v>
      </c>
      <c r="Q171" s="4" t="n">
        <v>3.26665919682475</v>
      </c>
      <c r="R171" s="4" t="n">
        <v>0.514103827876455</v>
      </c>
    </row>
    <row r="172" customFormat="false" ht="15" hidden="false" customHeight="false" outlineLevel="0" collapsed="false">
      <c r="A172" s="2" t="n">
        <v>171</v>
      </c>
      <c r="B172" s="2" t="n">
        <v>171</v>
      </c>
      <c r="C172" s="2" t="s">
        <v>179</v>
      </c>
      <c r="D172" s="2" t="s">
        <v>1007</v>
      </c>
      <c r="E172" s="2" t="s">
        <v>1007</v>
      </c>
      <c r="F172" s="1" t="s">
        <v>1148</v>
      </c>
      <c r="G172" s="4" t="b">
        <f aca="false">TRUE()</f>
        <v>1</v>
      </c>
      <c r="H172" s="4" t="n">
        <v>2.01704121071637</v>
      </c>
      <c r="I172" s="4" t="n">
        <v>0.11388</v>
      </c>
      <c r="J172" s="4" t="n">
        <v>309343.193865222</v>
      </c>
      <c r="K172" s="4" t="n">
        <v>173244.353608959</v>
      </c>
      <c r="L172" s="4" t="n">
        <v>263640.177702165</v>
      </c>
      <c r="M172" s="4" t="n">
        <v>178789.790012644</v>
      </c>
      <c r="N172" s="4" t="n">
        <v>115950.372040708</v>
      </c>
      <c r="O172" s="4" t="n">
        <v>14626.4926142364</v>
      </c>
      <c r="P172" s="4" t="n">
        <v>136098.840256263</v>
      </c>
      <c r="Q172" s="4" t="n">
        <v>1.78558889465142</v>
      </c>
      <c r="R172" s="4" t="n">
        <v>0.251781476200919</v>
      </c>
    </row>
    <row r="173" customFormat="false" ht="15" hidden="false" customHeight="false" outlineLevel="0" collapsed="false">
      <c r="A173" s="2" t="n">
        <v>172</v>
      </c>
      <c r="B173" s="2" t="n">
        <v>172</v>
      </c>
      <c r="C173" s="2" t="s">
        <v>180</v>
      </c>
      <c r="D173" s="2" t="s">
        <v>1007</v>
      </c>
      <c r="E173" s="2" t="s">
        <v>1007</v>
      </c>
      <c r="F173" s="1" t="s">
        <v>1149</v>
      </c>
      <c r="G173" s="4" t="b">
        <f aca="false">TRUE()</f>
        <v>1</v>
      </c>
      <c r="H173" s="4" t="n">
        <v>8.46678610002799</v>
      </c>
      <c r="I173" s="4" t="n">
        <v>0.00107</v>
      </c>
      <c r="J173" s="4" t="n">
        <v>670094.678993745</v>
      </c>
      <c r="K173" s="4" t="n">
        <v>353650.989479486</v>
      </c>
      <c r="L173" s="4" t="n">
        <v>681439.324374323</v>
      </c>
      <c r="M173" s="4" t="n">
        <v>321645.36980524</v>
      </c>
      <c r="N173" s="4" t="n">
        <v>31718.3004636594</v>
      </c>
      <c r="O173" s="4" t="n">
        <v>56431.8760956539</v>
      </c>
      <c r="P173" s="4" t="n">
        <v>316443.689514259</v>
      </c>
      <c r="Q173" s="4" t="n">
        <v>1.89479090665068</v>
      </c>
      <c r="R173" s="4" t="n">
        <v>0.277561291824914</v>
      </c>
    </row>
    <row r="174" customFormat="false" ht="15" hidden="false" customHeight="false" outlineLevel="0" collapsed="false">
      <c r="A174" s="2" t="n">
        <v>173</v>
      </c>
      <c r="B174" s="2" t="n">
        <v>173</v>
      </c>
      <c r="C174" s="2" t="s">
        <v>181</v>
      </c>
      <c r="D174" s="2" t="s">
        <v>1007</v>
      </c>
      <c r="E174" s="2" t="s">
        <v>1007</v>
      </c>
      <c r="F174" s="1" t="s">
        <v>1025</v>
      </c>
      <c r="G174" s="4" t="b">
        <f aca="false">TRUE()</f>
        <v>1</v>
      </c>
      <c r="H174" s="4" t="n">
        <v>35.404416828448</v>
      </c>
      <c r="I174" s="3" t="n">
        <v>3.7985E-006</v>
      </c>
      <c r="J174" s="4" t="n">
        <v>972884.039291853</v>
      </c>
      <c r="K174" s="4" t="n">
        <v>354135.311791258</v>
      </c>
      <c r="L174" s="4" t="n">
        <v>956803.612223339</v>
      </c>
      <c r="M174" s="4" t="n">
        <v>348731.157054699</v>
      </c>
      <c r="N174" s="4" t="n">
        <v>28723.9769191907</v>
      </c>
      <c r="O174" s="4" t="n">
        <v>9551.30806005869</v>
      </c>
      <c r="P174" s="4" t="n">
        <v>618748.727500594</v>
      </c>
      <c r="Q174" s="4" t="n">
        <v>2.74720991355222</v>
      </c>
      <c r="R174" s="4" t="n">
        <v>0.438891845010078</v>
      </c>
    </row>
    <row r="175" customFormat="false" ht="15" hidden="false" customHeight="false" outlineLevel="0" collapsed="false">
      <c r="A175" s="2" t="n">
        <v>174</v>
      </c>
      <c r="B175" s="2" t="n">
        <v>174</v>
      </c>
      <c r="C175" s="2" t="s">
        <v>182</v>
      </c>
      <c r="D175" s="2" t="s">
        <v>1007</v>
      </c>
      <c r="E175" s="2" t="s">
        <v>1007</v>
      </c>
      <c r="F175" s="1" t="s">
        <v>1150</v>
      </c>
      <c r="G175" s="4" t="b">
        <f aca="false">TRUE()</f>
        <v>1</v>
      </c>
      <c r="H175" s="4" t="n">
        <v>8.40709141841701</v>
      </c>
      <c r="I175" s="4" t="n">
        <v>0.0011</v>
      </c>
      <c r="J175" s="4" t="n">
        <v>4023172.26646256</v>
      </c>
      <c r="K175" s="4" t="n">
        <v>1409802.69890927</v>
      </c>
      <c r="L175" s="4" t="n">
        <v>3862364.54680832</v>
      </c>
      <c r="M175" s="4" t="n">
        <v>1384228.63074908</v>
      </c>
      <c r="N175" s="4" t="n">
        <v>528450.289187861</v>
      </c>
      <c r="O175" s="4" t="n">
        <v>103097.284131324</v>
      </c>
      <c r="P175" s="4" t="n">
        <v>2613369.56755329</v>
      </c>
      <c r="Q175" s="4" t="n">
        <v>2.85371298379211</v>
      </c>
      <c r="R175" s="4" t="n">
        <v>0.455410291195063</v>
      </c>
    </row>
    <row r="176" customFormat="false" ht="15" hidden="false" customHeight="false" outlineLevel="0" collapsed="false">
      <c r="A176" s="2" t="n">
        <v>175</v>
      </c>
      <c r="B176" s="2" t="n">
        <v>175</v>
      </c>
      <c r="C176" s="2" t="s">
        <v>183</v>
      </c>
      <c r="D176" s="2" t="s">
        <v>1007</v>
      </c>
      <c r="E176" s="2" t="s">
        <v>1007</v>
      </c>
      <c r="F176" s="1" t="s">
        <v>1025</v>
      </c>
      <c r="G176" s="4" t="b">
        <f aca="false">TRUE()</f>
        <v>1</v>
      </c>
      <c r="H176" s="4" t="n">
        <v>16.2227537781398</v>
      </c>
      <c r="I176" s="3" t="n">
        <v>8.4476E-005</v>
      </c>
      <c r="J176" s="4" t="n">
        <v>996476.742498671</v>
      </c>
      <c r="K176" s="4" t="n">
        <v>490290.154194317</v>
      </c>
      <c r="L176" s="4" t="n">
        <v>984154.403112925</v>
      </c>
      <c r="M176" s="4" t="n">
        <v>503649.299781173</v>
      </c>
      <c r="N176" s="4" t="n">
        <v>48666.2199214518</v>
      </c>
      <c r="O176" s="4" t="n">
        <v>23501.961762668</v>
      </c>
      <c r="P176" s="4" t="n">
        <v>506186.588304354</v>
      </c>
      <c r="Q176" s="4" t="n">
        <v>2.03242250323415</v>
      </c>
      <c r="R176" s="4" t="n">
        <v>0.308013994827272</v>
      </c>
    </row>
    <row r="177" customFormat="false" ht="15" hidden="false" customHeight="false" outlineLevel="0" collapsed="false">
      <c r="A177" s="2" t="n">
        <v>176</v>
      </c>
      <c r="B177" s="2" t="n">
        <v>176</v>
      </c>
      <c r="C177" s="2" t="s">
        <v>184</v>
      </c>
      <c r="D177" s="2" t="s">
        <v>1007</v>
      </c>
      <c r="E177" s="2" t="s">
        <v>1007</v>
      </c>
      <c r="F177" s="1" t="s">
        <v>1151</v>
      </c>
      <c r="G177" s="4" t="b">
        <f aca="false">TRUE()</f>
        <v>1</v>
      </c>
      <c r="H177" s="4" t="n">
        <v>4.60595596268686</v>
      </c>
      <c r="I177" s="4" t="n">
        <v>0.00999</v>
      </c>
      <c r="J177" s="4" t="n">
        <v>5152861.59158653</v>
      </c>
      <c r="K177" s="4" t="n">
        <v>3672122.04292187</v>
      </c>
      <c r="L177" s="4" t="n">
        <v>5190232.04745843</v>
      </c>
      <c r="M177" s="4" t="n">
        <v>3659060.59256191</v>
      </c>
      <c r="N177" s="4" t="n">
        <v>551038.740597367</v>
      </c>
      <c r="O177" s="4" t="n">
        <v>80071.9919379439</v>
      </c>
      <c r="P177" s="4" t="n">
        <v>1480739.54866466</v>
      </c>
      <c r="Q177" s="4" t="n">
        <v>1.40323810901624</v>
      </c>
      <c r="R177" s="4" t="n">
        <v>0.147131370713186</v>
      </c>
    </row>
    <row r="178" customFormat="false" ht="15" hidden="false" customHeight="false" outlineLevel="0" collapsed="false">
      <c r="A178" s="2" t="n">
        <v>177</v>
      </c>
      <c r="B178" s="2" t="n">
        <v>177</v>
      </c>
      <c r="C178" s="2" t="s">
        <v>185</v>
      </c>
      <c r="D178" s="2" t="s">
        <v>1007</v>
      </c>
      <c r="E178" s="2" t="s">
        <v>1007</v>
      </c>
      <c r="F178" s="1" t="s">
        <v>1025</v>
      </c>
      <c r="G178" s="4" t="b">
        <f aca="false">TRUE()</f>
        <v>1</v>
      </c>
      <c r="H178" s="4" t="n">
        <v>8.28853926383447</v>
      </c>
      <c r="I178" s="4" t="n">
        <v>0.00116</v>
      </c>
      <c r="J178" s="4" t="n">
        <v>390412.320030942</v>
      </c>
      <c r="K178" s="4" t="n">
        <v>182127.168927595</v>
      </c>
      <c r="L178" s="4" t="n">
        <v>382038.461754556</v>
      </c>
      <c r="M178" s="4" t="n">
        <v>168196.875821488</v>
      </c>
      <c r="N178" s="4" t="n">
        <v>15188.8147153313</v>
      </c>
      <c r="O178" s="4" t="n">
        <v>40789.0225488908</v>
      </c>
      <c r="P178" s="4" t="n">
        <v>208285.151103346</v>
      </c>
      <c r="Q178" s="4" t="n">
        <v>2.14362482176478</v>
      </c>
      <c r="R178" s="4" t="n">
        <v>0.331148777244995</v>
      </c>
    </row>
    <row r="179" customFormat="false" ht="15" hidden="false" customHeight="false" outlineLevel="0" collapsed="false">
      <c r="A179" s="2" t="n">
        <v>178</v>
      </c>
      <c r="B179" s="2" t="n">
        <v>178</v>
      </c>
      <c r="C179" s="2" t="s">
        <v>186</v>
      </c>
      <c r="D179" s="2" t="s">
        <v>1007</v>
      </c>
      <c r="E179" s="2" t="s">
        <v>1007</v>
      </c>
      <c r="F179" s="1" t="s">
        <v>1152</v>
      </c>
      <c r="G179" s="4" t="b">
        <f aca="false">TRUE()</f>
        <v>1</v>
      </c>
      <c r="H179" s="4" t="n">
        <v>34.3447912940387</v>
      </c>
      <c r="I179" s="3" t="n">
        <v>4.288E-006</v>
      </c>
      <c r="J179" s="4" t="n">
        <v>1950206.48757268</v>
      </c>
      <c r="K179" s="4" t="n">
        <v>556597.101702458</v>
      </c>
      <c r="L179" s="4" t="n">
        <v>1955766.25032735</v>
      </c>
      <c r="M179" s="4" t="n">
        <v>547209.442170889</v>
      </c>
      <c r="N179" s="4" t="n">
        <v>65145.6821956252</v>
      </c>
      <c r="O179" s="4" t="n">
        <v>26372.7980137022</v>
      </c>
      <c r="P179" s="4" t="n">
        <v>1393609.38587022</v>
      </c>
      <c r="Q179" s="4" t="n">
        <v>3.5038028074663</v>
      </c>
      <c r="R179" s="4" t="n">
        <v>0.544539656274841</v>
      </c>
    </row>
    <row r="180" customFormat="false" ht="15" hidden="false" customHeight="false" outlineLevel="0" collapsed="false">
      <c r="A180" s="2" t="n">
        <v>179</v>
      </c>
      <c r="B180" s="2" t="n">
        <v>179</v>
      </c>
      <c r="C180" s="2" t="s">
        <v>187</v>
      </c>
      <c r="D180" s="2" t="s">
        <v>1007</v>
      </c>
      <c r="E180" s="2" t="s">
        <v>1007</v>
      </c>
      <c r="F180" s="1" t="s">
        <v>1038</v>
      </c>
      <c r="G180" s="4" t="b">
        <f aca="false">TRUE()</f>
        <v>1</v>
      </c>
      <c r="H180" s="4" t="n">
        <v>22.8235002145033</v>
      </c>
      <c r="I180" s="3" t="n">
        <v>2.1832E-005</v>
      </c>
      <c r="J180" s="4" t="n">
        <v>1012620.59700424</v>
      </c>
      <c r="K180" s="4" t="n">
        <v>290915.999795873</v>
      </c>
      <c r="L180" s="4" t="n">
        <v>1036902.38311937</v>
      </c>
      <c r="M180" s="4" t="n">
        <v>289729.953774647</v>
      </c>
      <c r="N180" s="4" t="n">
        <v>52356.2370739528</v>
      </c>
      <c r="O180" s="4" t="n">
        <v>16078.2393737561</v>
      </c>
      <c r="P180" s="4" t="n">
        <v>721704.597208366</v>
      </c>
      <c r="Q180" s="4" t="n">
        <v>3.48080063562941</v>
      </c>
      <c r="R180" s="4" t="n">
        <v>0.541679149591234</v>
      </c>
    </row>
    <row r="181" customFormat="false" ht="15" hidden="false" customHeight="false" outlineLevel="0" collapsed="false">
      <c r="A181" s="2" t="n">
        <v>180</v>
      </c>
      <c r="B181" s="2" t="n">
        <v>180</v>
      </c>
      <c r="C181" s="2" t="s">
        <v>188</v>
      </c>
      <c r="D181" s="2" t="s">
        <v>1007</v>
      </c>
      <c r="E181" s="2" t="s">
        <v>1007</v>
      </c>
      <c r="F181" s="1" t="s">
        <v>1153</v>
      </c>
      <c r="G181" s="4" t="b">
        <f aca="false">TRUE()</f>
        <v>1</v>
      </c>
      <c r="H181" s="4" t="n">
        <v>8.2122482039578</v>
      </c>
      <c r="I181" s="4" t="n">
        <v>0.0012</v>
      </c>
      <c r="J181" s="4" t="n">
        <v>988345.305183498</v>
      </c>
      <c r="K181" s="4" t="n">
        <v>483482.187999999</v>
      </c>
      <c r="L181" s="4" t="n">
        <v>1043532.26334404</v>
      </c>
      <c r="M181" s="4" t="n">
        <v>476531.480352957</v>
      </c>
      <c r="N181" s="4" t="n">
        <v>105235.291600793</v>
      </c>
      <c r="O181" s="4" t="n">
        <v>16240.1090105842</v>
      </c>
      <c r="P181" s="4" t="n">
        <v>504863.117183499</v>
      </c>
      <c r="Q181" s="4" t="n">
        <v>2.04422278568719</v>
      </c>
      <c r="R181" s="4" t="n">
        <v>0.310528224790511</v>
      </c>
    </row>
    <row r="182" customFormat="false" ht="15" hidden="false" customHeight="false" outlineLevel="0" collapsed="false">
      <c r="A182" s="2" t="n">
        <v>181</v>
      </c>
      <c r="B182" s="2" t="n">
        <v>181</v>
      </c>
      <c r="C182" s="2" t="s">
        <v>189</v>
      </c>
      <c r="D182" s="2" t="s">
        <v>1007</v>
      </c>
      <c r="E182" s="2" t="s">
        <v>1007</v>
      </c>
      <c r="F182" s="1" t="s">
        <v>1154</v>
      </c>
      <c r="G182" s="4" t="b">
        <f aca="false">TRUE()</f>
        <v>1</v>
      </c>
      <c r="H182" s="4" t="n">
        <v>10.7588984905177</v>
      </c>
      <c r="I182" s="4" t="n">
        <v>0.00042</v>
      </c>
      <c r="J182" s="4" t="n">
        <v>1723357.15987992</v>
      </c>
      <c r="K182" s="4" t="n">
        <v>1422891.4411383</v>
      </c>
      <c r="L182" s="4" t="n">
        <v>1710244.54680181</v>
      </c>
      <c r="M182" s="4" t="n">
        <v>1433500.68621415</v>
      </c>
      <c r="N182" s="4" t="n">
        <v>36695.70373365</v>
      </c>
      <c r="O182" s="4" t="n">
        <v>31515.2002922316</v>
      </c>
      <c r="P182" s="4" t="n">
        <v>300465.718741612</v>
      </c>
      <c r="Q182" s="4" t="n">
        <v>1.21116559566993</v>
      </c>
      <c r="R182" s="4" t="n">
        <v>0.0832035257764421</v>
      </c>
    </row>
    <row r="183" customFormat="false" ht="15" hidden="false" customHeight="false" outlineLevel="0" collapsed="false">
      <c r="A183" s="2" t="n">
        <v>182</v>
      </c>
      <c r="B183" s="2" t="n">
        <v>182</v>
      </c>
      <c r="C183" s="2" t="s">
        <v>190</v>
      </c>
      <c r="D183" s="2" t="s">
        <v>1007</v>
      </c>
      <c r="E183" s="2" t="s">
        <v>1007</v>
      </c>
      <c r="F183" s="1" t="s">
        <v>1155</v>
      </c>
      <c r="G183" s="4" t="b">
        <f aca="false">TRUE()</f>
        <v>1</v>
      </c>
      <c r="H183" s="4" t="n">
        <v>6.01962501778378</v>
      </c>
      <c r="I183" s="4" t="n">
        <v>0.00384</v>
      </c>
      <c r="J183" s="4" t="n">
        <v>591122.627628228</v>
      </c>
      <c r="K183" s="4" t="n">
        <v>333243.854917835</v>
      </c>
      <c r="L183" s="4" t="n">
        <v>551143.349632466</v>
      </c>
      <c r="M183" s="4" t="n">
        <v>327403.309634839</v>
      </c>
      <c r="N183" s="4" t="n">
        <v>73250.3868868586</v>
      </c>
      <c r="O183" s="4" t="n">
        <v>11836.1226037519</v>
      </c>
      <c r="P183" s="4" t="n">
        <v>257878.772710394</v>
      </c>
      <c r="Q183" s="4" t="n">
        <v>1.77384404514819</v>
      </c>
      <c r="R183" s="4" t="n">
        <v>0.248915434374582</v>
      </c>
    </row>
    <row r="184" customFormat="false" ht="15" hidden="false" customHeight="false" outlineLevel="0" collapsed="false">
      <c r="A184" s="2" t="n">
        <v>183</v>
      </c>
      <c r="B184" s="2" t="n">
        <v>183</v>
      </c>
      <c r="C184" s="2" t="s">
        <v>191</v>
      </c>
      <c r="D184" s="2" t="s">
        <v>1007</v>
      </c>
      <c r="E184" s="2" t="s">
        <v>1007</v>
      </c>
      <c r="F184" s="1" t="s">
        <v>1156</v>
      </c>
      <c r="G184" s="4" t="b">
        <f aca="false">TRUE()</f>
        <v>1</v>
      </c>
      <c r="H184" s="4" t="n">
        <v>7.21002518566553</v>
      </c>
      <c r="I184" s="4" t="n">
        <v>0.00196</v>
      </c>
      <c r="J184" s="4" t="n">
        <v>626897.421959476</v>
      </c>
      <c r="K184" s="4" t="n">
        <v>475036.017963164</v>
      </c>
      <c r="L184" s="4" t="n">
        <v>624409.289674879</v>
      </c>
      <c r="M184" s="4" t="n">
        <v>463788.84604932</v>
      </c>
      <c r="N184" s="4" t="n">
        <v>16234.3851347681</v>
      </c>
      <c r="O184" s="4" t="n">
        <v>32670.1058168592</v>
      </c>
      <c r="P184" s="4" t="n">
        <v>151861.403996312</v>
      </c>
      <c r="Q184" s="4" t="n">
        <v>1.31968397816961</v>
      </c>
      <c r="R184" s="4" t="n">
        <v>0.120469944108234</v>
      </c>
    </row>
    <row r="185" customFormat="false" ht="15" hidden="false" customHeight="false" outlineLevel="0" collapsed="false">
      <c r="A185" s="2" t="n">
        <v>184</v>
      </c>
      <c r="B185" s="2" t="n">
        <v>184</v>
      </c>
      <c r="C185" s="2" t="s">
        <v>192</v>
      </c>
      <c r="D185" s="2" t="s">
        <v>1007</v>
      </c>
      <c r="E185" s="2" t="s">
        <v>1007</v>
      </c>
      <c r="F185" s="1" t="s">
        <v>1157</v>
      </c>
      <c r="G185" s="4" t="b">
        <f aca="false">TRUE()</f>
        <v>1</v>
      </c>
      <c r="H185" s="4" t="n">
        <v>-5.6173387374541</v>
      </c>
      <c r="I185" s="4" t="n">
        <v>0.00494</v>
      </c>
      <c r="J185" s="4" t="n">
        <v>240848.647619741</v>
      </c>
      <c r="K185" s="4" t="n">
        <v>426131.970562275</v>
      </c>
      <c r="L185" s="4" t="n">
        <v>245515.850151863</v>
      </c>
      <c r="M185" s="4" t="n">
        <v>420495.447399842</v>
      </c>
      <c r="N185" s="4" t="n">
        <v>41450.9384827774</v>
      </c>
      <c r="O185" s="4" t="n">
        <v>39315.2448030366</v>
      </c>
      <c r="P185" s="4" t="n">
        <v>-185283.322942534</v>
      </c>
      <c r="Q185" s="4" t="n">
        <v>0.565197319745675</v>
      </c>
      <c r="R185" s="4" t="n">
        <v>-0.247799906311135</v>
      </c>
    </row>
    <row r="186" customFormat="false" ht="15" hidden="false" customHeight="false" outlineLevel="0" collapsed="false">
      <c r="A186" s="2" t="n">
        <v>185</v>
      </c>
      <c r="B186" s="2" t="n">
        <v>185</v>
      </c>
      <c r="C186" s="2" t="s">
        <v>193</v>
      </c>
      <c r="D186" s="2" t="s">
        <v>1007</v>
      </c>
      <c r="E186" s="2" t="s">
        <v>1007</v>
      </c>
      <c r="F186" s="1" t="s">
        <v>1021</v>
      </c>
      <c r="G186" s="4" t="b">
        <f aca="false">TRUE()</f>
        <v>1</v>
      </c>
      <c r="H186" s="4" t="n">
        <v>0.21792659950431</v>
      </c>
      <c r="I186" s="4" t="n">
        <v>0.83815</v>
      </c>
      <c r="J186" s="4" t="n">
        <v>380352.164463966</v>
      </c>
      <c r="K186" s="4" t="n">
        <v>366743.523253195</v>
      </c>
      <c r="L186" s="4" t="n">
        <v>379006.666485601</v>
      </c>
      <c r="M186" s="4" t="n">
        <v>311583.383794298</v>
      </c>
      <c r="N186" s="4" t="n">
        <v>5117.94474610901</v>
      </c>
      <c r="O186" s="4" t="n">
        <v>108038.464679414</v>
      </c>
      <c r="P186" s="4" t="n">
        <v>13608.6412107719</v>
      </c>
      <c r="Q186" s="4" t="n">
        <v>1.03710669813623</v>
      </c>
      <c r="R186" s="4" t="n">
        <v>0.0158234391547583</v>
      </c>
    </row>
    <row r="187" customFormat="false" ht="15" hidden="false" customHeight="false" outlineLevel="0" collapsed="false">
      <c r="A187" s="2" t="n">
        <v>186</v>
      </c>
      <c r="B187" s="2" t="n">
        <v>186</v>
      </c>
      <c r="C187" s="2" t="s">
        <v>194</v>
      </c>
      <c r="D187" s="2" t="s">
        <v>1007</v>
      </c>
      <c r="E187" s="2" t="s">
        <v>1007</v>
      </c>
      <c r="F187" s="1" t="s">
        <v>1158</v>
      </c>
      <c r="G187" s="4" t="b">
        <f aca="false">TRUE()</f>
        <v>1</v>
      </c>
      <c r="H187" s="4" t="n">
        <v>6.18267765080724</v>
      </c>
      <c r="I187" s="4" t="n">
        <v>0.00348</v>
      </c>
      <c r="J187" s="4" t="n">
        <v>183228.976752986</v>
      </c>
      <c r="K187" s="4" t="n">
        <v>98036.6217017378</v>
      </c>
      <c r="L187" s="4" t="n">
        <v>189177.937426169</v>
      </c>
      <c r="M187" s="4" t="n">
        <v>92655.7361193463</v>
      </c>
      <c r="N187" s="4" t="n">
        <v>11017.4449840113</v>
      </c>
      <c r="O187" s="4" t="n">
        <v>21171.0889249978</v>
      </c>
      <c r="P187" s="4" t="n">
        <v>85192.3550512481</v>
      </c>
      <c r="Q187" s="4" t="n">
        <v>1.86898501368635</v>
      </c>
      <c r="R187" s="4" t="n">
        <v>0.271605819035645</v>
      </c>
    </row>
    <row r="188" customFormat="false" ht="15" hidden="false" customHeight="false" outlineLevel="0" collapsed="false">
      <c r="A188" s="2" t="n">
        <v>187</v>
      </c>
      <c r="B188" s="2" t="n">
        <v>187</v>
      </c>
      <c r="C188" s="2" t="s">
        <v>195</v>
      </c>
      <c r="D188" s="2" t="s">
        <v>1007</v>
      </c>
      <c r="E188" s="2" t="s">
        <v>1007</v>
      </c>
      <c r="F188" s="1" t="s">
        <v>1159</v>
      </c>
      <c r="G188" s="4" t="b">
        <f aca="false">TRUE()</f>
        <v>1</v>
      </c>
      <c r="H188" s="4" t="n">
        <v>14.8696214884835</v>
      </c>
      <c r="I188" s="4" t="n">
        <v>0.00012</v>
      </c>
      <c r="J188" s="4" t="n">
        <v>559356.264468998</v>
      </c>
      <c r="K188" s="4" t="n">
        <v>336133.911116997</v>
      </c>
      <c r="L188" s="4" t="n">
        <v>548375.729765078</v>
      </c>
      <c r="M188" s="4" t="n">
        <v>336182.159421947</v>
      </c>
      <c r="N188" s="4" t="n">
        <v>19627.9154472372</v>
      </c>
      <c r="O188" s="4" t="n">
        <v>17053.5309354003</v>
      </c>
      <c r="P188" s="4" t="n">
        <v>223222.353352001</v>
      </c>
      <c r="Q188" s="4" t="n">
        <v>1.66408757334307</v>
      </c>
      <c r="R188" s="4" t="n">
        <v>0.221176177494907</v>
      </c>
    </row>
    <row r="189" customFormat="false" ht="15" hidden="false" customHeight="false" outlineLevel="0" collapsed="false">
      <c r="A189" s="2" t="n">
        <v>188</v>
      </c>
      <c r="B189" s="2" t="n">
        <v>188</v>
      </c>
      <c r="C189" s="2" t="s">
        <v>196</v>
      </c>
      <c r="D189" s="2" t="s">
        <v>1007</v>
      </c>
      <c r="E189" s="2" t="s">
        <v>1007</v>
      </c>
      <c r="F189" s="1" t="s">
        <v>1160</v>
      </c>
      <c r="G189" s="4" t="b">
        <f aca="false">TRUE()</f>
        <v>1</v>
      </c>
      <c r="H189" s="4" t="n">
        <v>0.117899854506365</v>
      </c>
      <c r="I189" s="4" t="n">
        <v>0.91183</v>
      </c>
      <c r="J189" s="4" t="n">
        <v>275391.861640278</v>
      </c>
      <c r="K189" s="4" t="n">
        <v>269389.604477753</v>
      </c>
      <c r="L189" s="4" t="n">
        <v>286182.615885218</v>
      </c>
      <c r="M189" s="4" t="n">
        <v>272889.220357945</v>
      </c>
      <c r="N189" s="4" t="n">
        <v>18889.0270697122</v>
      </c>
      <c r="O189" s="4" t="n">
        <v>86131.4440908617</v>
      </c>
      <c r="P189" s="4" t="n">
        <v>6002.25716252555</v>
      </c>
      <c r="Q189" s="4" t="n">
        <v>1.02228095317249</v>
      </c>
      <c r="R189" s="4" t="n">
        <v>0.00957026922734753</v>
      </c>
    </row>
    <row r="190" customFormat="false" ht="15" hidden="false" customHeight="false" outlineLevel="0" collapsed="false">
      <c r="A190" s="2" t="n">
        <v>189</v>
      </c>
      <c r="B190" s="2" t="n">
        <v>189</v>
      </c>
      <c r="C190" s="2" t="s">
        <v>197</v>
      </c>
      <c r="D190" s="2" t="s">
        <v>1007</v>
      </c>
      <c r="E190" s="2" t="s">
        <v>1007</v>
      </c>
      <c r="F190" s="1" t="s">
        <v>1161</v>
      </c>
      <c r="G190" s="4" t="b">
        <f aca="false">TRUE()</f>
        <v>1</v>
      </c>
      <c r="H190" s="4" t="n">
        <v>5.25670747835363</v>
      </c>
      <c r="I190" s="4" t="n">
        <v>0.00627</v>
      </c>
      <c r="J190" s="4" t="n">
        <v>275572.534963795</v>
      </c>
      <c r="K190" s="4" t="n">
        <v>180233.453114798</v>
      </c>
      <c r="L190" s="4" t="n">
        <v>277834.536510627</v>
      </c>
      <c r="M190" s="4" t="n">
        <v>180111.956628779</v>
      </c>
      <c r="N190" s="4" t="n">
        <v>30310.8817767838</v>
      </c>
      <c r="O190" s="4" t="n">
        <v>8250.15403188218</v>
      </c>
      <c r="P190" s="4" t="n">
        <v>95339.0818489969</v>
      </c>
      <c r="Q190" s="4" t="n">
        <v>1.5289755048319</v>
      </c>
      <c r="R190" s="4" t="n">
        <v>0.184400527791945</v>
      </c>
    </row>
    <row r="191" customFormat="false" ht="15" hidden="false" customHeight="false" outlineLevel="0" collapsed="false">
      <c r="A191" s="2" t="n">
        <v>190</v>
      </c>
      <c r="B191" s="2" t="n">
        <v>190</v>
      </c>
      <c r="C191" s="2" t="s">
        <v>198</v>
      </c>
      <c r="D191" s="2" t="s">
        <v>1007</v>
      </c>
      <c r="E191" s="2" t="s">
        <v>1007</v>
      </c>
      <c r="F191" s="1" t="s">
        <v>1162</v>
      </c>
      <c r="G191" s="4" t="b">
        <f aca="false">TRUE()</f>
        <v>1</v>
      </c>
      <c r="H191" s="4" t="n">
        <v>46.9596995100269</v>
      </c>
      <c r="I191" s="3" t="n">
        <v>1.2301E-006</v>
      </c>
      <c r="J191" s="4" t="n">
        <v>938174.905679056</v>
      </c>
      <c r="K191" s="4" t="n">
        <v>373615.895263606</v>
      </c>
      <c r="L191" s="4" t="n">
        <v>946744.201226445</v>
      </c>
      <c r="M191" s="4" t="n">
        <v>368739.216776888</v>
      </c>
      <c r="N191" s="4" t="n">
        <v>17739.0085190249</v>
      </c>
      <c r="O191" s="4" t="n">
        <v>10905.3943410174</v>
      </c>
      <c r="P191" s="4" t="n">
        <v>564559.01041545</v>
      </c>
      <c r="Q191" s="4" t="n">
        <v>2.51106796464622</v>
      </c>
      <c r="R191" s="4" t="n">
        <v>0.399858467500403</v>
      </c>
    </row>
    <row r="192" customFormat="false" ht="15" hidden="false" customHeight="false" outlineLevel="0" collapsed="false">
      <c r="A192" s="2" t="n">
        <v>191</v>
      </c>
      <c r="B192" s="2" t="n">
        <v>191</v>
      </c>
      <c r="C192" s="2" t="s">
        <v>199</v>
      </c>
      <c r="D192" s="2" t="s">
        <v>1007</v>
      </c>
      <c r="E192" s="2" t="s">
        <v>1007</v>
      </c>
      <c r="F192" s="1" t="s">
        <v>1163</v>
      </c>
      <c r="G192" s="4" t="b">
        <f aca="false">TRUE()</f>
        <v>1</v>
      </c>
      <c r="H192" s="4" t="n">
        <v>1.7575859237066</v>
      </c>
      <c r="I192" s="4" t="n">
        <v>0.15365</v>
      </c>
      <c r="J192" s="4" t="n">
        <v>313452.509880104</v>
      </c>
      <c r="K192" s="4" t="n">
        <v>181779.841027902</v>
      </c>
      <c r="L192" s="4" t="n">
        <v>256977.911048325</v>
      </c>
      <c r="M192" s="4" t="n">
        <v>191616.887939819</v>
      </c>
      <c r="N192" s="4" t="n">
        <v>128491.345979082</v>
      </c>
      <c r="O192" s="4" t="n">
        <v>18098.1615481646</v>
      </c>
      <c r="P192" s="4" t="n">
        <v>131672.668852202</v>
      </c>
      <c r="Q192" s="4" t="n">
        <v>1.72435242603161</v>
      </c>
      <c r="R192" s="4" t="n">
        <v>0.236626032392843</v>
      </c>
    </row>
    <row r="193" customFormat="false" ht="15" hidden="false" customHeight="false" outlineLevel="0" collapsed="false">
      <c r="A193" s="2" t="n">
        <v>192</v>
      </c>
      <c r="B193" s="2" t="n">
        <v>192</v>
      </c>
      <c r="C193" s="2" t="s">
        <v>200</v>
      </c>
      <c r="D193" s="2" t="s">
        <v>1007</v>
      </c>
      <c r="E193" s="2" t="s">
        <v>1007</v>
      </c>
      <c r="F193" s="5" t="s">
        <v>1164</v>
      </c>
      <c r="G193" s="4" t="b">
        <f aca="false">TRUE()</f>
        <v>1</v>
      </c>
      <c r="H193" s="4" t="n">
        <v>145.714039741816</v>
      </c>
      <c r="I193" s="3" t="n">
        <v>1.3305E-008</v>
      </c>
      <c r="J193" s="4" t="n">
        <v>1132932.14401468</v>
      </c>
      <c r="K193" s="4" t="n">
        <v>311798.091546</v>
      </c>
      <c r="L193" s="4" t="n">
        <v>1130857.33349995</v>
      </c>
      <c r="M193" s="4" t="n">
        <v>313346.253462805</v>
      </c>
      <c r="N193" s="4" t="n">
        <v>7910.61632756164</v>
      </c>
      <c r="O193" s="4" t="n">
        <v>5717.52107903548</v>
      </c>
      <c r="P193" s="4" t="n">
        <v>821134.052468681</v>
      </c>
      <c r="Q193" s="4" t="n">
        <v>3.63354419007898</v>
      </c>
      <c r="R193" s="4" t="n">
        <v>0.560330446321147</v>
      </c>
    </row>
    <row r="194" customFormat="false" ht="15" hidden="false" customHeight="false" outlineLevel="0" collapsed="false">
      <c r="A194" s="2" t="n">
        <v>193</v>
      </c>
      <c r="B194" s="2" t="n">
        <v>193</v>
      </c>
      <c r="C194" s="2" t="s">
        <v>201</v>
      </c>
      <c r="D194" s="2" t="s">
        <v>1007</v>
      </c>
      <c r="E194" s="2" t="s">
        <v>1007</v>
      </c>
      <c r="F194" s="1" t="s">
        <v>1165</v>
      </c>
      <c r="G194" s="4" t="b">
        <f aca="false">TRUE()</f>
        <v>1</v>
      </c>
      <c r="H194" s="4" t="n">
        <v>0.351582252920174</v>
      </c>
      <c r="I194" s="4" t="n">
        <v>0.74289</v>
      </c>
      <c r="J194" s="4" t="n">
        <v>436564.2988809</v>
      </c>
      <c r="K194" s="4" t="n">
        <v>427636.581814327</v>
      </c>
      <c r="L194" s="4" t="n">
        <v>443032.685031904</v>
      </c>
      <c r="M194" s="4" t="n">
        <v>421226.041872589</v>
      </c>
      <c r="N194" s="4" t="n">
        <v>41347.8869026315</v>
      </c>
      <c r="O194" s="4" t="n">
        <v>14992.0243257928</v>
      </c>
      <c r="P194" s="4" t="n">
        <v>8927.71706657356</v>
      </c>
      <c r="Q194" s="4" t="n">
        <v>1.02087687874759</v>
      </c>
      <c r="R194" s="4" t="n">
        <v>0.00897336784128757</v>
      </c>
    </row>
    <row r="195" customFormat="false" ht="15" hidden="false" customHeight="false" outlineLevel="0" collapsed="false">
      <c r="A195" s="2" t="n">
        <v>194</v>
      </c>
      <c r="B195" s="2" t="n">
        <v>194</v>
      </c>
      <c r="C195" s="2" t="s">
        <v>202</v>
      </c>
      <c r="D195" s="2" t="s">
        <v>1007</v>
      </c>
      <c r="E195" s="2" t="s">
        <v>1007</v>
      </c>
      <c r="F195" s="1" t="s">
        <v>1166</v>
      </c>
      <c r="G195" s="4" t="b">
        <f aca="false">TRUE()</f>
        <v>1</v>
      </c>
      <c r="H195" s="4" t="n">
        <v>6.53469968823161</v>
      </c>
      <c r="I195" s="4" t="n">
        <v>0.00283</v>
      </c>
      <c r="J195" s="4" t="n">
        <v>797939.207946076</v>
      </c>
      <c r="K195" s="4" t="n">
        <v>261649.99441311</v>
      </c>
      <c r="L195" s="4" t="n">
        <v>738831.556239435</v>
      </c>
      <c r="M195" s="4" t="n">
        <v>268811.890786761</v>
      </c>
      <c r="N195" s="4" t="n">
        <v>139894.656361777</v>
      </c>
      <c r="O195" s="4" t="n">
        <v>25197.5350728074</v>
      </c>
      <c r="P195" s="4" t="n">
        <v>536289.213532966</v>
      </c>
      <c r="Q195" s="4" t="n">
        <v>3.04964351226485</v>
      </c>
      <c r="R195" s="4" t="n">
        <v>0.48424907550916</v>
      </c>
    </row>
    <row r="196" customFormat="false" ht="15" hidden="false" customHeight="false" outlineLevel="0" collapsed="false">
      <c r="A196" s="2" t="n">
        <v>195</v>
      </c>
      <c r="B196" s="2" t="n">
        <v>195</v>
      </c>
      <c r="C196" s="2" t="s">
        <v>203</v>
      </c>
      <c r="D196" s="2" t="s">
        <v>1007</v>
      </c>
      <c r="E196" s="2" t="s">
        <v>1007</v>
      </c>
      <c r="F196" s="1" t="s">
        <v>1167</v>
      </c>
      <c r="G196" s="4" t="b">
        <f aca="false">TRUE()</f>
        <v>1</v>
      </c>
      <c r="H196" s="4" t="n">
        <v>16.4236102570104</v>
      </c>
      <c r="I196" s="3" t="n">
        <v>8.0467E-005</v>
      </c>
      <c r="J196" s="4" t="n">
        <v>1130366.47594863</v>
      </c>
      <c r="K196" s="4" t="n">
        <v>632186.990815537</v>
      </c>
      <c r="L196" s="4" t="n">
        <v>1128320.94222467</v>
      </c>
      <c r="M196" s="4" t="n">
        <v>604512.436832892</v>
      </c>
      <c r="N196" s="4" t="n">
        <v>15080.1533328247</v>
      </c>
      <c r="O196" s="4" t="n">
        <v>50327.7764474673</v>
      </c>
      <c r="P196" s="4" t="n">
        <v>498179.485133091</v>
      </c>
      <c r="Q196" s="4" t="n">
        <v>1.7880255246797</v>
      </c>
      <c r="R196" s="4" t="n">
        <v>0.252373714207338</v>
      </c>
    </row>
    <row r="197" customFormat="false" ht="15" hidden="false" customHeight="false" outlineLevel="0" collapsed="false">
      <c r="A197" s="2" t="n">
        <v>196</v>
      </c>
      <c r="B197" s="2" t="n">
        <v>196</v>
      </c>
      <c r="C197" s="2" t="s">
        <v>204</v>
      </c>
      <c r="D197" s="2" t="s">
        <v>1007</v>
      </c>
      <c r="E197" s="2" t="s">
        <v>1007</v>
      </c>
      <c r="F197" s="1" t="s">
        <v>1025</v>
      </c>
      <c r="G197" s="4" t="b">
        <f aca="false">TRUE()</f>
        <v>1</v>
      </c>
      <c r="H197" s="4" t="n">
        <v>17.8773743354844</v>
      </c>
      <c r="I197" s="3" t="n">
        <v>5.7535E-005</v>
      </c>
      <c r="J197" s="4" t="n">
        <v>882987.309401119</v>
      </c>
      <c r="K197" s="4" t="n">
        <v>398546.925433634</v>
      </c>
      <c r="L197" s="4" t="n">
        <v>898421.141983669</v>
      </c>
      <c r="M197" s="4" t="n">
        <v>389668.804676231</v>
      </c>
      <c r="N197" s="4" t="n">
        <v>38865.0406645413</v>
      </c>
      <c r="O197" s="4" t="n">
        <v>26313.6277883835</v>
      </c>
      <c r="P197" s="4" t="n">
        <v>484440.383967485</v>
      </c>
      <c r="Q197" s="4" t="n">
        <v>2.2155165503796</v>
      </c>
      <c r="R197" s="4" t="n">
        <v>0.345474998651849</v>
      </c>
    </row>
    <row r="198" customFormat="false" ht="15" hidden="false" customHeight="false" outlineLevel="0" collapsed="false">
      <c r="A198" s="2" t="n">
        <v>197</v>
      </c>
      <c r="B198" s="2" t="n">
        <v>197</v>
      </c>
      <c r="C198" s="2" t="s">
        <v>205</v>
      </c>
      <c r="D198" s="2" t="s">
        <v>1007</v>
      </c>
      <c r="E198" s="2" t="s">
        <v>1007</v>
      </c>
      <c r="F198" s="1" t="s">
        <v>1168</v>
      </c>
      <c r="G198" s="4" t="b">
        <f aca="false">TRUE()</f>
        <v>1</v>
      </c>
      <c r="H198" s="4" t="n">
        <v>14.6889945726337</v>
      </c>
      <c r="I198" s="4" t="n">
        <v>0.00012</v>
      </c>
      <c r="J198" s="4" t="n">
        <v>646252.776033081</v>
      </c>
      <c r="K198" s="4" t="n">
        <v>213085.353226156</v>
      </c>
      <c r="L198" s="4" t="n">
        <v>640550.075994434</v>
      </c>
      <c r="M198" s="4" t="n">
        <v>214396.999317347</v>
      </c>
      <c r="N198" s="4" t="n">
        <v>50881.0877805154</v>
      </c>
      <c r="O198" s="4" t="n">
        <v>4467.92768039505</v>
      </c>
      <c r="P198" s="4" t="n">
        <v>433167.422806925</v>
      </c>
      <c r="Q198" s="4" t="n">
        <v>3.03283527585863</v>
      </c>
      <c r="R198" s="4" t="n">
        <v>0.481848822863132</v>
      </c>
    </row>
    <row r="199" customFormat="false" ht="15" hidden="false" customHeight="false" outlineLevel="0" collapsed="false">
      <c r="A199" s="2" t="n">
        <v>198</v>
      </c>
      <c r="B199" s="2" t="n">
        <v>198</v>
      </c>
      <c r="C199" s="2" t="s">
        <v>206</v>
      </c>
      <c r="D199" s="2" t="s">
        <v>1007</v>
      </c>
      <c r="E199" s="2" t="s">
        <v>1007</v>
      </c>
      <c r="F199" s="1" t="s">
        <v>1169</v>
      </c>
      <c r="G199" s="4" t="b">
        <f aca="false">TRUE()</f>
        <v>1</v>
      </c>
      <c r="H199" s="4" t="n">
        <v>4.70620086937872</v>
      </c>
      <c r="I199" s="4" t="n">
        <v>0.00927</v>
      </c>
      <c r="J199" s="4" t="n">
        <v>63919.8340010042</v>
      </c>
      <c r="K199" s="4" t="n">
        <v>23879.1013786986</v>
      </c>
      <c r="L199" s="4" t="n">
        <v>60816.1782104427</v>
      </c>
      <c r="M199" s="4" t="n">
        <v>22897.3526409583</v>
      </c>
      <c r="N199" s="4" t="n">
        <v>14247.8497933221</v>
      </c>
      <c r="O199" s="4" t="n">
        <v>3763.11608702568</v>
      </c>
      <c r="P199" s="4" t="n">
        <v>40040.7326223056</v>
      </c>
      <c r="Q199" s="4" t="n">
        <v>2.67681069682228</v>
      </c>
      <c r="R199" s="4" t="n">
        <v>0.427617659109058</v>
      </c>
    </row>
    <row r="200" customFormat="false" ht="15" hidden="false" customHeight="false" outlineLevel="0" collapsed="false">
      <c r="A200" s="2" t="n">
        <v>199</v>
      </c>
      <c r="B200" s="2" t="n">
        <v>199</v>
      </c>
      <c r="C200" s="2" t="s">
        <v>207</v>
      </c>
      <c r="D200" s="2" t="s">
        <v>1007</v>
      </c>
      <c r="E200" s="2" t="s">
        <v>1007</v>
      </c>
      <c r="F200" s="1" t="s">
        <v>1170</v>
      </c>
      <c r="G200" s="4" t="b">
        <f aca="false">TRUE()</f>
        <v>1</v>
      </c>
      <c r="H200" s="4" t="n">
        <v>-0.339207627672659</v>
      </c>
      <c r="I200" s="4" t="n">
        <v>0.75151</v>
      </c>
      <c r="J200" s="4" t="n">
        <v>227587.40576966</v>
      </c>
      <c r="K200" s="4" t="n">
        <v>243690.462937942</v>
      </c>
      <c r="L200" s="4" t="n">
        <v>213795.149041751</v>
      </c>
      <c r="M200" s="4" t="n">
        <v>202569.476311014</v>
      </c>
      <c r="N200" s="4" t="n">
        <v>40849.3550578268</v>
      </c>
      <c r="O200" s="4" t="n">
        <v>71360.1031864559</v>
      </c>
      <c r="P200" s="4" t="n">
        <v>-16103.0571682821</v>
      </c>
      <c r="Q200" s="4" t="n">
        <v>0.933920035383646</v>
      </c>
      <c r="R200" s="4" t="n">
        <v>-0.0296903075796987</v>
      </c>
    </row>
    <row r="201" customFormat="false" ht="15" hidden="false" customHeight="false" outlineLevel="0" collapsed="false">
      <c r="A201" s="2" t="n">
        <v>200</v>
      </c>
      <c r="B201" s="2" t="n">
        <v>200</v>
      </c>
      <c r="C201" s="2" t="s">
        <v>208</v>
      </c>
      <c r="D201" s="2" t="s">
        <v>1007</v>
      </c>
      <c r="E201" s="2" t="s">
        <v>1007</v>
      </c>
      <c r="F201" s="1" t="s">
        <v>1025</v>
      </c>
      <c r="G201" s="4" t="b">
        <f aca="false">TRUE()</f>
        <v>1</v>
      </c>
      <c r="H201" s="4" t="n">
        <v>28.0882566794822</v>
      </c>
      <c r="I201" s="3" t="n">
        <v>9.5585E-006</v>
      </c>
      <c r="J201" s="4" t="n">
        <v>1560324.08099207</v>
      </c>
      <c r="K201" s="4" t="n">
        <v>805790.238308335</v>
      </c>
      <c r="L201" s="4" t="n">
        <v>1543157.35288785</v>
      </c>
      <c r="M201" s="4" t="n">
        <v>790922.404201694</v>
      </c>
      <c r="N201" s="4" t="n">
        <v>33214.825068941</v>
      </c>
      <c r="O201" s="4" t="n">
        <v>32582.6945551394</v>
      </c>
      <c r="P201" s="4" t="n">
        <v>754533.842683739</v>
      </c>
      <c r="Q201" s="4" t="n">
        <v>1.93638990249844</v>
      </c>
      <c r="R201" s="4" t="n">
        <v>0.28699280930213</v>
      </c>
    </row>
    <row r="202" customFormat="false" ht="15" hidden="false" customHeight="false" outlineLevel="0" collapsed="false">
      <c r="A202" s="2" t="n">
        <v>201</v>
      </c>
      <c r="B202" s="2" t="n">
        <v>201</v>
      </c>
      <c r="C202" s="2" t="s">
        <v>209</v>
      </c>
      <c r="D202" s="2" t="s">
        <v>1007</v>
      </c>
      <c r="E202" s="2" t="s">
        <v>1007</v>
      </c>
      <c r="F202" s="1" t="s">
        <v>1171</v>
      </c>
      <c r="G202" s="4" t="b">
        <f aca="false">TRUE()</f>
        <v>1</v>
      </c>
      <c r="H202" s="4" t="n">
        <v>-12.1240120511401</v>
      </c>
      <c r="I202" s="4" t="n">
        <v>0.00027</v>
      </c>
      <c r="J202" s="4" t="n">
        <v>330425.176722685</v>
      </c>
      <c r="K202" s="4" t="n">
        <v>493358.025696549</v>
      </c>
      <c r="L202" s="4" t="n">
        <v>328693.257211543</v>
      </c>
      <c r="M202" s="4" t="n">
        <v>489312.184851471</v>
      </c>
      <c r="N202" s="4" t="n">
        <v>8241.05305734577</v>
      </c>
      <c r="O202" s="4" t="n">
        <v>21769.0968002262</v>
      </c>
      <c r="P202" s="4" t="n">
        <v>-162932.848973863</v>
      </c>
      <c r="Q202" s="4" t="n">
        <v>0.66974724137947</v>
      </c>
      <c r="R202" s="4" t="n">
        <v>-0.174089066530714</v>
      </c>
    </row>
    <row r="203" customFormat="false" ht="15" hidden="false" customHeight="false" outlineLevel="0" collapsed="false">
      <c r="A203" s="2" t="n">
        <v>202</v>
      </c>
      <c r="B203" s="2" t="n">
        <v>202</v>
      </c>
      <c r="C203" s="2" t="s">
        <v>210</v>
      </c>
      <c r="D203" s="2" t="s">
        <v>1007</v>
      </c>
      <c r="E203" s="2" t="s">
        <v>1007</v>
      </c>
      <c r="F203" s="1" t="s">
        <v>1172</v>
      </c>
      <c r="G203" s="4" t="b">
        <f aca="false">TRUE()</f>
        <v>1</v>
      </c>
      <c r="H203" s="4" t="n">
        <v>1.54522874605233</v>
      </c>
      <c r="I203" s="4" t="n">
        <v>0.19718</v>
      </c>
      <c r="J203" s="4" t="n">
        <v>99513.7454202912</v>
      </c>
      <c r="K203" s="4" t="n">
        <v>64794.2311294318</v>
      </c>
      <c r="L203" s="4" t="n">
        <v>108895.852544614</v>
      </c>
      <c r="M203" s="4" t="n">
        <v>56065.4800343992</v>
      </c>
      <c r="N203" s="4" t="n">
        <v>31092.1272736518</v>
      </c>
      <c r="O203" s="4" t="n">
        <v>23405.7130413685</v>
      </c>
      <c r="P203" s="4" t="n">
        <v>34719.5142908594</v>
      </c>
      <c r="Q203" s="4" t="n">
        <v>1.53584267743689</v>
      </c>
      <c r="R203" s="4" t="n">
        <v>0.186346731437494</v>
      </c>
    </row>
    <row r="204" customFormat="false" ht="15" hidden="false" customHeight="false" outlineLevel="0" collapsed="false">
      <c r="A204" s="2" t="n">
        <v>203</v>
      </c>
      <c r="B204" s="2" t="n">
        <v>203</v>
      </c>
      <c r="C204" s="2" t="s">
        <v>211</v>
      </c>
      <c r="D204" s="2" t="s">
        <v>1007</v>
      </c>
      <c r="E204" s="2" t="s">
        <v>1007</v>
      </c>
      <c r="F204" s="1" t="s">
        <v>1173</v>
      </c>
      <c r="G204" s="4" t="b">
        <f aca="false">TRUE()</f>
        <v>1</v>
      </c>
      <c r="H204" s="4" t="n">
        <v>15.1163898366882</v>
      </c>
      <c r="I204" s="4" t="n">
        <v>0.00011</v>
      </c>
      <c r="J204" s="4" t="n">
        <v>2042856.86116291</v>
      </c>
      <c r="K204" s="4" t="n">
        <v>1573818.3863465</v>
      </c>
      <c r="L204" s="4" t="n">
        <v>2029568.16879222</v>
      </c>
      <c r="M204" s="4" t="n">
        <v>1580615.41294526</v>
      </c>
      <c r="N204" s="4" t="n">
        <v>39678.0004208192</v>
      </c>
      <c r="O204" s="4" t="n">
        <v>36248.5097300147</v>
      </c>
      <c r="P204" s="4" t="n">
        <v>469038.474816409</v>
      </c>
      <c r="Q204" s="4" t="n">
        <v>1.29802579438994</v>
      </c>
      <c r="R204" s="4" t="n">
        <v>0.113283322857191</v>
      </c>
    </row>
    <row r="205" customFormat="false" ht="15" hidden="false" customHeight="false" outlineLevel="0" collapsed="false">
      <c r="A205" s="2" t="n">
        <v>204</v>
      </c>
      <c r="B205" s="2" t="n">
        <v>204</v>
      </c>
      <c r="C205" s="2" t="s">
        <v>212</v>
      </c>
      <c r="D205" s="2" t="s">
        <v>1007</v>
      </c>
      <c r="E205" s="2" t="s">
        <v>1007</v>
      </c>
      <c r="F205" s="1" t="s">
        <v>1174</v>
      </c>
      <c r="G205" s="4" t="b">
        <f aca="false">TRUE()</f>
        <v>1</v>
      </c>
      <c r="H205" s="4" t="n">
        <v>8.73797227676019</v>
      </c>
      <c r="I205" s="4" t="n">
        <v>0.00095</v>
      </c>
      <c r="J205" s="4" t="n">
        <v>435173.070221591</v>
      </c>
      <c r="K205" s="4" t="n">
        <v>213803.856232835</v>
      </c>
      <c r="L205" s="4" t="n">
        <v>417080.05170768</v>
      </c>
      <c r="M205" s="4" t="n">
        <v>211545.549648977</v>
      </c>
      <c r="N205" s="4" t="n">
        <v>43124.7612115933</v>
      </c>
      <c r="O205" s="4" t="n">
        <v>8106.44286155669</v>
      </c>
      <c r="P205" s="4" t="n">
        <v>221369.213988756</v>
      </c>
      <c r="Q205" s="4" t="n">
        <v>2.03538457111682</v>
      </c>
      <c r="R205" s="4" t="n">
        <v>0.308646478099129</v>
      </c>
    </row>
    <row r="206" customFormat="false" ht="15" hidden="false" customHeight="false" outlineLevel="0" collapsed="false">
      <c r="A206" s="2" t="n">
        <v>205</v>
      </c>
      <c r="B206" s="2" t="n">
        <v>205</v>
      </c>
      <c r="C206" s="2" t="s">
        <v>213</v>
      </c>
      <c r="D206" s="2" t="s">
        <v>1007</v>
      </c>
      <c r="E206" s="2" t="s">
        <v>1007</v>
      </c>
      <c r="F206" s="1" t="s">
        <v>1175</v>
      </c>
      <c r="G206" s="4" t="b">
        <f aca="false">TRUE()</f>
        <v>1</v>
      </c>
      <c r="H206" s="4" t="n">
        <v>18.473155230139</v>
      </c>
      <c r="I206" s="3" t="n">
        <v>5.053E-005</v>
      </c>
      <c r="J206" s="4" t="n">
        <v>400378.391136173</v>
      </c>
      <c r="K206" s="4" t="n">
        <v>245606.495394346</v>
      </c>
      <c r="L206" s="4" t="n">
        <v>398519.545958782</v>
      </c>
      <c r="M206" s="4" t="n">
        <v>247545.370495352</v>
      </c>
      <c r="N206" s="4" t="n">
        <v>11281.0990632026</v>
      </c>
      <c r="O206" s="4" t="n">
        <v>9127.96799438894</v>
      </c>
      <c r="P206" s="4" t="n">
        <v>154771.895741827</v>
      </c>
      <c r="Q206" s="4" t="n">
        <v>1.63016206266583</v>
      </c>
      <c r="R206" s="4" t="n">
        <v>0.212230781963968</v>
      </c>
    </row>
    <row r="207" customFormat="false" ht="15" hidden="false" customHeight="false" outlineLevel="0" collapsed="false">
      <c r="A207" s="2" t="n">
        <v>206</v>
      </c>
      <c r="B207" s="2" t="n">
        <v>206</v>
      </c>
      <c r="C207" s="2" t="s">
        <v>214</v>
      </c>
      <c r="D207" s="2" t="s">
        <v>1007</v>
      </c>
      <c r="E207" s="2" t="s">
        <v>1007</v>
      </c>
      <c r="F207" s="1" t="s">
        <v>1157</v>
      </c>
      <c r="G207" s="4" t="b">
        <f aca="false">TRUE()</f>
        <v>1</v>
      </c>
      <c r="H207" s="4" t="n">
        <v>0.326716150644639</v>
      </c>
      <c r="I207" s="4" t="n">
        <v>0.76026</v>
      </c>
      <c r="J207" s="4" t="n">
        <v>327039.813898201</v>
      </c>
      <c r="K207" s="4" t="n">
        <v>320964.937304622</v>
      </c>
      <c r="L207" s="4" t="n">
        <v>321585.259204522</v>
      </c>
      <c r="M207" s="4" t="n">
        <v>325391.167234237</v>
      </c>
      <c r="N207" s="4" t="n">
        <v>25580.6930657926</v>
      </c>
      <c r="O207" s="4" t="n">
        <v>19565.5343329838</v>
      </c>
      <c r="P207" s="4" t="n">
        <v>6074.87659357965</v>
      </c>
      <c r="Q207" s="4" t="n">
        <v>1.01892691658034</v>
      </c>
      <c r="R207" s="4" t="n">
        <v>0.008143034973916</v>
      </c>
    </row>
    <row r="208" customFormat="false" ht="15" hidden="false" customHeight="false" outlineLevel="0" collapsed="false">
      <c r="A208" s="2" t="n">
        <v>207</v>
      </c>
      <c r="B208" s="2" t="n">
        <v>207</v>
      </c>
      <c r="C208" s="2" t="s">
        <v>215</v>
      </c>
      <c r="D208" s="2" t="s">
        <v>1007</v>
      </c>
      <c r="E208" s="2" t="s">
        <v>1007</v>
      </c>
      <c r="F208" s="1" t="s">
        <v>1176</v>
      </c>
      <c r="G208" s="4" t="b">
        <f aca="false">TRUE()</f>
        <v>1</v>
      </c>
      <c r="H208" s="4" t="n">
        <v>8.40284004260575</v>
      </c>
      <c r="I208" s="4" t="n">
        <v>0.0011</v>
      </c>
      <c r="J208" s="4" t="n">
        <v>521955.394582163</v>
      </c>
      <c r="K208" s="4" t="n">
        <v>182136.095653216</v>
      </c>
      <c r="L208" s="4" t="n">
        <v>490009.782445333</v>
      </c>
      <c r="M208" s="4" t="n">
        <v>159668.361815055</v>
      </c>
      <c r="N208" s="4" t="n">
        <v>56347.0784637822</v>
      </c>
      <c r="O208" s="4" t="n">
        <v>41610.4732523821</v>
      </c>
      <c r="P208" s="4" t="n">
        <v>339819.298928948</v>
      </c>
      <c r="Q208" s="4" t="n">
        <v>2.86574384231865</v>
      </c>
      <c r="R208" s="4" t="n">
        <v>0.457237367903836</v>
      </c>
    </row>
    <row r="209" customFormat="false" ht="15" hidden="false" customHeight="false" outlineLevel="0" collapsed="false">
      <c r="A209" s="2" t="n">
        <v>208</v>
      </c>
      <c r="B209" s="2" t="n">
        <v>208</v>
      </c>
      <c r="C209" s="2" t="s">
        <v>216</v>
      </c>
      <c r="D209" s="2" t="s">
        <v>1007</v>
      </c>
      <c r="E209" s="2" t="s">
        <v>1007</v>
      </c>
      <c r="F209" s="1" t="s">
        <v>1177</v>
      </c>
      <c r="G209" s="4" t="b">
        <f aca="false">TRUE()</f>
        <v>1</v>
      </c>
      <c r="H209" s="4" t="n">
        <v>-1.85435721545191</v>
      </c>
      <c r="I209" s="4" t="n">
        <v>0.13729</v>
      </c>
      <c r="J209" s="4" t="n">
        <v>826895.645293829</v>
      </c>
      <c r="K209" s="4" t="n">
        <v>867995.16960179</v>
      </c>
      <c r="L209" s="4" t="n">
        <v>830565.035308679</v>
      </c>
      <c r="M209" s="4" t="n">
        <v>855782.359571397</v>
      </c>
      <c r="N209" s="4" t="n">
        <v>29584.9837985027</v>
      </c>
      <c r="O209" s="4" t="n">
        <v>24462.7312657883</v>
      </c>
      <c r="P209" s="4" t="n">
        <v>-41099.5243079609</v>
      </c>
      <c r="Q209" s="4" t="n">
        <v>0.952650054116296</v>
      </c>
      <c r="R209" s="4" t="n">
        <v>-0.0210666035346851</v>
      </c>
    </row>
    <row r="210" customFormat="false" ht="15" hidden="false" customHeight="false" outlineLevel="0" collapsed="false">
      <c r="A210" s="2" t="n">
        <v>209</v>
      </c>
      <c r="B210" s="2" t="n">
        <v>209</v>
      </c>
      <c r="C210" s="2" t="s">
        <v>217</v>
      </c>
      <c r="D210" s="2" t="s">
        <v>1007</v>
      </c>
      <c r="E210" s="2" t="s">
        <v>1007</v>
      </c>
      <c r="F210" s="1" t="s">
        <v>1178</v>
      </c>
      <c r="G210" s="4" t="b">
        <f aca="false">TRUE()</f>
        <v>1</v>
      </c>
      <c r="H210" s="4" t="n">
        <v>24.8407075348098</v>
      </c>
      <c r="I210" s="3" t="n">
        <v>1.5589E-005</v>
      </c>
      <c r="J210" s="4" t="n">
        <v>1833809.70769108</v>
      </c>
      <c r="K210" s="4" t="n">
        <v>890562.57813417</v>
      </c>
      <c r="L210" s="4" t="n">
        <v>1824660.03460019</v>
      </c>
      <c r="M210" s="4" t="n">
        <v>909349.562293404</v>
      </c>
      <c r="N210" s="4" t="n">
        <v>56129.0451325444</v>
      </c>
      <c r="O210" s="4" t="n">
        <v>34279.8770106919</v>
      </c>
      <c r="P210" s="4" t="n">
        <v>943247.12955691</v>
      </c>
      <c r="Q210" s="4" t="n">
        <v>2.05915873035348</v>
      </c>
      <c r="R210" s="4" t="n">
        <v>0.313689825520218</v>
      </c>
    </row>
    <row r="211" customFormat="false" ht="15" hidden="false" customHeight="false" outlineLevel="0" collapsed="false">
      <c r="A211" s="2" t="n">
        <v>210</v>
      </c>
      <c r="B211" s="2" t="n">
        <v>210</v>
      </c>
      <c r="C211" s="2" t="s">
        <v>218</v>
      </c>
      <c r="D211" s="2" t="s">
        <v>1007</v>
      </c>
      <c r="E211" s="2" t="s">
        <v>1007</v>
      </c>
      <c r="F211" s="1" t="s">
        <v>1179</v>
      </c>
      <c r="G211" s="4" t="b">
        <f aca="false">TRUE()</f>
        <v>1</v>
      </c>
      <c r="H211" s="4" t="n">
        <v>0.960531023648865</v>
      </c>
      <c r="I211" s="4" t="n">
        <v>0.39118</v>
      </c>
      <c r="J211" s="4" t="n">
        <v>367312.183404178</v>
      </c>
      <c r="K211" s="4" t="n">
        <v>337133.683953973</v>
      </c>
      <c r="L211" s="4" t="n">
        <v>386536.889481607</v>
      </c>
      <c r="M211" s="4" t="n">
        <v>336547.459644526</v>
      </c>
      <c r="N211" s="4" t="n">
        <v>53316.0477820051</v>
      </c>
      <c r="O211" s="4" t="n">
        <v>10898.4569886713</v>
      </c>
      <c r="P211" s="4" t="n">
        <v>30178.4994502058</v>
      </c>
      <c r="Q211" s="4" t="n">
        <v>1.08951493394628</v>
      </c>
      <c r="R211" s="4" t="n">
        <v>0.0372331874836166</v>
      </c>
    </row>
    <row r="212" customFormat="false" ht="15" hidden="false" customHeight="false" outlineLevel="0" collapsed="false">
      <c r="A212" s="2" t="n">
        <v>211</v>
      </c>
      <c r="B212" s="2" t="n">
        <v>211</v>
      </c>
      <c r="C212" s="2" t="s">
        <v>219</v>
      </c>
      <c r="D212" s="2" t="s">
        <v>1007</v>
      </c>
      <c r="E212" s="2" t="s">
        <v>1007</v>
      </c>
      <c r="F212" s="1" t="s">
        <v>1180</v>
      </c>
      <c r="G212" s="4" t="b">
        <f aca="false">TRUE()</f>
        <v>1</v>
      </c>
      <c r="H212" s="4" t="n">
        <v>10.3216614393723</v>
      </c>
      <c r="I212" s="4" t="n">
        <v>0.0005</v>
      </c>
      <c r="J212" s="4" t="n">
        <v>235094.295762102</v>
      </c>
      <c r="K212" s="4" t="n">
        <v>85452.0320459553</v>
      </c>
      <c r="L212" s="4" t="n">
        <v>244648.401663173</v>
      </c>
      <c r="M212" s="4" t="n">
        <v>76479.3097069674</v>
      </c>
      <c r="N212" s="4" t="n">
        <v>19661.1446902154</v>
      </c>
      <c r="O212" s="4" t="n">
        <v>15620.6729853308</v>
      </c>
      <c r="P212" s="4" t="n">
        <v>149642.263716147</v>
      </c>
      <c r="Q212" s="4" t="n">
        <v>2.75118437950862</v>
      </c>
      <c r="R212" s="4" t="n">
        <v>0.439519697012681</v>
      </c>
    </row>
    <row r="213" customFormat="false" ht="15" hidden="false" customHeight="false" outlineLevel="0" collapsed="false">
      <c r="A213" s="2" t="n">
        <v>212</v>
      </c>
      <c r="B213" s="2" t="n">
        <v>212</v>
      </c>
      <c r="C213" s="2" t="s">
        <v>220</v>
      </c>
      <c r="D213" s="2" t="s">
        <v>1007</v>
      </c>
      <c r="E213" s="2" t="s">
        <v>1007</v>
      </c>
      <c r="F213" s="1" t="s">
        <v>1181</v>
      </c>
      <c r="G213" s="4" t="b">
        <f aca="false">TRUE()</f>
        <v>1</v>
      </c>
      <c r="H213" s="4" t="n">
        <v>1.82401482629253</v>
      </c>
      <c r="I213" s="4" t="n">
        <v>0.14221</v>
      </c>
      <c r="J213" s="4" t="n">
        <v>360652.316348012</v>
      </c>
      <c r="K213" s="4" t="n">
        <v>317704.013595033</v>
      </c>
      <c r="L213" s="4" t="n">
        <v>350779.727353813</v>
      </c>
      <c r="M213" s="4" t="n">
        <v>305054.938691071</v>
      </c>
      <c r="N213" s="4" t="n">
        <v>27576.937194906</v>
      </c>
      <c r="O213" s="4" t="n">
        <v>30045.9436321683</v>
      </c>
      <c r="P213" s="4" t="n">
        <v>42948.3027529797</v>
      </c>
      <c r="Q213" s="4" t="n">
        <v>1.1351833811194</v>
      </c>
      <c r="R213" s="4" t="n">
        <v>0.055066024502825</v>
      </c>
    </row>
    <row r="214" customFormat="false" ht="15" hidden="false" customHeight="false" outlineLevel="0" collapsed="false">
      <c r="A214" s="2" t="n">
        <v>213</v>
      </c>
      <c r="B214" s="2" t="n">
        <v>213</v>
      </c>
      <c r="C214" s="2" t="s">
        <v>221</v>
      </c>
      <c r="D214" s="2" t="s">
        <v>1007</v>
      </c>
      <c r="E214" s="2" t="s">
        <v>1007</v>
      </c>
      <c r="F214" s="1" t="s">
        <v>1182</v>
      </c>
      <c r="G214" s="4" t="b">
        <f aca="false">TRUE()</f>
        <v>1</v>
      </c>
      <c r="H214" s="4" t="n">
        <v>10.0453175687944</v>
      </c>
      <c r="I214" s="4" t="n">
        <v>0.00055</v>
      </c>
      <c r="J214" s="4" t="n">
        <v>292492.494782657</v>
      </c>
      <c r="K214" s="4" t="n">
        <v>187803.572019874</v>
      </c>
      <c r="L214" s="4" t="n">
        <v>300282.537436868</v>
      </c>
      <c r="M214" s="4" t="n">
        <v>186560.107588065</v>
      </c>
      <c r="N214" s="4" t="n">
        <v>13875.3376535789</v>
      </c>
      <c r="O214" s="4" t="n">
        <v>11545.918583031</v>
      </c>
      <c r="P214" s="4" t="n">
        <v>104688.922762783</v>
      </c>
      <c r="Q214" s="4" t="n">
        <v>1.55743840032875</v>
      </c>
      <c r="R214" s="4" t="n">
        <v>0.192410878492454</v>
      </c>
    </row>
    <row r="215" customFormat="false" ht="15" hidden="false" customHeight="false" outlineLevel="0" collapsed="false">
      <c r="A215" s="2" t="n">
        <v>214</v>
      </c>
      <c r="B215" s="2" t="n">
        <v>214</v>
      </c>
      <c r="C215" s="2" t="s">
        <v>222</v>
      </c>
      <c r="D215" s="2" t="s">
        <v>1007</v>
      </c>
      <c r="E215" s="2" t="s">
        <v>1007</v>
      </c>
      <c r="F215" s="1" t="s">
        <v>1025</v>
      </c>
      <c r="G215" s="4" t="b">
        <f aca="false">TRUE()</f>
        <v>1</v>
      </c>
      <c r="H215" s="4" t="n">
        <v>10.4662855802548</v>
      </c>
      <c r="I215" s="4" t="n">
        <v>0.00047</v>
      </c>
      <c r="J215" s="4" t="n">
        <v>465775.431749844</v>
      </c>
      <c r="K215" s="4" t="n">
        <v>246414.55313154</v>
      </c>
      <c r="L215" s="4" t="n">
        <v>469409.235117439</v>
      </c>
      <c r="M215" s="4" t="n">
        <v>232087.776278559</v>
      </c>
      <c r="N215" s="4" t="n">
        <v>18721.980541363</v>
      </c>
      <c r="O215" s="4" t="n">
        <v>31101.4862523434</v>
      </c>
      <c r="P215" s="4" t="n">
        <v>219360.878618304</v>
      </c>
      <c r="Q215" s="4" t="n">
        <v>1.89021072753445</v>
      </c>
      <c r="R215" s="4" t="n">
        <v>0.276510223593265</v>
      </c>
    </row>
    <row r="216" customFormat="false" ht="15" hidden="false" customHeight="false" outlineLevel="0" collapsed="false">
      <c r="A216" s="2" t="n">
        <v>215</v>
      </c>
      <c r="B216" s="2" t="n">
        <v>215</v>
      </c>
      <c r="C216" s="2" t="s">
        <v>223</v>
      </c>
      <c r="D216" s="2" t="s">
        <v>1007</v>
      </c>
      <c r="E216" s="2" t="s">
        <v>1007</v>
      </c>
      <c r="F216" s="1" t="s">
        <v>1183</v>
      </c>
      <c r="G216" s="4" t="b">
        <f aca="false">TRUE()</f>
        <v>1</v>
      </c>
      <c r="H216" s="4" t="n">
        <v>2.70403799032853</v>
      </c>
      <c r="I216" s="4" t="n">
        <v>0.05387</v>
      </c>
      <c r="J216" s="4" t="n">
        <v>221670.690630942</v>
      </c>
      <c r="K216" s="4" t="n">
        <v>184834.888852331</v>
      </c>
      <c r="L216" s="4" t="n">
        <v>229283.784125998</v>
      </c>
      <c r="M216" s="4" t="n">
        <v>183964.28130209</v>
      </c>
      <c r="N216" s="4" t="n">
        <v>14357.6757586424</v>
      </c>
      <c r="O216" s="4" t="n">
        <v>18723.6749402458</v>
      </c>
      <c r="P216" s="4" t="n">
        <v>36835.8017786108</v>
      </c>
      <c r="Q216" s="4" t="n">
        <v>1.19929030718892</v>
      </c>
      <c r="R216" s="4" t="n">
        <v>0.0789243236737344</v>
      </c>
    </row>
    <row r="217" customFormat="false" ht="15" hidden="false" customHeight="false" outlineLevel="0" collapsed="false">
      <c r="A217" s="2" t="n">
        <v>216</v>
      </c>
      <c r="B217" s="2" t="n">
        <v>216</v>
      </c>
      <c r="C217" s="2" t="s">
        <v>224</v>
      </c>
      <c r="D217" s="2" t="s">
        <v>1007</v>
      </c>
      <c r="E217" s="2" t="s">
        <v>1007</v>
      </c>
      <c r="F217" s="1" t="s">
        <v>1184</v>
      </c>
      <c r="G217" s="4" t="b">
        <f aca="false">TRUE()</f>
        <v>1</v>
      </c>
      <c r="H217" s="4" t="n">
        <v>26.1053695916474</v>
      </c>
      <c r="I217" s="3" t="n">
        <v>1.2794E-005</v>
      </c>
      <c r="J217" s="4" t="n">
        <v>733096.542590044</v>
      </c>
      <c r="K217" s="4" t="n">
        <v>431029.251473001</v>
      </c>
      <c r="L217" s="4" t="n">
        <v>732521.628565317</v>
      </c>
      <c r="M217" s="4" t="n">
        <v>422359.785152746</v>
      </c>
      <c r="N217" s="4" t="n">
        <v>2269.32799221595</v>
      </c>
      <c r="O217" s="4" t="n">
        <v>19912.8036905234</v>
      </c>
      <c r="P217" s="4" t="n">
        <v>302067.291117043</v>
      </c>
      <c r="Q217" s="4" t="n">
        <v>1.70080462076473</v>
      </c>
      <c r="R217" s="4" t="n">
        <v>0.230654427076858</v>
      </c>
    </row>
    <row r="218" customFormat="false" ht="15" hidden="false" customHeight="false" outlineLevel="0" collapsed="false">
      <c r="A218" s="2" t="n">
        <v>217</v>
      </c>
      <c r="B218" s="2" t="n">
        <v>217</v>
      </c>
      <c r="C218" s="2" t="s">
        <v>225</v>
      </c>
      <c r="D218" s="2" t="s">
        <v>1007</v>
      </c>
      <c r="E218" s="2" t="s">
        <v>1007</v>
      </c>
      <c r="F218" s="1" t="s">
        <v>1185</v>
      </c>
      <c r="G218" s="4" t="b">
        <f aca="false">TRUE()</f>
        <v>1</v>
      </c>
      <c r="H218" s="4" t="n">
        <v>57.9505404794721</v>
      </c>
      <c r="I218" s="3" t="n">
        <v>5.3096E-007</v>
      </c>
      <c r="J218" s="4" t="n">
        <v>373234.994689546</v>
      </c>
      <c r="K218" s="4" t="n">
        <v>65971.6722283448</v>
      </c>
      <c r="L218" s="4" t="n">
        <v>371665.143205845</v>
      </c>
      <c r="M218" s="4" t="n">
        <v>69225.6362106071</v>
      </c>
      <c r="N218" s="4" t="n">
        <v>6967.78123319028</v>
      </c>
      <c r="O218" s="4" t="n">
        <v>5982.38104797417</v>
      </c>
      <c r="P218" s="4" t="n">
        <v>307263.322461201</v>
      </c>
      <c r="Q218" s="4" t="n">
        <v>5.65750392680186</v>
      </c>
      <c r="R218" s="4" t="n">
        <v>0.752624864065173</v>
      </c>
    </row>
    <row r="219" customFormat="false" ht="15" hidden="false" customHeight="false" outlineLevel="0" collapsed="false">
      <c r="A219" s="2" t="n">
        <v>218</v>
      </c>
      <c r="B219" s="2" t="n">
        <v>218</v>
      </c>
      <c r="C219" s="2" t="s">
        <v>226</v>
      </c>
      <c r="D219" s="2" t="s">
        <v>1007</v>
      </c>
      <c r="E219" s="2" t="s">
        <v>1007</v>
      </c>
      <c r="F219" s="1" t="s">
        <v>1025</v>
      </c>
      <c r="G219" s="4" t="b">
        <f aca="false">TRUE()</f>
        <v>1</v>
      </c>
      <c r="H219" s="4" t="n">
        <v>1.18845006700601</v>
      </c>
      <c r="I219" s="4" t="n">
        <v>0.30039</v>
      </c>
      <c r="J219" s="4" t="n">
        <v>451043.144934606</v>
      </c>
      <c r="K219" s="4" t="n">
        <v>335760.488826843</v>
      </c>
      <c r="L219" s="4" t="n">
        <v>373918.819059812</v>
      </c>
      <c r="M219" s="4" t="n">
        <v>348022.203111848</v>
      </c>
      <c r="N219" s="4" t="n">
        <v>165606.085734553</v>
      </c>
      <c r="O219" s="4" t="n">
        <v>28338.9014484699</v>
      </c>
      <c r="P219" s="4" t="n">
        <v>115282.656107763</v>
      </c>
      <c r="Q219" s="4" t="n">
        <v>1.3433478921554</v>
      </c>
      <c r="R219" s="4" t="n">
        <v>0.128188498206924</v>
      </c>
    </row>
    <row r="220" customFormat="false" ht="15" hidden="false" customHeight="false" outlineLevel="0" collapsed="false">
      <c r="A220" s="2" t="n">
        <v>219</v>
      </c>
      <c r="B220" s="2" t="n">
        <v>219</v>
      </c>
      <c r="C220" s="2" t="s">
        <v>227</v>
      </c>
      <c r="D220" s="2" t="s">
        <v>1007</v>
      </c>
      <c r="E220" s="2" t="s">
        <v>1007</v>
      </c>
      <c r="F220" s="1" t="s">
        <v>1025</v>
      </c>
      <c r="G220" s="4" t="b">
        <f aca="false">TRUE()</f>
        <v>1</v>
      </c>
      <c r="H220" s="4" t="n">
        <v>3.16830998414395</v>
      </c>
      <c r="I220" s="4" t="n">
        <v>0.03391</v>
      </c>
      <c r="J220" s="4" t="n">
        <v>463840.863515867</v>
      </c>
      <c r="K220" s="4" t="n">
        <v>288463.439789919</v>
      </c>
      <c r="L220" s="4" t="n">
        <v>475098.184242806</v>
      </c>
      <c r="M220" s="4" t="n">
        <v>293915.360310126</v>
      </c>
      <c r="N220" s="4" t="n">
        <v>94556.6624504076</v>
      </c>
      <c r="O220" s="4" t="n">
        <v>15846.3558699289</v>
      </c>
      <c r="P220" s="4" t="n">
        <v>175377.423725948</v>
      </c>
      <c r="Q220" s="4" t="n">
        <v>1.60797106161415</v>
      </c>
      <c r="R220" s="4" t="n">
        <v>0.20627822855772</v>
      </c>
    </row>
    <row r="221" customFormat="false" ht="15" hidden="false" customHeight="false" outlineLevel="0" collapsed="false">
      <c r="A221" s="2" t="n">
        <v>220</v>
      </c>
      <c r="B221" s="2" t="n">
        <v>220</v>
      </c>
      <c r="C221" s="2" t="s">
        <v>228</v>
      </c>
      <c r="D221" s="2" t="s">
        <v>1007</v>
      </c>
      <c r="E221" s="2" t="s">
        <v>1007</v>
      </c>
      <c r="F221" s="1" t="s">
        <v>1067</v>
      </c>
      <c r="G221" s="4" t="b">
        <f aca="false">TRUE()</f>
        <v>1</v>
      </c>
      <c r="H221" s="4" t="n">
        <v>2.58177652498404</v>
      </c>
      <c r="I221" s="4" t="n">
        <v>0.06121</v>
      </c>
      <c r="J221" s="4" t="n">
        <v>855260.087346262</v>
      </c>
      <c r="K221" s="4" t="n">
        <v>794348.847244326</v>
      </c>
      <c r="L221" s="4" t="n">
        <v>844238.378897394</v>
      </c>
      <c r="M221" s="4" t="n">
        <v>783810.814649991</v>
      </c>
      <c r="N221" s="4" t="n">
        <v>28390.6703544049</v>
      </c>
      <c r="O221" s="4" t="n">
        <v>29390.9024804402</v>
      </c>
      <c r="P221" s="4" t="n">
        <v>60911.2401019356</v>
      </c>
      <c r="Q221" s="4" t="n">
        <v>1.07668071819232</v>
      </c>
      <c r="R221" s="4" t="n">
        <v>0.0320869355311603</v>
      </c>
    </row>
    <row r="222" customFormat="false" ht="15" hidden="false" customHeight="false" outlineLevel="0" collapsed="false">
      <c r="A222" s="2" t="n">
        <v>221</v>
      </c>
      <c r="B222" s="2" t="n">
        <v>221</v>
      </c>
      <c r="C222" s="2" t="s">
        <v>229</v>
      </c>
      <c r="D222" s="2" t="s">
        <v>1007</v>
      </c>
      <c r="E222" s="2" t="s">
        <v>1007</v>
      </c>
      <c r="F222" s="1" t="s">
        <v>1186</v>
      </c>
      <c r="G222" s="4" t="b">
        <f aca="false">TRUE()</f>
        <v>1</v>
      </c>
      <c r="H222" s="4" t="n">
        <v>5.00731991127639</v>
      </c>
      <c r="I222" s="4" t="n">
        <v>0.00745</v>
      </c>
      <c r="J222" s="4" t="n">
        <v>167131.501299228</v>
      </c>
      <c r="K222" s="4" t="n">
        <v>65277.9853082281</v>
      </c>
      <c r="L222" s="4" t="n">
        <v>174841.451545434</v>
      </c>
      <c r="M222" s="4" t="n">
        <v>62875.7809108111</v>
      </c>
      <c r="N222" s="4" t="n">
        <v>29369.1104832745</v>
      </c>
      <c r="O222" s="4" t="n">
        <v>19460.600487781</v>
      </c>
      <c r="P222" s="4" t="n">
        <v>101853.515991</v>
      </c>
      <c r="Q222" s="4" t="n">
        <v>2.56030422063534</v>
      </c>
      <c r="R222" s="4" t="n">
        <v>0.408291572145222</v>
      </c>
    </row>
    <row r="223" customFormat="false" ht="15" hidden="false" customHeight="false" outlineLevel="0" collapsed="false">
      <c r="A223" s="2" t="n">
        <v>222</v>
      </c>
      <c r="B223" s="2" t="n">
        <v>222</v>
      </c>
      <c r="C223" s="2" t="s">
        <v>230</v>
      </c>
      <c r="D223" s="2" t="s">
        <v>1007</v>
      </c>
      <c r="E223" s="2" t="s">
        <v>1007</v>
      </c>
      <c r="F223" s="1" t="s">
        <v>1187</v>
      </c>
      <c r="G223" s="4" t="b">
        <f aca="false">TRUE()</f>
        <v>1</v>
      </c>
      <c r="H223" s="4" t="n">
        <v>12.3850312605467</v>
      </c>
      <c r="I223" s="4" t="n">
        <v>0.00024</v>
      </c>
      <c r="J223" s="4" t="n">
        <v>957902.750440233</v>
      </c>
      <c r="K223" s="4" t="n">
        <v>594888.865929578</v>
      </c>
      <c r="L223" s="4" t="n">
        <v>936886.786723554</v>
      </c>
      <c r="M223" s="4" t="n">
        <v>603372.799062757</v>
      </c>
      <c r="N223" s="4" t="n">
        <v>43669.1645922225</v>
      </c>
      <c r="O223" s="4" t="n">
        <v>25891.2096944</v>
      </c>
      <c r="P223" s="4" t="n">
        <v>363013.884510655</v>
      </c>
      <c r="Q223" s="4" t="n">
        <v>1.61022134603815</v>
      </c>
      <c r="R223" s="4" t="n">
        <v>0.206885579606717</v>
      </c>
    </row>
    <row r="224" customFormat="false" ht="15" hidden="false" customHeight="false" outlineLevel="0" collapsed="false">
      <c r="A224" s="2" t="n">
        <v>223</v>
      </c>
      <c r="B224" s="2" t="n">
        <v>223</v>
      </c>
      <c r="C224" s="2" t="s">
        <v>231</v>
      </c>
      <c r="D224" s="2" t="s">
        <v>1007</v>
      </c>
      <c r="E224" s="2" t="s">
        <v>1007</v>
      </c>
      <c r="F224" s="1" t="s">
        <v>1025</v>
      </c>
      <c r="G224" s="4" t="b">
        <f aca="false">TRUE()</f>
        <v>1</v>
      </c>
      <c r="H224" s="4" t="n">
        <v>2.02234027826391</v>
      </c>
      <c r="I224" s="4" t="n">
        <v>0.1132</v>
      </c>
      <c r="J224" s="4" t="n">
        <v>507894.420324618</v>
      </c>
      <c r="K224" s="4" t="n">
        <v>418403.227706074</v>
      </c>
      <c r="L224" s="4" t="n">
        <v>514103.637583219</v>
      </c>
      <c r="M224" s="4" t="n">
        <v>450638.959258082</v>
      </c>
      <c r="N224" s="4" t="n">
        <v>17299.1073277171</v>
      </c>
      <c r="O224" s="4" t="n">
        <v>74667.7598631944</v>
      </c>
      <c r="P224" s="4" t="n">
        <v>89491.1926185436</v>
      </c>
      <c r="Q224" s="4" t="n">
        <v>1.21388743368254</v>
      </c>
      <c r="R224" s="4" t="n">
        <v>0.0841784155719039</v>
      </c>
    </row>
    <row r="225" customFormat="false" ht="15" hidden="false" customHeight="false" outlineLevel="0" collapsed="false">
      <c r="A225" s="2" t="n">
        <v>224</v>
      </c>
      <c r="B225" s="2" t="n">
        <v>224</v>
      </c>
      <c r="C225" s="2" t="s">
        <v>232</v>
      </c>
      <c r="D225" s="2" t="s">
        <v>1007</v>
      </c>
      <c r="E225" s="2" t="s">
        <v>1007</v>
      </c>
      <c r="F225" s="1" t="s">
        <v>1188</v>
      </c>
      <c r="G225" s="4" t="b">
        <f aca="false">TRUE()</f>
        <v>1</v>
      </c>
      <c r="H225" s="4" t="n">
        <v>6.39832238282222</v>
      </c>
      <c r="I225" s="4" t="n">
        <v>0.00306</v>
      </c>
      <c r="J225" s="4" t="n">
        <v>451087.195393233</v>
      </c>
      <c r="K225" s="4" t="n">
        <v>341373.931303446</v>
      </c>
      <c r="L225" s="4" t="n">
        <v>436655.774649053</v>
      </c>
      <c r="M225" s="4" t="n">
        <v>347055.341439478</v>
      </c>
      <c r="N225" s="4" t="n">
        <v>28006.53670617</v>
      </c>
      <c r="O225" s="4" t="n">
        <v>9884.96382063794</v>
      </c>
      <c r="P225" s="4" t="n">
        <v>109713.264089787</v>
      </c>
      <c r="Q225" s="4" t="n">
        <v>1.32138735278021</v>
      </c>
      <c r="R225" s="4" t="n">
        <v>0.121030145786925</v>
      </c>
    </row>
    <row r="226" customFormat="false" ht="15" hidden="false" customHeight="false" outlineLevel="0" collapsed="false">
      <c r="A226" s="2" t="n">
        <v>225</v>
      </c>
      <c r="B226" s="2" t="n">
        <v>225</v>
      </c>
      <c r="C226" s="2" t="s">
        <v>233</v>
      </c>
      <c r="D226" s="2" t="s">
        <v>1007</v>
      </c>
      <c r="E226" s="2" t="s">
        <v>1007</v>
      </c>
      <c r="F226" s="1" t="s">
        <v>1067</v>
      </c>
      <c r="G226" s="4" t="b">
        <f aca="false">TRUE()</f>
        <v>1</v>
      </c>
      <c r="H226" s="4" t="n">
        <v>5.71499236423587</v>
      </c>
      <c r="I226" s="4" t="n">
        <v>0.00464</v>
      </c>
      <c r="J226" s="4" t="n">
        <v>1184422.75862652</v>
      </c>
      <c r="K226" s="4" t="n">
        <v>990105.433120447</v>
      </c>
      <c r="L226" s="4" t="n">
        <v>1175299.63526196</v>
      </c>
      <c r="M226" s="4" t="n">
        <v>968429.902170503</v>
      </c>
      <c r="N226" s="4" t="n">
        <v>41956.7803654315</v>
      </c>
      <c r="O226" s="4" t="n">
        <v>41326.7388264108</v>
      </c>
      <c r="P226" s="4" t="n">
        <v>194317.325506076</v>
      </c>
      <c r="Q226" s="4" t="n">
        <v>1.1962592255389</v>
      </c>
      <c r="R226" s="4" t="n">
        <v>0.0778253000724129</v>
      </c>
    </row>
    <row r="227" customFormat="false" ht="15" hidden="false" customHeight="false" outlineLevel="0" collapsed="false">
      <c r="A227" s="2" t="n">
        <v>226</v>
      </c>
      <c r="B227" s="2" t="n">
        <v>226</v>
      </c>
      <c r="C227" s="2" t="s">
        <v>234</v>
      </c>
      <c r="D227" s="2" t="s">
        <v>1007</v>
      </c>
      <c r="E227" s="2" t="s">
        <v>1007</v>
      </c>
      <c r="F227" s="1" t="s">
        <v>1189</v>
      </c>
      <c r="G227" s="4" t="b">
        <f aca="false">TRUE()</f>
        <v>1</v>
      </c>
      <c r="H227" s="4" t="n">
        <v>9.60757915895842</v>
      </c>
      <c r="I227" s="4" t="n">
        <v>0.00066</v>
      </c>
      <c r="J227" s="4" t="n">
        <v>556829.904037053</v>
      </c>
      <c r="K227" s="4" t="n">
        <v>292091.812443947</v>
      </c>
      <c r="L227" s="4" t="n">
        <v>556561.748025101</v>
      </c>
      <c r="M227" s="4" t="n">
        <v>316683.458220238</v>
      </c>
      <c r="N227" s="4" t="n">
        <v>3580.08841452081</v>
      </c>
      <c r="O227" s="4" t="n">
        <v>47592.4207796606</v>
      </c>
      <c r="P227" s="4" t="n">
        <v>264738.091593106</v>
      </c>
      <c r="Q227" s="4" t="n">
        <v>1.90635231908087</v>
      </c>
      <c r="R227" s="4" t="n">
        <v>0.280203167074954</v>
      </c>
    </row>
    <row r="228" customFormat="false" ht="15" hidden="false" customHeight="false" outlineLevel="0" collapsed="false">
      <c r="A228" s="2" t="n">
        <v>227</v>
      </c>
      <c r="B228" s="2" t="n">
        <v>227</v>
      </c>
      <c r="C228" s="2" t="s">
        <v>235</v>
      </c>
      <c r="D228" s="2" t="s">
        <v>1007</v>
      </c>
      <c r="E228" s="2" t="s">
        <v>1007</v>
      </c>
      <c r="F228" s="1" t="s">
        <v>1090</v>
      </c>
      <c r="G228" s="4" t="b">
        <f aca="false">TRUE()</f>
        <v>1</v>
      </c>
      <c r="H228" s="4" t="n">
        <v>14.6980701298102</v>
      </c>
      <c r="I228" s="4" t="n">
        <v>0.00012</v>
      </c>
      <c r="J228" s="4" t="n">
        <v>880381.643142012</v>
      </c>
      <c r="K228" s="4" t="n">
        <v>329806.722518259</v>
      </c>
      <c r="L228" s="4" t="n">
        <v>876242.255722991</v>
      </c>
      <c r="M228" s="4" t="n">
        <v>306738.533953043</v>
      </c>
      <c r="N228" s="4" t="n">
        <v>19623.7092792672</v>
      </c>
      <c r="O228" s="4" t="n">
        <v>61842.0465851558</v>
      </c>
      <c r="P228" s="4" t="n">
        <v>550574.920623753</v>
      </c>
      <c r="Q228" s="4" t="n">
        <v>2.66938659230414</v>
      </c>
      <c r="R228" s="4" t="n">
        <v>0.426411474778968</v>
      </c>
    </row>
    <row r="229" customFormat="false" ht="15" hidden="false" customHeight="false" outlineLevel="0" collapsed="false">
      <c r="A229" s="2" t="n">
        <v>228</v>
      </c>
      <c r="B229" s="2" t="n">
        <v>228</v>
      </c>
      <c r="C229" s="2" t="s">
        <v>236</v>
      </c>
      <c r="D229" s="2" t="s">
        <v>1007</v>
      </c>
      <c r="E229" s="2" t="s">
        <v>1007</v>
      </c>
      <c r="F229" s="1" t="s">
        <v>1190</v>
      </c>
      <c r="G229" s="4" t="b">
        <f aca="false">TRUE()</f>
        <v>1</v>
      </c>
      <c r="H229" s="4" t="n">
        <v>-4.44048205266897</v>
      </c>
      <c r="I229" s="4" t="n">
        <v>0.01133</v>
      </c>
      <c r="J229" s="4" t="n">
        <v>239864.638190217</v>
      </c>
      <c r="K229" s="4" t="n">
        <v>370113.123222876</v>
      </c>
      <c r="L229" s="4" t="n">
        <v>244165.91812578</v>
      </c>
      <c r="M229" s="4" t="n">
        <v>343321.212539136</v>
      </c>
      <c r="N229" s="4" t="n">
        <v>16548.3617657124</v>
      </c>
      <c r="O229" s="4" t="n">
        <v>48033.9558661319</v>
      </c>
      <c r="P229" s="4" t="n">
        <v>-130248.485032659</v>
      </c>
      <c r="Q229" s="4" t="n">
        <v>0.64808466152597</v>
      </c>
      <c r="R229" s="4" t="n">
        <v>-0.188368257043162</v>
      </c>
    </row>
    <row r="230" customFormat="false" ht="15" hidden="false" customHeight="false" outlineLevel="0" collapsed="false">
      <c r="A230" s="2" t="n">
        <v>229</v>
      </c>
      <c r="B230" s="2" t="n">
        <v>229</v>
      </c>
      <c r="C230" s="2" t="s">
        <v>237</v>
      </c>
      <c r="D230" s="2" t="s">
        <v>1007</v>
      </c>
      <c r="E230" s="2" t="s">
        <v>1007</v>
      </c>
      <c r="F230" s="1" t="s">
        <v>1191</v>
      </c>
      <c r="G230" s="4" t="b">
        <f aca="false">TRUE()</f>
        <v>1</v>
      </c>
      <c r="H230" s="4" t="n">
        <v>0.00760497957235509</v>
      </c>
      <c r="I230" s="4" t="n">
        <v>0.9943</v>
      </c>
      <c r="J230" s="4" t="n">
        <v>308416.369602632</v>
      </c>
      <c r="K230" s="4" t="n">
        <v>307923.023046695</v>
      </c>
      <c r="L230" s="4" t="n">
        <v>339097.477409647</v>
      </c>
      <c r="M230" s="4" t="n">
        <v>339804.126998866</v>
      </c>
      <c r="N230" s="4" t="n">
        <v>78342.4892958042</v>
      </c>
      <c r="O230" s="4" t="n">
        <v>80544.3681089606</v>
      </c>
      <c r="P230" s="4" t="n">
        <v>493.346555936558</v>
      </c>
      <c r="Q230" s="4" t="n">
        <v>1.00160217495611</v>
      </c>
      <c r="R230" s="4" t="n">
        <v>0.000695258927869522</v>
      </c>
    </row>
    <row r="231" customFormat="false" ht="15" hidden="false" customHeight="false" outlineLevel="0" collapsed="false">
      <c r="A231" s="2" t="n">
        <v>230</v>
      </c>
      <c r="B231" s="2" t="n">
        <v>230</v>
      </c>
      <c r="C231" s="2" t="s">
        <v>238</v>
      </c>
      <c r="D231" s="2" t="s">
        <v>1007</v>
      </c>
      <c r="E231" s="2" t="s">
        <v>1007</v>
      </c>
      <c r="F231" s="1" t="s">
        <v>1192</v>
      </c>
      <c r="G231" s="4" t="b">
        <f aca="false">TRUE()</f>
        <v>1</v>
      </c>
      <c r="H231" s="4" t="n">
        <v>0.971867910821733</v>
      </c>
      <c r="I231" s="4" t="n">
        <v>0.38615</v>
      </c>
      <c r="J231" s="4" t="n">
        <v>155428.654320245</v>
      </c>
      <c r="K231" s="4" t="n">
        <v>98424.4861270193</v>
      </c>
      <c r="L231" s="4" t="n">
        <v>198351.903367865</v>
      </c>
      <c r="M231" s="4" t="n">
        <v>95003.19227896</v>
      </c>
      <c r="N231" s="4" t="n">
        <v>100955.909234747</v>
      </c>
      <c r="O231" s="4" t="n">
        <v>11351.7404040035</v>
      </c>
      <c r="P231" s="4" t="n">
        <v>57004.1681932262</v>
      </c>
      <c r="Q231" s="4" t="n">
        <v>1.57916653097544</v>
      </c>
      <c r="R231" s="4" t="n">
        <v>0.198427930939346</v>
      </c>
    </row>
    <row r="232" customFormat="false" ht="15" hidden="false" customHeight="false" outlineLevel="0" collapsed="false">
      <c r="A232" s="2" t="n">
        <v>231</v>
      </c>
      <c r="B232" s="2" t="n">
        <v>231</v>
      </c>
      <c r="C232" s="2" t="s">
        <v>239</v>
      </c>
      <c r="D232" s="2" t="s">
        <v>1007</v>
      </c>
      <c r="E232" s="2" t="s">
        <v>1007</v>
      </c>
      <c r="F232" s="1" t="s">
        <v>1193</v>
      </c>
      <c r="G232" s="4" t="b">
        <f aca="false">TRUE()</f>
        <v>1</v>
      </c>
      <c r="H232" s="4" t="n">
        <v>-3.13457931875357</v>
      </c>
      <c r="I232" s="4" t="n">
        <v>0.03503</v>
      </c>
      <c r="J232" s="4" t="n">
        <v>309122.971361437</v>
      </c>
      <c r="K232" s="4" t="n">
        <v>341197.435027605</v>
      </c>
      <c r="L232" s="4" t="n">
        <v>309332.153787315</v>
      </c>
      <c r="M232" s="4" t="n">
        <v>342916.221719279</v>
      </c>
      <c r="N232" s="4" t="n">
        <v>13389.1486386268</v>
      </c>
      <c r="O232" s="4" t="n">
        <v>11612.0856239849</v>
      </c>
      <c r="P232" s="4" t="n">
        <v>-32074.463666168</v>
      </c>
      <c r="Q232" s="4" t="n">
        <v>0.905994417386013</v>
      </c>
      <c r="R232" s="4" t="n">
        <v>-0.042874478378285</v>
      </c>
    </row>
    <row r="233" customFormat="false" ht="15" hidden="false" customHeight="false" outlineLevel="0" collapsed="false">
      <c r="A233" s="2" t="n">
        <v>232</v>
      </c>
      <c r="B233" s="2" t="n">
        <v>232</v>
      </c>
      <c r="C233" s="2" t="s">
        <v>240</v>
      </c>
      <c r="D233" s="2" t="s">
        <v>1007</v>
      </c>
      <c r="E233" s="2" t="s">
        <v>1007</v>
      </c>
      <c r="F233" s="1" t="s">
        <v>1194</v>
      </c>
      <c r="G233" s="4" t="b">
        <f aca="false">TRUE()</f>
        <v>1</v>
      </c>
      <c r="H233" s="4" t="n">
        <v>14.7727201702114</v>
      </c>
      <c r="I233" s="4" t="n">
        <v>0.00012</v>
      </c>
      <c r="J233" s="4" t="n">
        <v>572787.718206657</v>
      </c>
      <c r="K233" s="4" t="n">
        <v>205956.266142757</v>
      </c>
      <c r="L233" s="4" t="n">
        <v>552412.579072391</v>
      </c>
      <c r="M233" s="4" t="n">
        <v>206583.89142055</v>
      </c>
      <c r="N233" s="4" t="n">
        <v>39292.9874376656</v>
      </c>
      <c r="O233" s="4" t="n">
        <v>17489.9414832978</v>
      </c>
      <c r="P233" s="4" t="n">
        <v>366831.452063899</v>
      </c>
      <c r="Q233" s="4" t="n">
        <v>2.78111333504965</v>
      </c>
      <c r="R233" s="4" t="n">
        <v>0.444218687455939</v>
      </c>
    </row>
    <row r="234" customFormat="false" ht="15" hidden="false" customHeight="false" outlineLevel="0" collapsed="false">
      <c r="A234" s="2" t="n">
        <v>233</v>
      </c>
      <c r="B234" s="2" t="n">
        <v>233</v>
      </c>
      <c r="C234" s="2" t="s">
        <v>241</v>
      </c>
      <c r="D234" s="2" t="s">
        <v>1007</v>
      </c>
      <c r="E234" s="2" t="s">
        <v>1007</v>
      </c>
      <c r="F234" s="1" t="s">
        <v>1195</v>
      </c>
      <c r="G234" s="4" t="b">
        <f aca="false">TRUE()</f>
        <v>1</v>
      </c>
      <c r="H234" s="4" t="n">
        <v>4.06084424139687</v>
      </c>
      <c r="I234" s="4" t="n">
        <v>0.01534</v>
      </c>
      <c r="J234" s="4" t="n">
        <v>200388.303677666</v>
      </c>
      <c r="K234" s="4" t="n">
        <v>158348.365025659</v>
      </c>
      <c r="L234" s="4" t="n">
        <v>203229.327598436</v>
      </c>
      <c r="M234" s="4" t="n">
        <v>159640.299076205</v>
      </c>
      <c r="N234" s="4" t="n">
        <v>17529.9681829589</v>
      </c>
      <c r="O234" s="4" t="n">
        <v>3771.43584080185</v>
      </c>
      <c r="P234" s="4" t="n">
        <v>42039.9386520067</v>
      </c>
      <c r="Q234" s="4" t="n">
        <v>1.26549019716872</v>
      </c>
      <c r="R234" s="4" t="n">
        <v>0.102258785344118</v>
      </c>
    </row>
    <row r="235" customFormat="false" ht="15" hidden="false" customHeight="false" outlineLevel="0" collapsed="false">
      <c r="A235" s="2" t="n">
        <v>234</v>
      </c>
      <c r="B235" s="2" t="n">
        <v>234</v>
      </c>
      <c r="C235" s="2" t="s">
        <v>242</v>
      </c>
      <c r="D235" s="2" t="s">
        <v>1007</v>
      </c>
      <c r="E235" s="2" t="s">
        <v>1007</v>
      </c>
      <c r="F235" s="1" t="s">
        <v>1057</v>
      </c>
      <c r="G235" s="4" t="b">
        <f aca="false">TRUE()</f>
        <v>1</v>
      </c>
      <c r="H235" s="4" t="n">
        <v>9.10096490774427</v>
      </c>
      <c r="I235" s="4" t="n">
        <v>0.00081</v>
      </c>
      <c r="J235" s="4" t="n">
        <v>382395.611301963</v>
      </c>
      <c r="K235" s="4" t="n">
        <v>258657.743497515</v>
      </c>
      <c r="L235" s="4" t="n">
        <v>375123.997545463</v>
      </c>
      <c r="M235" s="4" t="n">
        <v>261884.715441138</v>
      </c>
      <c r="N235" s="4" t="n">
        <v>18231.6262079975</v>
      </c>
      <c r="O235" s="4" t="n">
        <v>14905.4269355144</v>
      </c>
      <c r="P235" s="4" t="n">
        <v>123737.867804448</v>
      </c>
      <c r="Q235" s="4" t="n">
        <v>1.47838454836608</v>
      </c>
      <c r="R235" s="4" t="n">
        <v>0.169787414783488</v>
      </c>
    </row>
    <row r="236" customFormat="false" ht="15" hidden="false" customHeight="false" outlineLevel="0" collapsed="false">
      <c r="A236" s="2" t="n">
        <v>235</v>
      </c>
      <c r="B236" s="2" t="n">
        <v>235</v>
      </c>
      <c r="C236" s="2" t="s">
        <v>243</v>
      </c>
      <c r="D236" s="2" t="s">
        <v>1007</v>
      </c>
      <c r="E236" s="2" t="s">
        <v>1007</v>
      </c>
      <c r="F236" s="1" t="s">
        <v>1196</v>
      </c>
      <c r="G236" s="4" t="b">
        <f aca="false">TRUE()</f>
        <v>1</v>
      </c>
      <c r="H236" s="4" t="n">
        <v>0.91206787317905</v>
      </c>
      <c r="I236" s="4" t="n">
        <v>0.41333</v>
      </c>
      <c r="J236" s="4" t="n">
        <v>188694.549812429</v>
      </c>
      <c r="K236" s="4" t="n">
        <v>169220.324893789</v>
      </c>
      <c r="L236" s="4" t="n">
        <v>189391.845786445</v>
      </c>
      <c r="M236" s="4" t="n">
        <v>180945.914354191</v>
      </c>
      <c r="N236" s="4" t="n">
        <v>12103.2460626673</v>
      </c>
      <c r="O236" s="4" t="n">
        <v>34945.6759645198</v>
      </c>
      <c r="P236" s="4" t="n">
        <v>19474.2249186397</v>
      </c>
      <c r="Q236" s="4" t="n">
        <v>1.11508206789499</v>
      </c>
      <c r="R236" s="4" t="n">
        <v>0.047306831798822</v>
      </c>
    </row>
    <row r="237" customFormat="false" ht="15" hidden="false" customHeight="false" outlineLevel="0" collapsed="false">
      <c r="A237" s="2" t="n">
        <v>236</v>
      </c>
      <c r="B237" s="2" t="n">
        <v>236</v>
      </c>
      <c r="C237" s="2" t="s">
        <v>244</v>
      </c>
      <c r="D237" s="2" t="s">
        <v>1007</v>
      </c>
      <c r="E237" s="2" t="s">
        <v>1007</v>
      </c>
      <c r="F237" s="1" t="s">
        <v>1025</v>
      </c>
      <c r="G237" s="4" t="b">
        <f aca="false">TRUE()</f>
        <v>1</v>
      </c>
      <c r="H237" s="4" t="n">
        <v>4.7890932903708</v>
      </c>
      <c r="I237" s="4" t="n">
        <v>0.00872</v>
      </c>
      <c r="J237" s="4" t="n">
        <v>310895.709957127</v>
      </c>
      <c r="K237" s="4" t="n">
        <v>238614.052044042</v>
      </c>
      <c r="L237" s="4" t="n">
        <v>305375.475123285</v>
      </c>
      <c r="M237" s="4" t="n">
        <v>239743.436424635</v>
      </c>
      <c r="N237" s="4" t="n">
        <v>23865.7353504378</v>
      </c>
      <c r="O237" s="4" t="n">
        <v>10668.6559356894</v>
      </c>
      <c r="P237" s="4" t="n">
        <v>72281.6579130842</v>
      </c>
      <c r="Q237" s="4" t="n">
        <v>1.30292288863081</v>
      </c>
      <c r="R237" s="4" t="n">
        <v>0.114918713461542</v>
      </c>
    </row>
    <row r="238" customFormat="false" ht="15" hidden="false" customHeight="false" outlineLevel="0" collapsed="false">
      <c r="A238" s="2" t="n">
        <v>237</v>
      </c>
      <c r="B238" s="2" t="n">
        <v>237</v>
      </c>
      <c r="C238" s="2" t="s">
        <v>245</v>
      </c>
      <c r="D238" s="2" t="s">
        <v>1007</v>
      </c>
      <c r="E238" s="2" t="s">
        <v>1007</v>
      </c>
      <c r="F238" s="1" t="s">
        <v>1197</v>
      </c>
      <c r="G238" s="4" t="b">
        <f aca="false">TRUE()</f>
        <v>1</v>
      </c>
      <c r="H238" s="4" t="n">
        <v>-1.1745013335484</v>
      </c>
      <c r="I238" s="4" t="n">
        <v>0.30534</v>
      </c>
      <c r="J238" s="4" t="n">
        <v>791090.503471788</v>
      </c>
      <c r="K238" s="4" t="n">
        <v>950280.404349267</v>
      </c>
      <c r="L238" s="4" t="n">
        <v>781932.866004442</v>
      </c>
      <c r="M238" s="4" t="n">
        <v>826603.473355534</v>
      </c>
      <c r="N238" s="4" t="n">
        <v>25955.0892244102</v>
      </c>
      <c r="O238" s="4" t="n">
        <v>233319.987336814</v>
      </c>
      <c r="P238" s="4" t="n">
        <v>-159189.90087748</v>
      </c>
      <c r="Q238" s="4" t="n">
        <v>0.832481128571214</v>
      </c>
      <c r="R238" s="4" t="n">
        <v>-0.0796256026868451</v>
      </c>
    </row>
    <row r="239" customFormat="false" ht="15" hidden="false" customHeight="false" outlineLevel="0" collapsed="false">
      <c r="A239" s="2" t="n">
        <v>238</v>
      </c>
      <c r="B239" s="2" t="n">
        <v>238</v>
      </c>
      <c r="C239" s="2" t="s">
        <v>246</v>
      </c>
      <c r="D239" s="2" t="s">
        <v>1007</v>
      </c>
      <c r="E239" s="2" t="s">
        <v>1007</v>
      </c>
      <c r="F239" s="1" t="s">
        <v>1198</v>
      </c>
      <c r="G239" s="4" t="b">
        <f aca="false">TRUE()</f>
        <v>1</v>
      </c>
      <c r="H239" s="4" t="n">
        <v>1.27416718736305</v>
      </c>
      <c r="I239" s="4" t="n">
        <v>0.2716</v>
      </c>
      <c r="J239" s="4" t="n">
        <v>853744.572566498</v>
      </c>
      <c r="K239" s="4" t="n">
        <v>812440.682015779</v>
      </c>
      <c r="L239" s="4" t="n">
        <v>859084.506620642</v>
      </c>
      <c r="M239" s="4" t="n">
        <v>833521.573970628</v>
      </c>
      <c r="N239" s="4" t="n">
        <v>32517.0926633926</v>
      </c>
      <c r="O239" s="4" t="n">
        <v>45772.3081387375</v>
      </c>
      <c r="P239" s="4" t="n">
        <v>41303.890550719</v>
      </c>
      <c r="Q239" s="4" t="n">
        <v>1.05083926921069</v>
      </c>
      <c r="R239" s="4" t="n">
        <v>0.0215362937322782</v>
      </c>
    </row>
    <row r="240" customFormat="false" ht="15" hidden="false" customHeight="false" outlineLevel="0" collapsed="false">
      <c r="A240" s="2" t="n">
        <v>239</v>
      </c>
      <c r="B240" s="2" t="n">
        <v>239</v>
      </c>
      <c r="C240" s="2" t="s">
        <v>247</v>
      </c>
      <c r="D240" s="2" t="s">
        <v>1007</v>
      </c>
      <c r="E240" s="2" t="s">
        <v>1007</v>
      </c>
      <c r="F240" s="1" t="s">
        <v>1199</v>
      </c>
      <c r="G240" s="4" t="b">
        <f aca="false">TRUE()</f>
        <v>1</v>
      </c>
      <c r="H240" s="4" t="n">
        <v>19.7096523290946</v>
      </c>
      <c r="I240" s="3" t="n">
        <v>3.9086E-005</v>
      </c>
      <c r="J240" s="4" t="n">
        <v>2449774.71409052</v>
      </c>
      <c r="K240" s="4" t="n">
        <v>1606854.5845268</v>
      </c>
      <c r="L240" s="4" t="n">
        <v>2456724.81077671</v>
      </c>
      <c r="M240" s="4" t="n">
        <v>1582459.70606238</v>
      </c>
      <c r="N240" s="4" t="n">
        <v>44078.0407571643</v>
      </c>
      <c r="O240" s="4" t="n">
        <v>59532.694464505</v>
      </c>
      <c r="P240" s="4" t="n">
        <v>842920.129563716</v>
      </c>
      <c r="Q240" s="4" t="n">
        <v>1.52457772948505</v>
      </c>
      <c r="R240" s="4" t="n">
        <v>0.183149571453695</v>
      </c>
    </row>
    <row r="241" customFormat="false" ht="15" hidden="false" customHeight="false" outlineLevel="0" collapsed="false">
      <c r="A241" s="2" t="n">
        <v>240</v>
      </c>
      <c r="B241" s="2" t="n">
        <v>240</v>
      </c>
      <c r="C241" s="2" t="s">
        <v>248</v>
      </c>
      <c r="D241" s="2" t="s">
        <v>1007</v>
      </c>
      <c r="E241" s="2" t="s">
        <v>1007</v>
      </c>
      <c r="F241" s="1" t="s">
        <v>1200</v>
      </c>
      <c r="G241" s="4" t="b">
        <f aca="false">TRUE()</f>
        <v>1</v>
      </c>
      <c r="H241" s="4" t="n">
        <v>29.4735028172208</v>
      </c>
      <c r="I241" s="3" t="n">
        <v>7.8904E-006</v>
      </c>
      <c r="J241" s="4" t="n">
        <v>548336.542666082</v>
      </c>
      <c r="K241" s="4" t="n">
        <v>264859.403088788</v>
      </c>
      <c r="L241" s="4" t="n">
        <v>552395.352643569</v>
      </c>
      <c r="M241" s="4" t="n">
        <v>262317.808401823</v>
      </c>
      <c r="N241" s="4" t="n">
        <v>7925.58044486336</v>
      </c>
      <c r="O241" s="4" t="n">
        <v>14652.8114702315</v>
      </c>
      <c r="P241" s="4" t="n">
        <v>283477.139577294</v>
      </c>
      <c r="Q241" s="4" t="n">
        <v>2.07029290359861</v>
      </c>
      <c r="R241" s="4" t="n">
        <v>0.316031793484766</v>
      </c>
    </row>
    <row r="242" customFormat="false" ht="15" hidden="false" customHeight="false" outlineLevel="0" collapsed="false">
      <c r="A242" s="2" t="n">
        <v>241</v>
      </c>
      <c r="B242" s="2" t="n">
        <v>241</v>
      </c>
      <c r="C242" s="2" t="s">
        <v>249</v>
      </c>
      <c r="D242" s="2" t="s">
        <v>1007</v>
      </c>
      <c r="E242" s="2" t="s">
        <v>1007</v>
      </c>
      <c r="F242" s="1" t="s">
        <v>1025</v>
      </c>
      <c r="G242" s="4" t="b">
        <f aca="false">TRUE()</f>
        <v>1</v>
      </c>
      <c r="H242" s="4" t="n">
        <v>12.8584414034284</v>
      </c>
      <c r="I242" s="4" t="n">
        <v>0.00021</v>
      </c>
      <c r="J242" s="4" t="n">
        <v>475094.572368132</v>
      </c>
      <c r="K242" s="4" t="n">
        <v>225653.369577588</v>
      </c>
      <c r="L242" s="4" t="n">
        <v>463764.802089063</v>
      </c>
      <c r="M242" s="4" t="n">
        <v>222953.796476879</v>
      </c>
      <c r="N242" s="4" t="n">
        <v>19731.6526793638</v>
      </c>
      <c r="O242" s="4" t="n">
        <v>27196.1060277682</v>
      </c>
      <c r="P242" s="4" t="n">
        <v>249441.202790544</v>
      </c>
      <c r="Q242" s="4" t="n">
        <v>2.10541758475615</v>
      </c>
      <c r="R242" s="4" t="n">
        <v>0.323338245905343</v>
      </c>
    </row>
    <row r="243" customFormat="false" ht="15" hidden="false" customHeight="false" outlineLevel="0" collapsed="false">
      <c r="A243" s="2" t="n">
        <v>242</v>
      </c>
      <c r="B243" s="2" t="n">
        <v>242</v>
      </c>
      <c r="C243" s="2" t="s">
        <v>250</v>
      </c>
      <c r="D243" s="2" t="s">
        <v>1007</v>
      </c>
      <c r="E243" s="2" t="s">
        <v>1007</v>
      </c>
      <c r="F243" s="1" t="s">
        <v>1201</v>
      </c>
      <c r="G243" s="4" t="b">
        <f aca="false">TRUE()</f>
        <v>1</v>
      </c>
      <c r="H243" s="4" t="n">
        <v>4.42937629998585</v>
      </c>
      <c r="I243" s="4" t="n">
        <v>0.01143</v>
      </c>
      <c r="J243" s="4" t="n">
        <v>1129495.09085233</v>
      </c>
      <c r="K243" s="4" t="n">
        <v>435096.997758508</v>
      </c>
      <c r="L243" s="4" t="n">
        <v>1130812.79903268</v>
      </c>
      <c r="M243" s="4" t="n">
        <v>298347.603547285</v>
      </c>
      <c r="N243" s="4" t="n">
        <v>79847.5950861208</v>
      </c>
      <c r="O243" s="4" t="n">
        <v>259530.101014999</v>
      </c>
      <c r="P243" s="4" t="n">
        <v>694398.093093822</v>
      </c>
      <c r="Q243" s="4" t="n">
        <v>2.59596158252334</v>
      </c>
      <c r="R243" s="4" t="n">
        <v>0.414298261078417</v>
      </c>
    </row>
    <row r="244" customFormat="false" ht="15" hidden="false" customHeight="false" outlineLevel="0" collapsed="false">
      <c r="A244" s="2" t="n">
        <v>243</v>
      </c>
      <c r="B244" s="2" t="n">
        <v>243</v>
      </c>
      <c r="C244" s="2" t="s">
        <v>251</v>
      </c>
      <c r="D244" s="2" t="s">
        <v>1007</v>
      </c>
      <c r="E244" s="2" t="s">
        <v>1007</v>
      </c>
      <c r="F244" s="1" t="s">
        <v>1202</v>
      </c>
      <c r="G244" s="4" t="b">
        <f aca="false">TRUE()</f>
        <v>1</v>
      </c>
      <c r="H244" s="4" t="n">
        <v>14.0602219980323</v>
      </c>
      <c r="I244" s="4" t="n">
        <v>0.00015</v>
      </c>
      <c r="J244" s="4" t="n">
        <v>2942335.71656941</v>
      </c>
      <c r="K244" s="4" t="n">
        <v>1668627.21219063</v>
      </c>
      <c r="L244" s="4" t="n">
        <v>2975933.89003605</v>
      </c>
      <c r="M244" s="4" t="n">
        <v>1694905.29778434</v>
      </c>
      <c r="N244" s="4" t="n">
        <v>79865.6996757022</v>
      </c>
      <c r="O244" s="4" t="n">
        <v>135058.666740743</v>
      </c>
      <c r="P244" s="4" t="n">
        <v>1273708.50437878</v>
      </c>
      <c r="Q244" s="4" t="n">
        <v>1.76332718001561</v>
      </c>
      <c r="R244" s="4" t="n">
        <v>0.246332901801385</v>
      </c>
    </row>
    <row r="245" customFormat="false" ht="15" hidden="false" customHeight="false" outlineLevel="0" collapsed="false">
      <c r="A245" s="2" t="n">
        <v>244</v>
      </c>
      <c r="B245" s="2" t="n">
        <v>244</v>
      </c>
      <c r="C245" s="2" t="s">
        <v>252</v>
      </c>
      <c r="D245" s="2" t="s">
        <v>1007</v>
      </c>
      <c r="E245" s="2" t="s">
        <v>1007</v>
      </c>
      <c r="F245" s="1" t="s">
        <v>1031</v>
      </c>
      <c r="G245" s="4" t="b">
        <f aca="false">TRUE()</f>
        <v>1</v>
      </c>
      <c r="H245" s="4" t="n">
        <v>43.2366313436415</v>
      </c>
      <c r="I245" s="3" t="n">
        <v>1.7108E-006</v>
      </c>
      <c r="J245" s="4" t="n">
        <v>1501042.86096946</v>
      </c>
      <c r="K245" s="4" t="n">
        <v>405419.402861624</v>
      </c>
      <c r="L245" s="4" t="n">
        <v>1493155.70739696</v>
      </c>
      <c r="M245" s="4" t="n">
        <v>388583.729891999</v>
      </c>
      <c r="N245" s="4" t="n">
        <v>27650.310569227</v>
      </c>
      <c r="O245" s="4" t="n">
        <v>34085.664345542</v>
      </c>
      <c r="P245" s="4" t="n">
        <v>1095623.45810783</v>
      </c>
      <c r="Q245" s="4" t="n">
        <v>3.70244455587092</v>
      </c>
      <c r="R245" s="4" t="n">
        <v>0.56848856367951</v>
      </c>
    </row>
    <row r="246" customFormat="false" ht="15" hidden="false" customHeight="false" outlineLevel="0" collapsed="false">
      <c r="A246" s="2" t="n">
        <v>245</v>
      </c>
      <c r="B246" s="2" t="n">
        <v>245</v>
      </c>
      <c r="C246" s="2" t="s">
        <v>253</v>
      </c>
      <c r="D246" s="2" t="s">
        <v>1007</v>
      </c>
      <c r="E246" s="2" t="s">
        <v>1007</v>
      </c>
      <c r="F246" s="1" t="s">
        <v>1203</v>
      </c>
      <c r="G246" s="4" t="b">
        <f aca="false">TRUE()</f>
        <v>1</v>
      </c>
      <c r="H246" s="4" t="n">
        <v>5.60522355317102</v>
      </c>
      <c r="I246" s="4" t="n">
        <v>0.00498</v>
      </c>
      <c r="J246" s="4" t="n">
        <v>1454215.64318704</v>
      </c>
      <c r="K246" s="4" t="n">
        <v>1187077.13698116</v>
      </c>
      <c r="L246" s="4" t="n">
        <v>1447446.35253571</v>
      </c>
      <c r="M246" s="4" t="n">
        <v>1193655.37486214</v>
      </c>
      <c r="N246" s="4" t="n">
        <v>66632.0119605263</v>
      </c>
      <c r="O246" s="4" t="n">
        <v>48726.5103730456</v>
      </c>
      <c r="P246" s="4" t="n">
        <v>267138.506205884</v>
      </c>
      <c r="Q246" s="4" t="n">
        <v>1.22503887732624</v>
      </c>
      <c r="R246" s="4" t="n">
        <v>0.0881498715089904</v>
      </c>
    </row>
    <row r="247" customFormat="false" ht="15" hidden="false" customHeight="false" outlineLevel="0" collapsed="false">
      <c r="A247" s="2" t="n">
        <v>246</v>
      </c>
      <c r="B247" s="2" t="n">
        <v>246</v>
      </c>
      <c r="C247" s="2" t="s">
        <v>254</v>
      </c>
      <c r="D247" s="2" t="s">
        <v>1007</v>
      </c>
      <c r="E247" s="2" t="s">
        <v>1007</v>
      </c>
      <c r="F247" s="1" t="s">
        <v>1025</v>
      </c>
      <c r="G247" s="4" t="b">
        <f aca="false">TRUE()</f>
        <v>1</v>
      </c>
      <c r="H247" s="4" t="n">
        <v>13.1111710180613</v>
      </c>
      <c r="I247" s="4" t="n">
        <v>0.0002</v>
      </c>
      <c r="J247" s="4" t="n">
        <v>384803.866680283</v>
      </c>
      <c r="K247" s="4" t="n">
        <v>212727.254344258</v>
      </c>
      <c r="L247" s="4" t="n">
        <v>378294.695940689</v>
      </c>
      <c r="M247" s="4" t="n">
        <v>216222.651767704</v>
      </c>
      <c r="N247" s="4" t="n">
        <v>17322.3141077339</v>
      </c>
      <c r="O247" s="4" t="n">
        <v>14720.3674808299</v>
      </c>
      <c r="P247" s="4" t="n">
        <v>172076.612336024</v>
      </c>
      <c r="Q247" s="4" t="n">
        <v>1.80890722190938</v>
      </c>
      <c r="R247" s="4" t="n">
        <v>0.257416292649706</v>
      </c>
    </row>
    <row r="248" customFormat="false" ht="15" hidden="false" customHeight="false" outlineLevel="0" collapsed="false">
      <c r="A248" s="2" t="n">
        <v>247</v>
      </c>
      <c r="B248" s="2" t="n">
        <v>247</v>
      </c>
      <c r="C248" s="2" t="s">
        <v>255</v>
      </c>
      <c r="D248" s="2" t="s">
        <v>1007</v>
      </c>
      <c r="E248" s="2" t="s">
        <v>1007</v>
      </c>
      <c r="F248" s="1" t="s">
        <v>1204</v>
      </c>
      <c r="G248" s="4" t="b">
        <f aca="false">TRUE()</f>
        <v>1</v>
      </c>
      <c r="H248" s="4" t="n">
        <v>58.261064970985</v>
      </c>
      <c r="I248" s="3" t="n">
        <v>5.1974E-007</v>
      </c>
      <c r="J248" s="4" t="n">
        <v>1531302.51317494</v>
      </c>
      <c r="K248" s="4" t="n">
        <v>521643.844032218</v>
      </c>
      <c r="L248" s="4" t="n">
        <v>1536061.11396391</v>
      </c>
      <c r="M248" s="4" t="n">
        <v>519762.816012537</v>
      </c>
      <c r="N248" s="4" t="n">
        <v>14379.4898623411</v>
      </c>
      <c r="O248" s="4" t="n">
        <v>26347.8082658664</v>
      </c>
      <c r="P248" s="4" t="n">
        <v>1009658.66914273</v>
      </c>
      <c r="Q248" s="4" t="n">
        <v>2.93553260657355</v>
      </c>
      <c r="R248" s="4" t="n">
        <v>0.467686908687902</v>
      </c>
    </row>
    <row r="249" customFormat="false" ht="15" hidden="false" customHeight="false" outlineLevel="0" collapsed="false">
      <c r="A249" s="2" t="n">
        <v>248</v>
      </c>
      <c r="B249" s="2" t="n">
        <v>248</v>
      </c>
      <c r="C249" s="2" t="s">
        <v>256</v>
      </c>
      <c r="D249" s="2" t="s">
        <v>1007</v>
      </c>
      <c r="E249" s="2" t="s">
        <v>1007</v>
      </c>
      <c r="F249" s="1" t="s">
        <v>1135</v>
      </c>
      <c r="G249" s="4" t="b">
        <f aca="false">TRUE()</f>
        <v>1</v>
      </c>
      <c r="H249" s="4" t="n">
        <v>1.86203552824209</v>
      </c>
      <c r="I249" s="4" t="n">
        <v>0.13608</v>
      </c>
      <c r="J249" s="4" t="n">
        <v>867009.697935478</v>
      </c>
      <c r="K249" s="4" t="n">
        <v>781438.064607895</v>
      </c>
      <c r="L249" s="4" t="n">
        <v>911416.58880384</v>
      </c>
      <c r="M249" s="4" t="n">
        <v>784033.26002307</v>
      </c>
      <c r="N249" s="4" t="n">
        <v>79333.0678405075</v>
      </c>
      <c r="O249" s="4" t="n">
        <v>6489.65181297784</v>
      </c>
      <c r="P249" s="4" t="n">
        <v>85571.6333275836</v>
      </c>
      <c r="Q249" s="4" t="n">
        <v>1.10950533024075</v>
      </c>
      <c r="R249" s="4" t="n">
        <v>0.0451293929930711</v>
      </c>
    </row>
    <row r="250" customFormat="false" ht="15" hidden="false" customHeight="false" outlineLevel="0" collapsed="false">
      <c r="A250" s="2" t="n">
        <v>249</v>
      </c>
      <c r="B250" s="2" t="n">
        <v>249</v>
      </c>
      <c r="C250" s="2" t="s">
        <v>257</v>
      </c>
      <c r="D250" s="2" t="s">
        <v>1007</v>
      </c>
      <c r="E250" s="2" t="s">
        <v>1007</v>
      </c>
      <c r="F250" s="1" t="s">
        <v>1205</v>
      </c>
      <c r="G250" s="4" t="b">
        <f aca="false">TRUE()</f>
        <v>1</v>
      </c>
      <c r="H250" s="4" t="n">
        <v>6.00495746469343</v>
      </c>
      <c r="I250" s="4" t="n">
        <v>0.00387</v>
      </c>
      <c r="J250" s="4" t="n">
        <v>306479.287741482</v>
      </c>
      <c r="K250" s="4" t="n">
        <v>220870.272429792</v>
      </c>
      <c r="L250" s="4" t="n">
        <v>318328.110994744</v>
      </c>
      <c r="M250" s="4" t="n">
        <v>220128.212635794</v>
      </c>
      <c r="N250" s="4" t="n">
        <v>23457.4397690606</v>
      </c>
      <c r="O250" s="4" t="n">
        <v>7712.48880591868</v>
      </c>
      <c r="P250" s="4" t="n">
        <v>85609.0153116907</v>
      </c>
      <c r="Q250" s="4" t="n">
        <v>1.38759863140434</v>
      </c>
      <c r="R250" s="4" t="n">
        <v>0.142263862823354</v>
      </c>
    </row>
    <row r="251" customFormat="false" ht="15" hidden="false" customHeight="false" outlineLevel="0" collapsed="false">
      <c r="A251" s="2" t="n">
        <v>250</v>
      </c>
      <c r="B251" s="2" t="n">
        <v>250</v>
      </c>
      <c r="C251" s="2" t="s">
        <v>258</v>
      </c>
      <c r="D251" s="2" t="s">
        <v>1007</v>
      </c>
      <c r="E251" s="2" t="s">
        <v>1007</v>
      </c>
      <c r="F251" s="1" t="s">
        <v>1157</v>
      </c>
      <c r="G251" s="4" t="b">
        <f aca="false">TRUE()</f>
        <v>1</v>
      </c>
      <c r="H251" s="4" t="n">
        <v>-1.54048078671412</v>
      </c>
      <c r="I251" s="4" t="n">
        <v>0.19829</v>
      </c>
      <c r="J251" s="4" t="n">
        <v>562419.649747799</v>
      </c>
      <c r="K251" s="4" t="n">
        <v>597746.79280348</v>
      </c>
      <c r="L251" s="4" t="n">
        <v>569875.885339691</v>
      </c>
      <c r="M251" s="4" t="n">
        <v>591086.878624868</v>
      </c>
      <c r="N251" s="4" t="n">
        <v>34133.5008201252</v>
      </c>
      <c r="O251" s="4" t="n">
        <v>20312.7745996538</v>
      </c>
      <c r="P251" s="4" t="n">
        <v>-35327.1430556816</v>
      </c>
      <c r="Q251" s="4" t="n">
        <v>0.94089948539917</v>
      </c>
      <c r="R251" s="4" t="n">
        <v>-0.0264567689936683</v>
      </c>
    </row>
    <row r="252" customFormat="false" ht="15" hidden="false" customHeight="false" outlineLevel="0" collapsed="false">
      <c r="A252" s="2" t="n">
        <v>251</v>
      </c>
      <c r="B252" s="2" t="n">
        <v>251</v>
      </c>
      <c r="C252" s="2" t="s">
        <v>259</v>
      </c>
      <c r="D252" s="2" t="s">
        <v>1007</v>
      </c>
      <c r="E252" s="2" t="s">
        <v>1007</v>
      </c>
      <c r="F252" s="1" t="s">
        <v>1206</v>
      </c>
      <c r="G252" s="4" t="b">
        <f aca="false">TRUE()</f>
        <v>1</v>
      </c>
      <c r="H252" s="4" t="n">
        <v>6.03226304455299</v>
      </c>
      <c r="I252" s="4" t="n">
        <v>0.00381</v>
      </c>
      <c r="J252" s="4" t="n">
        <v>377021.694004134</v>
      </c>
      <c r="K252" s="4" t="n">
        <v>212353.572571729</v>
      </c>
      <c r="L252" s="4" t="n">
        <v>394249.149011826</v>
      </c>
      <c r="M252" s="4" t="n">
        <v>220938.38441673</v>
      </c>
      <c r="N252" s="4" t="n">
        <v>43202.4468487354</v>
      </c>
      <c r="O252" s="4" t="n">
        <v>19211.3205841603</v>
      </c>
      <c r="P252" s="4" t="n">
        <v>164668.121432406</v>
      </c>
      <c r="Q252" s="4" t="n">
        <v>1.77544314154067</v>
      </c>
      <c r="R252" s="4" t="n">
        <v>0.249306768605793</v>
      </c>
    </row>
    <row r="253" customFormat="false" ht="15" hidden="false" customHeight="false" outlineLevel="0" collapsed="false">
      <c r="A253" s="2" t="n">
        <v>252</v>
      </c>
      <c r="B253" s="2" t="n">
        <v>252</v>
      </c>
      <c r="C253" s="2" t="s">
        <v>260</v>
      </c>
      <c r="D253" s="2" t="s">
        <v>1007</v>
      </c>
      <c r="E253" s="2" t="s">
        <v>1007</v>
      </c>
      <c r="F253" s="1" t="s">
        <v>1207</v>
      </c>
      <c r="G253" s="4" t="b">
        <f aca="false">TRUE()</f>
        <v>1</v>
      </c>
      <c r="H253" s="4" t="n">
        <v>20.3692741214887</v>
      </c>
      <c r="I253" s="3" t="n">
        <v>3.4301E-005</v>
      </c>
      <c r="J253" s="4" t="n">
        <v>665137.844151836</v>
      </c>
      <c r="K253" s="4" t="n">
        <v>305823.976790299</v>
      </c>
      <c r="L253" s="4" t="n">
        <v>668942.925223682</v>
      </c>
      <c r="M253" s="4" t="n">
        <v>301677.823525477</v>
      </c>
      <c r="N253" s="4" t="n">
        <v>28173.2766278345</v>
      </c>
      <c r="O253" s="4" t="n">
        <v>11822.6316114644</v>
      </c>
      <c r="P253" s="4" t="n">
        <v>359313.867361537</v>
      </c>
      <c r="Q253" s="4" t="n">
        <v>2.17490417570469</v>
      </c>
      <c r="R253" s="4" t="n">
        <v>0.337440127093207</v>
      </c>
    </row>
    <row r="254" customFormat="false" ht="15" hidden="false" customHeight="false" outlineLevel="0" collapsed="false">
      <c r="A254" s="2" t="n">
        <v>253</v>
      </c>
      <c r="B254" s="2" t="n">
        <v>253</v>
      </c>
      <c r="C254" s="2" t="s">
        <v>261</v>
      </c>
      <c r="D254" s="2" t="s">
        <v>1007</v>
      </c>
      <c r="E254" s="2" t="s">
        <v>1007</v>
      </c>
      <c r="F254" s="1" t="s">
        <v>1208</v>
      </c>
      <c r="G254" s="4" t="b">
        <f aca="false">TRUE()</f>
        <v>1</v>
      </c>
      <c r="H254" s="4" t="n">
        <v>20.0749779538101</v>
      </c>
      <c r="I254" s="3" t="n">
        <v>3.634E-005</v>
      </c>
      <c r="J254" s="4" t="n">
        <v>563278.147245968</v>
      </c>
      <c r="K254" s="4" t="n">
        <v>134900.156207439</v>
      </c>
      <c r="L254" s="4" t="n">
        <v>560999.895475032</v>
      </c>
      <c r="M254" s="4" t="n">
        <v>154700.421906474</v>
      </c>
      <c r="N254" s="4" t="n">
        <v>9947.17592067286</v>
      </c>
      <c r="O254" s="4" t="n">
        <v>35596.3471626923</v>
      </c>
      <c r="P254" s="4" t="n">
        <v>428377.991038529</v>
      </c>
      <c r="Q254" s="4" t="n">
        <v>4.17551886581808</v>
      </c>
      <c r="R254" s="4" t="n">
        <v>0.620710450253207</v>
      </c>
    </row>
    <row r="255" customFormat="false" ht="15" hidden="false" customHeight="false" outlineLevel="0" collapsed="false">
      <c r="A255" s="2" t="n">
        <v>254</v>
      </c>
      <c r="B255" s="2" t="n">
        <v>254</v>
      </c>
      <c r="C255" s="2" t="s">
        <v>262</v>
      </c>
      <c r="D255" s="2" t="s">
        <v>1007</v>
      </c>
      <c r="E255" s="2" t="s">
        <v>1007</v>
      </c>
      <c r="F255" s="1" t="s">
        <v>1025</v>
      </c>
      <c r="G255" s="4" t="b">
        <f aca="false">TRUE()</f>
        <v>1</v>
      </c>
      <c r="H255" s="4" t="n">
        <v>18.4662912842985</v>
      </c>
      <c r="I255" s="3" t="n">
        <v>5.0605E-005</v>
      </c>
      <c r="J255" s="4" t="n">
        <v>499427.391270961</v>
      </c>
      <c r="K255" s="4" t="n">
        <v>293109.643293743</v>
      </c>
      <c r="L255" s="4" t="n">
        <v>504543.203203982</v>
      </c>
      <c r="M255" s="4" t="n">
        <v>300699.371029517</v>
      </c>
      <c r="N255" s="4" t="n">
        <v>10387.9613444623</v>
      </c>
      <c r="O255" s="4" t="n">
        <v>16327.1495543164</v>
      </c>
      <c r="P255" s="4" t="n">
        <v>206317.747977218</v>
      </c>
      <c r="Q255" s="4" t="n">
        <v>1.70389273330886</v>
      </c>
      <c r="R255" s="4" t="n">
        <v>0.231442250760267</v>
      </c>
    </row>
    <row r="256" customFormat="false" ht="15" hidden="false" customHeight="false" outlineLevel="0" collapsed="false">
      <c r="A256" s="2" t="n">
        <v>255</v>
      </c>
      <c r="B256" s="2" t="n">
        <v>255</v>
      </c>
      <c r="C256" s="2" t="s">
        <v>263</v>
      </c>
      <c r="D256" s="2" t="s">
        <v>1007</v>
      </c>
      <c r="E256" s="2" t="s">
        <v>1007</v>
      </c>
      <c r="F256" s="5" t="s">
        <v>1209</v>
      </c>
      <c r="G256" s="4" t="b">
        <f aca="false">TRUE()</f>
        <v>1</v>
      </c>
      <c r="H256" s="4" t="n">
        <v>4.43187577940706</v>
      </c>
      <c r="I256" s="4" t="n">
        <v>0.01141</v>
      </c>
      <c r="J256" s="4" t="n">
        <v>362302.60682344</v>
      </c>
      <c r="K256" s="4" t="n">
        <v>268221.134108912</v>
      </c>
      <c r="L256" s="4" t="n">
        <v>362444.80086229</v>
      </c>
      <c r="M256" s="4" t="n">
        <v>271691.509175982</v>
      </c>
      <c r="N256" s="4" t="n">
        <v>35098.6270338719</v>
      </c>
      <c r="O256" s="4" t="n">
        <v>10955.2137401976</v>
      </c>
      <c r="P256" s="4" t="n">
        <v>94081.4727145286</v>
      </c>
      <c r="Q256" s="4" t="n">
        <v>1.3507608489804</v>
      </c>
      <c r="R256" s="4" t="n">
        <v>0.130578464372183</v>
      </c>
    </row>
    <row r="257" customFormat="false" ht="15" hidden="false" customHeight="false" outlineLevel="0" collapsed="false">
      <c r="A257" s="2" t="n">
        <v>256</v>
      </c>
      <c r="B257" s="2" t="n">
        <v>256</v>
      </c>
      <c r="C257" s="2" t="s">
        <v>264</v>
      </c>
      <c r="D257" s="2" t="s">
        <v>1007</v>
      </c>
      <c r="E257" s="2" t="s">
        <v>1007</v>
      </c>
      <c r="F257" s="1" t="s">
        <v>1025</v>
      </c>
      <c r="G257" s="4" t="b">
        <f aca="false">TRUE()</f>
        <v>1</v>
      </c>
      <c r="H257" s="4" t="n">
        <v>-6.25698247544633</v>
      </c>
      <c r="I257" s="4" t="n">
        <v>0.00333</v>
      </c>
      <c r="J257" s="4" t="n">
        <v>491557.985277712</v>
      </c>
      <c r="K257" s="4" t="n">
        <v>676772.64556935</v>
      </c>
      <c r="L257" s="4" t="n">
        <v>482824.186861768</v>
      </c>
      <c r="M257" s="4" t="n">
        <v>690141.044433156</v>
      </c>
      <c r="N257" s="4" t="n">
        <v>15424.8709330605</v>
      </c>
      <c r="O257" s="4" t="n">
        <v>48895.6014416776</v>
      </c>
      <c r="P257" s="4" t="n">
        <v>-185214.660291638</v>
      </c>
      <c r="Q257" s="4" t="n">
        <v>0.726326615733971</v>
      </c>
      <c r="R257" s="4" t="n">
        <v>-0.138868041127596</v>
      </c>
    </row>
    <row r="258" customFormat="false" ht="15" hidden="false" customHeight="false" outlineLevel="0" collapsed="false">
      <c r="A258" s="2" t="n">
        <v>257</v>
      </c>
      <c r="B258" s="2" t="n">
        <v>257</v>
      </c>
      <c r="C258" s="2" t="s">
        <v>265</v>
      </c>
      <c r="D258" s="2" t="s">
        <v>1007</v>
      </c>
      <c r="E258" s="2" t="s">
        <v>1007</v>
      </c>
      <c r="F258" s="1" t="s">
        <v>1025</v>
      </c>
      <c r="G258" s="4" t="b">
        <f aca="false">TRUE()</f>
        <v>1</v>
      </c>
      <c r="H258" s="4" t="n">
        <v>6.74224819153083</v>
      </c>
      <c r="I258" s="4" t="n">
        <v>0.00252</v>
      </c>
      <c r="J258" s="4" t="n">
        <v>574294.135428206</v>
      </c>
      <c r="K258" s="4" t="n">
        <v>238296.107466778</v>
      </c>
      <c r="L258" s="4" t="n">
        <v>614797.196825617</v>
      </c>
      <c r="M258" s="4" t="n">
        <v>245359.890913202</v>
      </c>
      <c r="N258" s="4" t="n">
        <v>78282.9610212681</v>
      </c>
      <c r="O258" s="4" t="n">
        <v>36363.0987888043</v>
      </c>
      <c r="P258" s="4" t="n">
        <v>335998.027961428</v>
      </c>
      <c r="Q258" s="4" t="n">
        <v>2.41000216719138</v>
      </c>
      <c r="R258" s="4" t="n">
        <v>0.382017433113804</v>
      </c>
    </row>
    <row r="259" customFormat="false" ht="15" hidden="false" customHeight="false" outlineLevel="0" collapsed="false">
      <c r="A259" s="2" t="n">
        <v>258</v>
      </c>
      <c r="B259" s="2" t="n">
        <v>258</v>
      </c>
      <c r="C259" s="2" t="s">
        <v>266</v>
      </c>
      <c r="D259" s="2" t="s">
        <v>1007</v>
      </c>
      <c r="E259" s="2" t="s">
        <v>1007</v>
      </c>
      <c r="F259" s="1" t="s">
        <v>1090</v>
      </c>
      <c r="G259" s="4" t="b">
        <f aca="false">TRUE()</f>
        <v>1</v>
      </c>
      <c r="H259" s="4" t="n">
        <v>2.72657375836858</v>
      </c>
      <c r="I259" s="4" t="n">
        <v>0.05263</v>
      </c>
      <c r="J259" s="4" t="n">
        <v>609868.833543113</v>
      </c>
      <c r="K259" s="4" t="n">
        <v>547348.616072144</v>
      </c>
      <c r="L259" s="4" t="n">
        <v>608002.206104929</v>
      </c>
      <c r="M259" s="4" t="n">
        <v>536147.456258012</v>
      </c>
      <c r="N259" s="4" t="n">
        <v>29504.8115578102</v>
      </c>
      <c r="O259" s="4" t="n">
        <v>26585.9887910471</v>
      </c>
      <c r="P259" s="4" t="n">
        <v>62520.217470969</v>
      </c>
      <c r="Q259" s="4" t="n">
        <v>1.11422376093617</v>
      </c>
      <c r="R259" s="4" t="n">
        <v>0.0469724155966192</v>
      </c>
    </row>
    <row r="260" customFormat="false" ht="15" hidden="false" customHeight="false" outlineLevel="0" collapsed="false">
      <c r="A260" s="2" t="n">
        <v>259</v>
      </c>
      <c r="B260" s="2" t="n">
        <v>259</v>
      </c>
      <c r="C260" s="2" t="s">
        <v>267</v>
      </c>
      <c r="D260" s="2" t="s">
        <v>1007</v>
      </c>
      <c r="E260" s="2" t="s">
        <v>1007</v>
      </c>
      <c r="F260" s="1" t="s">
        <v>1112</v>
      </c>
      <c r="G260" s="4" t="b">
        <f aca="false">TRUE()</f>
        <v>1</v>
      </c>
      <c r="H260" s="4" t="n">
        <v>7.64170649251878</v>
      </c>
      <c r="I260" s="4" t="n">
        <v>0.00158</v>
      </c>
      <c r="J260" s="4" t="n">
        <v>683471.48550178</v>
      </c>
      <c r="K260" s="4" t="n">
        <v>609214.191016554</v>
      </c>
      <c r="L260" s="4" t="n">
        <v>681709.386761272</v>
      </c>
      <c r="M260" s="4" t="n">
        <v>606302.916152725</v>
      </c>
      <c r="N260" s="4" t="n">
        <v>11919.6924502591</v>
      </c>
      <c r="O260" s="4" t="n">
        <v>11882.8788470781</v>
      </c>
      <c r="P260" s="4" t="n">
        <v>74257.2944852263</v>
      </c>
      <c r="Q260" s="4" t="n">
        <v>1.12189029011507</v>
      </c>
      <c r="R260" s="4" t="n">
        <v>0.0499503892488107</v>
      </c>
    </row>
    <row r="261" customFormat="false" ht="15" hidden="false" customHeight="false" outlineLevel="0" collapsed="false">
      <c r="A261" s="2" t="n">
        <v>260</v>
      </c>
      <c r="B261" s="2" t="n">
        <v>260</v>
      </c>
      <c r="C261" s="2" t="s">
        <v>268</v>
      </c>
      <c r="D261" s="2" t="s">
        <v>1007</v>
      </c>
      <c r="E261" s="2" t="s">
        <v>1007</v>
      </c>
      <c r="F261" s="1" t="s">
        <v>1210</v>
      </c>
      <c r="G261" s="4" t="b">
        <f aca="false">TRUE()</f>
        <v>1</v>
      </c>
      <c r="H261" s="4" t="n">
        <v>10.5712773762427</v>
      </c>
      <c r="I261" s="4" t="n">
        <v>0.00045</v>
      </c>
      <c r="J261" s="4" t="n">
        <v>793097.064223252</v>
      </c>
      <c r="K261" s="4" t="n">
        <v>519495.853095385</v>
      </c>
      <c r="L261" s="4" t="n">
        <v>792774.912763896</v>
      </c>
      <c r="M261" s="4" t="n">
        <v>521803.642569497</v>
      </c>
      <c r="N261" s="4" t="n">
        <v>43449.7480639972</v>
      </c>
      <c r="O261" s="4" t="n">
        <v>11031.1259527097</v>
      </c>
      <c r="P261" s="4" t="n">
        <v>273601.211127867</v>
      </c>
      <c r="Q261" s="4" t="n">
        <v>1.52666678568776</v>
      </c>
      <c r="R261" s="4" t="n">
        <v>0.183744257142418</v>
      </c>
    </row>
    <row r="262" customFormat="false" ht="15" hidden="false" customHeight="false" outlineLevel="0" collapsed="false">
      <c r="A262" s="2" t="n">
        <v>261</v>
      </c>
      <c r="B262" s="2" t="n">
        <v>261</v>
      </c>
      <c r="C262" s="2" t="s">
        <v>269</v>
      </c>
      <c r="D262" s="2" t="s">
        <v>1007</v>
      </c>
      <c r="E262" s="2" t="s">
        <v>1007</v>
      </c>
      <c r="F262" s="1" t="s">
        <v>1211</v>
      </c>
      <c r="G262" s="4" t="b">
        <f aca="false">TRUE()</f>
        <v>1</v>
      </c>
      <c r="H262" s="4" t="n">
        <v>0.36447192800946</v>
      </c>
      <c r="I262" s="4" t="n">
        <v>0.73396</v>
      </c>
      <c r="J262" s="4" t="n">
        <v>1289561.48484905</v>
      </c>
      <c r="K262" s="4" t="n">
        <v>1220158.95694927</v>
      </c>
      <c r="L262" s="4" t="n">
        <v>1291973.33048995</v>
      </c>
      <c r="M262" s="4" t="n">
        <v>1216674.4759697</v>
      </c>
      <c r="N262" s="4" t="n">
        <v>324734.415272344</v>
      </c>
      <c r="O262" s="4" t="n">
        <v>57673.3010786964</v>
      </c>
      <c r="P262" s="4" t="n">
        <v>69402.5278997873</v>
      </c>
      <c r="Q262" s="4" t="n">
        <v>1.05687990692074</v>
      </c>
      <c r="R262" s="4" t="n">
        <v>0.0240256413048264</v>
      </c>
    </row>
    <row r="263" customFormat="false" ht="15" hidden="false" customHeight="false" outlineLevel="0" collapsed="false">
      <c r="A263" s="2" t="n">
        <v>262</v>
      </c>
      <c r="B263" s="2" t="n">
        <v>262</v>
      </c>
      <c r="C263" s="2" t="s">
        <v>270</v>
      </c>
      <c r="D263" s="2" t="s">
        <v>1007</v>
      </c>
      <c r="E263" s="2" t="s">
        <v>1007</v>
      </c>
      <c r="F263" s="1" t="s">
        <v>1212</v>
      </c>
      <c r="G263" s="4" t="b">
        <f aca="false">TRUE()</f>
        <v>1</v>
      </c>
      <c r="H263" s="4" t="n">
        <v>58.5851609079891</v>
      </c>
      <c r="I263" s="3" t="n">
        <v>5.0834E-007</v>
      </c>
      <c r="J263" s="4" t="n">
        <v>530050.738508859</v>
      </c>
      <c r="K263" s="4" t="n">
        <v>152881.525340778</v>
      </c>
      <c r="L263" s="4" t="n">
        <v>526428.59513722</v>
      </c>
      <c r="M263" s="4" t="n">
        <v>155653.037097656</v>
      </c>
      <c r="N263" s="4" t="n">
        <v>8532.01268107084</v>
      </c>
      <c r="O263" s="4" t="n">
        <v>7179.61963703136</v>
      </c>
      <c r="P263" s="4" t="n">
        <v>377169.213168081</v>
      </c>
      <c r="Q263" s="4" t="n">
        <v>3.46706861622003</v>
      </c>
      <c r="R263" s="4" t="n">
        <v>0.539962436796531</v>
      </c>
    </row>
    <row r="264" customFormat="false" ht="15" hidden="false" customHeight="false" outlineLevel="0" collapsed="false">
      <c r="A264" s="2" t="n">
        <v>263</v>
      </c>
      <c r="B264" s="2" t="n">
        <v>263</v>
      </c>
      <c r="C264" s="2" t="s">
        <v>271</v>
      </c>
      <c r="D264" s="2" t="s">
        <v>1007</v>
      </c>
      <c r="E264" s="2" t="s">
        <v>1007</v>
      </c>
      <c r="F264" s="1" t="s">
        <v>1213</v>
      </c>
      <c r="G264" s="4" t="b">
        <f aca="false">TRUE()</f>
        <v>1</v>
      </c>
      <c r="H264" s="4" t="n">
        <v>10.2349683987169</v>
      </c>
      <c r="I264" s="4" t="n">
        <v>0.00051</v>
      </c>
      <c r="J264" s="4" t="n">
        <v>416526.532224625</v>
      </c>
      <c r="K264" s="4" t="n">
        <v>256217.709608971</v>
      </c>
      <c r="L264" s="4" t="n">
        <v>423974.914777765</v>
      </c>
      <c r="M264" s="4" t="n">
        <v>255544.002901841</v>
      </c>
      <c r="N264" s="4" t="n">
        <v>16535.4623621356</v>
      </c>
      <c r="O264" s="4" t="n">
        <v>21507.0577724587</v>
      </c>
      <c r="P264" s="4" t="n">
        <v>160308.822615653</v>
      </c>
      <c r="Q264" s="4" t="n">
        <v>1.62567424734344</v>
      </c>
      <c r="R264" s="4" t="n">
        <v>0.21103352603394</v>
      </c>
    </row>
    <row r="265" customFormat="false" ht="15" hidden="false" customHeight="false" outlineLevel="0" collapsed="false">
      <c r="A265" s="2" t="n">
        <v>264</v>
      </c>
      <c r="B265" s="2" t="n">
        <v>264</v>
      </c>
      <c r="C265" s="2" t="s">
        <v>272</v>
      </c>
      <c r="D265" s="2" t="s">
        <v>1007</v>
      </c>
      <c r="E265" s="2" t="s">
        <v>1007</v>
      </c>
      <c r="F265" s="1" t="s">
        <v>1214</v>
      </c>
      <c r="G265" s="4" t="b">
        <f aca="false">TRUE()</f>
        <v>1</v>
      </c>
      <c r="H265" s="4" t="n">
        <v>26.6841303305875</v>
      </c>
      <c r="I265" s="3" t="n">
        <v>1.1724E-005</v>
      </c>
      <c r="J265" s="4" t="n">
        <v>460123.230995509</v>
      </c>
      <c r="K265" s="4" t="n">
        <v>145838.507214709</v>
      </c>
      <c r="L265" s="4" t="n">
        <v>450821.08456736</v>
      </c>
      <c r="M265" s="4" t="n">
        <v>144807.503968879</v>
      </c>
      <c r="N265" s="4" t="n">
        <v>19696.5099701328</v>
      </c>
      <c r="O265" s="4" t="n">
        <v>5311.19534594076</v>
      </c>
      <c r="P265" s="4" t="n">
        <v>314284.7237808</v>
      </c>
      <c r="Q265" s="4" t="n">
        <v>3.15501879293167</v>
      </c>
      <c r="R265" s="4" t="n">
        <v>0.499001950471505</v>
      </c>
    </row>
    <row r="266" customFormat="false" ht="15" hidden="false" customHeight="false" outlineLevel="0" collapsed="false">
      <c r="A266" s="2" t="n">
        <v>265</v>
      </c>
      <c r="B266" s="2" t="n">
        <v>265</v>
      </c>
      <c r="C266" s="2" t="s">
        <v>273</v>
      </c>
      <c r="D266" s="2" t="s">
        <v>1007</v>
      </c>
      <c r="E266" s="2" t="s">
        <v>1007</v>
      </c>
      <c r="F266" s="1" t="s">
        <v>1215</v>
      </c>
      <c r="G266" s="4" t="b">
        <f aca="false">TRUE()</f>
        <v>1</v>
      </c>
      <c r="H266" s="4" t="n">
        <v>8.39355274872385</v>
      </c>
      <c r="I266" s="4" t="n">
        <v>0.0011</v>
      </c>
      <c r="J266" s="4" t="n">
        <v>360862.977905741</v>
      </c>
      <c r="K266" s="4" t="n">
        <v>133193.033718789</v>
      </c>
      <c r="L266" s="4" t="n">
        <v>381533.168711145</v>
      </c>
      <c r="M266" s="4" t="n">
        <v>131679.411844427</v>
      </c>
      <c r="N266" s="4" t="n">
        <v>46854.0520417122</v>
      </c>
      <c r="O266" s="4" t="n">
        <v>3448.81976802725</v>
      </c>
      <c r="P266" s="4" t="n">
        <v>227669.944186953</v>
      </c>
      <c r="Q266" s="4" t="n">
        <v>2.70932321181027</v>
      </c>
      <c r="R266" s="4" t="n">
        <v>0.432860817780531</v>
      </c>
    </row>
    <row r="267" customFormat="false" ht="15" hidden="false" customHeight="false" outlineLevel="0" collapsed="false">
      <c r="A267" s="2" t="n">
        <v>266</v>
      </c>
      <c r="B267" s="2" t="n">
        <v>266</v>
      </c>
      <c r="C267" s="2" t="s">
        <v>274</v>
      </c>
      <c r="D267" s="2" t="s">
        <v>1007</v>
      </c>
      <c r="E267" s="2" t="s">
        <v>1007</v>
      </c>
      <c r="F267" s="1" t="s">
        <v>1216</v>
      </c>
      <c r="G267" s="4" t="b">
        <f aca="false">TRUE()</f>
        <v>1</v>
      </c>
      <c r="H267" s="4" t="n">
        <v>15.2848393579607</v>
      </c>
      <c r="I267" s="4" t="n">
        <v>0.00011</v>
      </c>
      <c r="J267" s="4" t="n">
        <v>629786.693318914</v>
      </c>
      <c r="K267" s="4" t="n">
        <v>432831.39164837</v>
      </c>
      <c r="L267" s="4" t="n">
        <v>633363.765354487</v>
      </c>
      <c r="M267" s="4" t="n">
        <v>438133.863568382</v>
      </c>
      <c r="N267" s="4" t="n">
        <v>15971.8805115451</v>
      </c>
      <c r="O267" s="4" t="n">
        <v>15589.0997169903</v>
      </c>
      <c r="P267" s="4" t="n">
        <v>196955.301670544</v>
      </c>
      <c r="Q267" s="4" t="n">
        <v>1.45503931893773</v>
      </c>
      <c r="R267" s="4" t="n">
        <v>0.162874729244241</v>
      </c>
    </row>
    <row r="268" customFormat="false" ht="15" hidden="false" customHeight="false" outlineLevel="0" collapsed="false">
      <c r="A268" s="2" t="n">
        <v>267</v>
      </c>
      <c r="B268" s="2" t="n">
        <v>267</v>
      </c>
      <c r="C268" s="2" t="s">
        <v>275</v>
      </c>
      <c r="D268" s="2" t="s">
        <v>1007</v>
      </c>
      <c r="E268" s="2" t="s">
        <v>1007</v>
      </c>
      <c r="F268" s="1" t="s">
        <v>1025</v>
      </c>
      <c r="G268" s="4" t="b">
        <f aca="false">TRUE()</f>
        <v>1</v>
      </c>
      <c r="H268" s="4" t="n">
        <v>14.3144210682049</v>
      </c>
      <c r="I268" s="4" t="n">
        <v>0.00014</v>
      </c>
      <c r="J268" s="4" t="n">
        <v>533150.039133656</v>
      </c>
      <c r="K268" s="4" t="n">
        <v>366711.605182697</v>
      </c>
      <c r="L268" s="4" t="n">
        <v>523857.472853461</v>
      </c>
      <c r="M268" s="4" t="n">
        <v>369388.267601841</v>
      </c>
      <c r="N268" s="4" t="n">
        <v>19236.3002082718</v>
      </c>
      <c r="O268" s="4" t="n">
        <v>5962.28591007921</v>
      </c>
      <c r="P268" s="4" t="n">
        <v>166438.433950959</v>
      </c>
      <c r="Q268" s="4" t="n">
        <v>1.4538673758853</v>
      </c>
      <c r="R268" s="4" t="n">
        <v>0.162524791290428</v>
      </c>
    </row>
    <row r="269" customFormat="false" ht="15" hidden="false" customHeight="false" outlineLevel="0" collapsed="false">
      <c r="A269" s="2" t="n">
        <v>268</v>
      </c>
      <c r="B269" s="2" t="n">
        <v>268</v>
      </c>
      <c r="C269" s="2" t="s">
        <v>276</v>
      </c>
      <c r="D269" s="2" t="s">
        <v>1007</v>
      </c>
      <c r="E269" s="2" t="s">
        <v>1007</v>
      </c>
      <c r="F269" s="1" t="s">
        <v>1217</v>
      </c>
      <c r="G269" s="4" t="b">
        <f aca="false">TRUE()</f>
        <v>1</v>
      </c>
      <c r="H269" s="4" t="n">
        <v>7.53181876847277</v>
      </c>
      <c r="I269" s="4" t="n">
        <v>0.00166</v>
      </c>
      <c r="J269" s="4" t="n">
        <v>410677.617343156</v>
      </c>
      <c r="K269" s="4" t="n">
        <v>188206.468176414</v>
      </c>
      <c r="L269" s="4" t="n">
        <v>403120.258936851</v>
      </c>
      <c r="M269" s="4" t="n">
        <v>173022.542513167</v>
      </c>
      <c r="N269" s="4" t="n">
        <v>39748.1062212355</v>
      </c>
      <c r="O269" s="4" t="n">
        <v>32209.951894381</v>
      </c>
      <c r="P269" s="4" t="n">
        <v>222471.149166742</v>
      </c>
      <c r="Q269" s="4" t="n">
        <v>2.18205899787785</v>
      </c>
      <c r="R269" s="4" t="n">
        <v>0.338866488739219</v>
      </c>
    </row>
    <row r="270" customFormat="false" ht="15" hidden="false" customHeight="false" outlineLevel="0" collapsed="false">
      <c r="A270" s="2" t="n">
        <v>269</v>
      </c>
      <c r="B270" s="2" t="n">
        <v>269</v>
      </c>
      <c r="C270" s="2" t="s">
        <v>277</v>
      </c>
      <c r="D270" s="2" t="s">
        <v>1007</v>
      </c>
      <c r="E270" s="2" t="s">
        <v>1007</v>
      </c>
      <c r="F270" s="1" t="s">
        <v>1218</v>
      </c>
      <c r="G270" s="4" t="b">
        <f aca="false">TRUE()</f>
        <v>1</v>
      </c>
      <c r="H270" s="4" t="n">
        <v>0.423750780856806</v>
      </c>
      <c r="I270" s="4" t="n">
        <v>0.69354</v>
      </c>
      <c r="J270" s="4" t="n">
        <v>566252.278666854</v>
      </c>
      <c r="K270" s="4" t="n">
        <v>459789.055872798</v>
      </c>
      <c r="L270" s="4" t="n">
        <v>341248.624117558</v>
      </c>
      <c r="M270" s="4" t="n">
        <v>464241.077918049</v>
      </c>
      <c r="N270" s="4" t="n">
        <v>434986.758549836</v>
      </c>
      <c r="O270" s="4" t="n">
        <v>12304.6829495974</v>
      </c>
      <c r="P270" s="4" t="n">
        <v>106463.222794057</v>
      </c>
      <c r="Q270" s="4" t="n">
        <v>1.2315479706057</v>
      </c>
      <c r="R270" s="4" t="n">
        <v>0.0904513329137318</v>
      </c>
    </row>
    <row r="271" customFormat="false" ht="15" hidden="false" customHeight="false" outlineLevel="0" collapsed="false">
      <c r="A271" s="2" t="n">
        <v>270</v>
      </c>
      <c r="B271" s="2" t="n">
        <v>270</v>
      </c>
      <c r="C271" s="2" t="s">
        <v>278</v>
      </c>
      <c r="D271" s="2" t="s">
        <v>1007</v>
      </c>
      <c r="E271" s="2" t="s">
        <v>1007</v>
      </c>
      <c r="F271" s="1" t="s">
        <v>1025</v>
      </c>
      <c r="G271" s="4" t="b">
        <f aca="false">TRUE()</f>
        <v>1</v>
      </c>
      <c r="H271" s="4" t="n">
        <v>0.975525169451612</v>
      </c>
      <c r="I271" s="4" t="n">
        <v>0.38454</v>
      </c>
      <c r="J271" s="4" t="n">
        <v>204248.862442406</v>
      </c>
      <c r="K271" s="4" t="n">
        <v>184889.257723481</v>
      </c>
      <c r="L271" s="4" t="n">
        <v>200598.353357044</v>
      </c>
      <c r="M271" s="4" t="n">
        <v>179832.377933107</v>
      </c>
      <c r="N271" s="4" t="n">
        <v>16456.1775783889</v>
      </c>
      <c r="O271" s="4" t="n">
        <v>30177.8702968139</v>
      </c>
      <c r="P271" s="4" t="n">
        <v>19359.6047189251</v>
      </c>
      <c r="Q271" s="4" t="n">
        <v>1.10470919163881</v>
      </c>
      <c r="R271" s="4" t="n">
        <v>0.0432479675337914</v>
      </c>
    </row>
    <row r="272" customFormat="false" ht="15" hidden="false" customHeight="false" outlineLevel="0" collapsed="false">
      <c r="A272" s="2" t="n">
        <v>271</v>
      </c>
      <c r="B272" s="2" t="n">
        <v>271</v>
      </c>
      <c r="C272" s="2" t="s">
        <v>279</v>
      </c>
      <c r="D272" s="2" t="s">
        <v>1007</v>
      </c>
      <c r="E272" s="2" t="s">
        <v>1007</v>
      </c>
      <c r="F272" s="1" t="s">
        <v>1219</v>
      </c>
      <c r="G272" s="4" t="b">
        <f aca="false">TRUE()</f>
        <v>1</v>
      </c>
      <c r="H272" s="4" t="n">
        <v>24.0318444035244</v>
      </c>
      <c r="I272" s="3" t="n">
        <v>1.7783E-005</v>
      </c>
      <c r="J272" s="4" t="n">
        <v>1333717.85312693</v>
      </c>
      <c r="K272" s="4" t="n">
        <v>635130.642311769</v>
      </c>
      <c r="L272" s="4" t="n">
        <v>1324855.41555761</v>
      </c>
      <c r="M272" s="4" t="n">
        <v>634080.458393065</v>
      </c>
      <c r="N272" s="4" t="n">
        <v>43671.198512454</v>
      </c>
      <c r="O272" s="4" t="n">
        <v>25057.6696474092</v>
      </c>
      <c r="P272" s="4" t="n">
        <v>698587.210815157</v>
      </c>
      <c r="Q272" s="4" t="n">
        <v>2.09991104865043</v>
      </c>
      <c r="R272" s="4" t="n">
        <v>0.322200898591794</v>
      </c>
    </row>
    <row r="273" customFormat="false" ht="15" hidden="false" customHeight="false" outlineLevel="0" collapsed="false">
      <c r="A273" s="2" t="n">
        <v>272</v>
      </c>
      <c r="B273" s="2" t="n">
        <v>272</v>
      </c>
      <c r="C273" s="2" t="s">
        <v>280</v>
      </c>
      <c r="D273" s="2" t="s">
        <v>1007</v>
      </c>
      <c r="E273" s="2" t="s">
        <v>1007</v>
      </c>
      <c r="F273" s="1" t="s">
        <v>1220</v>
      </c>
      <c r="G273" s="4" t="b">
        <f aca="false">TRUE()</f>
        <v>1</v>
      </c>
      <c r="H273" s="4" t="n">
        <v>1.49929902745806</v>
      </c>
      <c r="I273" s="4" t="n">
        <v>0.20817</v>
      </c>
      <c r="J273" s="4" t="n">
        <v>659841.930608719</v>
      </c>
      <c r="K273" s="4" t="n">
        <v>621693.010704134</v>
      </c>
      <c r="L273" s="4" t="n">
        <v>669755.297833734</v>
      </c>
      <c r="M273" s="4" t="n">
        <v>599671.746105827</v>
      </c>
      <c r="N273" s="4" t="n">
        <v>20845.2632444219</v>
      </c>
      <c r="O273" s="4" t="n">
        <v>38829.670764157</v>
      </c>
      <c r="P273" s="4" t="n">
        <v>38148.9199045851</v>
      </c>
      <c r="Q273" s="4" t="n">
        <v>1.06136295446104</v>
      </c>
      <c r="R273" s="4" t="n">
        <v>0.025863925055263</v>
      </c>
    </row>
    <row r="274" customFormat="false" ht="15" hidden="false" customHeight="false" outlineLevel="0" collapsed="false">
      <c r="A274" s="2" t="n">
        <v>273</v>
      </c>
      <c r="B274" s="2" t="n">
        <v>273</v>
      </c>
      <c r="C274" s="2" t="s">
        <v>281</v>
      </c>
      <c r="D274" s="2" t="s">
        <v>1007</v>
      </c>
      <c r="E274" s="2" t="s">
        <v>1007</v>
      </c>
      <c r="F274" s="1" t="s">
        <v>1221</v>
      </c>
      <c r="G274" s="4" t="b">
        <f aca="false">TRUE()</f>
        <v>1</v>
      </c>
      <c r="H274" s="4" t="n">
        <v>-40.1041619975227</v>
      </c>
      <c r="I274" s="3" t="n">
        <v>2.3099E-006</v>
      </c>
      <c r="J274" s="4" t="n">
        <v>124010.39164357</v>
      </c>
      <c r="K274" s="4" t="n">
        <v>649710.957355229</v>
      </c>
      <c r="L274" s="4" t="n">
        <v>115320.082365299</v>
      </c>
      <c r="M274" s="4" t="n">
        <v>647550.575052293</v>
      </c>
      <c r="N274" s="4" t="n">
        <v>15670.1855852079</v>
      </c>
      <c r="O274" s="4" t="n">
        <v>16429.6714778809</v>
      </c>
      <c r="P274" s="4" t="n">
        <v>-525700.56571166</v>
      </c>
      <c r="Q274" s="4" t="n">
        <v>0.190870094216014</v>
      </c>
      <c r="R274" s="4" t="n">
        <v>-0.719262112121739</v>
      </c>
    </row>
    <row r="275" customFormat="false" ht="15" hidden="false" customHeight="false" outlineLevel="0" collapsed="false">
      <c r="A275" s="2" t="n">
        <v>274</v>
      </c>
      <c r="B275" s="2" t="n">
        <v>274</v>
      </c>
      <c r="C275" s="2" t="s">
        <v>282</v>
      </c>
      <c r="D275" s="2" t="s">
        <v>1007</v>
      </c>
      <c r="E275" s="2" t="s">
        <v>1007</v>
      </c>
      <c r="F275" s="1" t="s">
        <v>1222</v>
      </c>
      <c r="G275" s="4" t="b">
        <f aca="false">TRUE()</f>
        <v>1</v>
      </c>
      <c r="H275" s="4" t="n">
        <v>4.8563647300778</v>
      </c>
      <c r="I275" s="4" t="n">
        <v>0.0083</v>
      </c>
      <c r="J275" s="4" t="n">
        <v>342726.962270201</v>
      </c>
      <c r="K275" s="4" t="n">
        <v>147825.2682204</v>
      </c>
      <c r="L275" s="4" t="n">
        <v>310698.701143832</v>
      </c>
      <c r="M275" s="4" t="n">
        <v>146109.458929669</v>
      </c>
      <c r="N275" s="4" t="n">
        <v>65360.8723927913</v>
      </c>
      <c r="O275" s="4" t="n">
        <v>23664.0939284132</v>
      </c>
      <c r="P275" s="4" t="n">
        <v>194901.694049801</v>
      </c>
      <c r="Q275" s="4" t="n">
        <v>2.31845993852156</v>
      </c>
      <c r="R275" s="4" t="n">
        <v>0.365199595970731</v>
      </c>
    </row>
    <row r="276" customFormat="false" ht="15" hidden="false" customHeight="false" outlineLevel="0" collapsed="false">
      <c r="A276" s="2" t="n">
        <v>275</v>
      </c>
      <c r="B276" s="2" t="n">
        <v>275</v>
      </c>
      <c r="C276" s="2" t="s">
        <v>283</v>
      </c>
      <c r="D276" s="2" t="s">
        <v>1007</v>
      </c>
      <c r="E276" s="2" t="s">
        <v>1007</v>
      </c>
      <c r="F276" s="1" t="s">
        <v>1223</v>
      </c>
      <c r="G276" s="4" t="b">
        <f aca="false">TRUE()</f>
        <v>1</v>
      </c>
      <c r="H276" s="4" t="n">
        <v>3.76868622924269</v>
      </c>
      <c r="I276" s="4" t="n">
        <v>0.01963</v>
      </c>
      <c r="J276" s="4" t="n">
        <v>320061.190180397</v>
      </c>
      <c r="K276" s="4" t="n">
        <v>212561.109732324</v>
      </c>
      <c r="L276" s="4" t="n">
        <v>293681.891272571</v>
      </c>
      <c r="M276" s="4" t="n">
        <v>214836.694783574</v>
      </c>
      <c r="N276" s="4" t="n">
        <v>47402.7692214028</v>
      </c>
      <c r="O276" s="4" t="n">
        <v>13925.7819883294</v>
      </c>
      <c r="P276" s="4" t="n">
        <v>107500.080448073</v>
      </c>
      <c r="Q276" s="4" t="n">
        <v>1.50573729401134</v>
      </c>
      <c r="R276" s="4" t="n">
        <v>0.177749207114713</v>
      </c>
    </row>
    <row r="277" customFormat="false" ht="15" hidden="false" customHeight="false" outlineLevel="0" collapsed="false">
      <c r="A277" s="2" t="n">
        <v>276</v>
      </c>
      <c r="B277" s="2" t="n">
        <v>276</v>
      </c>
      <c r="C277" s="2" t="s">
        <v>284</v>
      </c>
      <c r="D277" s="2" t="s">
        <v>1007</v>
      </c>
      <c r="E277" s="2" t="s">
        <v>1007</v>
      </c>
      <c r="F277" s="1" t="s">
        <v>1224</v>
      </c>
      <c r="G277" s="4" t="b">
        <f aca="false">TRUE()</f>
        <v>1</v>
      </c>
      <c r="H277" s="4" t="n">
        <v>24.8876900158939</v>
      </c>
      <c r="I277" s="3" t="n">
        <v>1.5472E-005</v>
      </c>
      <c r="J277" s="4" t="n">
        <v>3138087.03158834</v>
      </c>
      <c r="K277" s="4" t="n">
        <v>1399776.03639428</v>
      </c>
      <c r="L277" s="4" t="n">
        <v>3136457.06669509</v>
      </c>
      <c r="M277" s="4" t="n">
        <v>1432052.36712291</v>
      </c>
      <c r="N277" s="4" t="n">
        <v>23403.677073247</v>
      </c>
      <c r="O277" s="4" t="n">
        <v>118691.82764037</v>
      </c>
      <c r="P277" s="4" t="n">
        <v>1738310.99519406</v>
      </c>
      <c r="Q277" s="4" t="n">
        <v>2.2418493744698</v>
      </c>
      <c r="R277" s="4" t="n">
        <v>0.350606429831599</v>
      </c>
    </row>
    <row r="278" customFormat="false" ht="15" hidden="false" customHeight="false" outlineLevel="0" collapsed="false">
      <c r="A278" s="2" t="n">
        <v>277</v>
      </c>
      <c r="B278" s="2" t="n">
        <v>277</v>
      </c>
      <c r="C278" s="2" t="s">
        <v>285</v>
      </c>
      <c r="D278" s="2" t="s">
        <v>1007</v>
      </c>
      <c r="E278" s="2" t="s">
        <v>1007</v>
      </c>
      <c r="F278" s="1" t="s">
        <v>1225</v>
      </c>
      <c r="G278" s="4" t="b">
        <f aca="false">TRUE()</f>
        <v>1</v>
      </c>
      <c r="H278" s="4" t="n">
        <v>1.66622671842983</v>
      </c>
      <c r="I278" s="4" t="n">
        <v>0.171</v>
      </c>
      <c r="J278" s="4" t="n">
        <v>294293.394613647</v>
      </c>
      <c r="K278" s="4" t="n">
        <v>273009.286463737</v>
      </c>
      <c r="L278" s="4" t="n">
        <v>296257.764104783</v>
      </c>
      <c r="M278" s="4" t="n">
        <v>273537.558138855</v>
      </c>
      <c r="N278" s="4" t="n">
        <v>8225.69074661278</v>
      </c>
      <c r="O278" s="4" t="n">
        <v>20539.0050990073</v>
      </c>
      <c r="P278" s="4" t="n">
        <v>21284.1081499093</v>
      </c>
      <c r="Q278" s="4" t="n">
        <v>1.07796111416428</v>
      </c>
      <c r="R278" s="4" t="n">
        <v>0.0326030946090922</v>
      </c>
    </row>
    <row r="279" customFormat="false" ht="15" hidden="false" customHeight="false" outlineLevel="0" collapsed="false">
      <c r="A279" s="2" t="n">
        <v>278</v>
      </c>
      <c r="B279" s="2" t="n">
        <v>278</v>
      </c>
      <c r="C279" s="2" t="s">
        <v>286</v>
      </c>
      <c r="D279" s="2" t="s">
        <v>1007</v>
      </c>
      <c r="E279" s="2" t="s">
        <v>1007</v>
      </c>
      <c r="F279" s="1" t="s">
        <v>1226</v>
      </c>
      <c r="G279" s="4" t="b">
        <f aca="false">TRUE()</f>
        <v>1</v>
      </c>
      <c r="H279" s="4" t="n">
        <v>3.44142585966737</v>
      </c>
      <c r="I279" s="4" t="n">
        <v>0.02626</v>
      </c>
      <c r="J279" s="4" t="n">
        <v>349055.62420038</v>
      </c>
      <c r="K279" s="4" t="n">
        <v>193436.571305632</v>
      </c>
      <c r="L279" s="4" t="n">
        <v>376109.788128865</v>
      </c>
      <c r="M279" s="4" t="n">
        <v>196386.250625933</v>
      </c>
      <c r="N279" s="4" t="n">
        <v>77420.1058283095</v>
      </c>
      <c r="O279" s="4" t="n">
        <v>11853.1446516292</v>
      </c>
      <c r="P279" s="4" t="n">
        <v>155619.052894749</v>
      </c>
      <c r="Q279" s="4" t="n">
        <v>1.80449654294621</v>
      </c>
      <c r="R279" s="4" t="n">
        <v>0.256356054375119</v>
      </c>
    </row>
    <row r="280" customFormat="false" ht="15" hidden="false" customHeight="false" outlineLevel="0" collapsed="false">
      <c r="A280" s="2" t="n">
        <v>279</v>
      </c>
      <c r="B280" s="2" t="n">
        <v>279</v>
      </c>
      <c r="C280" s="2" t="s">
        <v>287</v>
      </c>
      <c r="D280" s="2" t="s">
        <v>1007</v>
      </c>
      <c r="E280" s="2" t="s">
        <v>1007</v>
      </c>
      <c r="F280" s="1" t="s">
        <v>1067</v>
      </c>
      <c r="G280" s="4" t="b">
        <f aca="false">TRUE()</f>
        <v>1</v>
      </c>
      <c r="H280" s="4" t="n">
        <v>-7.41774497989027</v>
      </c>
      <c r="I280" s="4" t="n">
        <v>0.00176</v>
      </c>
      <c r="J280" s="4" t="n">
        <v>479240.915970861</v>
      </c>
      <c r="K280" s="4" t="n">
        <v>673539.150914143</v>
      </c>
      <c r="L280" s="4" t="n">
        <v>482796.067797257</v>
      </c>
      <c r="M280" s="4" t="n">
        <v>657134.200090282</v>
      </c>
      <c r="N280" s="4" t="n">
        <v>32124.7030890473</v>
      </c>
      <c r="O280" s="4" t="n">
        <v>32036.4516306962</v>
      </c>
      <c r="P280" s="4" t="n">
        <v>-194298.234943281</v>
      </c>
      <c r="Q280" s="4" t="n">
        <v>0.711526442554118</v>
      </c>
      <c r="R280" s="4" t="n">
        <v>-0.147808955534791</v>
      </c>
    </row>
    <row r="281" customFormat="false" ht="15" hidden="false" customHeight="false" outlineLevel="0" collapsed="false">
      <c r="A281" s="2" t="n">
        <v>280</v>
      </c>
      <c r="B281" s="2" t="n">
        <v>280</v>
      </c>
      <c r="C281" s="2" t="s">
        <v>288</v>
      </c>
      <c r="D281" s="2" t="s">
        <v>1007</v>
      </c>
      <c r="E281" s="2" t="s">
        <v>1007</v>
      </c>
      <c r="F281" s="1" t="s">
        <v>1025</v>
      </c>
      <c r="G281" s="4" t="b">
        <f aca="false">TRUE()</f>
        <v>1</v>
      </c>
      <c r="H281" s="4" t="n">
        <v>18.0250022511803</v>
      </c>
      <c r="I281" s="3" t="n">
        <v>5.5692E-005</v>
      </c>
      <c r="J281" s="4" t="n">
        <v>266753.944430067</v>
      </c>
      <c r="K281" s="4" t="n">
        <v>77833.6667254086</v>
      </c>
      <c r="L281" s="4" t="n">
        <v>261041.175214577</v>
      </c>
      <c r="M281" s="4" t="n">
        <v>71699.1543140661</v>
      </c>
      <c r="N281" s="4" t="n">
        <v>13531.2462518054</v>
      </c>
      <c r="O281" s="4" t="n">
        <v>12102.0765655037</v>
      </c>
      <c r="P281" s="4" t="n">
        <v>188920.277704658</v>
      </c>
      <c r="Q281" s="4" t="n">
        <v>3.42723085848126</v>
      </c>
      <c r="R281" s="4" t="n">
        <v>0.534943359518183</v>
      </c>
    </row>
    <row r="282" customFormat="false" ht="15" hidden="false" customHeight="false" outlineLevel="0" collapsed="false">
      <c r="A282" s="2" t="n">
        <v>281</v>
      </c>
      <c r="B282" s="2" t="n">
        <v>281</v>
      </c>
      <c r="C282" s="2" t="s">
        <v>289</v>
      </c>
      <c r="D282" s="2" t="s">
        <v>1007</v>
      </c>
      <c r="E282" s="2" t="s">
        <v>1007</v>
      </c>
      <c r="F282" s="1" t="s">
        <v>1025</v>
      </c>
      <c r="G282" s="4" t="b">
        <f aca="false">TRUE()</f>
        <v>1</v>
      </c>
      <c r="H282" s="4" t="n">
        <v>3.61902336678817</v>
      </c>
      <c r="I282" s="4" t="n">
        <v>0.02238</v>
      </c>
      <c r="J282" s="4" t="n">
        <v>333227.839017757</v>
      </c>
      <c r="K282" s="4" t="n">
        <v>238813.535380998</v>
      </c>
      <c r="L282" s="4" t="n">
        <v>317046.735223392</v>
      </c>
      <c r="M282" s="4" t="n">
        <v>251751.677354707</v>
      </c>
      <c r="N282" s="4" t="n">
        <v>34131.0752054008</v>
      </c>
      <c r="O282" s="4" t="n">
        <v>29612.0548567142</v>
      </c>
      <c r="P282" s="4" t="n">
        <v>94414.3036367584</v>
      </c>
      <c r="Q282" s="4" t="n">
        <v>1.39534737210825</v>
      </c>
      <c r="R282" s="4" t="n">
        <v>0.144682338799351</v>
      </c>
    </row>
    <row r="283" customFormat="false" ht="15" hidden="false" customHeight="false" outlineLevel="0" collapsed="false">
      <c r="A283" s="2" t="n">
        <v>282</v>
      </c>
      <c r="B283" s="2" t="n">
        <v>282</v>
      </c>
      <c r="C283" s="2" t="s">
        <v>290</v>
      </c>
      <c r="D283" s="2" t="s">
        <v>1007</v>
      </c>
      <c r="E283" s="2" t="s">
        <v>1007</v>
      </c>
      <c r="F283" s="1" t="s">
        <v>1227</v>
      </c>
      <c r="G283" s="4" t="b">
        <f aca="false">TRUE()</f>
        <v>1</v>
      </c>
      <c r="H283" s="4" t="n">
        <v>9.07269791280075</v>
      </c>
      <c r="I283" s="4" t="n">
        <v>0.00082</v>
      </c>
      <c r="J283" s="4" t="n">
        <v>1062140.98143339</v>
      </c>
      <c r="K283" s="4" t="n">
        <v>820369.172921541</v>
      </c>
      <c r="L283" s="4" t="n">
        <v>1065051.69021527</v>
      </c>
      <c r="M283" s="4" t="n">
        <v>822664.993343287</v>
      </c>
      <c r="N283" s="4" t="n">
        <v>31221.3007930164</v>
      </c>
      <c r="O283" s="4" t="n">
        <v>33994.4570113311</v>
      </c>
      <c r="P283" s="4" t="n">
        <v>241771.808511844</v>
      </c>
      <c r="Q283" s="4" t="n">
        <v>1.29471098682418</v>
      </c>
      <c r="R283" s="4" t="n">
        <v>0.112172833408989</v>
      </c>
    </row>
    <row r="284" customFormat="false" ht="15" hidden="false" customHeight="false" outlineLevel="0" collapsed="false">
      <c r="A284" s="2" t="n">
        <v>283</v>
      </c>
      <c r="B284" s="2" t="n">
        <v>283</v>
      </c>
      <c r="C284" s="2" t="s">
        <v>291</v>
      </c>
      <c r="D284" s="2" t="s">
        <v>1007</v>
      </c>
      <c r="E284" s="2" t="s">
        <v>1007</v>
      </c>
      <c r="F284" s="1" t="s">
        <v>1228</v>
      </c>
      <c r="G284" s="4" t="b">
        <f aca="false">TRUE()</f>
        <v>1</v>
      </c>
      <c r="H284" s="4" t="n">
        <v>3.79565905186473</v>
      </c>
      <c r="I284" s="4" t="n">
        <v>0.01918</v>
      </c>
      <c r="J284" s="4" t="n">
        <v>435590.145893652</v>
      </c>
      <c r="K284" s="4" t="n">
        <v>212405.83322455</v>
      </c>
      <c r="L284" s="4" t="n">
        <v>400366.629595183</v>
      </c>
      <c r="M284" s="4" t="n">
        <v>215456.207165269</v>
      </c>
      <c r="N284" s="4" t="n">
        <v>101617.388530161</v>
      </c>
      <c r="O284" s="4" t="n">
        <v>6795.99073665306</v>
      </c>
      <c r="P284" s="4" t="n">
        <v>223184.312669102</v>
      </c>
      <c r="Q284" s="4" t="n">
        <v>2.0507447431218</v>
      </c>
      <c r="R284" s="4" t="n">
        <v>0.311911606954146</v>
      </c>
    </row>
    <row r="285" customFormat="false" ht="15" hidden="false" customHeight="false" outlineLevel="0" collapsed="false">
      <c r="A285" s="2" t="n">
        <v>284</v>
      </c>
      <c r="B285" s="2" t="n">
        <v>284</v>
      </c>
      <c r="C285" s="2" t="s">
        <v>292</v>
      </c>
      <c r="D285" s="2" t="s">
        <v>1007</v>
      </c>
      <c r="E285" s="2" t="s">
        <v>1007</v>
      </c>
      <c r="F285" s="1" t="s">
        <v>1229</v>
      </c>
      <c r="G285" s="4" t="b">
        <f aca="false">TRUE()</f>
        <v>1</v>
      </c>
      <c r="H285" s="4" t="n">
        <v>-0.208048975893197</v>
      </c>
      <c r="I285" s="4" t="n">
        <v>0.84535</v>
      </c>
      <c r="J285" s="4" t="n">
        <v>282168.432504293</v>
      </c>
      <c r="K285" s="4" t="n">
        <v>284768.031601346</v>
      </c>
      <c r="L285" s="4" t="n">
        <v>289306.563842971</v>
      </c>
      <c r="M285" s="4" t="n">
        <v>284192.321987074</v>
      </c>
      <c r="N285" s="4" t="n">
        <v>17810.3994123944</v>
      </c>
      <c r="O285" s="4" t="n">
        <v>12295.3051544185</v>
      </c>
      <c r="P285" s="4" t="n">
        <v>-2599.59909705381</v>
      </c>
      <c r="Q285" s="4" t="n">
        <v>0.990871169483332</v>
      </c>
      <c r="R285" s="4" t="n">
        <v>-0.00398280769393182</v>
      </c>
    </row>
    <row r="286" customFormat="false" ht="15" hidden="false" customHeight="false" outlineLevel="0" collapsed="false">
      <c r="A286" s="2" t="n">
        <v>285</v>
      </c>
      <c r="B286" s="2" t="n">
        <v>285</v>
      </c>
      <c r="C286" s="2" t="s">
        <v>293</v>
      </c>
      <c r="D286" s="2" t="s">
        <v>1007</v>
      </c>
      <c r="E286" s="2" t="s">
        <v>1007</v>
      </c>
      <c r="F286" s="1" t="s">
        <v>1230</v>
      </c>
      <c r="G286" s="4" t="b">
        <f aca="false">TRUE()</f>
        <v>1</v>
      </c>
      <c r="H286" s="4" t="n">
        <v>2.8396724874782</v>
      </c>
      <c r="I286" s="4" t="n">
        <v>0.04688</v>
      </c>
      <c r="J286" s="4" t="n">
        <v>150146.27117654</v>
      </c>
      <c r="K286" s="4" t="n">
        <v>109633.282746293</v>
      </c>
      <c r="L286" s="4" t="n">
        <v>140217.493176519</v>
      </c>
      <c r="M286" s="4" t="n">
        <v>109768.04641575</v>
      </c>
      <c r="N286" s="4" t="n">
        <v>24632.3197511492</v>
      </c>
      <c r="O286" s="4" t="n">
        <v>1967.74810331571</v>
      </c>
      <c r="P286" s="4" t="n">
        <v>40512.9884302469</v>
      </c>
      <c r="Q286" s="4" t="n">
        <v>1.36953183755338</v>
      </c>
      <c r="R286" s="4" t="n">
        <v>0.136572132765981</v>
      </c>
    </row>
    <row r="287" customFormat="false" ht="15" hidden="false" customHeight="false" outlineLevel="0" collapsed="false">
      <c r="A287" s="2" t="n">
        <v>286</v>
      </c>
      <c r="B287" s="2" t="n">
        <v>286</v>
      </c>
      <c r="C287" s="2" t="s">
        <v>294</v>
      </c>
      <c r="D287" s="2" t="s">
        <v>1007</v>
      </c>
      <c r="E287" s="2" t="s">
        <v>1007</v>
      </c>
      <c r="F287" s="1" t="s">
        <v>1231</v>
      </c>
      <c r="G287" s="4" t="b">
        <f aca="false">TRUE()</f>
        <v>1</v>
      </c>
      <c r="H287" s="4" t="n">
        <v>16.5197142303663</v>
      </c>
      <c r="I287" s="3" t="n">
        <v>7.8633E-005</v>
      </c>
      <c r="J287" s="4" t="n">
        <v>617377.309776719</v>
      </c>
      <c r="K287" s="4" t="n">
        <v>138624.676751185</v>
      </c>
      <c r="L287" s="4" t="n">
        <v>615156.849894292</v>
      </c>
      <c r="M287" s="4" t="n">
        <v>126412.890999676</v>
      </c>
      <c r="N287" s="4" t="n">
        <v>39456.383480385</v>
      </c>
      <c r="O287" s="4" t="n">
        <v>31029.5681147236</v>
      </c>
      <c r="P287" s="4" t="n">
        <v>478752.633025533</v>
      </c>
      <c r="Q287" s="4" t="n">
        <v>4.4535888143843</v>
      </c>
      <c r="R287" s="4" t="n">
        <v>0.648710117527983</v>
      </c>
    </row>
    <row r="288" customFormat="false" ht="15" hidden="false" customHeight="false" outlineLevel="0" collapsed="false">
      <c r="A288" s="2" t="n">
        <v>287</v>
      </c>
      <c r="B288" s="2" t="n">
        <v>287</v>
      </c>
      <c r="C288" s="2" t="s">
        <v>295</v>
      </c>
      <c r="D288" s="2" t="s">
        <v>1007</v>
      </c>
      <c r="E288" s="2" t="s">
        <v>1007</v>
      </c>
      <c r="F288" s="1" t="s">
        <v>1025</v>
      </c>
      <c r="G288" s="4" t="b">
        <f aca="false">TRUE()</f>
        <v>1</v>
      </c>
      <c r="H288" s="4" t="n">
        <v>15.9450264858805</v>
      </c>
      <c r="I288" s="3" t="n">
        <v>9.0437E-005</v>
      </c>
      <c r="J288" s="4" t="n">
        <v>497526.289561597</v>
      </c>
      <c r="K288" s="4" t="n">
        <v>264389.815784038</v>
      </c>
      <c r="L288" s="4" t="n">
        <v>502225.993554234</v>
      </c>
      <c r="M288" s="4" t="n">
        <v>255086.088207028</v>
      </c>
      <c r="N288" s="4" t="n">
        <v>13643.7068049238</v>
      </c>
      <c r="O288" s="4" t="n">
        <v>21335.2647927634</v>
      </c>
      <c r="P288" s="4" t="n">
        <v>233136.473777559</v>
      </c>
      <c r="Q288" s="4" t="n">
        <v>1.88179067369218</v>
      </c>
      <c r="R288" s="4" t="n">
        <v>0.274571311802987</v>
      </c>
    </row>
    <row r="289" customFormat="false" ht="15" hidden="false" customHeight="false" outlineLevel="0" collapsed="false">
      <c r="A289" s="2" t="n">
        <v>288</v>
      </c>
      <c r="B289" s="2" t="n">
        <v>288</v>
      </c>
      <c r="C289" s="2" t="s">
        <v>296</v>
      </c>
      <c r="D289" s="2" t="s">
        <v>1007</v>
      </c>
      <c r="E289" s="2" t="s">
        <v>1007</v>
      </c>
      <c r="F289" s="1" t="s">
        <v>1025</v>
      </c>
      <c r="G289" s="4" t="b">
        <f aca="false">TRUE()</f>
        <v>1</v>
      </c>
      <c r="H289" s="4" t="n">
        <v>26.7311508387987</v>
      </c>
      <c r="I289" s="3" t="n">
        <v>1.1642E-005</v>
      </c>
      <c r="J289" s="4" t="n">
        <v>633209.592199125</v>
      </c>
      <c r="K289" s="4" t="n">
        <v>198009.410750121</v>
      </c>
      <c r="L289" s="4" t="n">
        <v>626105.510826094</v>
      </c>
      <c r="M289" s="4" t="n">
        <v>201066.120020162</v>
      </c>
      <c r="N289" s="4" t="n">
        <v>23233.4976113103</v>
      </c>
      <c r="O289" s="4" t="n">
        <v>15980.6782735838</v>
      </c>
      <c r="P289" s="4" t="n">
        <v>435200.181449004</v>
      </c>
      <c r="Q289" s="4" t="n">
        <v>3.19787625143841</v>
      </c>
      <c r="R289" s="4" t="n">
        <v>0.504861653795055</v>
      </c>
    </row>
    <row r="290" customFormat="false" ht="15" hidden="false" customHeight="false" outlineLevel="0" collapsed="false">
      <c r="A290" s="2" t="n">
        <v>289</v>
      </c>
      <c r="B290" s="2" t="n">
        <v>289</v>
      </c>
      <c r="C290" s="2" t="s">
        <v>297</v>
      </c>
      <c r="D290" s="2" t="s">
        <v>1007</v>
      </c>
      <c r="E290" s="2" t="s">
        <v>1007</v>
      </c>
      <c r="F290" s="1" t="s">
        <v>1232</v>
      </c>
      <c r="G290" s="4" t="b">
        <f aca="false">TRUE()</f>
        <v>1</v>
      </c>
      <c r="H290" s="4" t="n">
        <v>-10.2158496945522</v>
      </c>
      <c r="I290" s="4" t="n">
        <v>0.00052</v>
      </c>
      <c r="J290" s="4" t="n">
        <v>1941758.85513498</v>
      </c>
      <c r="K290" s="4" t="n">
        <v>2418710.67490596</v>
      </c>
      <c r="L290" s="4" t="n">
        <v>1939013.97363509</v>
      </c>
      <c r="M290" s="4" t="n">
        <v>2429532.53287915</v>
      </c>
      <c r="N290" s="4" t="n">
        <v>68919.9350176628</v>
      </c>
      <c r="O290" s="4" t="n">
        <v>42298.8457329724</v>
      </c>
      <c r="P290" s="4" t="n">
        <v>-476951.819770984</v>
      </c>
      <c r="Q290" s="4" t="n">
        <v>0.802807411105701</v>
      </c>
      <c r="R290" s="4" t="n">
        <v>-0.0953886269824414</v>
      </c>
    </row>
    <row r="291" customFormat="false" ht="15" hidden="false" customHeight="false" outlineLevel="0" collapsed="false">
      <c r="A291" s="2" t="n">
        <v>290</v>
      </c>
      <c r="B291" s="2" t="n">
        <v>290</v>
      </c>
      <c r="C291" s="2" t="s">
        <v>298</v>
      </c>
      <c r="D291" s="2" t="s">
        <v>1007</v>
      </c>
      <c r="E291" s="2" t="s">
        <v>1007</v>
      </c>
      <c r="F291" s="1" t="s">
        <v>1233</v>
      </c>
      <c r="G291" s="4" t="b">
        <f aca="false">TRUE()</f>
        <v>1</v>
      </c>
      <c r="H291" s="4" t="n">
        <v>7.63342392960774</v>
      </c>
      <c r="I291" s="4" t="n">
        <v>0.00158</v>
      </c>
      <c r="J291" s="4" t="n">
        <v>289335.688698203</v>
      </c>
      <c r="K291" s="4" t="n">
        <v>98331.679848087</v>
      </c>
      <c r="L291" s="4" t="n">
        <v>309119.886972674</v>
      </c>
      <c r="M291" s="4" t="n">
        <v>101040.448209358</v>
      </c>
      <c r="N291" s="4" t="n">
        <v>40309.2102278922</v>
      </c>
      <c r="O291" s="4" t="n">
        <v>15921.0040686725</v>
      </c>
      <c r="P291" s="4" t="n">
        <v>191004.008850116</v>
      </c>
      <c r="Q291" s="4" t="n">
        <v>2.94244631176035</v>
      </c>
      <c r="R291" s="4" t="n">
        <v>0.468708547396886</v>
      </c>
    </row>
    <row r="292" customFormat="false" ht="15" hidden="false" customHeight="false" outlineLevel="0" collapsed="false">
      <c r="A292" s="2" t="n">
        <v>291</v>
      </c>
      <c r="B292" s="2" t="n">
        <v>291</v>
      </c>
      <c r="C292" s="2" t="s">
        <v>299</v>
      </c>
      <c r="D292" s="2" t="s">
        <v>1007</v>
      </c>
      <c r="E292" s="2" t="s">
        <v>1007</v>
      </c>
      <c r="F292" s="1" t="s">
        <v>1234</v>
      </c>
      <c r="G292" s="4" t="b">
        <f aca="false">TRUE()</f>
        <v>1</v>
      </c>
      <c r="H292" s="4" t="n">
        <v>-1.24148532209637</v>
      </c>
      <c r="I292" s="4" t="n">
        <v>0.28225</v>
      </c>
      <c r="J292" s="4" t="n">
        <v>212907.339962748</v>
      </c>
      <c r="K292" s="4" t="n">
        <v>224173.516207974</v>
      </c>
      <c r="L292" s="4" t="n">
        <v>207761.185652853</v>
      </c>
      <c r="M292" s="4" t="n">
        <v>226446.134517799</v>
      </c>
      <c r="N292" s="4" t="n">
        <v>10069.592386008</v>
      </c>
      <c r="O292" s="4" t="n">
        <v>12068.839747056</v>
      </c>
      <c r="P292" s="4" t="n">
        <v>-11266.1762452263</v>
      </c>
      <c r="Q292" s="4" t="n">
        <v>0.949743500321536</v>
      </c>
      <c r="R292" s="4" t="n">
        <v>-0.0223936699071195</v>
      </c>
    </row>
    <row r="293" customFormat="false" ht="15" hidden="false" customHeight="false" outlineLevel="0" collapsed="false">
      <c r="A293" s="2" t="n">
        <v>292</v>
      </c>
      <c r="B293" s="2" t="n">
        <v>292</v>
      </c>
      <c r="C293" s="2" t="s">
        <v>300</v>
      </c>
      <c r="D293" s="2" t="s">
        <v>1007</v>
      </c>
      <c r="E293" s="2" t="s">
        <v>1007</v>
      </c>
      <c r="F293" s="1" t="s">
        <v>1235</v>
      </c>
      <c r="G293" s="4" t="b">
        <f aca="false">TRUE()</f>
        <v>1</v>
      </c>
      <c r="H293" s="4" t="n">
        <v>-0.512647547208459</v>
      </c>
      <c r="I293" s="4" t="n">
        <v>0.63521</v>
      </c>
      <c r="J293" s="4" t="n">
        <v>410787.428093483</v>
      </c>
      <c r="K293" s="4" t="n">
        <v>430747.94854234</v>
      </c>
      <c r="L293" s="4" t="n">
        <v>395864.683703332</v>
      </c>
      <c r="M293" s="4" t="n">
        <v>447913.291052525</v>
      </c>
      <c r="N293" s="4" t="n">
        <v>33749.9066046871</v>
      </c>
      <c r="O293" s="4" t="n">
        <v>58386.7666606616</v>
      </c>
      <c r="P293" s="4" t="n">
        <v>-19960.5204488573</v>
      </c>
      <c r="Q293" s="4" t="n">
        <v>0.953660788132819</v>
      </c>
      <c r="R293" s="4" t="n">
        <v>-0.0206060739741836</v>
      </c>
    </row>
    <row r="294" customFormat="false" ht="15" hidden="false" customHeight="false" outlineLevel="0" collapsed="false">
      <c r="A294" s="2" t="n">
        <v>293</v>
      </c>
      <c r="B294" s="2" t="n">
        <v>293</v>
      </c>
      <c r="C294" s="2" t="s">
        <v>301</v>
      </c>
      <c r="D294" s="2" t="s">
        <v>1007</v>
      </c>
      <c r="E294" s="2" t="s">
        <v>1007</v>
      </c>
      <c r="F294" s="1" t="s">
        <v>1025</v>
      </c>
      <c r="G294" s="4" t="b">
        <f aca="false">TRUE()</f>
        <v>1</v>
      </c>
      <c r="H294" s="4" t="n">
        <v>29.783645149856</v>
      </c>
      <c r="I294" s="3" t="n">
        <v>7.568E-006</v>
      </c>
      <c r="J294" s="4" t="n">
        <v>510390.423189082</v>
      </c>
      <c r="K294" s="4" t="n">
        <v>259905.753068236</v>
      </c>
      <c r="L294" s="4" t="n">
        <v>509106.114181944</v>
      </c>
      <c r="M294" s="4" t="n">
        <v>265931.635667262</v>
      </c>
      <c r="N294" s="4" t="n">
        <v>7093.08268138669</v>
      </c>
      <c r="O294" s="4" t="n">
        <v>12723.1921414024</v>
      </c>
      <c r="P294" s="4" t="n">
        <v>250484.670120846</v>
      </c>
      <c r="Q294" s="4" t="n">
        <v>1.96375192608793</v>
      </c>
      <c r="R294" s="4" t="n">
        <v>0.293086624013122</v>
      </c>
    </row>
    <row r="295" customFormat="false" ht="15" hidden="false" customHeight="false" outlineLevel="0" collapsed="false">
      <c r="A295" s="2" t="n">
        <v>294</v>
      </c>
      <c r="B295" s="2" t="n">
        <v>294</v>
      </c>
      <c r="C295" s="2" t="s">
        <v>302</v>
      </c>
      <c r="D295" s="2" t="s">
        <v>1007</v>
      </c>
      <c r="E295" s="2" t="s">
        <v>1007</v>
      </c>
      <c r="F295" s="1" t="s">
        <v>1025</v>
      </c>
      <c r="G295" s="4" t="b">
        <f aca="false">TRUE()</f>
        <v>1</v>
      </c>
      <c r="H295" s="4" t="n">
        <v>-0.193716968971833</v>
      </c>
      <c r="I295" s="4" t="n">
        <v>0.85584</v>
      </c>
      <c r="J295" s="4" t="n">
        <v>264781.45571807</v>
      </c>
      <c r="K295" s="4" t="n">
        <v>268141.437631443</v>
      </c>
      <c r="L295" s="4" t="n">
        <v>260833.718754652</v>
      </c>
      <c r="M295" s="4" t="n">
        <v>278669.819134202</v>
      </c>
      <c r="N295" s="4" t="n">
        <v>8925.06279456095</v>
      </c>
      <c r="O295" s="4" t="n">
        <v>28685.7006865623</v>
      </c>
      <c r="P295" s="4" t="n">
        <v>-3359.98191337322</v>
      </c>
      <c r="Q295" s="4" t="n">
        <v>0.987469367125601</v>
      </c>
      <c r="R295" s="4" t="n">
        <v>-0.00547636799989716</v>
      </c>
    </row>
    <row r="296" customFormat="false" ht="15" hidden="false" customHeight="false" outlineLevel="0" collapsed="false">
      <c r="A296" s="2" t="n">
        <v>295</v>
      </c>
      <c r="B296" s="2" t="n">
        <v>295</v>
      </c>
      <c r="C296" s="2" t="s">
        <v>303</v>
      </c>
      <c r="D296" s="2" t="s">
        <v>1007</v>
      </c>
      <c r="E296" s="2" t="s">
        <v>1007</v>
      </c>
      <c r="F296" s="1" t="s">
        <v>1236</v>
      </c>
      <c r="G296" s="4" t="b">
        <f aca="false">TRUE()</f>
        <v>1</v>
      </c>
      <c r="H296" s="4" t="n">
        <v>28.614280954618</v>
      </c>
      <c r="I296" s="3" t="n">
        <v>8.8775E-006</v>
      </c>
      <c r="J296" s="4" t="n">
        <v>515647.690359758</v>
      </c>
      <c r="K296" s="4" t="n">
        <v>145641.182542568</v>
      </c>
      <c r="L296" s="4" t="n">
        <v>511334.778108925</v>
      </c>
      <c r="M296" s="4" t="n">
        <v>145536.316622959</v>
      </c>
      <c r="N296" s="4" t="n">
        <v>22352.3930501642</v>
      </c>
      <c r="O296" s="4" t="n">
        <v>1410.63946285245</v>
      </c>
      <c r="P296" s="4" t="n">
        <v>370006.50781719</v>
      </c>
      <c r="Q296" s="4" t="n">
        <v>3.54053490474128</v>
      </c>
      <c r="R296" s="4" t="n">
        <v>0.549068880282332</v>
      </c>
    </row>
    <row r="297" customFormat="false" ht="15" hidden="false" customHeight="false" outlineLevel="0" collapsed="false">
      <c r="A297" s="2" t="n">
        <v>296</v>
      </c>
      <c r="B297" s="2" t="n">
        <v>296</v>
      </c>
      <c r="C297" s="2" t="s">
        <v>304</v>
      </c>
      <c r="D297" s="2" t="s">
        <v>1007</v>
      </c>
      <c r="E297" s="2" t="s">
        <v>1007</v>
      </c>
      <c r="F297" s="1" t="s">
        <v>1025</v>
      </c>
      <c r="G297" s="4" t="b">
        <f aca="false">TRUE()</f>
        <v>1</v>
      </c>
      <c r="H297" s="4" t="n">
        <v>6.58817659382085</v>
      </c>
      <c r="I297" s="4" t="n">
        <v>0.00275</v>
      </c>
      <c r="J297" s="4" t="n">
        <v>368216.656006613</v>
      </c>
      <c r="K297" s="4" t="n">
        <v>231144.387443946</v>
      </c>
      <c r="L297" s="4" t="n">
        <v>374589.088563629</v>
      </c>
      <c r="M297" s="4" t="n">
        <v>229427.177636374</v>
      </c>
      <c r="N297" s="4" t="n">
        <v>20750.282485615</v>
      </c>
      <c r="O297" s="4" t="n">
        <v>29463.0177386324</v>
      </c>
      <c r="P297" s="4" t="n">
        <v>137072.268562666</v>
      </c>
      <c r="Q297" s="4" t="n">
        <v>1.59301577718779</v>
      </c>
      <c r="R297" s="4" t="n">
        <v>0.202220077063946</v>
      </c>
    </row>
    <row r="298" customFormat="false" ht="15" hidden="false" customHeight="false" outlineLevel="0" collapsed="false">
      <c r="A298" s="2" t="n">
        <v>297</v>
      </c>
      <c r="B298" s="2" t="n">
        <v>297</v>
      </c>
      <c r="C298" s="2" t="s">
        <v>305</v>
      </c>
      <c r="D298" s="2" t="s">
        <v>1007</v>
      </c>
      <c r="E298" s="2" t="s">
        <v>1007</v>
      </c>
      <c r="F298" s="1" t="s">
        <v>1237</v>
      </c>
      <c r="G298" s="4" t="b">
        <f aca="false">TRUE()</f>
        <v>1</v>
      </c>
      <c r="H298" s="4" t="n">
        <v>11.6810580323264</v>
      </c>
      <c r="I298" s="4" t="n">
        <v>0.00031</v>
      </c>
      <c r="J298" s="4" t="n">
        <v>295010.882635537</v>
      </c>
      <c r="K298" s="4" t="n">
        <v>166371.611605618</v>
      </c>
      <c r="L298" s="4" t="n">
        <v>292152.733676987</v>
      </c>
      <c r="M298" s="4" t="n">
        <v>163436.428367008</v>
      </c>
      <c r="N298" s="4" t="n">
        <v>17999.0053931711</v>
      </c>
      <c r="O298" s="4" t="n">
        <v>6314.30393859393</v>
      </c>
      <c r="P298" s="4" t="n">
        <v>128639.271029919</v>
      </c>
      <c r="Q298" s="4" t="n">
        <v>1.7732044535029</v>
      </c>
      <c r="R298" s="4" t="n">
        <v>0.24875881338373</v>
      </c>
    </row>
    <row r="299" customFormat="false" ht="15" hidden="false" customHeight="false" outlineLevel="0" collapsed="false">
      <c r="A299" s="2" t="n">
        <v>298</v>
      </c>
      <c r="B299" s="2" t="n">
        <v>298</v>
      </c>
      <c r="C299" s="2" t="s">
        <v>306</v>
      </c>
      <c r="D299" s="2" t="s">
        <v>1007</v>
      </c>
      <c r="E299" s="2" t="s">
        <v>1007</v>
      </c>
      <c r="F299" s="1" t="s">
        <v>1238</v>
      </c>
      <c r="G299" s="4" t="b">
        <f aca="false">TRUE()</f>
        <v>1</v>
      </c>
      <c r="H299" s="4" t="n">
        <v>46.61313506958</v>
      </c>
      <c r="I299" s="3" t="n">
        <v>1.267E-006</v>
      </c>
      <c r="J299" s="4" t="n">
        <v>1840906.80338177</v>
      </c>
      <c r="K299" s="4" t="n">
        <v>521774.21927167</v>
      </c>
      <c r="L299" s="4" t="n">
        <v>1828831.93133357</v>
      </c>
      <c r="M299" s="4" t="n">
        <v>531323.849471596</v>
      </c>
      <c r="N299" s="4" t="n">
        <v>45806.2939253631</v>
      </c>
      <c r="O299" s="4" t="n">
        <v>17446.5962603237</v>
      </c>
      <c r="P299" s="4" t="n">
        <v>1319132.5841101</v>
      </c>
      <c r="Q299" s="4" t="n">
        <v>3.52816742450678</v>
      </c>
      <c r="R299" s="4" t="n">
        <v>0.547549185817546</v>
      </c>
    </row>
    <row r="300" customFormat="false" ht="15" hidden="false" customHeight="false" outlineLevel="0" collapsed="false">
      <c r="A300" s="2" t="n">
        <v>299</v>
      </c>
      <c r="B300" s="2" t="n">
        <v>299</v>
      </c>
      <c r="C300" s="2" t="s">
        <v>307</v>
      </c>
      <c r="D300" s="2" t="s">
        <v>1007</v>
      </c>
      <c r="E300" s="2" t="s">
        <v>1007</v>
      </c>
      <c r="F300" s="1" t="s">
        <v>1025</v>
      </c>
      <c r="G300" s="4" t="b">
        <f aca="false">TRUE()</f>
        <v>1</v>
      </c>
      <c r="H300" s="4" t="n">
        <v>16.4113320434717</v>
      </c>
      <c r="I300" s="3" t="n">
        <v>8.0705E-005</v>
      </c>
      <c r="J300" s="4" t="n">
        <v>396202.685298453</v>
      </c>
      <c r="K300" s="4" t="n">
        <v>164233.319836975</v>
      </c>
      <c r="L300" s="4" t="n">
        <v>384095.59505864</v>
      </c>
      <c r="M300" s="4" t="n">
        <v>163487.124963789</v>
      </c>
      <c r="N300" s="4" t="n">
        <v>21600.0580152333</v>
      </c>
      <c r="O300" s="4" t="n">
        <v>11524.2048166466</v>
      </c>
      <c r="P300" s="4" t="n">
        <v>231969.365461478</v>
      </c>
      <c r="Q300" s="4" t="n">
        <v>2.41243790049267</v>
      </c>
      <c r="R300" s="4" t="n">
        <v>0.382456142815634</v>
      </c>
    </row>
    <row r="301" customFormat="false" ht="15" hidden="false" customHeight="false" outlineLevel="0" collapsed="false">
      <c r="A301" s="2" t="n">
        <v>300</v>
      </c>
      <c r="B301" s="2" t="n">
        <v>300</v>
      </c>
      <c r="C301" s="2" t="s">
        <v>308</v>
      </c>
      <c r="D301" s="2" t="s">
        <v>1007</v>
      </c>
      <c r="E301" s="2" t="s">
        <v>1007</v>
      </c>
      <c r="F301" s="1" t="s">
        <v>1239</v>
      </c>
      <c r="G301" s="4" t="b">
        <f aca="false">TRUE()</f>
        <v>1</v>
      </c>
      <c r="H301" s="4" t="n">
        <v>8.02389874589988</v>
      </c>
      <c r="I301" s="4" t="n">
        <v>0.00131</v>
      </c>
      <c r="J301" s="4" t="n">
        <v>387201.056031611</v>
      </c>
      <c r="K301" s="4" t="n">
        <v>260917.927781968</v>
      </c>
      <c r="L301" s="4" t="n">
        <v>381088.560714367</v>
      </c>
      <c r="M301" s="4" t="n">
        <v>270359.910253576</v>
      </c>
      <c r="N301" s="4" t="n">
        <v>12955.8558777745</v>
      </c>
      <c r="O301" s="4" t="n">
        <v>23984.0603547667</v>
      </c>
      <c r="P301" s="4" t="n">
        <v>126283.128249642</v>
      </c>
      <c r="Q301" s="4" t="n">
        <v>1.48399559709507</v>
      </c>
      <c r="R301" s="4" t="n">
        <v>0.171432612425386</v>
      </c>
    </row>
    <row r="302" customFormat="false" ht="15" hidden="false" customHeight="false" outlineLevel="0" collapsed="false">
      <c r="A302" s="2" t="n">
        <v>301</v>
      </c>
      <c r="B302" s="2" t="n">
        <v>301</v>
      </c>
      <c r="C302" s="2" t="s">
        <v>309</v>
      </c>
      <c r="D302" s="2" t="s">
        <v>1007</v>
      </c>
      <c r="E302" s="2" t="s">
        <v>1007</v>
      </c>
      <c r="F302" s="1" t="s">
        <v>1240</v>
      </c>
      <c r="G302" s="4" t="b">
        <f aca="false">TRUE()</f>
        <v>1</v>
      </c>
      <c r="H302" s="4" t="n">
        <v>4.89977922013162</v>
      </c>
      <c r="I302" s="4" t="n">
        <v>0.00805</v>
      </c>
      <c r="J302" s="4" t="n">
        <v>225924.240508792</v>
      </c>
      <c r="K302" s="4" t="n">
        <v>159982.955364512</v>
      </c>
      <c r="L302" s="4" t="n">
        <v>224726.733876783</v>
      </c>
      <c r="M302" s="4" t="n">
        <v>151028.549585778</v>
      </c>
      <c r="N302" s="4" t="n">
        <v>5387.90666583046</v>
      </c>
      <c r="O302" s="4" t="n">
        <v>22678.7275486167</v>
      </c>
      <c r="P302" s="4" t="n">
        <v>65941.2851442796</v>
      </c>
      <c r="Q302" s="4" t="n">
        <v>1.41217694093746</v>
      </c>
      <c r="R302" s="4" t="n">
        <v>0.149889115737306</v>
      </c>
    </row>
    <row r="303" customFormat="false" ht="15" hidden="false" customHeight="false" outlineLevel="0" collapsed="false">
      <c r="A303" s="2" t="n">
        <v>302</v>
      </c>
      <c r="B303" s="2" t="n">
        <v>302</v>
      </c>
      <c r="C303" s="2" t="s">
        <v>310</v>
      </c>
      <c r="D303" s="2" t="s">
        <v>1007</v>
      </c>
      <c r="E303" s="2" t="s">
        <v>1007</v>
      </c>
      <c r="F303" s="1" t="s">
        <v>1241</v>
      </c>
      <c r="G303" s="4" t="b">
        <f aca="false">TRUE()</f>
        <v>1</v>
      </c>
      <c r="H303" s="4" t="n">
        <v>2.9052497175266</v>
      </c>
      <c r="I303" s="4" t="n">
        <v>0.04389</v>
      </c>
      <c r="J303" s="4" t="n">
        <v>131983.876021261</v>
      </c>
      <c r="K303" s="4" t="n">
        <v>68465.7203493248</v>
      </c>
      <c r="L303" s="4" t="n">
        <v>137770.351069417</v>
      </c>
      <c r="M303" s="4" t="n">
        <v>70217.3979984938</v>
      </c>
      <c r="N303" s="4" t="n">
        <v>29251.6672139231</v>
      </c>
      <c r="O303" s="4" t="n">
        <v>24048.7634885995</v>
      </c>
      <c r="P303" s="4" t="n">
        <v>63518.1556719362</v>
      </c>
      <c r="Q303" s="4" t="n">
        <v>1.92773661546033</v>
      </c>
      <c r="R303" s="4" t="n">
        <v>0.285047696441247</v>
      </c>
    </row>
    <row r="304" customFormat="false" ht="15" hidden="false" customHeight="false" outlineLevel="0" collapsed="false">
      <c r="A304" s="2" t="n">
        <v>303</v>
      </c>
      <c r="B304" s="2" t="n">
        <v>303</v>
      </c>
      <c r="C304" s="2" t="s">
        <v>311</v>
      </c>
      <c r="D304" s="2" t="s">
        <v>1007</v>
      </c>
      <c r="E304" s="2" t="s">
        <v>1007</v>
      </c>
      <c r="F304" s="1" t="s">
        <v>1242</v>
      </c>
      <c r="G304" s="4" t="b">
        <f aca="false">TRUE()</f>
        <v>1</v>
      </c>
      <c r="H304" s="4" t="n">
        <v>5.40879981706072</v>
      </c>
      <c r="I304" s="4" t="n">
        <v>0.00566</v>
      </c>
      <c r="J304" s="4" t="n">
        <v>445478.41894439</v>
      </c>
      <c r="K304" s="4" t="n">
        <v>363897.434461799</v>
      </c>
      <c r="L304" s="4" t="n">
        <v>446371.730133615</v>
      </c>
      <c r="M304" s="4" t="n">
        <v>364977.798349303</v>
      </c>
      <c r="N304" s="4" t="n">
        <v>21491.8863457863</v>
      </c>
      <c r="O304" s="4" t="n">
        <v>14852.2873442706</v>
      </c>
      <c r="P304" s="4" t="n">
        <v>81580.9844825909</v>
      </c>
      <c r="Q304" s="4" t="n">
        <v>1.22418675361987</v>
      </c>
      <c r="R304" s="4" t="n">
        <v>0.0878476758812547</v>
      </c>
    </row>
    <row r="305" customFormat="false" ht="15" hidden="false" customHeight="false" outlineLevel="0" collapsed="false">
      <c r="A305" s="2" t="n">
        <v>304</v>
      </c>
      <c r="B305" s="2" t="n">
        <v>304</v>
      </c>
      <c r="C305" s="2" t="s">
        <v>312</v>
      </c>
      <c r="D305" s="2" t="s">
        <v>1007</v>
      </c>
      <c r="E305" s="2" t="s">
        <v>1007</v>
      </c>
      <c r="F305" s="1" t="s">
        <v>1243</v>
      </c>
      <c r="G305" s="4" t="b">
        <f aca="false">TRUE()</f>
        <v>1</v>
      </c>
      <c r="H305" s="4" t="n">
        <v>0.599257079562904</v>
      </c>
      <c r="I305" s="4" t="n">
        <v>0.58129</v>
      </c>
      <c r="J305" s="4" t="n">
        <v>133159.809817167</v>
      </c>
      <c r="K305" s="4" t="n">
        <v>121827.865535579</v>
      </c>
      <c r="L305" s="4" t="n">
        <v>123409.883905973</v>
      </c>
      <c r="M305" s="4" t="n">
        <v>110571.732428808</v>
      </c>
      <c r="N305" s="4" t="n">
        <v>20715.1591222347</v>
      </c>
      <c r="O305" s="4" t="n">
        <v>25370.1623881662</v>
      </c>
      <c r="P305" s="4" t="n">
        <v>11331.9442815881</v>
      </c>
      <c r="Q305" s="4" t="n">
        <v>1.09301602906503</v>
      </c>
      <c r="R305" s="4" t="n">
        <v>0.0386265309190064</v>
      </c>
    </row>
    <row r="306" customFormat="false" ht="15" hidden="false" customHeight="false" outlineLevel="0" collapsed="false">
      <c r="A306" s="2" t="n">
        <v>305</v>
      </c>
      <c r="B306" s="2" t="n">
        <v>305</v>
      </c>
      <c r="C306" s="2" t="s">
        <v>313</v>
      </c>
      <c r="D306" s="2" t="s">
        <v>1007</v>
      </c>
      <c r="E306" s="2" t="s">
        <v>1007</v>
      </c>
      <c r="F306" s="1" t="s">
        <v>1244</v>
      </c>
      <c r="G306" s="4" t="b">
        <f aca="false">TRUE()</f>
        <v>1</v>
      </c>
      <c r="H306" s="4" t="n">
        <v>4.12286405965189</v>
      </c>
      <c r="I306" s="4" t="n">
        <v>0.01458</v>
      </c>
      <c r="J306" s="4" t="n">
        <v>631774.998876316</v>
      </c>
      <c r="K306" s="4" t="n">
        <v>406523.669156254</v>
      </c>
      <c r="L306" s="4" t="n">
        <v>596809.449385032</v>
      </c>
      <c r="M306" s="4" t="n">
        <v>386339.218545583</v>
      </c>
      <c r="N306" s="4" t="n">
        <v>87899.8490269012</v>
      </c>
      <c r="O306" s="4" t="n">
        <v>35049.3797705786</v>
      </c>
      <c r="P306" s="4" t="n">
        <v>225251.329720062</v>
      </c>
      <c r="Q306" s="4" t="n">
        <v>1.55409154942337</v>
      </c>
      <c r="R306" s="4" t="n">
        <v>0.191476598916814</v>
      </c>
    </row>
    <row r="307" customFormat="false" ht="15" hidden="false" customHeight="false" outlineLevel="0" collapsed="false">
      <c r="A307" s="2" t="n">
        <v>306</v>
      </c>
      <c r="B307" s="2" t="n">
        <v>306</v>
      </c>
      <c r="C307" s="2" t="s">
        <v>314</v>
      </c>
      <c r="D307" s="2" t="s">
        <v>1007</v>
      </c>
      <c r="E307" s="2" t="s">
        <v>1007</v>
      </c>
      <c r="F307" s="1" t="s">
        <v>1245</v>
      </c>
      <c r="G307" s="4" t="b">
        <f aca="false">TRUE()</f>
        <v>1</v>
      </c>
      <c r="H307" s="4" t="n">
        <v>19.7233834631196</v>
      </c>
      <c r="I307" s="3" t="n">
        <v>3.8978E-005</v>
      </c>
      <c r="J307" s="4" t="n">
        <v>2201753.75219349</v>
      </c>
      <c r="K307" s="4" t="n">
        <v>1122050.18373801</v>
      </c>
      <c r="L307" s="4" t="n">
        <v>2188143.08992736</v>
      </c>
      <c r="M307" s="4" t="n">
        <v>1115839.9969714</v>
      </c>
      <c r="N307" s="4" t="n">
        <v>78127.9497844559</v>
      </c>
      <c r="O307" s="4" t="n">
        <v>53723.2251396591</v>
      </c>
      <c r="P307" s="4" t="n">
        <v>1079703.56845548</v>
      </c>
      <c r="Q307" s="4" t="n">
        <v>1.96225960665908</v>
      </c>
      <c r="R307" s="4" t="n">
        <v>0.292756463941509</v>
      </c>
    </row>
    <row r="308" customFormat="false" ht="15" hidden="false" customHeight="false" outlineLevel="0" collapsed="false">
      <c r="A308" s="2" t="n">
        <v>307</v>
      </c>
      <c r="B308" s="2" t="n">
        <v>307</v>
      </c>
      <c r="C308" s="2" t="s">
        <v>315</v>
      </c>
      <c r="D308" s="2" t="s">
        <v>1007</v>
      </c>
      <c r="E308" s="2" t="s">
        <v>1007</v>
      </c>
      <c r="F308" s="1" t="s">
        <v>1246</v>
      </c>
      <c r="G308" s="4" t="b">
        <f aca="false">TRUE()</f>
        <v>1</v>
      </c>
      <c r="H308" s="4" t="n">
        <v>4.63087691921648</v>
      </c>
      <c r="I308" s="4" t="n">
        <v>0.0098</v>
      </c>
      <c r="J308" s="4" t="n">
        <v>215309.4565278</v>
      </c>
      <c r="K308" s="4" t="n">
        <v>191897.532032595</v>
      </c>
      <c r="L308" s="4" t="n">
        <v>215068.223088105</v>
      </c>
      <c r="M308" s="4" t="n">
        <v>192077.007414038</v>
      </c>
      <c r="N308" s="4" t="n">
        <v>8673.79226293937</v>
      </c>
      <c r="O308" s="4" t="n">
        <v>1201.25578509951</v>
      </c>
      <c r="P308" s="4" t="n">
        <v>23411.9244952049</v>
      </c>
      <c r="Q308" s="4" t="n">
        <v>1.12200221778375</v>
      </c>
      <c r="R308" s="4" t="n">
        <v>0.049993715360689</v>
      </c>
    </row>
    <row r="309" customFormat="false" ht="15" hidden="false" customHeight="false" outlineLevel="0" collapsed="false">
      <c r="A309" s="2" t="n">
        <v>308</v>
      </c>
      <c r="B309" s="2" t="n">
        <v>308</v>
      </c>
      <c r="C309" s="2" t="s">
        <v>316</v>
      </c>
      <c r="D309" s="2" t="s">
        <v>1007</v>
      </c>
      <c r="E309" s="2" t="s">
        <v>1007</v>
      </c>
      <c r="F309" s="1" t="s">
        <v>1025</v>
      </c>
      <c r="G309" s="4" t="b">
        <f aca="false">TRUE()</f>
        <v>1</v>
      </c>
      <c r="H309" s="4" t="n">
        <v>18.581770699838</v>
      </c>
      <c r="I309" s="3" t="n">
        <v>4.937E-005</v>
      </c>
      <c r="J309" s="4" t="n">
        <v>578532.336136395</v>
      </c>
      <c r="K309" s="4" t="n">
        <v>298871.921958108</v>
      </c>
      <c r="L309" s="4" t="n">
        <v>569406.512574281</v>
      </c>
      <c r="M309" s="4" t="n">
        <v>305702.736393549</v>
      </c>
      <c r="N309" s="4" t="n">
        <v>20515.5376935931</v>
      </c>
      <c r="O309" s="4" t="n">
        <v>16082.3931692135</v>
      </c>
      <c r="P309" s="4" t="n">
        <v>279660.414178287</v>
      </c>
      <c r="Q309" s="4" t="n">
        <v>1.93571993095252</v>
      </c>
      <c r="R309" s="4" t="n">
        <v>0.286842521753043</v>
      </c>
    </row>
    <row r="310" customFormat="false" ht="15" hidden="false" customHeight="false" outlineLevel="0" collapsed="false">
      <c r="A310" s="2" t="n">
        <v>309</v>
      </c>
      <c r="B310" s="2" t="n">
        <v>309</v>
      </c>
      <c r="C310" s="2" t="s">
        <v>317</v>
      </c>
      <c r="D310" s="2" t="s">
        <v>1007</v>
      </c>
      <c r="E310" s="2" t="s">
        <v>1007</v>
      </c>
      <c r="F310" s="1" t="s">
        <v>1247</v>
      </c>
      <c r="G310" s="4" t="b">
        <f aca="false">TRUE()</f>
        <v>1</v>
      </c>
      <c r="H310" s="4" t="n">
        <v>6.07887730573864</v>
      </c>
      <c r="I310" s="4" t="n">
        <v>0.0037</v>
      </c>
      <c r="J310" s="4" t="n">
        <v>334369.939657372</v>
      </c>
      <c r="K310" s="4" t="n">
        <v>124749.617240803</v>
      </c>
      <c r="L310" s="4" t="n">
        <v>313576.305763927</v>
      </c>
      <c r="M310" s="4" t="n">
        <v>99967.6833502963</v>
      </c>
      <c r="N310" s="4" t="n">
        <v>40832.7936466048</v>
      </c>
      <c r="O310" s="4" t="n">
        <v>43588.9480179218</v>
      </c>
      <c r="P310" s="4" t="n">
        <v>209620.322416569</v>
      </c>
      <c r="Q310" s="4" t="n">
        <v>2.68032838138446</v>
      </c>
      <c r="R310" s="4" t="n">
        <v>0.428188005031273</v>
      </c>
    </row>
    <row r="311" customFormat="false" ht="15" hidden="false" customHeight="false" outlineLevel="0" collapsed="false">
      <c r="A311" s="2" t="n">
        <v>310</v>
      </c>
      <c r="B311" s="2" t="n">
        <v>310</v>
      </c>
      <c r="C311" s="2" t="s">
        <v>318</v>
      </c>
      <c r="D311" s="2" t="s">
        <v>1007</v>
      </c>
      <c r="E311" s="2" t="s">
        <v>1007</v>
      </c>
      <c r="F311" s="1" t="s">
        <v>1025</v>
      </c>
      <c r="G311" s="4" t="b">
        <f aca="false">TRUE()</f>
        <v>1</v>
      </c>
      <c r="H311" s="4" t="n">
        <v>19.5386402337644</v>
      </c>
      <c r="I311" s="3" t="n">
        <v>4.046E-005</v>
      </c>
      <c r="J311" s="4" t="n">
        <v>498592.126389276</v>
      </c>
      <c r="K311" s="4" t="n">
        <v>328590.476072696</v>
      </c>
      <c r="L311" s="4" t="n">
        <v>499518.9692139</v>
      </c>
      <c r="M311" s="4" t="n">
        <v>328726.271264063</v>
      </c>
      <c r="N311" s="4" t="n">
        <v>8211.62880485121</v>
      </c>
      <c r="O311" s="4" t="n">
        <v>12636.4754511982</v>
      </c>
      <c r="P311" s="4" t="n">
        <v>170001.65031658</v>
      </c>
      <c r="Q311" s="4" t="n">
        <v>1.51736633498461</v>
      </c>
      <c r="R311" s="4" t="n">
        <v>0.181090444369801</v>
      </c>
    </row>
    <row r="312" customFormat="false" ht="15" hidden="false" customHeight="false" outlineLevel="0" collapsed="false">
      <c r="A312" s="2" t="n">
        <v>311</v>
      </c>
      <c r="B312" s="2" t="n">
        <v>311</v>
      </c>
      <c r="C312" s="2" t="s">
        <v>319</v>
      </c>
      <c r="D312" s="2" t="s">
        <v>1007</v>
      </c>
      <c r="E312" s="2" t="s">
        <v>1007</v>
      </c>
      <c r="F312" s="1" t="s">
        <v>1248</v>
      </c>
      <c r="G312" s="4" t="b">
        <f aca="false">TRUE()</f>
        <v>1</v>
      </c>
      <c r="H312" s="4" t="n">
        <v>7.63394138094783</v>
      </c>
      <c r="I312" s="4" t="n">
        <v>0.00158</v>
      </c>
      <c r="J312" s="4" t="n">
        <v>312121.161075321</v>
      </c>
      <c r="K312" s="4" t="n">
        <v>209178.003319618</v>
      </c>
      <c r="L312" s="4" t="n">
        <v>305998.047971507</v>
      </c>
      <c r="M312" s="4" t="n">
        <v>204963.267477215</v>
      </c>
      <c r="N312" s="4" t="n">
        <v>16849.8314099453</v>
      </c>
      <c r="O312" s="4" t="n">
        <v>16174.4587063028</v>
      </c>
      <c r="P312" s="4" t="n">
        <v>102943.157755703</v>
      </c>
      <c r="Q312" s="4" t="n">
        <v>1.49213185001297</v>
      </c>
      <c r="R312" s="4" t="n">
        <v>0.173807200618604</v>
      </c>
    </row>
    <row r="313" customFormat="false" ht="15" hidden="false" customHeight="false" outlineLevel="0" collapsed="false">
      <c r="A313" s="2" t="n">
        <v>312</v>
      </c>
      <c r="B313" s="2" t="n">
        <v>312</v>
      </c>
      <c r="C313" s="2" t="s">
        <v>320</v>
      </c>
      <c r="D313" s="2" t="s">
        <v>1007</v>
      </c>
      <c r="E313" s="2" t="s">
        <v>1007</v>
      </c>
      <c r="F313" s="1" t="s">
        <v>1067</v>
      </c>
      <c r="G313" s="4" t="b">
        <f aca="false">TRUE()</f>
        <v>1</v>
      </c>
      <c r="H313" s="4" t="n">
        <v>-34.5802316533708</v>
      </c>
      <c r="I313" s="3" t="n">
        <v>4.1727E-006</v>
      </c>
      <c r="J313" s="4" t="n">
        <v>1544234.13763937</v>
      </c>
      <c r="K313" s="4" t="n">
        <v>3245966.24724955</v>
      </c>
      <c r="L313" s="4" t="n">
        <v>1523456.17302643</v>
      </c>
      <c r="M313" s="4" t="n">
        <v>3283343.17939211</v>
      </c>
      <c r="N313" s="4" t="n">
        <v>42677.1404353407</v>
      </c>
      <c r="O313" s="4" t="n">
        <v>73782.5603847395</v>
      </c>
      <c r="P313" s="4" t="n">
        <v>-1701732.10961019</v>
      </c>
      <c r="Q313" s="4" t="n">
        <v>0.475739431655478</v>
      </c>
      <c r="R313" s="4" t="n">
        <v>-0.322630850596777</v>
      </c>
    </row>
    <row r="314" customFormat="false" ht="15" hidden="false" customHeight="false" outlineLevel="0" collapsed="false">
      <c r="A314" s="2" t="n">
        <v>313</v>
      </c>
      <c r="B314" s="2" t="n">
        <v>313</v>
      </c>
      <c r="C314" s="2" t="s">
        <v>321</v>
      </c>
      <c r="D314" s="2" t="s">
        <v>1007</v>
      </c>
      <c r="E314" s="2" t="s">
        <v>1007</v>
      </c>
      <c r="F314" s="1" t="s">
        <v>1025</v>
      </c>
      <c r="G314" s="4" t="b">
        <f aca="false">TRUE()</f>
        <v>1</v>
      </c>
      <c r="H314" s="4" t="n">
        <v>14.5225851627107</v>
      </c>
      <c r="I314" s="4" t="n">
        <v>0.00013</v>
      </c>
      <c r="J314" s="4" t="n">
        <v>345180.491992781</v>
      </c>
      <c r="K314" s="4" t="n">
        <v>177813.591511219</v>
      </c>
      <c r="L314" s="4" t="n">
        <v>353333.762282366</v>
      </c>
      <c r="M314" s="4" t="n">
        <v>180114.337105896</v>
      </c>
      <c r="N314" s="4" t="n">
        <v>17677.7269297075</v>
      </c>
      <c r="O314" s="4" t="n">
        <v>9270.74882709763</v>
      </c>
      <c r="P314" s="4" t="n">
        <v>167366.900481562</v>
      </c>
      <c r="Q314" s="4" t="n">
        <v>1.94124919843938</v>
      </c>
      <c r="R314" s="4" t="n">
        <v>0.288081289412249</v>
      </c>
    </row>
    <row r="315" customFormat="false" ht="15" hidden="false" customHeight="false" outlineLevel="0" collapsed="false">
      <c r="A315" s="2" t="n">
        <v>314</v>
      </c>
      <c r="B315" s="2" t="n">
        <v>314</v>
      </c>
      <c r="C315" s="2" t="s">
        <v>322</v>
      </c>
      <c r="D315" s="2" t="s">
        <v>1007</v>
      </c>
      <c r="E315" s="2" t="s">
        <v>1007</v>
      </c>
      <c r="F315" s="1" t="s">
        <v>1249</v>
      </c>
      <c r="G315" s="4" t="b">
        <f aca="false">TRUE()</f>
        <v>1</v>
      </c>
      <c r="H315" s="4" t="n">
        <v>24.2738887665615</v>
      </c>
      <c r="I315" s="3" t="n">
        <v>1.7088E-005</v>
      </c>
      <c r="J315" s="4" t="n">
        <v>1759470.02250636</v>
      </c>
      <c r="K315" s="4" t="n">
        <v>927797.440475974</v>
      </c>
      <c r="L315" s="4" t="n">
        <v>1736260.22140502</v>
      </c>
      <c r="M315" s="4" t="n">
        <v>916137.866109054</v>
      </c>
      <c r="N315" s="4" t="n">
        <v>55310.0549993423</v>
      </c>
      <c r="O315" s="4" t="n">
        <v>21504.8104516927</v>
      </c>
      <c r="P315" s="4" t="n">
        <v>831672.58203039</v>
      </c>
      <c r="Q315" s="4" t="n">
        <v>1.89639456388641</v>
      </c>
      <c r="R315" s="4" t="n">
        <v>0.277928701720997</v>
      </c>
    </row>
    <row r="316" customFormat="false" ht="15" hidden="false" customHeight="false" outlineLevel="0" collapsed="false">
      <c r="A316" s="2" t="n">
        <v>315</v>
      </c>
      <c r="B316" s="2" t="n">
        <v>315</v>
      </c>
      <c r="C316" s="2" t="s">
        <v>323</v>
      </c>
      <c r="D316" s="2" t="s">
        <v>1007</v>
      </c>
      <c r="E316" s="2" t="s">
        <v>1007</v>
      </c>
      <c r="F316" s="1" t="s">
        <v>1250</v>
      </c>
      <c r="G316" s="4" t="b">
        <f aca="false">TRUE()</f>
        <v>1</v>
      </c>
      <c r="H316" s="4" t="n">
        <v>34.4989270618782</v>
      </c>
      <c r="I316" s="3" t="n">
        <v>4.2121E-006</v>
      </c>
      <c r="J316" s="4" t="n">
        <v>2529657.00054422</v>
      </c>
      <c r="K316" s="4" t="n">
        <v>1211849.36909056</v>
      </c>
      <c r="L316" s="4" t="n">
        <v>2519306.31232061</v>
      </c>
      <c r="M316" s="4" t="n">
        <v>1221985.70878251</v>
      </c>
      <c r="N316" s="4" t="n">
        <v>20609.3605281886</v>
      </c>
      <c r="O316" s="4" t="n">
        <v>62869.9681676193</v>
      </c>
      <c r="P316" s="4" t="n">
        <v>1317807.63145366</v>
      </c>
      <c r="Q316" s="4" t="n">
        <v>2.08743517558012</v>
      </c>
      <c r="R316" s="4" t="n">
        <v>0.319612997532895</v>
      </c>
    </row>
    <row r="317" customFormat="false" ht="15" hidden="false" customHeight="false" outlineLevel="0" collapsed="false">
      <c r="A317" s="2" t="n">
        <v>316</v>
      </c>
      <c r="B317" s="2" t="n">
        <v>316</v>
      </c>
      <c r="C317" s="2" t="s">
        <v>324</v>
      </c>
      <c r="D317" s="2" t="s">
        <v>1007</v>
      </c>
      <c r="E317" s="2" t="s">
        <v>1007</v>
      </c>
      <c r="F317" s="1" t="s">
        <v>1251</v>
      </c>
      <c r="G317" s="4" t="b">
        <f aca="false">TRUE()</f>
        <v>1</v>
      </c>
      <c r="H317" s="4" t="n">
        <v>12.9172573507933</v>
      </c>
      <c r="I317" s="4" t="n">
        <v>0.00021</v>
      </c>
      <c r="J317" s="4" t="n">
        <v>354471.965138629</v>
      </c>
      <c r="K317" s="4" t="n">
        <v>130699.095934285</v>
      </c>
      <c r="L317" s="4" t="n">
        <v>354986.378971775</v>
      </c>
      <c r="M317" s="4" t="n">
        <v>127950.919665146</v>
      </c>
      <c r="N317" s="4" t="n">
        <v>22935.9911502606</v>
      </c>
      <c r="O317" s="4" t="n">
        <v>19345.7332288729</v>
      </c>
      <c r="P317" s="4" t="n">
        <v>223772.869204344</v>
      </c>
      <c r="Q317" s="4" t="n">
        <v>2.71212254839817</v>
      </c>
      <c r="R317" s="4" t="n">
        <v>0.433309309417238</v>
      </c>
    </row>
    <row r="318" customFormat="false" ht="15" hidden="false" customHeight="false" outlineLevel="0" collapsed="false">
      <c r="A318" s="2" t="n">
        <v>317</v>
      </c>
      <c r="B318" s="2" t="n">
        <v>317</v>
      </c>
      <c r="C318" s="2" t="s">
        <v>325</v>
      </c>
      <c r="D318" s="2" t="s">
        <v>1007</v>
      </c>
      <c r="E318" s="2" t="s">
        <v>1007</v>
      </c>
      <c r="F318" s="1" t="s">
        <v>1025</v>
      </c>
      <c r="G318" s="4" t="b">
        <f aca="false">TRUE()</f>
        <v>1</v>
      </c>
      <c r="H318" s="4" t="n">
        <v>-14.2960541086789</v>
      </c>
      <c r="I318" s="4" t="n">
        <v>0.00014</v>
      </c>
      <c r="J318" s="4" t="n">
        <v>1544064.8070423</v>
      </c>
      <c r="K318" s="4" t="n">
        <v>2452930.61052824</v>
      </c>
      <c r="L318" s="4" t="n">
        <v>1517283.39785537</v>
      </c>
      <c r="M318" s="4" t="n">
        <v>2471094.63950178</v>
      </c>
      <c r="N318" s="4" t="n">
        <v>81719.8127405442</v>
      </c>
      <c r="O318" s="4" t="n">
        <v>73804.1892528699</v>
      </c>
      <c r="P318" s="4" t="n">
        <v>-908865.80348594</v>
      </c>
      <c r="Q318" s="4" t="n">
        <v>0.62947757283268</v>
      </c>
      <c r="R318" s="4" t="n">
        <v>-0.201019738421121</v>
      </c>
    </row>
    <row r="319" customFormat="false" ht="15" hidden="false" customHeight="false" outlineLevel="0" collapsed="false">
      <c r="A319" s="2" t="n">
        <v>318</v>
      </c>
      <c r="B319" s="2" t="n">
        <v>318</v>
      </c>
      <c r="C319" s="2" t="s">
        <v>326</v>
      </c>
      <c r="D319" s="2" t="s">
        <v>1007</v>
      </c>
      <c r="E319" s="2" t="s">
        <v>1007</v>
      </c>
      <c r="F319" s="1" t="s">
        <v>1252</v>
      </c>
      <c r="G319" s="4" t="b">
        <f aca="false">TRUE()</f>
        <v>1</v>
      </c>
      <c r="H319" s="4" t="n">
        <v>8.62180365937036</v>
      </c>
      <c r="I319" s="4" t="n">
        <v>0.00099</v>
      </c>
      <c r="J319" s="4" t="n">
        <v>207571.106189611</v>
      </c>
      <c r="K319" s="4" t="n">
        <v>135777.288393121</v>
      </c>
      <c r="L319" s="4" t="n">
        <v>209854.250314899</v>
      </c>
      <c r="M319" s="4" t="n">
        <v>128836.332956982</v>
      </c>
      <c r="N319" s="4" t="n">
        <v>6550.3189635689</v>
      </c>
      <c r="O319" s="4" t="n">
        <v>12849.5310722732</v>
      </c>
      <c r="P319" s="4" t="n">
        <v>71793.8177964906</v>
      </c>
      <c r="Q319" s="4" t="n">
        <v>1.52876161135744</v>
      </c>
      <c r="R319" s="4" t="n">
        <v>0.184339768640786</v>
      </c>
    </row>
    <row r="320" customFormat="false" ht="15" hidden="false" customHeight="false" outlineLevel="0" collapsed="false">
      <c r="A320" s="2" t="n">
        <v>319</v>
      </c>
      <c r="B320" s="2" t="n">
        <v>319</v>
      </c>
      <c r="C320" s="2" t="s">
        <v>327</v>
      </c>
      <c r="D320" s="2" t="s">
        <v>1007</v>
      </c>
      <c r="E320" s="2" t="s">
        <v>1007</v>
      </c>
      <c r="F320" s="1" t="s">
        <v>1253</v>
      </c>
      <c r="G320" s="4" t="b">
        <f aca="false">TRUE()</f>
        <v>1</v>
      </c>
      <c r="H320" s="4" t="n">
        <v>9.79661209202588</v>
      </c>
      <c r="I320" s="4" t="n">
        <v>0.00061</v>
      </c>
      <c r="J320" s="4" t="n">
        <v>290144.378580199</v>
      </c>
      <c r="K320" s="4" t="n">
        <v>107202.489260576</v>
      </c>
      <c r="L320" s="4" t="n">
        <v>285819.513719439</v>
      </c>
      <c r="M320" s="4" t="n">
        <v>106456.124097517</v>
      </c>
      <c r="N320" s="4" t="n">
        <v>32305.8492372705</v>
      </c>
      <c r="O320" s="4" t="n">
        <v>1576.83851012694</v>
      </c>
      <c r="P320" s="4" t="n">
        <v>182941.889319623</v>
      </c>
      <c r="Q320" s="4" t="n">
        <v>2.70650784866522</v>
      </c>
      <c r="R320" s="4" t="n">
        <v>0.432409290849601</v>
      </c>
    </row>
    <row r="321" customFormat="false" ht="15" hidden="false" customHeight="false" outlineLevel="0" collapsed="false">
      <c r="A321" s="2" t="n">
        <v>320</v>
      </c>
      <c r="B321" s="2" t="n">
        <v>320</v>
      </c>
      <c r="C321" s="2" t="s">
        <v>328</v>
      </c>
      <c r="D321" s="2" t="s">
        <v>1007</v>
      </c>
      <c r="E321" s="2" t="s">
        <v>1007</v>
      </c>
      <c r="F321" s="1" t="s">
        <v>1254</v>
      </c>
      <c r="G321" s="4" t="b">
        <f aca="false">TRUE()</f>
        <v>1</v>
      </c>
      <c r="H321" s="4" t="n">
        <v>-1.43962893228138</v>
      </c>
      <c r="I321" s="4" t="n">
        <v>0.22339</v>
      </c>
      <c r="J321" s="4" t="n">
        <v>441964.609393883</v>
      </c>
      <c r="K321" s="4" t="n">
        <v>460116.824585284</v>
      </c>
      <c r="L321" s="4" t="n">
        <v>450854.533432383</v>
      </c>
      <c r="M321" s="4" t="n">
        <v>459054.320190978</v>
      </c>
      <c r="N321" s="4" t="n">
        <v>19414.5336909778</v>
      </c>
      <c r="O321" s="4" t="n">
        <v>10001.6526320683</v>
      </c>
      <c r="P321" s="4" t="n">
        <v>-18152.2151914009</v>
      </c>
      <c r="Q321" s="4" t="n">
        <v>0.960548681940153</v>
      </c>
      <c r="R321" s="4" t="n">
        <v>-0.0174806195974909</v>
      </c>
    </row>
    <row r="322" customFormat="false" ht="15" hidden="false" customHeight="false" outlineLevel="0" collapsed="false">
      <c r="A322" s="2" t="n">
        <v>321</v>
      </c>
      <c r="B322" s="2" t="n">
        <v>321</v>
      </c>
      <c r="C322" s="2" t="s">
        <v>329</v>
      </c>
      <c r="D322" s="2" t="s">
        <v>1007</v>
      </c>
      <c r="E322" s="2" t="s">
        <v>1007</v>
      </c>
      <c r="F322" s="1" t="s">
        <v>1255</v>
      </c>
      <c r="G322" s="4" t="b">
        <f aca="false">TRUE()</f>
        <v>1</v>
      </c>
      <c r="H322" s="4" t="n">
        <v>0.204098670422914</v>
      </c>
      <c r="I322" s="4" t="n">
        <v>0.84824</v>
      </c>
      <c r="J322" s="4" t="n">
        <v>161423.673095545</v>
      </c>
      <c r="K322" s="4" t="n">
        <v>151346.549989528</v>
      </c>
      <c r="L322" s="4" t="n">
        <v>155205.241728812</v>
      </c>
      <c r="M322" s="4" t="n">
        <v>110884.972736907</v>
      </c>
      <c r="N322" s="4" t="n">
        <v>21513.0690191386</v>
      </c>
      <c r="O322" s="4" t="n">
        <v>82767.7393970451</v>
      </c>
      <c r="P322" s="4" t="n">
        <v>10077.1231060162</v>
      </c>
      <c r="Q322" s="4" t="n">
        <v>1.06658310418515</v>
      </c>
      <c r="R322" s="4" t="n">
        <v>0.0279946997131863</v>
      </c>
    </row>
    <row r="323" customFormat="false" ht="15" hidden="false" customHeight="false" outlineLevel="0" collapsed="false">
      <c r="A323" s="2" t="n">
        <v>322</v>
      </c>
      <c r="B323" s="2" t="n">
        <v>322</v>
      </c>
      <c r="C323" s="2" t="s">
        <v>330</v>
      </c>
      <c r="D323" s="2" t="s">
        <v>1007</v>
      </c>
      <c r="E323" s="2" t="s">
        <v>1007</v>
      </c>
      <c r="F323" s="1" t="s">
        <v>1256</v>
      </c>
      <c r="G323" s="4" t="b">
        <f aca="false">TRUE()</f>
        <v>1</v>
      </c>
      <c r="H323" s="4" t="n">
        <v>-37.1997668348345</v>
      </c>
      <c r="I323" s="3" t="n">
        <v>3.1182E-006</v>
      </c>
      <c r="J323" s="4" t="n">
        <v>233200.900718161</v>
      </c>
      <c r="K323" s="4" t="n">
        <v>1026073.54467223</v>
      </c>
      <c r="L323" s="4" t="n">
        <v>238732.109244901</v>
      </c>
      <c r="M323" s="4" t="n">
        <v>1014578.32967675</v>
      </c>
      <c r="N323" s="4" t="n">
        <v>13177.559155979</v>
      </c>
      <c r="O323" s="4" t="n">
        <v>34484.7903973374</v>
      </c>
      <c r="P323" s="4" t="n">
        <v>-792872.643954072</v>
      </c>
      <c r="Q323" s="4" t="n">
        <v>0.227275034941724</v>
      </c>
      <c r="R323" s="4" t="n">
        <v>-0.643448266793764</v>
      </c>
    </row>
    <row r="324" customFormat="false" ht="15" hidden="false" customHeight="false" outlineLevel="0" collapsed="false">
      <c r="A324" s="2" t="n">
        <v>323</v>
      </c>
      <c r="B324" s="2" t="n">
        <v>323</v>
      </c>
      <c r="C324" s="2" t="s">
        <v>331</v>
      </c>
      <c r="D324" s="2" t="s">
        <v>1007</v>
      </c>
      <c r="E324" s="2" t="s">
        <v>1007</v>
      </c>
      <c r="F324" s="1" t="s">
        <v>1025</v>
      </c>
      <c r="G324" s="4" t="b">
        <f aca="false">TRUE()</f>
        <v>1</v>
      </c>
      <c r="H324" s="4" t="n">
        <v>-1.40843091663745</v>
      </c>
      <c r="I324" s="4" t="n">
        <v>0.23178</v>
      </c>
      <c r="J324" s="4" t="n">
        <v>284648.528002277</v>
      </c>
      <c r="K324" s="4" t="n">
        <v>293054.76791582</v>
      </c>
      <c r="L324" s="4" t="n">
        <v>281753.876616213</v>
      </c>
      <c r="M324" s="4" t="n">
        <v>293725.122965903</v>
      </c>
      <c r="N324" s="4" t="n">
        <v>6086.3579426424</v>
      </c>
      <c r="O324" s="4" t="n">
        <v>8356.17926761384</v>
      </c>
      <c r="P324" s="4" t="n">
        <v>-8406.23991354281</v>
      </c>
      <c r="Q324" s="4" t="n">
        <v>0.971315123199232</v>
      </c>
      <c r="R324" s="4" t="n">
        <v>-0.0126398493257276</v>
      </c>
    </row>
    <row r="325" customFormat="false" ht="15" hidden="false" customHeight="false" outlineLevel="0" collapsed="false">
      <c r="A325" s="2" t="n">
        <v>324</v>
      </c>
      <c r="B325" s="2" t="n">
        <v>324</v>
      </c>
      <c r="C325" s="2" t="s">
        <v>332</v>
      </c>
      <c r="D325" s="2" t="s">
        <v>1007</v>
      </c>
      <c r="E325" s="2" t="s">
        <v>1007</v>
      </c>
      <c r="F325" s="1" t="s">
        <v>1257</v>
      </c>
      <c r="G325" s="4" t="b">
        <f aca="false">TRUE()</f>
        <v>1</v>
      </c>
      <c r="H325" s="4" t="n">
        <v>17.2703137545119</v>
      </c>
      <c r="I325" s="3" t="n">
        <v>6.5964E-005</v>
      </c>
      <c r="J325" s="4" t="n">
        <v>1493678.95226699</v>
      </c>
      <c r="K325" s="4" t="n">
        <v>570833.489320909</v>
      </c>
      <c r="L325" s="4" t="n">
        <v>1464177.23607001</v>
      </c>
      <c r="M325" s="4" t="n">
        <v>571753.550513713</v>
      </c>
      <c r="N325" s="4" t="n">
        <v>72954.0380160158</v>
      </c>
      <c r="O325" s="4" t="n">
        <v>56953.6828665349</v>
      </c>
      <c r="P325" s="4" t="n">
        <v>922845.462946077</v>
      </c>
      <c r="Q325" s="4" t="n">
        <v>2.61666314294898</v>
      </c>
      <c r="R325" s="4" t="n">
        <v>0.417747817185268</v>
      </c>
    </row>
    <row r="326" customFormat="false" ht="15" hidden="false" customHeight="false" outlineLevel="0" collapsed="false">
      <c r="A326" s="2" t="n">
        <v>325</v>
      </c>
      <c r="B326" s="2" t="n">
        <v>325</v>
      </c>
      <c r="C326" s="2" t="s">
        <v>333</v>
      </c>
      <c r="D326" s="2" t="s">
        <v>1007</v>
      </c>
      <c r="E326" s="2" t="s">
        <v>1007</v>
      </c>
      <c r="F326" s="1" t="s">
        <v>1258</v>
      </c>
      <c r="G326" s="4" t="b">
        <f aca="false">TRUE()</f>
        <v>1</v>
      </c>
      <c r="H326" s="4" t="n">
        <v>9.63761147776918</v>
      </c>
      <c r="I326" s="4" t="n">
        <v>0.00065</v>
      </c>
      <c r="J326" s="4" t="n">
        <v>630664.870008892</v>
      </c>
      <c r="K326" s="4" t="n">
        <v>304068.640922047</v>
      </c>
      <c r="L326" s="4" t="n">
        <v>604583.669882637</v>
      </c>
      <c r="M326" s="4" t="n">
        <v>303607.026304355</v>
      </c>
      <c r="N326" s="4" t="n">
        <v>51449.0760562899</v>
      </c>
      <c r="O326" s="4" t="n">
        <v>28250.9429340648</v>
      </c>
      <c r="P326" s="4" t="n">
        <v>326596.229086844</v>
      </c>
      <c r="Q326" s="4" t="n">
        <v>2.07408718010672</v>
      </c>
      <c r="R326" s="4" t="n">
        <v>0.316827007136699</v>
      </c>
    </row>
    <row r="327" customFormat="false" ht="15" hidden="false" customHeight="false" outlineLevel="0" collapsed="false">
      <c r="A327" s="2" t="n">
        <v>326</v>
      </c>
      <c r="B327" s="2" t="n">
        <v>326</v>
      </c>
      <c r="C327" s="2" t="s">
        <v>334</v>
      </c>
      <c r="D327" s="2" t="s">
        <v>1007</v>
      </c>
      <c r="E327" s="2" t="s">
        <v>1007</v>
      </c>
      <c r="F327" s="1" t="s">
        <v>1259</v>
      </c>
      <c r="G327" s="4" t="b">
        <f aca="false">TRUE()</f>
        <v>1</v>
      </c>
      <c r="H327" s="4" t="n">
        <v>1.16935170080934</v>
      </c>
      <c r="I327" s="4" t="n">
        <v>0.30719</v>
      </c>
      <c r="J327" s="4" t="n">
        <v>364341.130431485</v>
      </c>
      <c r="K327" s="4" t="n">
        <v>184109.650597962</v>
      </c>
      <c r="L327" s="4" t="n">
        <v>240222.333260313</v>
      </c>
      <c r="M327" s="4" t="n">
        <v>185403.161242896</v>
      </c>
      <c r="N327" s="4" t="n">
        <v>266399.078955974</v>
      </c>
      <c r="O327" s="4" t="n">
        <v>17295.9408171946</v>
      </c>
      <c r="P327" s="4" t="n">
        <v>180231.479833523</v>
      </c>
      <c r="Q327" s="4" t="n">
        <v>1.97893553786103</v>
      </c>
      <c r="R327" s="4" t="n">
        <v>0.296431647664099</v>
      </c>
    </row>
    <row r="328" customFormat="false" ht="15" hidden="false" customHeight="false" outlineLevel="0" collapsed="false">
      <c r="A328" s="2" t="n">
        <v>327</v>
      </c>
      <c r="B328" s="2" t="n">
        <v>327</v>
      </c>
      <c r="C328" s="2" t="s">
        <v>335</v>
      </c>
      <c r="D328" s="2" t="s">
        <v>1007</v>
      </c>
      <c r="E328" s="2" t="s">
        <v>1007</v>
      </c>
      <c r="F328" s="1" t="s">
        <v>1260</v>
      </c>
      <c r="G328" s="4" t="b">
        <f aca="false">TRUE()</f>
        <v>1</v>
      </c>
      <c r="H328" s="4" t="n">
        <v>4.52757544828604</v>
      </c>
      <c r="I328" s="4" t="n">
        <v>0.0106</v>
      </c>
      <c r="J328" s="4" t="n">
        <v>1002724.36525154</v>
      </c>
      <c r="K328" s="4" t="n">
        <v>752965.673877309</v>
      </c>
      <c r="L328" s="4" t="n">
        <v>997518.01066432</v>
      </c>
      <c r="M328" s="4" t="n">
        <v>788720.466809838</v>
      </c>
      <c r="N328" s="4" t="n">
        <v>49622.9105913772</v>
      </c>
      <c r="O328" s="4" t="n">
        <v>81650.0599795011</v>
      </c>
      <c r="P328" s="4" t="n">
        <v>249758.69137423</v>
      </c>
      <c r="Q328" s="4" t="n">
        <v>1.33169996991779</v>
      </c>
      <c r="R328" s="4" t="n">
        <v>0.124406389934607</v>
      </c>
    </row>
    <row r="329" customFormat="false" ht="15" hidden="false" customHeight="false" outlineLevel="0" collapsed="false">
      <c r="A329" s="2" t="n">
        <v>328</v>
      </c>
      <c r="B329" s="2" t="n">
        <v>328</v>
      </c>
      <c r="C329" s="2" t="s">
        <v>336</v>
      </c>
      <c r="D329" s="2" t="s">
        <v>1007</v>
      </c>
      <c r="E329" s="2" t="s">
        <v>1007</v>
      </c>
      <c r="F329" s="1" t="s">
        <v>1261</v>
      </c>
      <c r="G329" s="4" t="b">
        <f aca="false">TRUE()</f>
        <v>1</v>
      </c>
      <c r="H329" s="4" t="n">
        <v>9.20867144584123</v>
      </c>
      <c r="I329" s="4" t="n">
        <v>0.00077</v>
      </c>
      <c r="J329" s="4" t="n">
        <v>938616.531719707</v>
      </c>
      <c r="K329" s="4" t="n">
        <v>455327.37668189</v>
      </c>
      <c r="L329" s="4" t="n">
        <v>944161.232159063</v>
      </c>
      <c r="M329" s="4" t="n">
        <v>461426.199500952</v>
      </c>
      <c r="N329" s="4" t="n">
        <v>53496.7623393689</v>
      </c>
      <c r="O329" s="4" t="n">
        <v>73492.6239311194</v>
      </c>
      <c r="P329" s="4" t="n">
        <v>483289.155037817</v>
      </c>
      <c r="Q329" s="4" t="n">
        <v>2.06141027266951</v>
      </c>
      <c r="R329" s="4" t="n">
        <v>0.314164435944275</v>
      </c>
    </row>
    <row r="330" customFormat="false" ht="15" hidden="false" customHeight="false" outlineLevel="0" collapsed="false">
      <c r="A330" s="2" t="n">
        <v>329</v>
      </c>
      <c r="B330" s="2" t="n">
        <v>329</v>
      </c>
      <c r="C330" s="2" t="s">
        <v>337</v>
      </c>
      <c r="D330" s="2" t="s">
        <v>1007</v>
      </c>
      <c r="E330" s="2" t="s">
        <v>1007</v>
      </c>
      <c r="F330" s="1" t="s">
        <v>1262</v>
      </c>
      <c r="G330" s="4" t="b">
        <f aca="false">TRUE()</f>
        <v>1</v>
      </c>
      <c r="H330" s="4" t="n">
        <v>1.35616448802541</v>
      </c>
      <c r="I330" s="4" t="n">
        <v>0.24655</v>
      </c>
      <c r="J330" s="4" t="n">
        <v>173222.174049245</v>
      </c>
      <c r="K330" s="4" t="n">
        <v>153797.220218491</v>
      </c>
      <c r="L330" s="4" t="n">
        <v>166511.721935834</v>
      </c>
      <c r="M330" s="4" t="n">
        <v>163469.16689657</v>
      </c>
      <c r="N330" s="4" t="n">
        <v>16773.4971343505</v>
      </c>
      <c r="O330" s="4" t="n">
        <v>18279.3169432098</v>
      </c>
      <c r="P330" s="4" t="n">
        <v>19424.9538307534</v>
      </c>
      <c r="Q330" s="4" t="n">
        <v>1.12630237271621</v>
      </c>
      <c r="R330" s="4" t="n">
        <v>0.0516549990173733</v>
      </c>
    </row>
    <row r="331" customFormat="false" ht="15" hidden="false" customHeight="false" outlineLevel="0" collapsed="false">
      <c r="A331" s="2" t="n">
        <v>330</v>
      </c>
      <c r="B331" s="2" t="n">
        <v>330</v>
      </c>
      <c r="C331" s="2" t="s">
        <v>338</v>
      </c>
      <c r="D331" s="2" t="s">
        <v>1007</v>
      </c>
      <c r="E331" s="2" t="s">
        <v>1007</v>
      </c>
      <c r="F331" s="1" t="s">
        <v>1263</v>
      </c>
      <c r="G331" s="4" t="b">
        <f aca="false">TRUE()</f>
        <v>1</v>
      </c>
      <c r="H331" s="4" t="n">
        <v>2.99896332788321</v>
      </c>
      <c r="I331" s="4" t="n">
        <v>0.03998</v>
      </c>
      <c r="J331" s="4" t="n">
        <v>236513.033705905</v>
      </c>
      <c r="K331" s="4" t="n">
        <v>116383.138219326</v>
      </c>
      <c r="L331" s="4" t="n">
        <v>238846.412568106</v>
      </c>
      <c r="M331" s="4" t="n">
        <v>84075.5016265718</v>
      </c>
      <c r="N331" s="4" t="n">
        <v>39365.2378696873</v>
      </c>
      <c r="O331" s="4" t="n">
        <v>57132.3163469283</v>
      </c>
      <c r="P331" s="4" t="n">
        <v>120129.895486579</v>
      </c>
      <c r="Q331" s="4" t="n">
        <v>2.03219329985923</v>
      </c>
      <c r="R331" s="4" t="n">
        <v>0.307965015161843</v>
      </c>
    </row>
    <row r="332" customFormat="false" ht="15" hidden="false" customHeight="false" outlineLevel="0" collapsed="false">
      <c r="A332" s="2" t="n">
        <v>331</v>
      </c>
      <c r="B332" s="2" t="n">
        <v>331</v>
      </c>
      <c r="C332" s="2" t="s">
        <v>339</v>
      </c>
      <c r="D332" s="2" t="s">
        <v>1007</v>
      </c>
      <c r="E332" s="2" t="s">
        <v>1007</v>
      </c>
      <c r="F332" s="1" t="s">
        <v>1264</v>
      </c>
      <c r="G332" s="4" t="b">
        <f aca="false">TRUE()</f>
        <v>1</v>
      </c>
      <c r="H332" s="4" t="n">
        <v>15.5962795526537</v>
      </c>
      <c r="I332" s="3" t="n">
        <v>9.8686E-005</v>
      </c>
      <c r="J332" s="4" t="n">
        <v>827782.989929185</v>
      </c>
      <c r="K332" s="4" t="n">
        <v>565918.303369429</v>
      </c>
      <c r="L332" s="4" t="n">
        <v>822453.67035332</v>
      </c>
      <c r="M332" s="4" t="n">
        <v>575262.222160597</v>
      </c>
      <c r="N332" s="4" t="n">
        <v>12245.0524822265</v>
      </c>
      <c r="O332" s="4" t="n">
        <v>26377.8572851525</v>
      </c>
      <c r="P332" s="4" t="n">
        <v>261864.686559756</v>
      </c>
      <c r="Q332" s="4" t="n">
        <v>1.46272524673727</v>
      </c>
      <c r="R332" s="4" t="n">
        <v>0.16516275740906</v>
      </c>
    </row>
    <row r="333" customFormat="false" ht="15" hidden="false" customHeight="false" outlineLevel="0" collapsed="false">
      <c r="A333" s="2" t="n">
        <v>332</v>
      </c>
      <c r="B333" s="2" t="n">
        <v>332</v>
      </c>
      <c r="C333" s="2" t="s">
        <v>340</v>
      </c>
      <c r="D333" s="2" t="s">
        <v>1007</v>
      </c>
      <c r="E333" s="2" t="s">
        <v>1007</v>
      </c>
      <c r="F333" s="1" t="s">
        <v>1112</v>
      </c>
      <c r="G333" s="4" t="b">
        <f aca="false">TRUE()</f>
        <v>1</v>
      </c>
      <c r="H333" s="4" t="n">
        <v>3.46778521516237</v>
      </c>
      <c r="I333" s="4" t="n">
        <v>0.02564</v>
      </c>
      <c r="J333" s="4" t="n">
        <v>934933.384479461</v>
      </c>
      <c r="K333" s="4" t="n">
        <v>849871.600163091</v>
      </c>
      <c r="L333" s="4" t="n">
        <v>950520.714229907</v>
      </c>
      <c r="M333" s="4" t="n">
        <v>840323.377965133</v>
      </c>
      <c r="N333" s="4" t="n">
        <v>33769.2376175132</v>
      </c>
      <c r="O333" s="4" t="n">
        <v>25781.2823185569</v>
      </c>
      <c r="P333" s="4" t="n">
        <v>85061.78431637</v>
      </c>
      <c r="Q333" s="4" t="n">
        <v>1.10008780655813</v>
      </c>
      <c r="R333" s="4" t="n">
        <v>0.0414273509598139</v>
      </c>
    </row>
    <row r="334" customFormat="false" ht="15" hidden="false" customHeight="false" outlineLevel="0" collapsed="false">
      <c r="A334" s="2" t="n">
        <v>333</v>
      </c>
      <c r="B334" s="2" t="n">
        <v>333</v>
      </c>
      <c r="C334" s="2" t="s">
        <v>341</v>
      </c>
      <c r="D334" s="2" t="s">
        <v>1007</v>
      </c>
      <c r="E334" s="2" t="s">
        <v>1007</v>
      </c>
      <c r="F334" s="1" t="s">
        <v>1025</v>
      </c>
      <c r="G334" s="4" t="b">
        <f aca="false">TRUE()</f>
        <v>1</v>
      </c>
      <c r="H334" s="4" t="n">
        <v>-2.92584030866131</v>
      </c>
      <c r="I334" s="4" t="n">
        <v>0.04299</v>
      </c>
      <c r="J334" s="4" t="n">
        <v>123944.089364648</v>
      </c>
      <c r="K334" s="4" t="n">
        <v>229340.811417698</v>
      </c>
      <c r="L334" s="4" t="n">
        <v>108807.158600442</v>
      </c>
      <c r="M334" s="4" t="n">
        <v>221998.104119616</v>
      </c>
      <c r="N334" s="4" t="n">
        <v>57345.2190287424</v>
      </c>
      <c r="O334" s="4" t="n">
        <v>24585.2520127782</v>
      </c>
      <c r="P334" s="4" t="n">
        <v>-105396.72205305</v>
      </c>
      <c r="Q334" s="4" t="n">
        <v>0.54043625553809</v>
      </c>
      <c r="R334" s="4" t="n">
        <v>-0.267255523728528</v>
      </c>
    </row>
    <row r="335" customFormat="false" ht="15" hidden="false" customHeight="false" outlineLevel="0" collapsed="false">
      <c r="A335" s="2" t="n">
        <v>334</v>
      </c>
      <c r="B335" s="2" t="n">
        <v>334</v>
      </c>
      <c r="C335" s="2" t="s">
        <v>342</v>
      </c>
      <c r="D335" s="2" t="s">
        <v>1007</v>
      </c>
      <c r="E335" s="2" t="s">
        <v>1007</v>
      </c>
      <c r="F335" s="1" t="s">
        <v>1265</v>
      </c>
      <c r="G335" s="4" t="b">
        <f aca="false">TRUE()</f>
        <v>1</v>
      </c>
      <c r="H335" s="4" t="n">
        <v>1.24752957034394</v>
      </c>
      <c r="I335" s="4" t="n">
        <v>0.28025</v>
      </c>
      <c r="J335" s="4" t="n">
        <v>434036.257296511</v>
      </c>
      <c r="K335" s="4" t="n">
        <v>348755.607559656</v>
      </c>
      <c r="L335" s="4" t="n">
        <v>436652.673053044</v>
      </c>
      <c r="M335" s="4" t="n">
        <v>405098.798103481</v>
      </c>
      <c r="N335" s="4" t="n">
        <v>4885.73813791557</v>
      </c>
      <c r="O335" s="4" t="n">
        <v>118301.493149816</v>
      </c>
      <c r="P335" s="4" t="n">
        <v>85280.6497368551</v>
      </c>
      <c r="Q335" s="4" t="n">
        <v>1.24452839721657</v>
      </c>
      <c r="R335" s="4" t="n">
        <v>0.095004810638269</v>
      </c>
    </row>
    <row r="336" customFormat="false" ht="15" hidden="false" customHeight="false" outlineLevel="0" collapsed="false">
      <c r="A336" s="2" t="n">
        <v>335</v>
      </c>
      <c r="B336" s="2" t="n">
        <v>335</v>
      </c>
      <c r="C336" s="2" t="s">
        <v>343</v>
      </c>
      <c r="D336" s="2" t="s">
        <v>1007</v>
      </c>
      <c r="E336" s="2" t="s">
        <v>1007</v>
      </c>
      <c r="F336" s="1" t="s">
        <v>1266</v>
      </c>
      <c r="G336" s="4" t="b">
        <f aca="false">TRUE()</f>
        <v>1</v>
      </c>
      <c r="H336" s="4" t="n">
        <v>-11.8620930265482</v>
      </c>
      <c r="I336" s="4" t="n">
        <v>0.00029</v>
      </c>
      <c r="J336" s="4" t="n">
        <v>194986.340958802</v>
      </c>
      <c r="K336" s="4" t="n">
        <v>274443.440117453</v>
      </c>
      <c r="L336" s="4" t="n">
        <v>191035.862751799</v>
      </c>
      <c r="M336" s="4" t="n">
        <v>271061.049617643</v>
      </c>
      <c r="N336" s="4" t="n">
        <v>7963.21430918079</v>
      </c>
      <c r="O336" s="4" t="n">
        <v>8437.59993550662</v>
      </c>
      <c r="P336" s="4" t="n">
        <v>-79457.099158651</v>
      </c>
      <c r="Q336" s="4" t="n">
        <v>0.710479145995817</v>
      </c>
      <c r="R336" s="4" t="n">
        <v>-0.148448664973469</v>
      </c>
    </row>
    <row r="337" customFormat="false" ht="15" hidden="false" customHeight="false" outlineLevel="0" collapsed="false">
      <c r="A337" s="2" t="n">
        <v>336</v>
      </c>
      <c r="B337" s="2" t="n">
        <v>336</v>
      </c>
      <c r="C337" s="2" t="s">
        <v>344</v>
      </c>
      <c r="D337" s="2" t="s">
        <v>1007</v>
      </c>
      <c r="E337" s="2" t="s">
        <v>1007</v>
      </c>
      <c r="F337" s="1" t="s">
        <v>1267</v>
      </c>
      <c r="G337" s="4" t="b">
        <f aca="false">TRUE()</f>
        <v>1</v>
      </c>
      <c r="H337" s="4" t="n">
        <v>12.7376345414274</v>
      </c>
      <c r="I337" s="4" t="n">
        <v>0.00022</v>
      </c>
      <c r="J337" s="4" t="n">
        <v>495776.689091133</v>
      </c>
      <c r="K337" s="4" t="n">
        <v>262630.642937917</v>
      </c>
      <c r="L337" s="4" t="n">
        <v>485752.594996306</v>
      </c>
      <c r="M337" s="4" t="n">
        <v>267523.16877141</v>
      </c>
      <c r="N337" s="4" t="n">
        <v>25232.4774096467</v>
      </c>
      <c r="O337" s="4" t="n">
        <v>19193.7529049842</v>
      </c>
      <c r="P337" s="4" t="n">
        <v>233146.046153216</v>
      </c>
      <c r="Q337" s="4" t="n">
        <v>1.88773360010518</v>
      </c>
      <c r="R337" s="4" t="n">
        <v>0.275940705975019</v>
      </c>
    </row>
    <row r="338" customFormat="false" ht="15" hidden="false" customHeight="false" outlineLevel="0" collapsed="false">
      <c r="A338" s="2" t="n">
        <v>337</v>
      </c>
      <c r="B338" s="2" t="n">
        <v>337</v>
      </c>
      <c r="C338" s="2" t="s">
        <v>345</v>
      </c>
      <c r="D338" s="2" t="s">
        <v>1007</v>
      </c>
      <c r="E338" s="2" t="s">
        <v>1007</v>
      </c>
      <c r="F338" s="1" t="s">
        <v>1025</v>
      </c>
      <c r="G338" s="4" t="b">
        <f aca="false">TRUE()</f>
        <v>1</v>
      </c>
      <c r="H338" s="4" t="n">
        <v>12.1578660640121</v>
      </c>
      <c r="I338" s="4" t="n">
        <v>0.00026</v>
      </c>
      <c r="J338" s="4" t="n">
        <v>1066677.29709172</v>
      </c>
      <c r="K338" s="4" t="n">
        <v>552530.337761505</v>
      </c>
      <c r="L338" s="4" t="n">
        <v>1047646.58635268</v>
      </c>
      <c r="M338" s="4" t="n">
        <v>560613.246568441</v>
      </c>
      <c r="N338" s="4" t="n">
        <v>34150.6353781836</v>
      </c>
      <c r="O338" s="4" t="n">
        <v>64798.7227469826</v>
      </c>
      <c r="P338" s="4" t="n">
        <v>514146.959330211</v>
      </c>
      <c r="Q338" s="4" t="n">
        <v>1.93053163634996</v>
      </c>
      <c r="R338" s="4" t="n">
        <v>0.285676922965838</v>
      </c>
    </row>
    <row r="339" customFormat="false" ht="15" hidden="false" customHeight="false" outlineLevel="0" collapsed="false">
      <c r="A339" s="2" t="n">
        <v>338</v>
      </c>
      <c r="B339" s="2" t="n">
        <v>338</v>
      </c>
      <c r="C339" s="2" t="s">
        <v>346</v>
      </c>
      <c r="D339" s="2" t="s">
        <v>1007</v>
      </c>
      <c r="E339" s="2" t="s">
        <v>1007</v>
      </c>
      <c r="F339" s="1" t="s">
        <v>1067</v>
      </c>
      <c r="G339" s="4" t="b">
        <f aca="false">TRUE()</f>
        <v>1</v>
      </c>
      <c r="H339" s="4" t="n">
        <v>-0.0567268122180286</v>
      </c>
      <c r="I339" s="4" t="n">
        <v>0.95748</v>
      </c>
      <c r="J339" s="4" t="n">
        <v>161831.606042753</v>
      </c>
      <c r="K339" s="4" t="n">
        <v>163412.204031106</v>
      </c>
      <c r="L339" s="4" t="n">
        <v>165578.161932687</v>
      </c>
      <c r="M339" s="4" t="n">
        <v>147126.495725082</v>
      </c>
      <c r="N339" s="4" t="n">
        <v>11502.9223553417</v>
      </c>
      <c r="O339" s="4" t="n">
        <v>46869.8042144593</v>
      </c>
      <c r="P339" s="4" t="n">
        <v>-1580.59798835233</v>
      </c>
      <c r="Q339" s="4" t="n">
        <v>0.990327540114131</v>
      </c>
      <c r="R339" s="4" t="n">
        <v>-0.00422114344493577</v>
      </c>
    </row>
    <row r="340" customFormat="false" ht="15" hidden="false" customHeight="false" outlineLevel="0" collapsed="false">
      <c r="A340" s="2" t="n">
        <v>339</v>
      </c>
      <c r="B340" s="2" t="n">
        <v>339</v>
      </c>
      <c r="C340" s="2" t="s">
        <v>347</v>
      </c>
      <c r="D340" s="2" t="s">
        <v>1007</v>
      </c>
      <c r="E340" s="2" t="s">
        <v>1007</v>
      </c>
      <c r="F340" s="1" t="s">
        <v>1268</v>
      </c>
      <c r="G340" s="4" t="b">
        <f aca="false">TRUE()</f>
        <v>1</v>
      </c>
      <c r="H340" s="4" t="n">
        <v>8.47618291991881</v>
      </c>
      <c r="I340" s="4" t="n">
        <v>0.00106</v>
      </c>
      <c r="J340" s="4" t="n">
        <v>154643.377550403</v>
      </c>
      <c r="K340" s="4" t="n">
        <v>105432.129718069</v>
      </c>
      <c r="L340" s="4" t="n">
        <v>155352.732098784</v>
      </c>
      <c r="M340" s="4" t="n">
        <v>106828.94655249</v>
      </c>
      <c r="N340" s="4" t="n">
        <v>4925.58960386564</v>
      </c>
      <c r="O340" s="4" t="n">
        <v>8767.06523372847</v>
      </c>
      <c r="P340" s="4" t="n">
        <v>49211.2478323336</v>
      </c>
      <c r="Q340" s="4" t="n">
        <v>1.46675760002124</v>
      </c>
      <c r="R340" s="4" t="n">
        <v>0.166358347196011</v>
      </c>
    </row>
    <row r="341" customFormat="false" ht="15" hidden="false" customHeight="false" outlineLevel="0" collapsed="false">
      <c r="A341" s="2" t="n">
        <v>340</v>
      </c>
      <c r="B341" s="2" t="n">
        <v>340</v>
      </c>
      <c r="C341" s="2" t="s">
        <v>348</v>
      </c>
      <c r="D341" s="2" t="s">
        <v>1007</v>
      </c>
      <c r="E341" s="2" t="s">
        <v>1007</v>
      </c>
      <c r="F341" s="1" t="s">
        <v>1025</v>
      </c>
      <c r="G341" s="4" t="b">
        <f aca="false">TRUE()</f>
        <v>1</v>
      </c>
      <c r="H341" s="4" t="n">
        <v>0.182873425442812</v>
      </c>
      <c r="I341" s="4" t="n">
        <v>0.86379</v>
      </c>
      <c r="J341" s="4" t="n">
        <v>283171.06512546</v>
      </c>
      <c r="K341" s="4" t="n">
        <v>262664.838155987</v>
      </c>
      <c r="L341" s="4" t="n">
        <v>185683.16611217</v>
      </c>
      <c r="M341" s="4" t="n">
        <v>272003.066555279</v>
      </c>
      <c r="N341" s="4" t="n">
        <v>185248.341600539</v>
      </c>
      <c r="O341" s="4" t="n">
        <v>58350.4890420876</v>
      </c>
      <c r="P341" s="4" t="n">
        <v>20506.2269694738</v>
      </c>
      <c r="Q341" s="4" t="n">
        <v>1.07806993548674</v>
      </c>
      <c r="R341" s="4" t="n">
        <v>0.0326469348867218</v>
      </c>
    </row>
    <row r="342" customFormat="false" ht="15" hidden="false" customHeight="false" outlineLevel="0" collapsed="false">
      <c r="A342" s="2" t="n">
        <v>341</v>
      </c>
      <c r="B342" s="2" t="n">
        <v>341</v>
      </c>
      <c r="C342" s="2" t="s">
        <v>349</v>
      </c>
      <c r="D342" s="2" t="s">
        <v>1007</v>
      </c>
      <c r="E342" s="2" t="s">
        <v>1007</v>
      </c>
      <c r="F342" s="1" t="s">
        <v>1269</v>
      </c>
      <c r="G342" s="4" t="b">
        <f aca="false">TRUE()</f>
        <v>1</v>
      </c>
      <c r="H342" s="4" t="n">
        <v>12.5569870767116</v>
      </c>
      <c r="I342" s="4" t="n">
        <v>0.00023</v>
      </c>
      <c r="J342" s="4" t="n">
        <v>1493116.66649056</v>
      </c>
      <c r="K342" s="4" t="n">
        <v>589068.662818894</v>
      </c>
      <c r="L342" s="4" t="n">
        <v>1509657.67607652</v>
      </c>
      <c r="M342" s="4" t="n">
        <v>568905.786535857</v>
      </c>
      <c r="N342" s="4" t="n">
        <v>111495.513918584</v>
      </c>
      <c r="O342" s="4" t="n">
        <v>55846.7187449404</v>
      </c>
      <c r="P342" s="4" t="n">
        <v>904048.003671667</v>
      </c>
      <c r="Q342" s="4" t="n">
        <v>2.53470734522779</v>
      </c>
      <c r="R342" s="4" t="n">
        <v>0.403927823357829</v>
      </c>
    </row>
    <row r="343" customFormat="false" ht="15" hidden="false" customHeight="false" outlineLevel="0" collapsed="false">
      <c r="A343" s="2" t="n">
        <v>342</v>
      </c>
      <c r="B343" s="2" t="n">
        <v>342</v>
      </c>
      <c r="C343" s="2" t="s">
        <v>350</v>
      </c>
      <c r="D343" s="2" t="s">
        <v>1007</v>
      </c>
      <c r="E343" s="2" t="s">
        <v>1007</v>
      </c>
      <c r="F343" s="1" t="s">
        <v>1270</v>
      </c>
      <c r="G343" s="4" t="b">
        <f aca="false">TRUE()</f>
        <v>1</v>
      </c>
      <c r="H343" s="4" t="n">
        <v>0.154487346083664</v>
      </c>
      <c r="I343" s="4" t="n">
        <v>0.88471</v>
      </c>
      <c r="J343" s="4" t="n">
        <v>293751.519386383</v>
      </c>
      <c r="K343" s="4" t="n">
        <v>291993.063739072</v>
      </c>
      <c r="L343" s="4" t="n">
        <v>289760.854294403</v>
      </c>
      <c r="M343" s="4" t="n">
        <v>286800.13845796</v>
      </c>
      <c r="N343" s="4" t="n">
        <v>9352.51843971815</v>
      </c>
      <c r="O343" s="4" t="n">
        <v>17355.5706944618</v>
      </c>
      <c r="P343" s="4" t="n">
        <v>1758.45564731047</v>
      </c>
      <c r="Q343" s="4" t="n">
        <v>1.00602225143568</v>
      </c>
      <c r="R343" s="4" t="n">
        <v>0.00260758665316564</v>
      </c>
    </row>
    <row r="344" customFormat="false" ht="15" hidden="false" customHeight="false" outlineLevel="0" collapsed="false">
      <c r="A344" s="2" t="n">
        <v>343</v>
      </c>
      <c r="B344" s="2" t="n">
        <v>343</v>
      </c>
      <c r="C344" s="2" t="s">
        <v>351</v>
      </c>
      <c r="D344" s="2" t="s">
        <v>1007</v>
      </c>
      <c r="E344" s="2" t="s">
        <v>1007</v>
      </c>
      <c r="F344" s="1" t="s">
        <v>1271</v>
      </c>
      <c r="G344" s="4" t="b">
        <f aca="false">TRUE()</f>
        <v>1</v>
      </c>
      <c r="H344" s="4" t="n">
        <v>0.902641773674729</v>
      </c>
      <c r="I344" s="4" t="n">
        <v>0.41776</v>
      </c>
      <c r="J344" s="4" t="n">
        <v>388335.027845458</v>
      </c>
      <c r="K344" s="4" t="n">
        <v>262783.583957932</v>
      </c>
      <c r="L344" s="4" t="n">
        <v>261810.952094393</v>
      </c>
      <c r="M344" s="4" t="n">
        <v>258198.2502931</v>
      </c>
      <c r="N344" s="4" t="n">
        <v>240380.068732169</v>
      </c>
      <c r="O344" s="4" t="n">
        <v>16071.0972299901</v>
      </c>
      <c r="P344" s="4" t="n">
        <v>125551.443887526</v>
      </c>
      <c r="Q344" s="4" t="n">
        <v>1.47777506492805</v>
      </c>
      <c r="R344" s="4" t="n">
        <v>0.169608334265299</v>
      </c>
    </row>
    <row r="345" customFormat="false" ht="15" hidden="false" customHeight="false" outlineLevel="0" collapsed="false">
      <c r="A345" s="2" t="n">
        <v>344</v>
      </c>
      <c r="B345" s="2" t="n">
        <v>344</v>
      </c>
      <c r="C345" s="2" t="s">
        <v>352</v>
      </c>
      <c r="D345" s="2" t="s">
        <v>1007</v>
      </c>
      <c r="E345" s="2" t="s">
        <v>1007</v>
      </c>
      <c r="F345" s="1" t="s">
        <v>1272</v>
      </c>
      <c r="G345" s="4" t="b">
        <f aca="false">TRUE()</f>
        <v>1</v>
      </c>
      <c r="H345" s="4" t="n">
        <v>3.40664262057435</v>
      </c>
      <c r="I345" s="4" t="n">
        <v>0.02711</v>
      </c>
      <c r="J345" s="4" t="n">
        <v>342516.097555718</v>
      </c>
      <c r="K345" s="4" t="n">
        <v>162430.002581379</v>
      </c>
      <c r="L345" s="4" t="n">
        <v>314414.987557582</v>
      </c>
      <c r="M345" s="4" t="n">
        <v>160978.324075144</v>
      </c>
      <c r="N345" s="4" t="n">
        <v>88272.1235168228</v>
      </c>
      <c r="O345" s="4" t="n">
        <v>24322.6640256542</v>
      </c>
      <c r="P345" s="4" t="n">
        <v>180086.094974338</v>
      </c>
      <c r="Q345" s="4" t="n">
        <v>2.10869969902336</v>
      </c>
      <c r="R345" s="4" t="n">
        <v>0.324014736049042</v>
      </c>
    </row>
    <row r="346" customFormat="false" ht="15" hidden="false" customHeight="false" outlineLevel="0" collapsed="false">
      <c r="A346" s="2" t="n">
        <v>345</v>
      </c>
      <c r="B346" s="2" t="n">
        <v>345</v>
      </c>
      <c r="C346" s="2" t="s">
        <v>353</v>
      </c>
      <c r="D346" s="2" t="s">
        <v>1007</v>
      </c>
      <c r="E346" s="2" t="s">
        <v>1007</v>
      </c>
      <c r="F346" s="1" t="s">
        <v>1273</v>
      </c>
      <c r="G346" s="4" t="b">
        <f aca="false">TRUE()</f>
        <v>1</v>
      </c>
      <c r="H346" s="4" t="n">
        <v>2.00430573763971</v>
      </c>
      <c r="I346" s="4" t="n">
        <v>0.11555</v>
      </c>
      <c r="J346" s="4" t="n">
        <v>321746.50000533</v>
      </c>
      <c r="K346" s="4" t="n">
        <v>128587.141061437</v>
      </c>
      <c r="L346" s="4" t="n">
        <v>256782.663363377</v>
      </c>
      <c r="M346" s="4" t="n">
        <v>135117.311037687</v>
      </c>
      <c r="N346" s="4" t="n">
        <v>163580.735752066</v>
      </c>
      <c r="O346" s="4" t="n">
        <v>33228.7117736398</v>
      </c>
      <c r="P346" s="4" t="n">
        <v>193159.358943893</v>
      </c>
      <c r="Q346" s="4" t="n">
        <v>2.50216699235583</v>
      </c>
      <c r="R346" s="4" t="n">
        <v>0.398316290744498</v>
      </c>
    </row>
    <row r="347" customFormat="false" ht="15" hidden="false" customHeight="false" outlineLevel="0" collapsed="false">
      <c r="A347" s="2" t="n">
        <v>346</v>
      </c>
      <c r="B347" s="2" t="n">
        <v>346</v>
      </c>
      <c r="C347" s="2" t="s">
        <v>354</v>
      </c>
      <c r="D347" s="2" t="s">
        <v>1007</v>
      </c>
      <c r="E347" s="2" t="s">
        <v>1007</v>
      </c>
      <c r="F347" s="1" t="s">
        <v>1274</v>
      </c>
      <c r="G347" s="4" t="b">
        <f aca="false">TRUE()</f>
        <v>1</v>
      </c>
      <c r="H347" s="4" t="n">
        <v>14.4079224642117</v>
      </c>
      <c r="I347" s="4" t="n">
        <v>0.00013</v>
      </c>
      <c r="J347" s="4" t="n">
        <v>1445869.08527883</v>
      </c>
      <c r="K347" s="4" t="n">
        <v>896571.254833662</v>
      </c>
      <c r="L347" s="4" t="n">
        <v>1430435.427726</v>
      </c>
      <c r="M347" s="4" t="n">
        <v>921198.736464933</v>
      </c>
      <c r="N347" s="4" t="n">
        <v>28265.6908738695</v>
      </c>
      <c r="O347" s="4" t="n">
        <v>59678.5614625103</v>
      </c>
      <c r="P347" s="4" t="n">
        <v>549297.830445166</v>
      </c>
      <c r="Q347" s="4" t="n">
        <v>1.61266500290273</v>
      </c>
      <c r="R347" s="4" t="n">
        <v>0.207544161250883</v>
      </c>
    </row>
    <row r="348" customFormat="false" ht="15" hidden="false" customHeight="false" outlineLevel="0" collapsed="false">
      <c r="A348" s="2" t="n">
        <v>347</v>
      </c>
      <c r="B348" s="2" t="n">
        <v>347</v>
      </c>
      <c r="C348" s="2" t="s">
        <v>355</v>
      </c>
      <c r="D348" s="2" t="s">
        <v>1007</v>
      </c>
      <c r="E348" s="2" t="s">
        <v>1007</v>
      </c>
      <c r="F348" s="1" t="s">
        <v>1275</v>
      </c>
      <c r="G348" s="4" t="b">
        <f aca="false">TRUE()</f>
        <v>1</v>
      </c>
      <c r="H348" s="4" t="n">
        <v>-4.24216170485677</v>
      </c>
      <c r="I348" s="4" t="n">
        <v>0.01324</v>
      </c>
      <c r="J348" s="4" t="n">
        <v>745924.163244466</v>
      </c>
      <c r="K348" s="4" t="n">
        <v>872006.362103677</v>
      </c>
      <c r="L348" s="4" t="n">
        <v>751572.894113238</v>
      </c>
      <c r="M348" s="4" t="n">
        <v>861783.416076284</v>
      </c>
      <c r="N348" s="4" t="n">
        <v>34085.4193521868</v>
      </c>
      <c r="O348" s="4" t="n">
        <v>38577.6619155865</v>
      </c>
      <c r="P348" s="4" t="n">
        <v>-126082.198859211</v>
      </c>
      <c r="Q348" s="4" t="n">
        <v>0.855411377326373</v>
      </c>
      <c r="R348" s="4" t="n">
        <v>-0.0678249777439223</v>
      </c>
    </row>
    <row r="349" customFormat="false" ht="15" hidden="false" customHeight="false" outlineLevel="0" collapsed="false">
      <c r="A349" s="2" t="n">
        <v>348</v>
      </c>
      <c r="B349" s="2" t="n">
        <v>348</v>
      </c>
      <c r="C349" s="2" t="s">
        <v>356</v>
      </c>
      <c r="D349" s="2" t="s">
        <v>1007</v>
      </c>
      <c r="E349" s="2" t="s">
        <v>1007</v>
      </c>
      <c r="F349" s="1" t="s">
        <v>1276</v>
      </c>
      <c r="G349" s="4" t="b">
        <f aca="false">TRUE()</f>
        <v>1</v>
      </c>
      <c r="H349" s="4" t="n">
        <v>37.7992658117987</v>
      </c>
      <c r="I349" s="3" t="n">
        <v>2.9255E-006</v>
      </c>
      <c r="J349" s="4" t="n">
        <v>1433138.0399821</v>
      </c>
      <c r="K349" s="4" t="n">
        <v>494697.612026802</v>
      </c>
      <c r="L349" s="4" t="n">
        <v>1435842.75533902</v>
      </c>
      <c r="M349" s="4" t="n">
        <v>492391.071182232</v>
      </c>
      <c r="N349" s="4" t="n">
        <v>38514.6304644987</v>
      </c>
      <c r="O349" s="4" t="n">
        <v>19124.7317561164</v>
      </c>
      <c r="P349" s="4" t="n">
        <v>938440.427955294</v>
      </c>
      <c r="Q349" s="4" t="n">
        <v>2.89699809568608</v>
      </c>
      <c r="R349" s="4" t="n">
        <v>0.461948209724542</v>
      </c>
    </row>
    <row r="350" customFormat="false" ht="15" hidden="false" customHeight="false" outlineLevel="0" collapsed="false">
      <c r="A350" s="2" t="n">
        <v>349</v>
      </c>
      <c r="B350" s="2" t="n">
        <v>349</v>
      </c>
      <c r="C350" s="2" t="s">
        <v>357</v>
      </c>
      <c r="D350" s="2" t="s">
        <v>1007</v>
      </c>
      <c r="E350" s="2" t="s">
        <v>1007</v>
      </c>
      <c r="F350" s="1" t="s">
        <v>1277</v>
      </c>
      <c r="G350" s="4" t="b">
        <f aca="false">TRUE()</f>
        <v>1</v>
      </c>
      <c r="H350" s="4" t="n">
        <v>-1.45204764332502</v>
      </c>
      <c r="I350" s="4" t="n">
        <v>0.22013</v>
      </c>
      <c r="J350" s="4" t="n">
        <v>385931.687752798</v>
      </c>
      <c r="K350" s="4" t="n">
        <v>405758.345801262</v>
      </c>
      <c r="L350" s="4" t="n">
        <v>388056.441380793</v>
      </c>
      <c r="M350" s="4" t="n">
        <v>405940.791985374</v>
      </c>
      <c r="N350" s="4" t="n">
        <v>5921.40773075068</v>
      </c>
      <c r="O350" s="4" t="n">
        <v>22896.607169042</v>
      </c>
      <c r="P350" s="4" t="n">
        <v>-19826.6580484645</v>
      </c>
      <c r="Q350" s="4" t="n">
        <v>0.951136783128115</v>
      </c>
      <c r="R350" s="4" t="n">
        <v>-0.0217570226145394</v>
      </c>
    </row>
    <row r="351" customFormat="false" ht="15" hidden="false" customHeight="false" outlineLevel="0" collapsed="false">
      <c r="A351" s="2" t="n">
        <v>350</v>
      </c>
      <c r="B351" s="2" t="n">
        <v>350</v>
      </c>
      <c r="C351" s="2" t="s">
        <v>358</v>
      </c>
      <c r="D351" s="2" t="s">
        <v>1007</v>
      </c>
      <c r="E351" s="2" t="s">
        <v>1007</v>
      </c>
      <c r="F351" s="1" t="s">
        <v>1025</v>
      </c>
      <c r="G351" s="4" t="b">
        <f aca="false">TRUE()</f>
        <v>1</v>
      </c>
      <c r="H351" s="4" t="n">
        <v>-8.03148204760718</v>
      </c>
      <c r="I351" s="4" t="n">
        <v>0.0013</v>
      </c>
      <c r="J351" s="4" t="n">
        <v>270724.495286705</v>
      </c>
      <c r="K351" s="4" t="n">
        <v>335028.403376291</v>
      </c>
      <c r="L351" s="4" t="n">
        <v>265849.73976004</v>
      </c>
      <c r="M351" s="4" t="n">
        <v>341064.946966818</v>
      </c>
      <c r="N351" s="4" t="n">
        <v>8544.19018686799</v>
      </c>
      <c r="O351" s="4" t="n">
        <v>10922.8213437864</v>
      </c>
      <c r="P351" s="4" t="n">
        <v>-64303.908089586</v>
      </c>
      <c r="Q351" s="4" t="n">
        <v>0.808064309050949</v>
      </c>
      <c r="R351" s="4" t="n">
        <v>-0.0925540749251918</v>
      </c>
    </row>
    <row r="352" customFormat="false" ht="15" hidden="false" customHeight="false" outlineLevel="0" collapsed="false">
      <c r="A352" s="2" t="n">
        <v>351</v>
      </c>
      <c r="B352" s="2" t="n">
        <v>351</v>
      </c>
      <c r="C352" s="2" t="s">
        <v>359</v>
      </c>
      <c r="D352" s="2" t="s">
        <v>1007</v>
      </c>
      <c r="E352" s="2" t="s">
        <v>1007</v>
      </c>
      <c r="F352" s="1" t="s">
        <v>1278</v>
      </c>
      <c r="G352" s="4" t="b">
        <f aca="false">TRUE()</f>
        <v>1</v>
      </c>
      <c r="H352" s="4" t="n">
        <v>6.66632820808325</v>
      </c>
      <c r="I352" s="4" t="n">
        <v>0.00263</v>
      </c>
      <c r="J352" s="4" t="n">
        <v>1262844.30426828</v>
      </c>
      <c r="K352" s="4" t="n">
        <v>850709.342714606</v>
      </c>
      <c r="L352" s="4" t="n">
        <v>1217079.63881835</v>
      </c>
      <c r="M352" s="4" t="n">
        <v>837175.714971164</v>
      </c>
      <c r="N352" s="4" t="n">
        <v>88277.3411489308</v>
      </c>
      <c r="O352" s="4" t="n">
        <v>60609.4305439685</v>
      </c>
      <c r="P352" s="4" t="n">
        <v>412134.961553669</v>
      </c>
      <c r="Q352" s="4" t="n">
        <v>1.48446036837747</v>
      </c>
      <c r="R352" s="4" t="n">
        <v>0.171568607439149</v>
      </c>
    </row>
    <row r="353" customFormat="false" ht="15" hidden="false" customHeight="false" outlineLevel="0" collapsed="false">
      <c r="A353" s="2" t="n">
        <v>352</v>
      </c>
      <c r="B353" s="2" t="n">
        <v>352</v>
      </c>
      <c r="C353" s="2" t="s">
        <v>360</v>
      </c>
      <c r="D353" s="2" t="s">
        <v>1007</v>
      </c>
      <c r="E353" s="2" t="s">
        <v>1007</v>
      </c>
      <c r="F353" s="1" t="s">
        <v>1279</v>
      </c>
      <c r="G353" s="4" t="b">
        <f aca="false">TRUE()</f>
        <v>1</v>
      </c>
      <c r="H353" s="4" t="n">
        <v>12.674596024472</v>
      </c>
      <c r="I353" s="4" t="n">
        <v>0.00022</v>
      </c>
      <c r="J353" s="4" t="n">
        <v>1189738.28969668</v>
      </c>
      <c r="K353" s="4" t="n">
        <v>866041.07244562</v>
      </c>
      <c r="L353" s="4" t="n">
        <v>1191969.34499436</v>
      </c>
      <c r="M353" s="4" t="n">
        <v>859195.371623015</v>
      </c>
      <c r="N353" s="4" t="n">
        <v>16647.8661258416</v>
      </c>
      <c r="O353" s="4" t="n">
        <v>40982.6633198757</v>
      </c>
      <c r="P353" s="4" t="n">
        <v>323697.217251064</v>
      </c>
      <c r="Q353" s="4" t="n">
        <v>1.37376658861799</v>
      </c>
      <c r="R353" s="4" t="n">
        <v>0.137912949691243</v>
      </c>
    </row>
    <row r="354" customFormat="false" ht="15" hidden="false" customHeight="false" outlineLevel="0" collapsed="false">
      <c r="A354" s="2" t="n">
        <v>353</v>
      </c>
      <c r="B354" s="2" t="n">
        <v>353</v>
      </c>
      <c r="C354" s="2" t="s">
        <v>361</v>
      </c>
      <c r="D354" s="2" t="s">
        <v>1007</v>
      </c>
      <c r="E354" s="2" t="s">
        <v>1007</v>
      </c>
      <c r="F354" s="1" t="s">
        <v>1256</v>
      </c>
      <c r="G354" s="4" t="b">
        <f aca="false">TRUE()</f>
        <v>1</v>
      </c>
      <c r="H354" s="4" t="n">
        <v>-1.37127251289327</v>
      </c>
      <c r="I354" s="4" t="n">
        <v>0.24219</v>
      </c>
      <c r="J354" s="4" t="n">
        <v>337954.775680971</v>
      </c>
      <c r="K354" s="4" t="n">
        <v>378232.611936574</v>
      </c>
      <c r="L354" s="4" t="n">
        <v>365304.650270943</v>
      </c>
      <c r="M354" s="4" t="n">
        <v>381295.365240758</v>
      </c>
      <c r="N354" s="4" t="n">
        <v>48946.4790781449</v>
      </c>
      <c r="O354" s="4" t="n">
        <v>13874.1026324001</v>
      </c>
      <c r="P354" s="4" t="n">
        <v>-40277.8362556025</v>
      </c>
      <c r="Q354" s="4" t="n">
        <v>0.893510408715479</v>
      </c>
      <c r="R354" s="4" t="n">
        <v>-0.0489003839290517</v>
      </c>
    </row>
    <row r="355" customFormat="false" ht="15" hidden="false" customHeight="false" outlineLevel="0" collapsed="false">
      <c r="A355" s="2" t="n">
        <v>354</v>
      </c>
      <c r="B355" s="2" t="n">
        <v>354</v>
      </c>
      <c r="C355" s="2" t="s">
        <v>362</v>
      </c>
      <c r="D355" s="2" t="s">
        <v>1007</v>
      </c>
      <c r="E355" s="2" t="s">
        <v>1007</v>
      </c>
      <c r="F355" s="1" t="s">
        <v>1280</v>
      </c>
      <c r="G355" s="4" t="b">
        <f aca="false">TRUE()</f>
        <v>1</v>
      </c>
      <c r="H355" s="4" t="n">
        <v>37.9021780233515</v>
      </c>
      <c r="I355" s="3" t="n">
        <v>2.8939E-006</v>
      </c>
      <c r="J355" s="4" t="n">
        <v>2510609.37193935</v>
      </c>
      <c r="K355" s="4" t="n">
        <v>1311687.55621497</v>
      </c>
      <c r="L355" s="4" t="n">
        <v>2501233.71502187</v>
      </c>
      <c r="M355" s="4" t="n">
        <v>1297539.12497837</v>
      </c>
      <c r="N355" s="4" t="n">
        <v>18761.4214788286</v>
      </c>
      <c r="O355" s="4" t="n">
        <v>51475.8189778078</v>
      </c>
      <c r="P355" s="4" t="n">
        <v>1198921.81572438</v>
      </c>
      <c r="Q355" s="4" t="n">
        <v>1.9140300295171</v>
      </c>
      <c r="R355" s="4" t="n">
        <v>0.281948747208465</v>
      </c>
    </row>
    <row r="356" customFormat="false" ht="15" hidden="false" customHeight="false" outlineLevel="0" collapsed="false">
      <c r="A356" s="2" t="n">
        <v>355</v>
      </c>
      <c r="B356" s="2" t="n">
        <v>355</v>
      </c>
      <c r="C356" s="2" t="s">
        <v>363</v>
      </c>
      <c r="D356" s="2" t="s">
        <v>1007</v>
      </c>
      <c r="E356" s="2" t="s">
        <v>1007</v>
      </c>
      <c r="F356" s="1" t="s">
        <v>1025</v>
      </c>
      <c r="G356" s="4" t="b">
        <f aca="false">TRUE()</f>
        <v>1</v>
      </c>
      <c r="H356" s="4" t="n">
        <v>3.04556576159508</v>
      </c>
      <c r="I356" s="4" t="n">
        <v>0.03819</v>
      </c>
      <c r="J356" s="4" t="n">
        <v>381724.904913922</v>
      </c>
      <c r="K356" s="4" t="n">
        <v>224489.905915531</v>
      </c>
      <c r="L356" s="4" t="n">
        <v>380556.347266321</v>
      </c>
      <c r="M356" s="4" t="n">
        <v>219309.5767362</v>
      </c>
      <c r="N356" s="4" t="n">
        <v>69638.1444165761</v>
      </c>
      <c r="O356" s="4" t="n">
        <v>56095.7259081031</v>
      </c>
      <c r="P356" s="4" t="n">
        <v>157234.998998391</v>
      </c>
      <c r="Q356" s="4" t="n">
        <v>1.70041010689164</v>
      </c>
      <c r="R356" s="4" t="n">
        <v>0.230553677660777</v>
      </c>
    </row>
    <row r="357" customFormat="false" ht="15" hidden="false" customHeight="false" outlineLevel="0" collapsed="false">
      <c r="A357" s="2" t="n">
        <v>356</v>
      </c>
      <c r="B357" s="2" t="n">
        <v>356</v>
      </c>
      <c r="C357" s="2" t="s">
        <v>364</v>
      </c>
      <c r="D357" s="2" t="s">
        <v>1007</v>
      </c>
      <c r="E357" s="2" t="s">
        <v>1007</v>
      </c>
      <c r="F357" s="1" t="s">
        <v>1281</v>
      </c>
      <c r="G357" s="4" t="b">
        <f aca="false">TRUE()</f>
        <v>1</v>
      </c>
      <c r="H357" s="4" t="n">
        <v>1.79183117261496</v>
      </c>
      <c r="I357" s="4" t="n">
        <v>0.14764</v>
      </c>
      <c r="J357" s="4" t="n">
        <v>179153.943953974</v>
      </c>
      <c r="K357" s="4" t="n">
        <v>143006.542013601</v>
      </c>
      <c r="L357" s="4" t="n">
        <v>161102.19840051</v>
      </c>
      <c r="M357" s="4" t="n">
        <v>138681.854533611</v>
      </c>
      <c r="N357" s="4" t="n">
        <v>33983.4187888872</v>
      </c>
      <c r="O357" s="4" t="n">
        <v>8125.91619018019</v>
      </c>
      <c r="P357" s="4" t="n">
        <v>36147.4019403732</v>
      </c>
      <c r="Q357" s="4" t="n">
        <v>1.25276747085413</v>
      </c>
      <c r="R357" s="4" t="n">
        <v>0.0978704680440389</v>
      </c>
    </row>
    <row r="358" customFormat="false" ht="15" hidden="false" customHeight="false" outlineLevel="0" collapsed="false">
      <c r="A358" s="2" t="n">
        <v>357</v>
      </c>
      <c r="B358" s="2" t="n">
        <v>357</v>
      </c>
      <c r="C358" s="2" t="s">
        <v>365</v>
      </c>
      <c r="D358" s="2" t="s">
        <v>1007</v>
      </c>
      <c r="E358" s="2" t="s">
        <v>1007</v>
      </c>
      <c r="F358" s="1" t="s">
        <v>1282</v>
      </c>
      <c r="G358" s="4" t="b">
        <f aca="false">TRUE()</f>
        <v>1</v>
      </c>
      <c r="H358" s="4" t="n">
        <v>3.74016385309952</v>
      </c>
      <c r="I358" s="4" t="n">
        <v>0.02012</v>
      </c>
      <c r="J358" s="4" t="n">
        <v>384130.45205279</v>
      </c>
      <c r="K358" s="4" t="n">
        <v>149489.765018167</v>
      </c>
      <c r="L358" s="4" t="n">
        <v>422769.519240556</v>
      </c>
      <c r="M358" s="4" t="n">
        <v>142425.308042467</v>
      </c>
      <c r="N358" s="4" t="n">
        <v>104872.797724088</v>
      </c>
      <c r="O358" s="4" t="n">
        <v>28440.9688469079</v>
      </c>
      <c r="P358" s="4" t="n">
        <v>234640.687034624</v>
      </c>
      <c r="Q358" s="4" t="n">
        <v>2.56961038105926</v>
      </c>
      <c r="R358" s="4" t="n">
        <v>0.409867278123667</v>
      </c>
    </row>
    <row r="359" customFormat="false" ht="15" hidden="false" customHeight="false" outlineLevel="0" collapsed="false">
      <c r="A359" s="2" t="n">
        <v>358</v>
      </c>
      <c r="B359" s="2" t="n">
        <v>358</v>
      </c>
      <c r="C359" s="2" t="s">
        <v>366</v>
      </c>
      <c r="D359" s="2" t="s">
        <v>1007</v>
      </c>
      <c r="E359" s="2" t="s">
        <v>1007</v>
      </c>
      <c r="F359" s="1" t="s">
        <v>1256</v>
      </c>
      <c r="G359" s="4" t="b">
        <f aca="false">TRUE()</f>
        <v>1</v>
      </c>
      <c r="H359" s="4" t="n">
        <v>-2.1852790648259</v>
      </c>
      <c r="I359" s="4" t="n">
        <v>0.09419</v>
      </c>
      <c r="J359" s="4" t="n">
        <v>193182.89950598</v>
      </c>
      <c r="K359" s="4" t="n">
        <v>215372.237942548</v>
      </c>
      <c r="L359" s="4" t="n">
        <v>198990.972348418</v>
      </c>
      <c r="M359" s="4" t="n">
        <v>211178.499100667</v>
      </c>
      <c r="N359" s="4" t="n">
        <v>13715.2517586442</v>
      </c>
      <c r="O359" s="4" t="n">
        <v>11009.2429419133</v>
      </c>
      <c r="P359" s="4" t="n">
        <v>-22189.3384365677</v>
      </c>
      <c r="Q359" s="4" t="n">
        <v>0.896972150874492</v>
      </c>
      <c r="R359" s="4" t="n">
        <v>-0.0472210406897873</v>
      </c>
    </row>
    <row r="360" customFormat="false" ht="15" hidden="false" customHeight="false" outlineLevel="0" collapsed="false">
      <c r="A360" s="2" t="n">
        <v>359</v>
      </c>
      <c r="B360" s="2" t="n">
        <v>359</v>
      </c>
      <c r="C360" s="2" t="s">
        <v>367</v>
      </c>
      <c r="D360" s="2" t="s">
        <v>1007</v>
      </c>
      <c r="E360" s="2" t="s">
        <v>1007</v>
      </c>
      <c r="F360" s="1" t="s">
        <v>1283</v>
      </c>
      <c r="G360" s="4" t="b">
        <f aca="false">TRUE()</f>
        <v>1</v>
      </c>
      <c r="H360" s="4" t="n">
        <v>14.5237307589032</v>
      </c>
      <c r="I360" s="4" t="n">
        <v>0.00013</v>
      </c>
      <c r="J360" s="4" t="n">
        <v>432462.021704957</v>
      </c>
      <c r="K360" s="4" t="n">
        <v>182168.418415688</v>
      </c>
      <c r="L360" s="4" t="n">
        <v>426950.603987553</v>
      </c>
      <c r="M360" s="4" t="n">
        <v>187030.244568697</v>
      </c>
      <c r="N360" s="4" t="n">
        <v>28221.6686368094</v>
      </c>
      <c r="O360" s="4" t="n">
        <v>9721.62940207675</v>
      </c>
      <c r="P360" s="4" t="n">
        <v>250293.603289269</v>
      </c>
      <c r="Q360" s="4" t="n">
        <v>2.37396814149271</v>
      </c>
      <c r="R360" s="4" t="n">
        <v>0.375474886452289</v>
      </c>
    </row>
    <row r="361" customFormat="false" ht="15" hidden="false" customHeight="false" outlineLevel="0" collapsed="false">
      <c r="A361" s="2" t="n">
        <v>360</v>
      </c>
      <c r="B361" s="2" t="n">
        <v>360</v>
      </c>
      <c r="C361" s="2" t="s">
        <v>368</v>
      </c>
      <c r="D361" s="2" t="s">
        <v>1007</v>
      </c>
      <c r="E361" s="2" t="s">
        <v>1007</v>
      </c>
      <c r="F361" s="1" t="s">
        <v>1284</v>
      </c>
      <c r="G361" s="4" t="b">
        <f aca="false">TRUE()</f>
        <v>1</v>
      </c>
      <c r="H361" s="4" t="n">
        <v>1.44483608887396</v>
      </c>
      <c r="I361" s="4" t="n">
        <v>0.22201</v>
      </c>
      <c r="J361" s="4" t="n">
        <v>361999.755443788</v>
      </c>
      <c r="K361" s="4" t="n">
        <v>298920.690629811</v>
      </c>
      <c r="L361" s="4" t="n">
        <v>370679.104711657</v>
      </c>
      <c r="M361" s="4" t="n">
        <v>275807.222353823</v>
      </c>
      <c r="N361" s="4" t="n">
        <v>59557.5412537293</v>
      </c>
      <c r="O361" s="4" t="n">
        <v>46594.3844062249</v>
      </c>
      <c r="P361" s="4" t="n">
        <v>63079.0648139764</v>
      </c>
      <c r="Q361" s="4" t="n">
        <v>1.21102274546828</v>
      </c>
      <c r="R361" s="4" t="n">
        <v>0.0831523001526262</v>
      </c>
    </row>
    <row r="362" customFormat="false" ht="15" hidden="false" customHeight="false" outlineLevel="0" collapsed="false">
      <c r="A362" s="2" t="n">
        <v>361</v>
      </c>
      <c r="B362" s="2" t="n">
        <v>361</v>
      </c>
      <c r="C362" s="2" t="s">
        <v>369</v>
      </c>
      <c r="D362" s="2" t="s">
        <v>1007</v>
      </c>
      <c r="E362" s="2" t="s">
        <v>1007</v>
      </c>
      <c r="F362" s="1" t="s">
        <v>1285</v>
      </c>
      <c r="G362" s="4" t="b">
        <f aca="false">TRUE()</f>
        <v>1</v>
      </c>
      <c r="H362" s="4" t="n">
        <v>21.1316369001463</v>
      </c>
      <c r="I362" s="3" t="n">
        <v>2.9646E-005</v>
      </c>
      <c r="J362" s="4" t="n">
        <v>538841.36899688</v>
      </c>
      <c r="K362" s="4" t="n">
        <v>207942.09303499</v>
      </c>
      <c r="L362" s="4" t="n">
        <v>528744.94977577</v>
      </c>
      <c r="M362" s="4" t="n">
        <v>213772.164931954</v>
      </c>
      <c r="N362" s="4" t="n">
        <v>24063.0536198006</v>
      </c>
      <c r="O362" s="4" t="n">
        <v>12513.1023580745</v>
      </c>
      <c r="P362" s="4" t="n">
        <v>330899.27596189</v>
      </c>
      <c r="Q362" s="4" t="n">
        <v>2.59130492115519</v>
      </c>
      <c r="R362" s="4" t="n">
        <v>0.413518519810793</v>
      </c>
    </row>
    <row r="363" customFormat="false" ht="15" hidden="false" customHeight="false" outlineLevel="0" collapsed="false">
      <c r="A363" s="2" t="n">
        <v>362</v>
      </c>
      <c r="B363" s="2" t="n">
        <v>362</v>
      </c>
      <c r="C363" s="2" t="s">
        <v>370</v>
      </c>
      <c r="D363" s="2" t="s">
        <v>1007</v>
      </c>
      <c r="E363" s="2" t="s">
        <v>1007</v>
      </c>
      <c r="F363" s="1" t="s">
        <v>1286</v>
      </c>
      <c r="G363" s="4" t="b">
        <f aca="false">TRUE()</f>
        <v>1</v>
      </c>
      <c r="H363" s="4" t="n">
        <v>11.7305561605115</v>
      </c>
      <c r="I363" s="4" t="n">
        <v>0.0003</v>
      </c>
      <c r="J363" s="4" t="n">
        <v>740635.469300803</v>
      </c>
      <c r="K363" s="4" t="n">
        <v>309181.090244617</v>
      </c>
      <c r="L363" s="4" t="n">
        <v>712888.838595693</v>
      </c>
      <c r="M363" s="4" t="n">
        <v>319523.378084058</v>
      </c>
      <c r="N363" s="4" t="n">
        <v>59045.4896480746</v>
      </c>
      <c r="O363" s="4" t="n">
        <v>23916.9490126468</v>
      </c>
      <c r="P363" s="4" t="n">
        <v>431454.379056186</v>
      </c>
      <c r="Q363" s="4" t="n">
        <v>2.39547466733761</v>
      </c>
      <c r="R363" s="4" t="n">
        <v>0.379391582460429</v>
      </c>
    </row>
    <row r="364" customFormat="false" ht="15" hidden="false" customHeight="false" outlineLevel="0" collapsed="false">
      <c r="A364" s="2" t="n">
        <v>363</v>
      </c>
      <c r="B364" s="2" t="n">
        <v>363</v>
      </c>
      <c r="C364" s="2" t="s">
        <v>371</v>
      </c>
      <c r="D364" s="2" t="s">
        <v>1007</v>
      </c>
      <c r="E364" s="2" t="s">
        <v>1007</v>
      </c>
      <c r="F364" s="1" t="s">
        <v>1287</v>
      </c>
      <c r="G364" s="4" t="b">
        <f aca="false">TRUE()</f>
        <v>1</v>
      </c>
      <c r="H364" s="4" t="n">
        <v>9.42985033586829</v>
      </c>
      <c r="I364" s="4" t="n">
        <v>0.00071</v>
      </c>
      <c r="J364" s="4" t="n">
        <v>256927.585048282</v>
      </c>
      <c r="K364" s="4" t="n">
        <v>115682.976435345</v>
      </c>
      <c r="L364" s="4" t="n">
        <v>257346.83833857</v>
      </c>
      <c r="M364" s="4" t="n">
        <v>105647.264707881</v>
      </c>
      <c r="N364" s="4" t="n">
        <v>13161.4463121881</v>
      </c>
      <c r="O364" s="4" t="n">
        <v>22357.0763134668</v>
      </c>
      <c r="P364" s="4" t="n">
        <v>141244.608612938</v>
      </c>
      <c r="Q364" s="4" t="n">
        <v>2.22096278091426</v>
      </c>
      <c r="R364" s="4" t="n">
        <v>0.34654128066509</v>
      </c>
    </row>
    <row r="365" customFormat="false" ht="15" hidden="false" customHeight="false" outlineLevel="0" collapsed="false">
      <c r="A365" s="2" t="n">
        <v>364</v>
      </c>
      <c r="B365" s="2" t="n">
        <v>364</v>
      </c>
      <c r="C365" s="2" t="s">
        <v>372</v>
      </c>
      <c r="D365" s="2" t="s">
        <v>1007</v>
      </c>
      <c r="E365" s="2" t="s">
        <v>1007</v>
      </c>
      <c r="F365" s="1" t="s">
        <v>1288</v>
      </c>
      <c r="G365" s="4" t="b">
        <f aca="false">TRUE()</f>
        <v>1</v>
      </c>
      <c r="H365" s="4" t="n">
        <v>4.64631530622868</v>
      </c>
      <c r="I365" s="4" t="n">
        <v>0.00969</v>
      </c>
      <c r="J365" s="4" t="n">
        <v>228272.128661221</v>
      </c>
      <c r="K365" s="4" t="n">
        <v>178472.654577744</v>
      </c>
      <c r="L365" s="4" t="n">
        <v>229613.411274868</v>
      </c>
      <c r="M365" s="4" t="n">
        <v>178960.591791009</v>
      </c>
      <c r="N365" s="4" t="n">
        <v>11878.0966974489</v>
      </c>
      <c r="O365" s="4" t="n">
        <v>14266.7824405265</v>
      </c>
      <c r="P365" s="4" t="n">
        <v>49799.4740834773</v>
      </c>
      <c r="Q365" s="4" t="n">
        <v>1.27903139672181</v>
      </c>
      <c r="R365" s="4" t="n">
        <v>0.106881205350957</v>
      </c>
    </row>
    <row r="366" customFormat="false" ht="15" hidden="false" customHeight="false" outlineLevel="0" collapsed="false">
      <c r="A366" s="2" t="n">
        <v>365</v>
      </c>
      <c r="B366" s="2" t="n">
        <v>365</v>
      </c>
      <c r="C366" s="2" t="s">
        <v>373</v>
      </c>
      <c r="D366" s="2" t="s">
        <v>1007</v>
      </c>
      <c r="E366" s="2" t="s">
        <v>1007</v>
      </c>
      <c r="F366" s="1" t="s">
        <v>1289</v>
      </c>
      <c r="G366" s="4" t="b">
        <f aca="false">TRUE()</f>
        <v>1</v>
      </c>
      <c r="H366" s="4" t="n">
        <v>0.152622998151193</v>
      </c>
      <c r="I366" s="4" t="n">
        <v>0.88608</v>
      </c>
      <c r="J366" s="4" t="n">
        <v>232907.007477672</v>
      </c>
      <c r="K366" s="4" t="n">
        <v>228317.905979662</v>
      </c>
      <c r="L366" s="4" t="n">
        <v>227586.906251613</v>
      </c>
      <c r="M366" s="4" t="n">
        <v>229599.234769494</v>
      </c>
      <c r="N366" s="4" t="n">
        <v>51443.6436866896</v>
      </c>
      <c r="O366" s="4" t="n">
        <v>8114.47029335676</v>
      </c>
      <c r="P366" s="4" t="n">
        <v>4589.1014980097</v>
      </c>
      <c r="Q366" s="4" t="n">
        <v>1.0200996127672</v>
      </c>
      <c r="R366" s="4" t="n">
        <v>0.00864258270586036</v>
      </c>
    </row>
    <row r="367" customFormat="false" ht="15" hidden="false" customHeight="false" outlineLevel="0" collapsed="false">
      <c r="A367" s="2" t="n">
        <v>366</v>
      </c>
      <c r="B367" s="2" t="n">
        <v>366</v>
      </c>
      <c r="C367" s="2" t="s">
        <v>374</v>
      </c>
      <c r="D367" s="2" t="s">
        <v>1007</v>
      </c>
      <c r="E367" s="2" t="s">
        <v>1007</v>
      </c>
      <c r="F367" s="1" t="s">
        <v>1067</v>
      </c>
      <c r="G367" s="4" t="b">
        <f aca="false">TRUE()</f>
        <v>1</v>
      </c>
      <c r="H367" s="4" t="n">
        <v>-0.929917404283609</v>
      </c>
      <c r="I367" s="4" t="n">
        <v>0.40505</v>
      </c>
      <c r="J367" s="4" t="n">
        <v>252355.098564365</v>
      </c>
      <c r="K367" s="4" t="n">
        <v>307359.692550762</v>
      </c>
      <c r="L367" s="4" t="n">
        <v>259559.908548166</v>
      </c>
      <c r="M367" s="4" t="n">
        <v>285858.385702668</v>
      </c>
      <c r="N367" s="4" t="n">
        <v>40806.2283809996</v>
      </c>
      <c r="O367" s="4" t="n">
        <v>93973.4612023287</v>
      </c>
      <c r="P367" s="4" t="n">
        <v>-55004.5939863962</v>
      </c>
      <c r="Q367" s="4" t="n">
        <v>0.821041615672127</v>
      </c>
      <c r="R367" s="4" t="n">
        <v>-0.085634829483826</v>
      </c>
    </row>
    <row r="368" customFormat="false" ht="15" hidden="false" customHeight="false" outlineLevel="0" collapsed="false">
      <c r="A368" s="2" t="n">
        <v>367</v>
      </c>
      <c r="B368" s="2" t="n">
        <v>367</v>
      </c>
      <c r="C368" s="2" t="s">
        <v>375</v>
      </c>
      <c r="D368" s="2" t="s">
        <v>1007</v>
      </c>
      <c r="E368" s="2" t="s">
        <v>1007</v>
      </c>
      <c r="F368" s="1" t="s">
        <v>1290</v>
      </c>
      <c r="G368" s="4" t="b">
        <f aca="false">TRUE()</f>
        <v>1</v>
      </c>
      <c r="H368" s="4" t="n">
        <v>13.491966357452</v>
      </c>
      <c r="I368" s="4" t="n">
        <v>0.00017</v>
      </c>
      <c r="J368" s="4" t="n">
        <v>351458.120905766</v>
      </c>
      <c r="K368" s="4" t="n">
        <v>98790.6894223985</v>
      </c>
      <c r="L368" s="4" t="n">
        <v>344019.770391313</v>
      </c>
      <c r="M368" s="4" t="n">
        <v>94206.1286290475</v>
      </c>
      <c r="N368" s="4" t="n">
        <v>26111.4088379609</v>
      </c>
      <c r="O368" s="4" t="n">
        <v>19243.8053355497</v>
      </c>
      <c r="P368" s="4" t="n">
        <v>252667.431483368</v>
      </c>
      <c r="Q368" s="4" t="n">
        <v>3.55760368675068</v>
      </c>
      <c r="R368" s="4" t="n">
        <v>0.551157566501213</v>
      </c>
    </row>
    <row r="369" customFormat="false" ht="15" hidden="false" customHeight="false" outlineLevel="0" collapsed="false">
      <c r="A369" s="2" t="n">
        <v>368</v>
      </c>
      <c r="B369" s="2" t="n">
        <v>368</v>
      </c>
      <c r="C369" s="2" t="s">
        <v>376</v>
      </c>
      <c r="D369" s="2" t="s">
        <v>1007</v>
      </c>
      <c r="E369" s="2" t="s">
        <v>1007</v>
      </c>
      <c r="F369" s="1" t="s">
        <v>1291</v>
      </c>
      <c r="G369" s="4" t="b">
        <f aca="false">TRUE()</f>
        <v>1</v>
      </c>
      <c r="H369" s="4" t="n">
        <v>-8.04132631543436</v>
      </c>
      <c r="I369" s="4" t="n">
        <v>0.0013</v>
      </c>
      <c r="J369" s="4" t="n">
        <v>216147.958867453</v>
      </c>
      <c r="K369" s="4" t="n">
        <v>461935.14299761</v>
      </c>
      <c r="L369" s="4" t="n">
        <v>218794.001913197</v>
      </c>
      <c r="M369" s="4" t="n">
        <v>451982.301219863</v>
      </c>
      <c r="N369" s="4" t="n">
        <v>49511.0451217834</v>
      </c>
      <c r="O369" s="4" t="n">
        <v>18745.8353654703</v>
      </c>
      <c r="P369" s="4" t="n">
        <v>-245787.184130157</v>
      </c>
      <c r="Q369" s="4" t="n">
        <v>0.467918412668966</v>
      </c>
      <c r="R369" s="4" t="n">
        <v>-0.32982986490999</v>
      </c>
    </row>
    <row r="370" customFormat="false" ht="15" hidden="false" customHeight="false" outlineLevel="0" collapsed="false">
      <c r="A370" s="2" t="n">
        <v>369</v>
      </c>
      <c r="B370" s="2" t="n">
        <v>369</v>
      </c>
      <c r="C370" s="2" t="s">
        <v>377</v>
      </c>
      <c r="D370" s="2" t="s">
        <v>1007</v>
      </c>
      <c r="E370" s="2" t="s">
        <v>1007</v>
      </c>
      <c r="F370" s="1" t="s">
        <v>1256</v>
      </c>
      <c r="G370" s="4" t="b">
        <f aca="false">TRUE()</f>
        <v>1</v>
      </c>
      <c r="H370" s="4" t="n">
        <v>2.69920130876423</v>
      </c>
      <c r="I370" s="4" t="n">
        <v>0.05414</v>
      </c>
      <c r="J370" s="4" t="n">
        <v>460904.22879604</v>
      </c>
      <c r="K370" s="4" t="n">
        <v>371466.292382718</v>
      </c>
      <c r="L370" s="4" t="n">
        <v>463037.108782061</v>
      </c>
      <c r="M370" s="4" t="n">
        <v>372780.991691405</v>
      </c>
      <c r="N370" s="4" t="n">
        <v>53028.6792735043</v>
      </c>
      <c r="O370" s="4" t="n">
        <v>21948.4979246308</v>
      </c>
      <c r="P370" s="4" t="n">
        <v>89437.9364133223</v>
      </c>
      <c r="Q370" s="4" t="n">
        <v>1.24076999245244</v>
      </c>
      <c r="R370" s="4" t="n">
        <v>0.0936912816866667</v>
      </c>
    </row>
    <row r="371" customFormat="false" ht="15" hidden="false" customHeight="false" outlineLevel="0" collapsed="false">
      <c r="A371" s="2" t="n">
        <v>370</v>
      </c>
      <c r="B371" s="2" t="n">
        <v>370</v>
      </c>
      <c r="C371" s="2" t="s">
        <v>378</v>
      </c>
      <c r="D371" s="2" t="s">
        <v>1007</v>
      </c>
      <c r="E371" s="2" t="s">
        <v>1007</v>
      </c>
      <c r="F371" s="1" t="s">
        <v>1292</v>
      </c>
      <c r="G371" s="4" t="b">
        <f aca="false">TRUE()</f>
        <v>1</v>
      </c>
      <c r="H371" s="4" t="n">
        <v>3.64855967144479</v>
      </c>
      <c r="I371" s="4" t="n">
        <v>0.0218</v>
      </c>
      <c r="J371" s="4" t="n">
        <v>354319.011373006</v>
      </c>
      <c r="K371" s="4" t="n">
        <v>258318.175996104</v>
      </c>
      <c r="L371" s="4" t="n">
        <v>348773.601085038</v>
      </c>
      <c r="M371" s="4" t="n">
        <v>252117.535940997</v>
      </c>
      <c r="N371" s="4" t="n">
        <v>9619.39199278796</v>
      </c>
      <c r="O371" s="4" t="n">
        <v>44546.9240653326</v>
      </c>
      <c r="P371" s="4" t="n">
        <v>96000.8353769019</v>
      </c>
      <c r="Q371" s="4" t="n">
        <v>1.37163794226524</v>
      </c>
      <c r="R371" s="4" t="n">
        <v>0.137239490068244</v>
      </c>
    </row>
    <row r="372" customFormat="false" ht="15" hidden="false" customHeight="false" outlineLevel="0" collapsed="false">
      <c r="A372" s="2" t="n">
        <v>371</v>
      </c>
      <c r="B372" s="2" t="n">
        <v>371</v>
      </c>
      <c r="C372" s="2" t="s">
        <v>379</v>
      </c>
      <c r="D372" s="2" t="s">
        <v>1007</v>
      </c>
      <c r="E372" s="2" t="s">
        <v>1007</v>
      </c>
      <c r="F372" s="1" t="s">
        <v>1293</v>
      </c>
      <c r="G372" s="4" t="b">
        <f aca="false">TRUE()</f>
        <v>1</v>
      </c>
      <c r="H372" s="4" t="n">
        <v>11.3601141634407</v>
      </c>
      <c r="I372" s="4" t="n">
        <v>0.00034</v>
      </c>
      <c r="J372" s="4" t="n">
        <v>673637.054828016</v>
      </c>
      <c r="K372" s="4" t="n">
        <v>183679.535569258</v>
      </c>
      <c r="L372" s="4" t="n">
        <v>707029.872685118</v>
      </c>
      <c r="M372" s="4" t="n">
        <v>187560.478404019</v>
      </c>
      <c r="N372" s="4" t="n">
        <v>74204.2404839495</v>
      </c>
      <c r="O372" s="4" t="n">
        <v>8615.42888334875</v>
      </c>
      <c r="P372" s="4" t="n">
        <v>489957.519258758</v>
      </c>
      <c r="Q372" s="4" t="n">
        <v>3.66745839562522</v>
      </c>
      <c r="R372" s="4" t="n">
        <v>0.564365195820603</v>
      </c>
    </row>
    <row r="373" customFormat="false" ht="15" hidden="false" customHeight="false" outlineLevel="0" collapsed="false">
      <c r="A373" s="2" t="n">
        <v>372</v>
      </c>
      <c r="B373" s="2" t="n">
        <v>372</v>
      </c>
      <c r="C373" s="2" t="s">
        <v>380</v>
      </c>
      <c r="D373" s="2" t="s">
        <v>1007</v>
      </c>
      <c r="E373" s="2" t="s">
        <v>1007</v>
      </c>
      <c r="F373" s="1" t="s">
        <v>1294</v>
      </c>
      <c r="G373" s="4" t="b">
        <f aca="false">TRUE()</f>
        <v>1</v>
      </c>
      <c r="H373" s="4" t="n">
        <v>11.2050200109235</v>
      </c>
      <c r="I373" s="4" t="n">
        <v>0.00036</v>
      </c>
      <c r="J373" s="4" t="n">
        <v>573310.649343291</v>
      </c>
      <c r="K373" s="4" t="n">
        <v>314236.402890743</v>
      </c>
      <c r="L373" s="4" t="n">
        <v>576303.347340946</v>
      </c>
      <c r="M373" s="4" t="n">
        <v>301910.926949347</v>
      </c>
      <c r="N373" s="4" t="n">
        <v>32330.5845040625</v>
      </c>
      <c r="O373" s="4" t="n">
        <v>23632.860770998</v>
      </c>
      <c r="P373" s="4" t="n">
        <v>259074.246452548</v>
      </c>
      <c r="Q373" s="4" t="n">
        <v>1.82445650494104</v>
      </c>
      <c r="R373" s="4" t="n">
        <v>0.261133514239851</v>
      </c>
    </row>
    <row r="374" customFormat="false" ht="15" hidden="false" customHeight="false" outlineLevel="0" collapsed="false">
      <c r="A374" s="2" t="n">
        <v>373</v>
      </c>
      <c r="B374" s="2" t="n">
        <v>373</v>
      </c>
      <c r="C374" s="2" t="s">
        <v>381</v>
      </c>
      <c r="D374" s="2" t="s">
        <v>1007</v>
      </c>
      <c r="E374" s="2" t="s">
        <v>1007</v>
      </c>
      <c r="F374" s="1" t="s">
        <v>1295</v>
      </c>
      <c r="G374" s="4" t="b">
        <f aca="false">TRUE()</f>
        <v>1</v>
      </c>
      <c r="H374" s="4" t="n">
        <v>4.80211093276858</v>
      </c>
      <c r="I374" s="4" t="n">
        <v>0.00863</v>
      </c>
      <c r="J374" s="4" t="n">
        <v>237755.259370256</v>
      </c>
      <c r="K374" s="4" t="n">
        <v>68910.9104701125</v>
      </c>
      <c r="L374" s="4" t="n">
        <v>228447.41445058</v>
      </c>
      <c r="M374" s="4" t="n">
        <v>70109.2108344054</v>
      </c>
      <c r="N374" s="4" t="n">
        <v>60707.2977394224</v>
      </c>
      <c r="O374" s="4" t="n">
        <v>4836.76631595933</v>
      </c>
      <c r="P374" s="4" t="n">
        <v>168844.348900143</v>
      </c>
      <c r="Q374" s="4" t="n">
        <v>3.45018310958717</v>
      </c>
      <c r="R374" s="4" t="n">
        <v>0.537842144746608</v>
      </c>
    </row>
    <row r="375" customFormat="false" ht="15" hidden="false" customHeight="false" outlineLevel="0" collapsed="false">
      <c r="A375" s="2" t="n">
        <v>374</v>
      </c>
      <c r="B375" s="2" t="n">
        <v>374</v>
      </c>
      <c r="C375" s="2" t="s">
        <v>382</v>
      </c>
      <c r="D375" s="2" t="s">
        <v>1007</v>
      </c>
      <c r="E375" s="2" t="s">
        <v>1007</v>
      </c>
      <c r="F375" s="1" t="s">
        <v>1296</v>
      </c>
      <c r="G375" s="4" t="b">
        <f aca="false">TRUE()</f>
        <v>1</v>
      </c>
      <c r="H375" s="4" t="n">
        <v>14.5091148275418</v>
      </c>
      <c r="I375" s="4" t="n">
        <v>0.00013</v>
      </c>
      <c r="J375" s="4" t="n">
        <v>509187.991884623</v>
      </c>
      <c r="K375" s="4" t="n">
        <v>221597.64456902</v>
      </c>
      <c r="L375" s="4" t="n">
        <v>499824.838597195</v>
      </c>
      <c r="M375" s="4" t="n">
        <v>218484.93604664</v>
      </c>
      <c r="N375" s="4" t="n">
        <v>30113.2662359542</v>
      </c>
      <c r="O375" s="4" t="n">
        <v>16487.8681942467</v>
      </c>
      <c r="P375" s="4" t="n">
        <v>287590.347315603</v>
      </c>
      <c r="Q375" s="4" t="n">
        <v>2.29780417059455</v>
      </c>
      <c r="R375" s="4" t="n">
        <v>0.361313013362643</v>
      </c>
    </row>
    <row r="376" customFormat="false" ht="15" hidden="false" customHeight="false" outlineLevel="0" collapsed="false">
      <c r="A376" s="2" t="n">
        <v>375</v>
      </c>
      <c r="B376" s="2" t="n">
        <v>375</v>
      </c>
      <c r="C376" s="2" t="s">
        <v>383</v>
      </c>
      <c r="D376" s="2" t="s">
        <v>1007</v>
      </c>
      <c r="E376" s="2" t="s">
        <v>1007</v>
      </c>
      <c r="F376" s="1" t="s">
        <v>1163</v>
      </c>
      <c r="G376" s="4" t="b">
        <f aca="false">TRUE()</f>
        <v>1</v>
      </c>
      <c r="H376" s="4" t="n">
        <v>0.27069767590374</v>
      </c>
      <c r="I376" s="4" t="n">
        <v>0.80002</v>
      </c>
      <c r="J376" s="4" t="n">
        <v>203312.611833435</v>
      </c>
      <c r="K376" s="4" t="n">
        <v>177807.398373432</v>
      </c>
      <c r="L376" s="4" t="n">
        <v>188668.930499812</v>
      </c>
      <c r="M376" s="4" t="n">
        <v>106652.194603383</v>
      </c>
      <c r="N376" s="4" t="n">
        <v>38679.2967518294</v>
      </c>
      <c r="O376" s="4" t="n">
        <v>158544.318750496</v>
      </c>
      <c r="P376" s="4" t="n">
        <v>25505.2134600033</v>
      </c>
      <c r="Q376" s="4" t="n">
        <v>1.14344292584742</v>
      </c>
      <c r="R376" s="4" t="n">
        <v>0.0582144919789492</v>
      </c>
    </row>
    <row r="377" customFormat="false" ht="15" hidden="false" customHeight="false" outlineLevel="0" collapsed="false">
      <c r="A377" s="2" t="n">
        <v>376</v>
      </c>
      <c r="B377" s="2" t="n">
        <v>376</v>
      </c>
      <c r="C377" s="2" t="s">
        <v>384</v>
      </c>
      <c r="D377" s="2" t="s">
        <v>1007</v>
      </c>
      <c r="E377" s="2" t="s">
        <v>1007</v>
      </c>
      <c r="F377" s="1" t="s">
        <v>1297</v>
      </c>
      <c r="G377" s="4" t="b">
        <f aca="false">TRUE()</f>
        <v>1</v>
      </c>
      <c r="H377" s="4" t="n">
        <v>20.5264086089758</v>
      </c>
      <c r="I377" s="3" t="n">
        <v>3.327E-005</v>
      </c>
      <c r="J377" s="4" t="n">
        <v>331638.681941355</v>
      </c>
      <c r="K377" s="4" t="n">
        <v>109940.844738416</v>
      </c>
      <c r="L377" s="4" t="n">
        <v>340738.456443336</v>
      </c>
      <c r="M377" s="4" t="n">
        <v>108404.901620184</v>
      </c>
      <c r="N377" s="4" t="n">
        <v>16113.0044901772</v>
      </c>
      <c r="O377" s="4" t="n">
        <v>9504.25909602985</v>
      </c>
      <c r="P377" s="4" t="n">
        <v>221697.83720294</v>
      </c>
      <c r="Q377" s="4" t="n">
        <v>3.01651931755145</v>
      </c>
      <c r="R377" s="4" t="n">
        <v>0.479506110848888</v>
      </c>
    </row>
    <row r="378" customFormat="false" ht="15" hidden="false" customHeight="false" outlineLevel="0" collapsed="false">
      <c r="A378" s="2" t="n">
        <v>377</v>
      </c>
      <c r="B378" s="2" t="n">
        <v>377</v>
      </c>
      <c r="C378" s="2" t="s">
        <v>385</v>
      </c>
      <c r="D378" s="2" t="s">
        <v>1007</v>
      </c>
      <c r="E378" s="2" t="s">
        <v>1007</v>
      </c>
      <c r="F378" s="1" t="s">
        <v>1298</v>
      </c>
      <c r="G378" s="4" t="b">
        <f aca="false">TRUE()</f>
        <v>1</v>
      </c>
      <c r="H378" s="4" t="n">
        <v>7.65624734492723</v>
      </c>
      <c r="I378" s="4" t="n">
        <v>0.00156</v>
      </c>
      <c r="J378" s="4" t="n">
        <v>856941.122378958</v>
      </c>
      <c r="K378" s="4" t="n">
        <v>693603.718638942</v>
      </c>
      <c r="L378" s="4" t="n">
        <v>852799.837443733</v>
      </c>
      <c r="M378" s="4" t="n">
        <v>682614.31184557</v>
      </c>
      <c r="N378" s="4" t="n">
        <v>31193.2014374211</v>
      </c>
      <c r="O378" s="4" t="n">
        <v>19808.7484668239</v>
      </c>
      <c r="P378" s="4" t="n">
        <v>163337.403740017</v>
      </c>
      <c r="Q378" s="4" t="n">
        <v>1.23549095737337</v>
      </c>
      <c r="R378" s="4" t="n">
        <v>0.0918395711244056</v>
      </c>
    </row>
    <row r="379" customFormat="false" ht="15" hidden="false" customHeight="false" outlineLevel="0" collapsed="false">
      <c r="A379" s="2" t="n">
        <v>378</v>
      </c>
      <c r="B379" s="2" t="n">
        <v>378</v>
      </c>
      <c r="C379" s="2" t="s">
        <v>386</v>
      </c>
      <c r="D379" s="2" t="s">
        <v>1007</v>
      </c>
      <c r="E379" s="2" t="s">
        <v>1007</v>
      </c>
      <c r="F379" s="1" t="s">
        <v>1025</v>
      </c>
      <c r="G379" s="4" t="b">
        <f aca="false">TRUE()</f>
        <v>1</v>
      </c>
      <c r="H379" s="4" t="n">
        <v>8.87987036141627</v>
      </c>
      <c r="I379" s="4" t="n">
        <v>0.00089</v>
      </c>
      <c r="J379" s="4" t="n">
        <v>382379.672419792</v>
      </c>
      <c r="K379" s="4" t="n">
        <v>206686.440250653</v>
      </c>
      <c r="L379" s="4" t="n">
        <v>382171.675740026</v>
      </c>
      <c r="M379" s="4" t="n">
        <v>200411.081236067</v>
      </c>
      <c r="N379" s="4" t="n">
        <v>32297.3526274372</v>
      </c>
      <c r="O379" s="4" t="n">
        <v>11458.0317773916</v>
      </c>
      <c r="P379" s="4" t="n">
        <v>175693.232169139</v>
      </c>
      <c r="Q379" s="4" t="n">
        <v>1.85004721139941</v>
      </c>
      <c r="R379" s="4" t="n">
        <v>0.267182811315787</v>
      </c>
    </row>
    <row r="380" customFormat="false" ht="15" hidden="false" customHeight="false" outlineLevel="0" collapsed="false">
      <c r="A380" s="2" t="n">
        <v>379</v>
      </c>
      <c r="B380" s="2" t="n">
        <v>379</v>
      </c>
      <c r="C380" s="2" t="s">
        <v>387</v>
      </c>
      <c r="D380" s="2" t="s">
        <v>1007</v>
      </c>
      <c r="E380" s="2" t="s">
        <v>1007</v>
      </c>
      <c r="F380" s="1" t="s">
        <v>1299</v>
      </c>
      <c r="G380" s="4" t="b">
        <f aca="false">TRUE()</f>
        <v>1</v>
      </c>
      <c r="H380" s="4" t="n">
        <v>4.19932553961831</v>
      </c>
      <c r="I380" s="4" t="n">
        <v>0.0137</v>
      </c>
      <c r="J380" s="4" t="n">
        <v>682288.079474936</v>
      </c>
      <c r="K380" s="4" t="n">
        <v>283900.187101331</v>
      </c>
      <c r="L380" s="4" t="n">
        <v>672274.129524931</v>
      </c>
      <c r="M380" s="4" t="n">
        <v>206978.137656837</v>
      </c>
      <c r="N380" s="4" t="n">
        <v>30633.6438724832</v>
      </c>
      <c r="O380" s="4" t="n">
        <v>161438.04689208</v>
      </c>
      <c r="P380" s="4" t="n">
        <v>398387.892373605</v>
      </c>
      <c r="Q380" s="4" t="n">
        <v>2.40326745269601</v>
      </c>
      <c r="R380" s="4" t="n">
        <v>0.38080210487241</v>
      </c>
    </row>
    <row r="381" customFormat="false" ht="15" hidden="false" customHeight="false" outlineLevel="0" collapsed="false">
      <c r="A381" s="2" t="n">
        <v>380</v>
      </c>
      <c r="B381" s="2" t="n">
        <v>380</v>
      </c>
      <c r="C381" s="2" t="s">
        <v>388</v>
      </c>
      <c r="D381" s="2" t="s">
        <v>1007</v>
      </c>
      <c r="E381" s="2" t="s">
        <v>1007</v>
      </c>
      <c r="F381" s="1" t="s">
        <v>1025</v>
      </c>
      <c r="G381" s="4" t="b">
        <f aca="false">TRUE()</f>
        <v>1</v>
      </c>
      <c r="H381" s="4" t="n">
        <v>2.52835540210448</v>
      </c>
      <c r="I381" s="4" t="n">
        <v>0.06478</v>
      </c>
      <c r="J381" s="4" t="n">
        <v>147225.068540856</v>
      </c>
      <c r="K381" s="4" t="n">
        <v>100615.749113751</v>
      </c>
      <c r="L381" s="4" t="n">
        <v>155669.659509561</v>
      </c>
      <c r="M381" s="4" t="n">
        <v>101110.050085764</v>
      </c>
      <c r="N381" s="4" t="n">
        <v>21025.2330159638</v>
      </c>
      <c r="O381" s="4" t="n">
        <v>24030.1339166018</v>
      </c>
      <c r="P381" s="4" t="n">
        <v>46609.3194271054</v>
      </c>
      <c r="Q381" s="4" t="n">
        <v>1.46324079319244</v>
      </c>
      <c r="R381" s="4" t="n">
        <v>0.165315800185297</v>
      </c>
    </row>
    <row r="382" customFormat="false" ht="15" hidden="false" customHeight="false" outlineLevel="0" collapsed="false">
      <c r="A382" s="2" t="n">
        <v>381</v>
      </c>
      <c r="B382" s="2" t="n">
        <v>381</v>
      </c>
      <c r="C382" s="2" t="s">
        <v>389</v>
      </c>
      <c r="D382" s="2" t="s">
        <v>1007</v>
      </c>
      <c r="E382" s="2" t="s">
        <v>1007</v>
      </c>
      <c r="F382" s="1" t="s">
        <v>1300</v>
      </c>
      <c r="G382" s="4" t="b">
        <f aca="false">TRUE()</f>
        <v>1</v>
      </c>
      <c r="H382" s="4" t="n">
        <v>-2.70160415395657</v>
      </c>
      <c r="I382" s="4" t="n">
        <v>0.054</v>
      </c>
      <c r="J382" s="4" t="n">
        <v>153335.570299497</v>
      </c>
      <c r="K382" s="4" t="n">
        <v>218173.248824192</v>
      </c>
      <c r="L382" s="4" t="n">
        <v>150918.686089044</v>
      </c>
      <c r="M382" s="4" t="n">
        <v>222254.964959818</v>
      </c>
      <c r="N382" s="4" t="n">
        <v>11526.7485123118</v>
      </c>
      <c r="O382" s="4" t="n">
        <v>39938.5815880927</v>
      </c>
      <c r="P382" s="4" t="n">
        <v>-64837.6785246956</v>
      </c>
      <c r="Q382" s="4" t="n">
        <v>0.702815634482562</v>
      </c>
      <c r="R382" s="4" t="n">
        <v>-0.153158585973014</v>
      </c>
    </row>
    <row r="383" customFormat="false" ht="15" hidden="false" customHeight="false" outlineLevel="0" collapsed="false">
      <c r="A383" s="2" t="n">
        <v>382</v>
      </c>
      <c r="B383" s="2" t="n">
        <v>382</v>
      </c>
      <c r="C383" s="2" t="s">
        <v>390</v>
      </c>
      <c r="D383" s="2" t="s">
        <v>1007</v>
      </c>
      <c r="E383" s="2" t="s">
        <v>1007</v>
      </c>
      <c r="F383" s="1" t="s">
        <v>1301</v>
      </c>
      <c r="G383" s="4" t="b">
        <f aca="false">TRUE()</f>
        <v>1</v>
      </c>
      <c r="H383" s="4" t="n">
        <v>14.6070160731795</v>
      </c>
      <c r="I383" s="4" t="n">
        <v>0.00013</v>
      </c>
      <c r="J383" s="4" t="n">
        <v>742368.247168998</v>
      </c>
      <c r="K383" s="4" t="n">
        <v>320207.84113188</v>
      </c>
      <c r="L383" s="4" t="n">
        <v>719489.158174596</v>
      </c>
      <c r="M383" s="4" t="n">
        <v>325023.005637264</v>
      </c>
      <c r="N383" s="4" t="n">
        <v>46520.9658999064</v>
      </c>
      <c r="O383" s="4" t="n">
        <v>18483.4834044226</v>
      </c>
      <c r="P383" s="4" t="n">
        <v>422160.406037118</v>
      </c>
      <c r="Q383" s="4" t="n">
        <v>2.31839496667181</v>
      </c>
      <c r="R383" s="4" t="n">
        <v>0.365187425257435</v>
      </c>
    </row>
    <row r="384" customFormat="false" ht="15" hidden="false" customHeight="false" outlineLevel="0" collapsed="false">
      <c r="A384" s="2" t="n">
        <v>383</v>
      </c>
      <c r="B384" s="2" t="n">
        <v>383</v>
      </c>
      <c r="C384" s="2" t="s">
        <v>391</v>
      </c>
      <c r="D384" s="2" t="s">
        <v>1007</v>
      </c>
      <c r="E384" s="2" t="s">
        <v>1007</v>
      </c>
      <c r="F384" s="1" t="s">
        <v>1025</v>
      </c>
      <c r="G384" s="4" t="b">
        <f aca="false">TRUE()</f>
        <v>1</v>
      </c>
      <c r="H384" s="4" t="n">
        <v>-0.981483918927051</v>
      </c>
      <c r="I384" s="4" t="n">
        <v>0.38192</v>
      </c>
      <c r="J384" s="4" t="n">
        <v>173221.715167829</v>
      </c>
      <c r="K384" s="4" t="n">
        <v>291939.754800218</v>
      </c>
      <c r="L384" s="4" t="n">
        <v>167555.738370356</v>
      </c>
      <c r="M384" s="4" t="n">
        <v>178736.776896376</v>
      </c>
      <c r="N384" s="4" t="n">
        <v>14683.0663762976</v>
      </c>
      <c r="O384" s="4" t="n">
        <v>208989.724066246</v>
      </c>
      <c r="P384" s="4" t="n">
        <v>-118718.039632389</v>
      </c>
      <c r="Q384" s="4" t="n">
        <v>0.593347470906691</v>
      </c>
      <c r="R384" s="4" t="n">
        <v>-0.226690904438382</v>
      </c>
    </row>
    <row r="385" customFormat="false" ht="15" hidden="false" customHeight="false" outlineLevel="0" collapsed="false">
      <c r="A385" s="2" t="n">
        <v>384</v>
      </c>
      <c r="B385" s="2" t="n">
        <v>384</v>
      </c>
      <c r="C385" s="2" t="s">
        <v>392</v>
      </c>
      <c r="D385" s="2" t="s">
        <v>1007</v>
      </c>
      <c r="E385" s="2" t="s">
        <v>1007</v>
      </c>
      <c r="F385" s="1" t="s">
        <v>1025</v>
      </c>
      <c r="G385" s="4" t="b">
        <f aca="false">TRUE()</f>
        <v>1</v>
      </c>
      <c r="H385" s="4" t="n">
        <v>12.2043977448385</v>
      </c>
      <c r="I385" s="4" t="n">
        <v>0.00026</v>
      </c>
      <c r="J385" s="4" t="n">
        <v>824453.815729875</v>
      </c>
      <c r="K385" s="4" t="n">
        <v>369600.375987917</v>
      </c>
      <c r="L385" s="4" t="n">
        <v>805591.598273165</v>
      </c>
      <c r="M385" s="4" t="n">
        <v>338300.024103895</v>
      </c>
      <c r="N385" s="4" t="n">
        <v>34173.2087440459</v>
      </c>
      <c r="O385" s="4" t="n">
        <v>54765.579585014</v>
      </c>
      <c r="P385" s="4" t="n">
        <v>454853.439741957</v>
      </c>
      <c r="Q385" s="4" t="n">
        <v>2.23066281663314</v>
      </c>
      <c r="R385" s="4" t="n">
        <v>0.348433927996684</v>
      </c>
    </row>
    <row r="386" customFormat="false" ht="15" hidden="false" customHeight="false" outlineLevel="0" collapsed="false">
      <c r="A386" s="2" t="n">
        <v>385</v>
      </c>
      <c r="B386" s="2" t="n">
        <v>385</v>
      </c>
      <c r="C386" s="2" t="s">
        <v>393</v>
      </c>
      <c r="D386" s="2" t="s">
        <v>1007</v>
      </c>
      <c r="E386" s="2" t="s">
        <v>1007</v>
      </c>
      <c r="F386" s="1" t="s">
        <v>1302</v>
      </c>
      <c r="G386" s="4" t="b">
        <f aca="false">TRUE()</f>
        <v>1</v>
      </c>
      <c r="H386" s="4" t="n">
        <v>2.70284478210244</v>
      </c>
      <c r="I386" s="4" t="n">
        <v>0.05394</v>
      </c>
      <c r="J386" s="4" t="n">
        <v>152540.651813441</v>
      </c>
      <c r="K386" s="4" t="n">
        <v>127105.613329039</v>
      </c>
      <c r="L386" s="4" t="n">
        <v>160704.407919466</v>
      </c>
      <c r="M386" s="4" t="n">
        <v>128722.539482373</v>
      </c>
      <c r="N386" s="4" t="n">
        <v>14331.8674109791</v>
      </c>
      <c r="O386" s="4" t="n">
        <v>7763.27168257999</v>
      </c>
      <c r="P386" s="4" t="n">
        <v>25435.0384844016</v>
      </c>
      <c r="Q386" s="4" t="n">
        <v>1.20010948232914</v>
      </c>
      <c r="R386" s="4" t="n">
        <v>0.0792208672164035</v>
      </c>
    </row>
    <row r="387" customFormat="false" ht="15" hidden="false" customHeight="false" outlineLevel="0" collapsed="false">
      <c r="A387" s="2" t="n">
        <v>386</v>
      </c>
      <c r="B387" s="2" t="n">
        <v>386</v>
      </c>
      <c r="C387" s="2" t="s">
        <v>394</v>
      </c>
      <c r="D387" s="2" t="s">
        <v>1007</v>
      </c>
      <c r="E387" s="2" t="s">
        <v>1007</v>
      </c>
      <c r="F387" s="1" t="s">
        <v>1067</v>
      </c>
      <c r="G387" s="4" t="b">
        <f aca="false">TRUE()</f>
        <v>1</v>
      </c>
      <c r="H387" s="4" t="n">
        <v>6.81994155222807</v>
      </c>
      <c r="I387" s="4" t="n">
        <v>0.00242</v>
      </c>
      <c r="J387" s="4" t="n">
        <v>268015.40660951</v>
      </c>
      <c r="K387" s="4" t="n">
        <v>167465.370023925</v>
      </c>
      <c r="L387" s="4" t="n">
        <v>275100.687814767</v>
      </c>
      <c r="M387" s="4" t="n">
        <v>178514.14910648</v>
      </c>
      <c r="N387" s="4" t="n">
        <v>13593.2926141797</v>
      </c>
      <c r="O387" s="4" t="n">
        <v>21617.9956068138</v>
      </c>
      <c r="P387" s="4" t="n">
        <v>100550.036585585</v>
      </c>
      <c r="Q387" s="4" t="n">
        <v>1.60042286098445</v>
      </c>
      <c r="R387" s="4" t="n">
        <v>0.20423474636135</v>
      </c>
    </row>
    <row r="388" customFormat="false" ht="15" hidden="false" customHeight="false" outlineLevel="0" collapsed="false">
      <c r="A388" s="2" t="n">
        <v>387</v>
      </c>
      <c r="B388" s="2" t="n">
        <v>387</v>
      </c>
      <c r="C388" s="2" t="s">
        <v>395</v>
      </c>
      <c r="D388" s="2" t="s">
        <v>1007</v>
      </c>
      <c r="E388" s="2" t="s">
        <v>1007</v>
      </c>
      <c r="F388" s="1" t="s">
        <v>1303</v>
      </c>
      <c r="G388" s="4" t="b">
        <f aca="false">TRUE()</f>
        <v>1</v>
      </c>
      <c r="H388" s="4" t="n">
        <v>8.75518181226683</v>
      </c>
      <c r="I388" s="4" t="n">
        <v>0.00094</v>
      </c>
      <c r="J388" s="4" t="n">
        <v>2231809.79427871</v>
      </c>
      <c r="K388" s="4" t="n">
        <v>1548866.07211732</v>
      </c>
      <c r="L388" s="4" t="n">
        <v>2282864.75073911</v>
      </c>
      <c r="M388" s="4" t="n">
        <v>1504146.44133343</v>
      </c>
      <c r="N388" s="4" t="n">
        <v>94491.0168838196</v>
      </c>
      <c r="O388" s="4" t="n">
        <v>96568.9463851046</v>
      </c>
      <c r="P388" s="4" t="n">
        <v>682943.722161385</v>
      </c>
      <c r="Q388" s="4" t="n">
        <v>1.44093142361095</v>
      </c>
      <c r="R388" s="4" t="n">
        <v>0.158643312489187</v>
      </c>
    </row>
    <row r="389" customFormat="false" ht="15" hidden="false" customHeight="false" outlineLevel="0" collapsed="false">
      <c r="A389" s="2" t="n">
        <v>388</v>
      </c>
      <c r="B389" s="2" t="n">
        <v>388</v>
      </c>
      <c r="C389" s="2" t="s">
        <v>396</v>
      </c>
      <c r="D389" s="2" t="s">
        <v>1007</v>
      </c>
      <c r="E389" s="2" t="s">
        <v>1007</v>
      </c>
      <c r="F389" s="1" t="s">
        <v>1304</v>
      </c>
      <c r="G389" s="4" t="b">
        <f aca="false">TRUE()</f>
        <v>1</v>
      </c>
      <c r="H389" s="4" t="n">
        <v>-1.8587773496046</v>
      </c>
      <c r="I389" s="4" t="n">
        <v>0.13659</v>
      </c>
      <c r="J389" s="4" t="n">
        <v>197251.526294434</v>
      </c>
      <c r="K389" s="4" t="n">
        <v>239467.820547114</v>
      </c>
      <c r="L389" s="4" t="n">
        <v>216131.84655622</v>
      </c>
      <c r="M389" s="4" t="n">
        <v>234374.856240625</v>
      </c>
      <c r="N389" s="4" t="n">
        <v>35829.4232476707</v>
      </c>
      <c r="O389" s="4" t="n">
        <v>16240.0254592179</v>
      </c>
      <c r="P389" s="4" t="n">
        <v>-42216.2942526801</v>
      </c>
      <c r="Q389" s="4" t="n">
        <v>0.823707861222321</v>
      </c>
      <c r="R389" s="4" t="n">
        <v>-0.0842267892194438</v>
      </c>
    </row>
    <row r="390" customFormat="false" ht="15" hidden="false" customHeight="false" outlineLevel="0" collapsed="false">
      <c r="A390" s="2" t="n">
        <v>389</v>
      </c>
      <c r="B390" s="2" t="n">
        <v>389</v>
      </c>
      <c r="C390" s="2" t="s">
        <v>397</v>
      </c>
      <c r="D390" s="2" t="s">
        <v>1007</v>
      </c>
      <c r="E390" s="2" t="s">
        <v>1007</v>
      </c>
      <c r="F390" s="1" t="s">
        <v>1067</v>
      </c>
      <c r="G390" s="4" t="b">
        <f aca="false">TRUE()</f>
        <v>1</v>
      </c>
      <c r="H390" s="4" t="n">
        <v>2.80742591053752</v>
      </c>
      <c r="I390" s="4" t="n">
        <v>0.04844</v>
      </c>
      <c r="J390" s="4" t="n">
        <v>209195.747352819</v>
      </c>
      <c r="K390" s="4" t="n">
        <v>173027.833542474</v>
      </c>
      <c r="L390" s="4" t="n">
        <v>202175.378419249</v>
      </c>
      <c r="M390" s="4" t="n">
        <v>173927.676588104</v>
      </c>
      <c r="N390" s="4" t="n">
        <v>15601.4600897201</v>
      </c>
      <c r="O390" s="4" t="n">
        <v>15953.2211343425</v>
      </c>
      <c r="P390" s="4" t="n">
        <v>36167.9138103457</v>
      </c>
      <c r="Q390" s="4" t="n">
        <v>1.20902945537642</v>
      </c>
      <c r="R390" s="4" t="n">
        <v>0.0824368816313371</v>
      </c>
    </row>
    <row r="391" customFormat="false" ht="15" hidden="false" customHeight="false" outlineLevel="0" collapsed="false">
      <c r="A391" s="2" t="n">
        <v>390</v>
      </c>
      <c r="B391" s="2" t="n">
        <v>390</v>
      </c>
      <c r="C391" s="2" t="s">
        <v>398</v>
      </c>
      <c r="D391" s="2" t="s">
        <v>1007</v>
      </c>
      <c r="E391" s="2" t="s">
        <v>1007</v>
      </c>
      <c r="F391" s="1" t="s">
        <v>1305</v>
      </c>
      <c r="G391" s="4" t="b">
        <f aca="false">TRUE()</f>
        <v>1</v>
      </c>
      <c r="H391" s="4" t="n">
        <v>14.9640501273429</v>
      </c>
      <c r="I391" s="4" t="n">
        <v>0.00012</v>
      </c>
      <c r="J391" s="4" t="n">
        <v>225464.374867546</v>
      </c>
      <c r="K391" s="4" t="n">
        <v>90585.7988018448</v>
      </c>
      <c r="L391" s="4" t="n">
        <v>221384.421777789</v>
      </c>
      <c r="M391" s="4" t="n">
        <v>94318.6886132588</v>
      </c>
      <c r="N391" s="4" t="n">
        <v>10939.7046330158</v>
      </c>
      <c r="O391" s="4" t="n">
        <v>11137.8996097631</v>
      </c>
      <c r="P391" s="4" t="n">
        <v>134878.576065701</v>
      </c>
      <c r="Q391" s="4" t="n">
        <v>2.48895939374279</v>
      </c>
      <c r="R391" s="4" t="n">
        <v>0.396017811346524</v>
      </c>
    </row>
    <row r="392" customFormat="false" ht="15" hidden="false" customHeight="false" outlineLevel="0" collapsed="false">
      <c r="A392" s="2" t="n">
        <v>391</v>
      </c>
      <c r="B392" s="2" t="n">
        <v>391</v>
      </c>
      <c r="C392" s="2" t="s">
        <v>399</v>
      </c>
      <c r="D392" s="2" t="s">
        <v>1007</v>
      </c>
      <c r="E392" s="2" t="s">
        <v>1007</v>
      </c>
      <c r="F392" s="1" t="s">
        <v>1306</v>
      </c>
      <c r="G392" s="4" t="b">
        <f aca="false">TRUE()</f>
        <v>1</v>
      </c>
      <c r="H392" s="4" t="n">
        <v>2.09134961338866</v>
      </c>
      <c r="I392" s="4" t="n">
        <v>0.10467</v>
      </c>
      <c r="J392" s="4" t="n">
        <v>254683.902092413</v>
      </c>
      <c r="K392" s="4" t="n">
        <v>225517.551257345</v>
      </c>
      <c r="L392" s="4" t="n">
        <v>261129.929805312</v>
      </c>
      <c r="M392" s="4" t="n">
        <v>215943.134962049</v>
      </c>
      <c r="N392" s="4" t="n">
        <v>14924.7331238986</v>
      </c>
      <c r="O392" s="4" t="n">
        <v>18993.1739962159</v>
      </c>
      <c r="P392" s="4" t="n">
        <v>29166.3508350673</v>
      </c>
      <c r="Q392" s="4" t="n">
        <v>1.12933073577845</v>
      </c>
      <c r="R392" s="4" t="n">
        <v>0.0528211480266262</v>
      </c>
    </row>
    <row r="393" customFormat="false" ht="15" hidden="false" customHeight="false" outlineLevel="0" collapsed="false">
      <c r="A393" s="2" t="n">
        <v>392</v>
      </c>
      <c r="B393" s="2" t="n">
        <v>392</v>
      </c>
      <c r="C393" s="2" t="s">
        <v>400</v>
      </c>
      <c r="D393" s="2" t="s">
        <v>1007</v>
      </c>
      <c r="E393" s="2" t="s">
        <v>1007</v>
      </c>
      <c r="F393" s="1" t="s">
        <v>1307</v>
      </c>
      <c r="G393" s="4" t="b">
        <f aca="false">TRUE()</f>
        <v>1</v>
      </c>
      <c r="H393" s="4" t="n">
        <v>2.94154643005553</v>
      </c>
      <c r="I393" s="4" t="n">
        <v>0.04232</v>
      </c>
      <c r="J393" s="4" t="n">
        <v>227413.42535651</v>
      </c>
      <c r="K393" s="4" t="n">
        <v>201935.84669846</v>
      </c>
      <c r="L393" s="4" t="n">
        <v>219671.777403952</v>
      </c>
      <c r="M393" s="4" t="n">
        <v>202958.843145353</v>
      </c>
      <c r="N393" s="4" t="n">
        <v>13724.5498595489</v>
      </c>
      <c r="O393" s="4" t="n">
        <v>6057.26199180615</v>
      </c>
      <c r="P393" s="4" t="n">
        <v>25477.57865805</v>
      </c>
      <c r="Q393" s="4" t="n">
        <v>1.12616669637706</v>
      </c>
      <c r="R393" s="4" t="n">
        <v>0.0516026799988376</v>
      </c>
    </row>
    <row r="394" customFormat="false" ht="15" hidden="false" customHeight="false" outlineLevel="0" collapsed="false">
      <c r="A394" s="2" t="n">
        <v>393</v>
      </c>
      <c r="B394" s="2" t="n">
        <v>393</v>
      </c>
      <c r="C394" s="2" t="s">
        <v>401</v>
      </c>
      <c r="D394" s="2" t="s">
        <v>1007</v>
      </c>
      <c r="E394" s="2" t="s">
        <v>1007</v>
      </c>
      <c r="F394" s="1" t="s">
        <v>1308</v>
      </c>
      <c r="G394" s="4" t="b">
        <f aca="false">TRUE()</f>
        <v>1</v>
      </c>
      <c r="H394" s="4" t="n">
        <v>23.9206304877476</v>
      </c>
      <c r="I394" s="3" t="n">
        <v>1.8114E-005</v>
      </c>
      <c r="J394" s="4" t="n">
        <v>841902.676717808</v>
      </c>
      <c r="K394" s="4" t="n">
        <v>350843.627665215</v>
      </c>
      <c r="L394" s="4" t="n">
        <v>835071.753456693</v>
      </c>
      <c r="M394" s="4" t="n">
        <v>348324.343428347</v>
      </c>
      <c r="N394" s="4" t="n">
        <v>27823.6701552312</v>
      </c>
      <c r="O394" s="4" t="n">
        <v>22138.7420728534</v>
      </c>
      <c r="P394" s="4" t="n">
        <v>491059.049052593</v>
      </c>
      <c r="Q394" s="4" t="n">
        <v>2.39965218214303</v>
      </c>
      <c r="R394" s="4" t="n">
        <v>0.380148297410426</v>
      </c>
    </row>
    <row r="395" customFormat="false" ht="15" hidden="false" customHeight="false" outlineLevel="0" collapsed="false">
      <c r="A395" s="2" t="n">
        <v>394</v>
      </c>
      <c r="B395" s="2" t="n">
        <v>394</v>
      </c>
      <c r="C395" s="2" t="s">
        <v>402</v>
      </c>
      <c r="D395" s="2" t="s">
        <v>1007</v>
      </c>
      <c r="E395" s="2" t="s">
        <v>1007</v>
      </c>
      <c r="F395" s="1" t="s">
        <v>1025</v>
      </c>
      <c r="G395" s="4" t="b">
        <f aca="false">TRUE()</f>
        <v>1</v>
      </c>
      <c r="H395" s="4" t="n">
        <v>-5.28561144736943</v>
      </c>
      <c r="I395" s="4" t="n">
        <v>0.00615</v>
      </c>
      <c r="J395" s="4" t="n">
        <v>224856.627315866</v>
      </c>
      <c r="K395" s="4" t="n">
        <v>341187.431774413</v>
      </c>
      <c r="L395" s="4" t="n">
        <v>213176.302845757</v>
      </c>
      <c r="M395" s="4" t="n">
        <v>340537.975416831</v>
      </c>
      <c r="N395" s="4" t="n">
        <v>29327.0412245499</v>
      </c>
      <c r="O395" s="4" t="n">
        <v>24353.7974946496</v>
      </c>
      <c r="P395" s="4" t="n">
        <v>-116330.804458546</v>
      </c>
      <c r="Q395" s="4" t="n">
        <v>0.659041354912914</v>
      </c>
      <c r="R395" s="4" t="n">
        <v>-0.181087332527441</v>
      </c>
    </row>
    <row r="396" customFormat="false" ht="15" hidden="false" customHeight="false" outlineLevel="0" collapsed="false">
      <c r="A396" s="2" t="n">
        <v>395</v>
      </c>
      <c r="B396" s="2" t="n">
        <v>395</v>
      </c>
      <c r="C396" s="2" t="s">
        <v>403</v>
      </c>
      <c r="D396" s="2" t="s">
        <v>1007</v>
      </c>
      <c r="E396" s="2" t="s">
        <v>1007</v>
      </c>
      <c r="F396" s="1" t="s">
        <v>1025</v>
      </c>
      <c r="G396" s="4" t="b">
        <f aca="false">TRUE()</f>
        <v>1</v>
      </c>
      <c r="H396" s="4" t="n">
        <v>2.58657226409822</v>
      </c>
      <c r="I396" s="4" t="n">
        <v>0.0609</v>
      </c>
      <c r="J396" s="4" t="n">
        <v>198919.290762451</v>
      </c>
      <c r="K396" s="4" t="n">
        <v>152986.149324032</v>
      </c>
      <c r="L396" s="4" t="n">
        <v>215299.104287741</v>
      </c>
      <c r="M396" s="4" t="n">
        <v>155592.022623643</v>
      </c>
      <c r="N396" s="4" t="n">
        <v>28449.7196035994</v>
      </c>
      <c r="O396" s="4" t="n">
        <v>11691.267567006</v>
      </c>
      <c r="P396" s="4" t="n">
        <v>45933.1414384195</v>
      </c>
      <c r="Q396" s="4" t="n">
        <v>1.30024379096653</v>
      </c>
      <c r="R396" s="4" t="n">
        <v>0.114024788572299</v>
      </c>
    </row>
    <row r="397" customFormat="false" ht="15" hidden="false" customHeight="false" outlineLevel="0" collapsed="false">
      <c r="A397" s="2" t="n">
        <v>396</v>
      </c>
      <c r="B397" s="2" t="n">
        <v>396</v>
      </c>
      <c r="C397" s="2" t="s">
        <v>404</v>
      </c>
      <c r="D397" s="2" t="s">
        <v>1007</v>
      </c>
      <c r="E397" s="2" t="s">
        <v>1007</v>
      </c>
      <c r="F397" s="1" t="s">
        <v>1025</v>
      </c>
      <c r="G397" s="4" t="b">
        <f aca="false">TRUE()</f>
        <v>1</v>
      </c>
      <c r="H397" s="4" t="n">
        <v>13.029825127867</v>
      </c>
      <c r="I397" s="4" t="n">
        <v>0.0002</v>
      </c>
      <c r="J397" s="4" t="n">
        <v>335306.180621064</v>
      </c>
      <c r="K397" s="4" t="n">
        <v>88590.1336950576</v>
      </c>
      <c r="L397" s="4" t="n">
        <v>320274.210534551</v>
      </c>
      <c r="M397" s="4" t="n">
        <v>90307.9136137502</v>
      </c>
      <c r="N397" s="4" t="n">
        <v>31180.3469666365</v>
      </c>
      <c r="O397" s="4" t="n">
        <v>10166.4373321207</v>
      </c>
      <c r="P397" s="4" t="n">
        <v>246716.046926007</v>
      </c>
      <c r="Q397" s="4" t="n">
        <v>3.78491561797667</v>
      </c>
      <c r="R397" s="4" t="n">
        <v>0.578056201654953</v>
      </c>
    </row>
    <row r="398" customFormat="false" ht="15" hidden="false" customHeight="false" outlineLevel="0" collapsed="false">
      <c r="A398" s="2" t="n">
        <v>397</v>
      </c>
      <c r="B398" s="2" t="n">
        <v>397</v>
      </c>
      <c r="C398" s="2" t="s">
        <v>405</v>
      </c>
      <c r="D398" s="2" t="s">
        <v>1007</v>
      </c>
      <c r="E398" s="2" t="s">
        <v>1007</v>
      </c>
      <c r="F398" s="1" t="s">
        <v>1309</v>
      </c>
      <c r="G398" s="4" t="b">
        <f aca="false">TRUE()</f>
        <v>1</v>
      </c>
      <c r="H398" s="4" t="n">
        <v>3.92625691663765</v>
      </c>
      <c r="I398" s="4" t="n">
        <v>0.01716</v>
      </c>
      <c r="J398" s="4" t="n">
        <v>407477.914412785</v>
      </c>
      <c r="K398" s="4" t="n">
        <v>265897.314484722</v>
      </c>
      <c r="L398" s="4" t="n">
        <v>411854.682064772</v>
      </c>
      <c r="M398" s="4" t="n">
        <v>275056.954941082</v>
      </c>
      <c r="N398" s="4" t="n">
        <v>8214.86362469176</v>
      </c>
      <c r="O398" s="4" t="n">
        <v>61915.0583068122</v>
      </c>
      <c r="P398" s="4" t="n">
        <v>141580.599928063</v>
      </c>
      <c r="Q398" s="4" t="n">
        <v>1.53246344440308</v>
      </c>
      <c r="R398" s="4" t="n">
        <v>0.185390123592816</v>
      </c>
    </row>
    <row r="399" customFormat="false" ht="15" hidden="false" customHeight="false" outlineLevel="0" collapsed="false">
      <c r="A399" s="2" t="n">
        <v>398</v>
      </c>
      <c r="B399" s="2" t="n">
        <v>398</v>
      </c>
      <c r="C399" s="2" t="s">
        <v>406</v>
      </c>
      <c r="D399" s="2" t="s">
        <v>1007</v>
      </c>
      <c r="E399" s="2" t="s">
        <v>1007</v>
      </c>
      <c r="F399" s="1" t="s">
        <v>1310</v>
      </c>
      <c r="G399" s="4" t="b">
        <f aca="false">TRUE()</f>
        <v>1</v>
      </c>
      <c r="H399" s="4" t="n">
        <v>7.12229972638533</v>
      </c>
      <c r="I399" s="4" t="n">
        <v>0.00205</v>
      </c>
      <c r="J399" s="4" t="n">
        <v>237471.276555201</v>
      </c>
      <c r="K399" s="4" t="n">
        <v>156765.299007824</v>
      </c>
      <c r="L399" s="4" t="n">
        <v>243915.234074284</v>
      </c>
      <c r="M399" s="4" t="n">
        <v>156690.822115238</v>
      </c>
      <c r="N399" s="4" t="n">
        <v>17641.621451649</v>
      </c>
      <c r="O399" s="4" t="n">
        <v>8601.07060633085</v>
      </c>
      <c r="P399" s="4" t="n">
        <v>80705.9775473766</v>
      </c>
      <c r="Q399" s="4" t="n">
        <v>1.51482042300285</v>
      </c>
      <c r="R399" s="4" t="n">
        <v>0.180361151702058</v>
      </c>
    </row>
    <row r="400" customFormat="false" ht="15" hidden="false" customHeight="false" outlineLevel="0" collapsed="false">
      <c r="A400" s="2" t="n">
        <v>399</v>
      </c>
      <c r="B400" s="2" t="n">
        <v>399</v>
      </c>
      <c r="C400" s="2" t="s">
        <v>407</v>
      </c>
      <c r="D400" s="2" t="s">
        <v>1007</v>
      </c>
      <c r="E400" s="2" t="s">
        <v>1007</v>
      </c>
      <c r="F400" s="1" t="s">
        <v>1256</v>
      </c>
      <c r="G400" s="4" t="b">
        <f aca="false">TRUE()</f>
        <v>1</v>
      </c>
      <c r="H400" s="4" t="n">
        <v>4.60844919976958</v>
      </c>
      <c r="I400" s="4" t="n">
        <v>0.00997</v>
      </c>
      <c r="J400" s="4" t="n">
        <v>144107.855965047</v>
      </c>
      <c r="K400" s="4" t="n">
        <v>125250.153394028</v>
      </c>
      <c r="L400" s="4" t="n">
        <v>141649.777087518</v>
      </c>
      <c r="M400" s="4" t="n">
        <v>126933.610413185</v>
      </c>
      <c r="N400" s="4" t="n">
        <v>5529.22394316297</v>
      </c>
      <c r="O400" s="4" t="n">
        <v>4434.03804373046</v>
      </c>
      <c r="P400" s="4" t="n">
        <v>18857.7025710193</v>
      </c>
      <c r="Q400" s="4" t="n">
        <v>1.15056031517737</v>
      </c>
      <c r="R400" s="4" t="n">
        <v>0.0609093903772007</v>
      </c>
    </row>
    <row r="401" customFormat="false" ht="15" hidden="false" customHeight="false" outlineLevel="0" collapsed="false">
      <c r="A401" s="2" t="n">
        <v>400</v>
      </c>
      <c r="B401" s="2" t="n">
        <v>400</v>
      </c>
      <c r="C401" s="2" t="s">
        <v>408</v>
      </c>
      <c r="D401" s="2" t="s">
        <v>1007</v>
      </c>
      <c r="E401" s="2" t="s">
        <v>1007</v>
      </c>
      <c r="F401" s="1" t="s">
        <v>1311</v>
      </c>
      <c r="G401" s="4" t="b">
        <f aca="false">TRUE()</f>
        <v>1</v>
      </c>
      <c r="H401" s="4" t="n">
        <v>10.4579543459369</v>
      </c>
      <c r="I401" s="4" t="n">
        <v>0.00047</v>
      </c>
      <c r="J401" s="4" t="n">
        <v>318165.439676195</v>
      </c>
      <c r="K401" s="4" t="n">
        <v>141717.153764175</v>
      </c>
      <c r="L401" s="4" t="n">
        <v>315783.906531911</v>
      </c>
      <c r="M401" s="4" t="n">
        <v>154540.454110083</v>
      </c>
      <c r="N401" s="4" t="n">
        <v>17126.9972103649</v>
      </c>
      <c r="O401" s="4" t="n">
        <v>23678.5848962096</v>
      </c>
      <c r="P401" s="4" t="n">
        <v>176448.28591202</v>
      </c>
      <c r="Q401" s="4" t="n">
        <v>2.24507359360067</v>
      </c>
      <c r="R401" s="4" t="n">
        <v>0.35123058176287</v>
      </c>
    </row>
    <row r="402" customFormat="false" ht="15" hidden="false" customHeight="false" outlineLevel="0" collapsed="false">
      <c r="A402" s="2" t="n">
        <v>401</v>
      </c>
      <c r="B402" s="2" t="n">
        <v>401</v>
      </c>
      <c r="C402" s="2" t="s">
        <v>409</v>
      </c>
      <c r="D402" s="2" t="s">
        <v>1007</v>
      </c>
      <c r="E402" s="2" t="s">
        <v>1007</v>
      </c>
      <c r="F402" s="1" t="s">
        <v>1312</v>
      </c>
      <c r="G402" s="4" t="b">
        <f aca="false">TRUE()</f>
        <v>1</v>
      </c>
      <c r="H402" s="4" t="n">
        <v>22.1096180903374</v>
      </c>
      <c r="I402" s="3" t="n">
        <v>2.477E-005</v>
      </c>
      <c r="J402" s="4" t="n">
        <v>684110.255864339</v>
      </c>
      <c r="K402" s="4" t="n">
        <v>197237.706153671</v>
      </c>
      <c r="L402" s="4" t="n">
        <v>669112.572056522</v>
      </c>
      <c r="M402" s="4" t="n">
        <v>200409.880423723</v>
      </c>
      <c r="N402" s="4" t="n">
        <v>32027.4860465341</v>
      </c>
      <c r="O402" s="4" t="n">
        <v>20712.1568079595</v>
      </c>
      <c r="P402" s="4" t="n">
        <v>486872.549710668</v>
      </c>
      <c r="Q402" s="4" t="n">
        <v>3.46845574918286</v>
      </c>
      <c r="R402" s="4" t="n">
        <v>0.540136158109504</v>
      </c>
    </row>
    <row r="403" customFormat="false" ht="15" hidden="false" customHeight="false" outlineLevel="0" collapsed="false">
      <c r="A403" s="2" t="n">
        <v>402</v>
      </c>
      <c r="B403" s="2" t="n">
        <v>402</v>
      </c>
      <c r="C403" s="2" t="s">
        <v>410</v>
      </c>
      <c r="D403" s="2" t="s">
        <v>1007</v>
      </c>
      <c r="E403" s="2" t="s">
        <v>1007</v>
      </c>
      <c r="F403" s="1" t="s">
        <v>1313</v>
      </c>
      <c r="G403" s="4" t="b">
        <f aca="false">TRUE()</f>
        <v>1</v>
      </c>
      <c r="H403" s="4" t="n">
        <v>-20.2928247026648</v>
      </c>
      <c r="I403" s="3" t="n">
        <v>3.4816E-005</v>
      </c>
      <c r="J403" s="4" t="n">
        <v>393543.99450591</v>
      </c>
      <c r="K403" s="4" t="n">
        <v>753540.315539915</v>
      </c>
      <c r="L403" s="4" t="n">
        <v>385876.775086167</v>
      </c>
      <c r="M403" s="4" t="n">
        <v>752565.845064663</v>
      </c>
      <c r="N403" s="4" t="n">
        <v>16522.05457205</v>
      </c>
      <c r="O403" s="4" t="n">
        <v>25906.6200373009</v>
      </c>
      <c r="P403" s="4" t="n">
        <v>-359996.321034005</v>
      </c>
      <c r="Q403" s="4" t="n">
        <v>0.522260038899092</v>
      </c>
      <c r="R403" s="4" t="n">
        <v>-0.282113203245064</v>
      </c>
    </row>
    <row r="404" customFormat="false" ht="15" hidden="false" customHeight="false" outlineLevel="0" collapsed="false">
      <c r="A404" s="2" t="n">
        <v>403</v>
      </c>
      <c r="B404" s="2" t="n">
        <v>403</v>
      </c>
      <c r="C404" s="2" t="s">
        <v>411</v>
      </c>
      <c r="D404" s="2" t="s">
        <v>1007</v>
      </c>
      <c r="E404" s="2" t="s">
        <v>1007</v>
      </c>
      <c r="F404" s="1" t="s">
        <v>1314</v>
      </c>
      <c r="G404" s="4" t="b">
        <f aca="false">TRUE()</f>
        <v>1</v>
      </c>
      <c r="H404" s="4" t="n">
        <v>1.96817527552516</v>
      </c>
      <c r="I404" s="4" t="n">
        <v>0.12042</v>
      </c>
      <c r="J404" s="4" t="n">
        <v>127445.222766557</v>
      </c>
      <c r="K404" s="4" t="n">
        <v>92488.0912872663</v>
      </c>
      <c r="L404" s="4" t="n">
        <v>141028.370091883</v>
      </c>
      <c r="M404" s="4" t="n">
        <v>91146.1492183103</v>
      </c>
      <c r="N404" s="4" t="n">
        <v>27254.064369279</v>
      </c>
      <c r="O404" s="4" t="n">
        <v>14268.6857905055</v>
      </c>
      <c r="P404" s="4" t="n">
        <v>34957.1314792912</v>
      </c>
      <c r="Q404" s="4" t="n">
        <v>1.37796359501803</v>
      </c>
      <c r="R404" s="4" t="n">
        <v>0.139237743920205</v>
      </c>
    </row>
    <row r="405" customFormat="false" ht="15" hidden="false" customHeight="false" outlineLevel="0" collapsed="false">
      <c r="A405" s="2" t="n">
        <v>404</v>
      </c>
      <c r="B405" s="2" t="n">
        <v>404</v>
      </c>
      <c r="C405" s="2" t="s">
        <v>412</v>
      </c>
      <c r="D405" s="2" t="s">
        <v>1007</v>
      </c>
      <c r="E405" s="2" t="s">
        <v>1007</v>
      </c>
      <c r="F405" s="1" t="s">
        <v>1025</v>
      </c>
      <c r="G405" s="4" t="b">
        <f aca="false">TRUE()</f>
        <v>1</v>
      </c>
      <c r="H405" s="4" t="n">
        <v>8.58484427909927</v>
      </c>
      <c r="I405" s="4" t="n">
        <v>0.00101</v>
      </c>
      <c r="J405" s="4" t="n">
        <v>589525.487690355</v>
      </c>
      <c r="K405" s="4" t="n">
        <v>155551.817911304</v>
      </c>
      <c r="L405" s="4" t="n">
        <v>597825.970254131</v>
      </c>
      <c r="M405" s="4" t="n">
        <v>173535.951814984</v>
      </c>
      <c r="N405" s="4" t="n">
        <v>46346.4392639324</v>
      </c>
      <c r="O405" s="4" t="n">
        <v>74284.998493682</v>
      </c>
      <c r="P405" s="4" t="n">
        <v>433973.669779051</v>
      </c>
      <c r="Q405" s="4" t="n">
        <v>3.78989776915692</v>
      </c>
      <c r="R405" s="4" t="n">
        <v>0.578627495221414</v>
      </c>
    </row>
    <row r="406" customFormat="false" ht="15" hidden="false" customHeight="false" outlineLevel="0" collapsed="false">
      <c r="A406" s="2" t="n">
        <v>405</v>
      </c>
      <c r="B406" s="2" t="n">
        <v>405</v>
      </c>
      <c r="C406" s="2" t="s">
        <v>413</v>
      </c>
      <c r="D406" s="2" t="s">
        <v>1007</v>
      </c>
      <c r="E406" s="2" t="s">
        <v>1007</v>
      </c>
      <c r="F406" s="1" t="s">
        <v>1025</v>
      </c>
      <c r="G406" s="4" t="b">
        <f aca="false">TRUE()</f>
        <v>1</v>
      </c>
      <c r="H406" s="4" t="n">
        <v>2.78262653334094</v>
      </c>
      <c r="I406" s="4" t="n">
        <v>0.04968</v>
      </c>
      <c r="J406" s="4" t="n">
        <v>238447.301432764</v>
      </c>
      <c r="K406" s="4" t="n">
        <v>149453.69654281</v>
      </c>
      <c r="L406" s="4" t="n">
        <v>238378.199042034</v>
      </c>
      <c r="M406" s="4" t="n">
        <v>126113.962635375</v>
      </c>
      <c r="N406" s="4" t="n">
        <v>6643.67924170207</v>
      </c>
      <c r="O406" s="4" t="n">
        <v>54994.3804959839</v>
      </c>
      <c r="P406" s="4" t="n">
        <v>88993.6048899532</v>
      </c>
      <c r="Q406" s="4" t="n">
        <v>1.59545937603799</v>
      </c>
      <c r="R406" s="4" t="n">
        <v>0.202885750562031</v>
      </c>
    </row>
    <row r="407" customFormat="false" ht="15" hidden="false" customHeight="false" outlineLevel="0" collapsed="false">
      <c r="A407" s="2" t="n">
        <v>406</v>
      </c>
      <c r="B407" s="2" t="n">
        <v>406</v>
      </c>
      <c r="C407" s="2" t="s">
        <v>414</v>
      </c>
      <c r="D407" s="2" t="s">
        <v>1007</v>
      </c>
      <c r="E407" s="2" t="s">
        <v>1007</v>
      </c>
      <c r="F407" s="1" t="s">
        <v>1315</v>
      </c>
      <c r="G407" s="4" t="b">
        <f aca="false">TRUE()</f>
        <v>1</v>
      </c>
      <c r="H407" s="4" t="n">
        <v>7.87099618248659</v>
      </c>
      <c r="I407" s="4" t="n">
        <v>0.00141</v>
      </c>
      <c r="J407" s="4" t="n">
        <v>306339.701447011</v>
      </c>
      <c r="K407" s="4" t="n">
        <v>185719.669277864</v>
      </c>
      <c r="L407" s="4" t="n">
        <v>306807.125715171</v>
      </c>
      <c r="M407" s="4" t="n">
        <v>183467.35582437</v>
      </c>
      <c r="N407" s="4" t="n">
        <v>3450.7927658083</v>
      </c>
      <c r="O407" s="4" t="n">
        <v>26317.751450639</v>
      </c>
      <c r="P407" s="4" t="n">
        <v>120620.032169147</v>
      </c>
      <c r="Q407" s="4" t="n">
        <v>1.64947365369621</v>
      </c>
      <c r="R407" s="4" t="n">
        <v>0.217345383145545</v>
      </c>
    </row>
    <row r="408" customFormat="false" ht="15" hidden="false" customHeight="false" outlineLevel="0" collapsed="false">
      <c r="A408" s="2" t="n">
        <v>407</v>
      </c>
      <c r="B408" s="2" t="n">
        <v>407</v>
      </c>
      <c r="C408" s="2" t="s">
        <v>415</v>
      </c>
      <c r="D408" s="2" t="s">
        <v>1007</v>
      </c>
      <c r="E408" s="2" t="s">
        <v>1007</v>
      </c>
      <c r="F408" s="5" t="s">
        <v>1316</v>
      </c>
      <c r="G408" s="4" t="b">
        <f aca="false">TRUE()</f>
        <v>1</v>
      </c>
      <c r="H408" s="4" t="n">
        <v>1.73088454431943</v>
      </c>
      <c r="I408" s="4" t="n">
        <v>0.15852</v>
      </c>
      <c r="J408" s="4" t="n">
        <v>131358.514137672</v>
      </c>
      <c r="K408" s="4" t="n">
        <v>108290.979911588</v>
      </c>
      <c r="L408" s="4" t="n">
        <v>135253.77417872</v>
      </c>
      <c r="M408" s="4" t="n">
        <v>107501.68313026</v>
      </c>
      <c r="N408" s="4" t="n">
        <v>23017.9662438579</v>
      </c>
      <c r="O408" s="4" t="n">
        <v>1732.53446112814</v>
      </c>
      <c r="P408" s="4" t="n">
        <v>23067.5342260849</v>
      </c>
      <c r="Q408" s="4" t="n">
        <v>1.21301436412264</v>
      </c>
      <c r="R408" s="4" t="n">
        <v>0.083865943671409</v>
      </c>
    </row>
    <row r="409" customFormat="false" ht="15" hidden="false" customHeight="false" outlineLevel="0" collapsed="false">
      <c r="A409" s="2" t="n">
        <v>408</v>
      </c>
      <c r="B409" s="2" t="n">
        <v>408</v>
      </c>
      <c r="C409" s="2" t="s">
        <v>416</v>
      </c>
      <c r="D409" s="2" t="s">
        <v>1007</v>
      </c>
      <c r="E409" s="2" t="s">
        <v>1007</v>
      </c>
      <c r="F409" s="1" t="s">
        <v>1317</v>
      </c>
      <c r="G409" s="4" t="b">
        <f aca="false">TRUE()</f>
        <v>1</v>
      </c>
      <c r="H409" s="4" t="n">
        <v>-0.690059921610648</v>
      </c>
      <c r="I409" s="4" t="n">
        <v>0.52811</v>
      </c>
      <c r="J409" s="4" t="n">
        <v>470578.791171402</v>
      </c>
      <c r="K409" s="4" t="n">
        <v>1267894.98980041</v>
      </c>
      <c r="L409" s="4" t="n">
        <v>479646.853026631</v>
      </c>
      <c r="M409" s="4" t="n">
        <v>131793.840388745</v>
      </c>
      <c r="N409" s="4" t="n">
        <v>29858.0037938035</v>
      </c>
      <c r="O409" s="4" t="n">
        <v>2001041.37901779</v>
      </c>
      <c r="P409" s="4" t="n">
        <v>-797316.198629007</v>
      </c>
      <c r="Q409" s="4" t="n">
        <v>0.371149657469252</v>
      </c>
      <c r="R409" s="4" t="n">
        <v>-0.430450935917662</v>
      </c>
    </row>
    <row r="410" customFormat="false" ht="15" hidden="false" customHeight="false" outlineLevel="0" collapsed="false">
      <c r="A410" s="2" t="n">
        <v>409</v>
      </c>
      <c r="B410" s="2" t="n">
        <v>409</v>
      </c>
      <c r="C410" s="2" t="s">
        <v>417</v>
      </c>
      <c r="D410" s="2" t="s">
        <v>1007</v>
      </c>
      <c r="E410" s="2" t="s">
        <v>1007</v>
      </c>
      <c r="F410" s="1" t="s">
        <v>1318</v>
      </c>
      <c r="G410" s="4" t="b">
        <f aca="false">TRUE()</f>
        <v>1</v>
      </c>
      <c r="H410" s="4" t="n">
        <v>-0.382627166714154</v>
      </c>
      <c r="I410" s="4" t="n">
        <v>0.72146</v>
      </c>
      <c r="J410" s="4" t="n">
        <v>324671.188681351</v>
      </c>
      <c r="K410" s="4" t="n">
        <v>356202.164131891</v>
      </c>
      <c r="L410" s="4" t="n">
        <v>323494.868892607</v>
      </c>
      <c r="M410" s="4" t="n">
        <v>437867.795469732</v>
      </c>
      <c r="N410" s="4" t="n">
        <v>2977.32746372706</v>
      </c>
      <c r="O410" s="4" t="n">
        <v>142701.233208171</v>
      </c>
      <c r="P410" s="4" t="n">
        <v>-31530.9754505401</v>
      </c>
      <c r="Q410" s="4" t="n">
        <v>0.911480112628218</v>
      </c>
      <c r="R410" s="4" t="n">
        <v>-0.0402528026755414</v>
      </c>
    </row>
    <row r="411" customFormat="false" ht="15" hidden="false" customHeight="false" outlineLevel="0" collapsed="false">
      <c r="A411" s="2" t="n">
        <v>410</v>
      </c>
      <c r="B411" s="2" t="n">
        <v>410</v>
      </c>
      <c r="C411" s="2" t="s">
        <v>418</v>
      </c>
      <c r="D411" s="2" t="s">
        <v>1007</v>
      </c>
      <c r="E411" s="2" t="s">
        <v>1007</v>
      </c>
      <c r="F411" s="1" t="s">
        <v>1025</v>
      </c>
      <c r="G411" s="4" t="b">
        <f aca="false">TRUE()</f>
        <v>1</v>
      </c>
      <c r="H411" s="4" t="n">
        <v>34.7314875731603</v>
      </c>
      <c r="I411" s="3" t="n">
        <v>4.1007E-006</v>
      </c>
      <c r="J411" s="4" t="n">
        <v>1333983.24297554</v>
      </c>
      <c r="K411" s="4" t="n">
        <v>611694.529562522</v>
      </c>
      <c r="L411" s="4" t="n">
        <v>1328665.78491819</v>
      </c>
      <c r="M411" s="4" t="n">
        <v>607976.190975096</v>
      </c>
      <c r="N411" s="4" t="n">
        <v>20379.3828042444</v>
      </c>
      <c r="O411" s="4" t="n">
        <v>29700.9633355481</v>
      </c>
      <c r="P411" s="4" t="n">
        <v>722288.713413016</v>
      </c>
      <c r="Q411" s="4" t="n">
        <v>2.18079969413751</v>
      </c>
      <c r="R411" s="4" t="n">
        <v>0.33861577757974</v>
      </c>
    </row>
    <row r="412" customFormat="false" ht="15" hidden="false" customHeight="false" outlineLevel="0" collapsed="false">
      <c r="A412" s="2" t="n">
        <v>411</v>
      </c>
      <c r="B412" s="2" t="n">
        <v>411</v>
      </c>
      <c r="C412" s="2" t="s">
        <v>419</v>
      </c>
      <c r="D412" s="2" t="s">
        <v>1007</v>
      </c>
      <c r="E412" s="2" t="s">
        <v>1007</v>
      </c>
      <c r="F412" s="1" t="s">
        <v>1319</v>
      </c>
      <c r="G412" s="4" t="b">
        <f aca="false">TRUE()</f>
        <v>1</v>
      </c>
      <c r="H412" s="4" t="n">
        <v>21.186857887922</v>
      </c>
      <c r="I412" s="3" t="n">
        <v>2.934E-005</v>
      </c>
      <c r="J412" s="4" t="n">
        <v>452519.837564213</v>
      </c>
      <c r="K412" s="4" t="n">
        <v>234917.421611058</v>
      </c>
      <c r="L412" s="4" t="n">
        <v>449768.655387851</v>
      </c>
      <c r="M412" s="4" t="n">
        <v>241606.229752728</v>
      </c>
      <c r="N412" s="4" t="n">
        <v>9725.58154132469</v>
      </c>
      <c r="O412" s="4" t="n">
        <v>14895.3246086289</v>
      </c>
      <c r="P412" s="4" t="n">
        <v>217602.415953155</v>
      </c>
      <c r="Q412" s="4" t="n">
        <v>1.92629322449073</v>
      </c>
      <c r="R412" s="4" t="n">
        <v>0.284722397059216</v>
      </c>
    </row>
    <row r="413" customFormat="false" ht="15" hidden="false" customHeight="false" outlineLevel="0" collapsed="false">
      <c r="A413" s="2" t="n">
        <v>412</v>
      </c>
      <c r="B413" s="2" t="n">
        <v>412</v>
      </c>
      <c r="C413" s="2" t="s">
        <v>420</v>
      </c>
      <c r="D413" s="2" t="s">
        <v>1007</v>
      </c>
      <c r="E413" s="2" t="s">
        <v>1007</v>
      </c>
      <c r="F413" s="1" t="s">
        <v>1025</v>
      </c>
      <c r="G413" s="4" t="b">
        <f aca="false">TRUE()</f>
        <v>1</v>
      </c>
      <c r="H413" s="4" t="n">
        <v>0.527255644410262</v>
      </c>
      <c r="I413" s="4" t="n">
        <v>0.62591</v>
      </c>
      <c r="J413" s="4" t="n">
        <v>221926.581625467</v>
      </c>
      <c r="K413" s="4" t="n">
        <v>198330.140413518</v>
      </c>
      <c r="L413" s="4" t="n">
        <v>187323.705642494</v>
      </c>
      <c r="M413" s="4" t="n">
        <v>194484.271618238</v>
      </c>
      <c r="N413" s="4" t="n">
        <v>76240.701862868</v>
      </c>
      <c r="O413" s="4" t="n">
        <v>13997.6661036607</v>
      </c>
      <c r="P413" s="4" t="n">
        <v>23596.4412119495</v>
      </c>
      <c r="Q413" s="4" t="n">
        <v>1.11897556852807</v>
      </c>
      <c r="R413" s="4" t="n">
        <v>0.0488206043395404</v>
      </c>
    </row>
    <row r="414" customFormat="false" ht="15" hidden="false" customHeight="false" outlineLevel="0" collapsed="false">
      <c r="A414" s="2" t="n">
        <v>413</v>
      </c>
      <c r="B414" s="2" t="n">
        <v>413</v>
      </c>
      <c r="C414" s="2" t="s">
        <v>421</v>
      </c>
      <c r="D414" s="2" t="s">
        <v>1007</v>
      </c>
      <c r="E414" s="2" t="s">
        <v>1007</v>
      </c>
      <c r="F414" s="1" t="s">
        <v>1320</v>
      </c>
      <c r="G414" s="4" t="b">
        <f aca="false">TRUE()</f>
        <v>1</v>
      </c>
      <c r="H414" s="4" t="n">
        <v>16.2385131415301</v>
      </c>
      <c r="I414" s="3" t="n">
        <v>8.4152E-005</v>
      </c>
      <c r="J414" s="4" t="n">
        <v>2218797.14640084</v>
      </c>
      <c r="K414" s="4" t="n">
        <v>713538.182350168</v>
      </c>
      <c r="L414" s="4" t="n">
        <v>2154942.68841734</v>
      </c>
      <c r="M414" s="4" t="n">
        <v>728140.239973637</v>
      </c>
      <c r="N414" s="4" t="n">
        <v>150641.852061518</v>
      </c>
      <c r="O414" s="4" t="n">
        <v>55544.1139725575</v>
      </c>
      <c r="P414" s="4" t="n">
        <v>1505258.96405067</v>
      </c>
      <c r="Q414" s="4" t="n">
        <v>3.10957030931804</v>
      </c>
      <c r="R414" s="4" t="n">
        <v>0.492700380928812</v>
      </c>
    </row>
    <row r="415" customFormat="false" ht="15" hidden="false" customHeight="false" outlineLevel="0" collapsed="false">
      <c r="A415" s="2" t="n">
        <v>414</v>
      </c>
      <c r="B415" s="2" t="n">
        <v>414</v>
      </c>
      <c r="C415" s="2" t="s">
        <v>422</v>
      </c>
      <c r="D415" s="2" t="s">
        <v>1007</v>
      </c>
      <c r="E415" s="2" t="s">
        <v>1007</v>
      </c>
      <c r="F415" s="1" t="s">
        <v>1321</v>
      </c>
      <c r="G415" s="4" t="b">
        <f aca="false">TRUE()</f>
        <v>1</v>
      </c>
      <c r="H415" s="4" t="n">
        <v>3.84797463849577</v>
      </c>
      <c r="I415" s="4" t="n">
        <v>0.01833</v>
      </c>
      <c r="J415" s="4" t="n">
        <v>322129.690405827</v>
      </c>
      <c r="K415" s="4" t="n">
        <v>251555.01875308</v>
      </c>
      <c r="L415" s="4" t="n">
        <v>318631.207791306</v>
      </c>
      <c r="M415" s="4" t="n">
        <v>253851.176197595</v>
      </c>
      <c r="N415" s="4" t="n">
        <v>28546.6532205536</v>
      </c>
      <c r="O415" s="4" t="n">
        <v>13936.8555513916</v>
      </c>
      <c r="P415" s="4" t="n">
        <v>70574.6716527471</v>
      </c>
      <c r="Q415" s="4" t="n">
        <v>1.28055362203694</v>
      </c>
      <c r="R415" s="4" t="n">
        <v>0.107397768877988</v>
      </c>
    </row>
    <row r="416" customFormat="false" ht="15" hidden="false" customHeight="false" outlineLevel="0" collapsed="false">
      <c r="A416" s="2" t="n">
        <v>415</v>
      </c>
      <c r="B416" s="2" t="n">
        <v>415</v>
      </c>
      <c r="C416" s="2" t="s">
        <v>423</v>
      </c>
      <c r="D416" s="2" t="s">
        <v>1007</v>
      </c>
      <c r="E416" s="2" t="s">
        <v>1007</v>
      </c>
      <c r="F416" s="1" t="s">
        <v>1025</v>
      </c>
      <c r="G416" s="4" t="b">
        <f aca="false">TRUE()</f>
        <v>1</v>
      </c>
      <c r="H416" s="4" t="n">
        <v>1.21305003903045</v>
      </c>
      <c r="I416" s="4" t="n">
        <v>0.29185</v>
      </c>
      <c r="J416" s="4" t="n">
        <v>406628.233899145</v>
      </c>
      <c r="K416" s="4" t="n">
        <v>363677.765406903</v>
      </c>
      <c r="L416" s="4" t="n">
        <v>413344.117026693</v>
      </c>
      <c r="M416" s="4" t="n">
        <v>346244.840136961</v>
      </c>
      <c r="N416" s="4" t="n">
        <v>23795.6274975515</v>
      </c>
      <c r="O416" s="4" t="n">
        <v>56521.9963182486</v>
      </c>
      <c r="P416" s="4" t="n">
        <v>42950.4684922416</v>
      </c>
      <c r="Q416" s="4" t="n">
        <v>1.11810034205469</v>
      </c>
      <c r="R416" s="4" t="n">
        <v>0.0484807803350019</v>
      </c>
    </row>
    <row r="417" customFormat="false" ht="15" hidden="false" customHeight="false" outlineLevel="0" collapsed="false">
      <c r="A417" s="2" t="n">
        <v>416</v>
      </c>
      <c r="B417" s="2" t="n">
        <v>416</v>
      </c>
      <c r="C417" s="2" t="s">
        <v>424</v>
      </c>
      <c r="D417" s="2" t="s">
        <v>1007</v>
      </c>
      <c r="E417" s="2" t="s">
        <v>1007</v>
      </c>
      <c r="F417" s="1" t="s">
        <v>1322</v>
      </c>
      <c r="G417" s="4" t="b">
        <f aca="false">TRUE()</f>
        <v>1</v>
      </c>
      <c r="H417" s="4" t="n">
        <v>17.4187600221453</v>
      </c>
      <c r="I417" s="3" t="n">
        <v>6.3768E-005</v>
      </c>
      <c r="J417" s="4" t="n">
        <v>536417.929904279</v>
      </c>
      <c r="K417" s="4" t="n">
        <v>332051.279964763</v>
      </c>
      <c r="L417" s="4" t="n">
        <v>531093.565729279</v>
      </c>
      <c r="M417" s="4" t="n">
        <v>330422.703405547</v>
      </c>
      <c r="N417" s="4" t="n">
        <v>11090.9783044489</v>
      </c>
      <c r="O417" s="4" t="n">
        <v>17027.8919495472</v>
      </c>
      <c r="P417" s="4" t="n">
        <v>204366.649939516</v>
      </c>
      <c r="Q417" s="4" t="n">
        <v>1.61546713495941</v>
      </c>
      <c r="R417" s="4" t="n">
        <v>0.208298127162723</v>
      </c>
    </row>
    <row r="418" customFormat="false" ht="15" hidden="false" customHeight="false" outlineLevel="0" collapsed="false">
      <c r="A418" s="2" t="n">
        <v>417</v>
      </c>
      <c r="B418" s="2" t="n">
        <v>417</v>
      </c>
      <c r="C418" s="2" t="s">
        <v>425</v>
      </c>
      <c r="D418" s="2" t="s">
        <v>1007</v>
      </c>
      <c r="E418" s="2" t="s">
        <v>1007</v>
      </c>
      <c r="F418" s="1" t="s">
        <v>1323</v>
      </c>
      <c r="G418" s="4" t="b">
        <f aca="false">TRUE()</f>
        <v>1</v>
      </c>
      <c r="H418" s="4" t="n">
        <v>13.7502142584625</v>
      </c>
      <c r="I418" s="4" t="n">
        <v>0.00016</v>
      </c>
      <c r="J418" s="4" t="n">
        <v>655984.317557496</v>
      </c>
      <c r="K418" s="4" t="n">
        <v>282075.988571749</v>
      </c>
      <c r="L418" s="4" t="n">
        <v>651242.919354629</v>
      </c>
      <c r="M418" s="4" t="n">
        <v>285908.152768746</v>
      </c>
      <c r="N418" s="4" t="n">
        <v>26969.9652184703</v>
      </c>
      <c r="O418" s="4" t="n">
        <v>38613.2609647663</v>
      </c>
      <c r="P418" s="4" t="n">
        <v>373908.328985746</v>
      </c>
      <c r="Q418" s="4" t="n">
        <v>2.32555887113603</v>
      </c>
      <c r="R418" s="4" t="n">
        <v>0.36652733807927</v>
      </c>
    </row>
    <row r="419" customFormat="false" ht="15" hidden="false" customHeight="false" outlineLevel="0" collapsed="false">
      <c r="A419" s="2" t="n">
        <v>418</v>
      </c>
      <c r="B419" s="2" t="n">
        <v>418</v>
      </c>
      <c r="C419" s="2" t="s">
        <v>426</v>
      </c>
      <c r="D419" s="2" t="s">
        <v>1007</v>
      </c>
      <c r="E419" s="2" t="s">
        <v>1007</v>
      </c>
      <c r="F419" s="1" t="s">
        <v>1324</v>
      </c>
      <c r="G419" s="4" t="b">
        <f aca="false">TRUE()</f>
        <v>1</v>
      </c>
      <c r="H419" s="4" t="n">
        <v>13.5891292347935</v>
      </c>
      <c r="I419" s="4" t="n">
        <v>0.00017</v>
      </c>
      <c r="J419" s="4" t="n">
        <v>1092187.92482764</v>
      </c>
      <c r="K419" s="4" t="n">
        <v>501879.307620202</v>
      </c>
      <c r="L419" s="4" t="n">
        <v>1092106.10751997</v>
      </c>
      <c r="M419" s="4" t="n">
        <v>514325.419150344</v>
      </c>
      <c r="N419" s="4" t="n">
        <v>60658.601811228</v>
      </c>
      <c r="O419" s="4" t="n">
        <v>44514.8770620473</v>
      </c>
      <c r="P419" s="4" t="n">
        <v>590308.617207439</v>
      </c>
      <c r="Q419" s="4" t="n">
        <v>2.17619636483231</v>
      </c>
      <c r="R419" s="4" t="n">
        <v>0.337698080509347</v>
      </c>
    </row>
    <row r="420" customFormat="false" ht="15" hidden="false" customHeight="false" outlineLevel="0" collapsed="false">
      <c r="A420" s="2" t="n">
        <v>419</v>
      </c>
      <c r="B420" s="2" t="n">
        <v>419</v>
      </c>
      <c r="C420" s="2" t="s">
        <v>427</v>
      </c>
      <c r="D420" s="2" t="s">
        <v>1007</v>
      </c>
      <c r="E420" s="2" t="s">
        <v>1007</v>
      </c>
      <c r="F420" s="1" t="s">
        <v>1025</v>
      </c>
      <c r="G420" s="4" t="b">
        <f aca="false">TRUE()</f>
        <v>1</v>
      </c>
      <c r="H420" s="4" t="n">
        <v>5.33303092486169</v>
      </c>
      <c r="I420" s="4" t="n">
        <v>0.00595</v>
      </c>
      <c r="J420" s="4" t="n">
        <v>334170.598776734</v>
      </c>
      <c r="K420" s="4" t="n">
        <v>197910.187667048</v>
      </c>
      <c r="L420" s="4" t="n">
        <v>331808.565985506</v>
      </c>
      <c r="M420" s="4" t="n">
        <v>189577.301208698</v>
      </c>
      <c r="N420" s="4" t="n">
        <v>12403.4722795649</v>
      </c>
      <c r="O420" s="4" t="n">
        <v>42480.6268727523</v>
      </c>
      <c r="P420" s="4" t="n">
        <v>136260.411109686</v>
      </c>
      <c r="Q420" s="4" t="n">
        <v>1.68849619474326</v>
      </c>
      <c r="R420" s="4" t="n">
        <v>0.227500086230614</v>
      </c>
    </row>
    <row r="421" customFormat="false" ht="15" hidden="false" customHeight="false" outlineLevel="0" collapsed="false">
      <c r="A421" s="2" t="n">
        <v>420</v>
      </c>
      <c r="B421" s="2" t="n">
        <v>420</v>
      </c>
      <c r="C421" s="2" t="s">
        <v>428</v>
      </c>
      <c r="D421" s="2" t="s">
        <v>1007</v>
      </c>
      <c r="E421" s="2" t="s">
        <v>1007</v>
      </c>
      <c r="F421" s="1" t="s">
        <v>1025</v>
      </c>
      <c r="G421" s="4" t="b">
        <f aca="false">TRUE()</f>
        <v>1</v>
      </c>
      <c r="H421" s="4" t="n">
        <v>8.7879976182872</v>
      </c>
      <c r="I421" s="4" t="n">
        <v>0.00092</v>
      </c>
      <c r="J421" s="4" t="n">
        <v>415525.811136083</v>
      </c>
      <c r="K421" s="4" t="n">
        <v>297017.305528051</v>
      </c>
      <c r="L421" s="4" t="n">
        <v>416966.213384229</v>
      </c>
      <c r="M421" s="4" t="n">
        <v>289992.838906091</v>
      </c>
      <c r="N421" s="4" t="n">
        <v>11778.2544362094</v>
      </c>
      <c r="O421" s="4" t="n">
        <v>20170.0298694955</v>
      </c>
      <c r="P421" s="4" t="n">
        <v>118508.505608031</v>
      </c>
      <c r="Q421" s="4" t="n">
        <v>1.39899528883457</v>
      </c>
      <c r="R421" s="4" t="n">
        <v>0.145816251992475</v>
      </c>
    </row>
    <row r="422" customFormat="false" ht="15" hidden="false" customHeight="false" outlineLevel="0" collapsed="false">
      <c r="A422" s="2" t="n">
        <v>421</v>
      </c>
      <c r="B422" s="2" t="n">
        <v>421</v>
      </c>
      <c r="C422" s="2" t="s">
        <v>429</v>
      </c>
      <c r="D422" s="2" t="s">
        <v>1007</v>
      </c>
      <c r="E422" s="2" t="s">
        <v>1007</v>
      </c>
      <c r="F422" s="1" t="s">
        <v>1067</v>
      </c>
      <c r="G422" s="4" t="b">
        <f aca="false">TRUE()</f>
        <v>1</v>
      </c>
      <c r="H422" s="4" t="n">
        <v>4.4349297868477</v>
      </c>
      <c r="I422" s="4" t="n">
        <v>0.01138</v>
      </c>
      <c r="J422" s="4" t="n">
        <v>98032.7448494533</v>
      </c>
      <c r="K422" s="4" t="n">
        <v>73450.5542369654</v>
      </c>
      <c r="L422" s="4" t="n">
        <v>101043.384144999</v>
      </c>
      <c r="M422" s="4" t="n">
        <v>71373.2376149218</v>
      </c>
      <c r="N422" s="4" t="n">
        <v>6646.5103828754</v>
      </c>
      <c r="O422" s="4" t="n">
        <v>6927.75276550884</v>
      </c>
      <c r="P422" s="4" t="n">
        <v>24582.190612488</v>
      </c>
      <c r="Q422" s="4" t="n">
        <v>1.33467672052114</v>
      </c>
      <c r="R422" s="4" t="n">
        <v>0.125376085553959</v>
      </c>
    </row>
    <row r="423" customFormat="false" ht="15" hidden="false" customHeight="false" outlineLevel="0" collapsed="false">
      <c r="A423" s="2" t="n">
        <v>422</v>
      </c>
      <c r="B423" s="2" t="n">
        <v>422</v>
      </c>
      <c r="C423" s="2" t="s">
        <v>430</v>
      </c>
      <c r="D423" s="2" t="s">
        <v>1007</v>
      </c>
      <c r="E423" s="2" t="s">
        <v>1007</v>
      </c>
      <c r="F423" s="1" t="s">
        <v>1325</v>
      </c>
      <c r="G423" s="4" t="b">
        <f aca="false">TRUE()</f>
        <v>1</v>
      </c>
      <c r="H423" s="4" t="n">
        <v>2.47179590816471</v>
      </c>
      <c r="I423" s="4" t="n">
        <v>0.06881</v>
      </c>
      <c r="J423" s="4" t="n">
        <v>265454.695559642</v>
      </c>
      <c r="K423" s="4" t="n">
        <v>186987.780007425</v>
      </c>
      <c r="L423" s="4" t="n">
        <v>282744.752410003</v>
      </c>
      <c r="M423" s="4" t="n">
        <v>183941.348036921</v>
      </c>
      <c r="N423" s="4" t="n">
        <v>46927.0098825286</v>
      </c>
      <c r="O423" s="4" t="n">
        <v>28654.3521458095</v>
      </c>
      <c r="P423" s="4" t="n">
        <v>78466.9155522162</v>
      </c>
      <c r="Q423" s="4" t="n">
        <v>1.41963659630111</v>
      </c>
      <c r="R423" s="4" t="n">
        <v>0.152177186341073</v>
      </c>
    </row>
    <row r="424" customFormat="false" ht="15" hidden="false" customHeight="false" outlineLevel="0" collapsed="false">
      <c r="A424" s="2" t="n">
        <v>423</v>
      </c>
      <c r="B424" s="2" t="n">
        <v>423</v>
      </c>
      <c r="C424" s="2" t="s">
        <v>431</v>
      </c>
      <c r="D424" s="2" t="s">
        <v>1007</v>
      </c>
      <c r="E424" s="2" t="s">
        <v>1007</v>
      </c>
      <c r="F424" s="1" t="s">
        <v>1326</v>
      </c>
      <c r="G424" s="4" t="b">
        <f aca="false">TRUE()</f>
        <v>1</v>
      </c>
      <c r="H424" s="4" t="n">
        <v>-5.14884226446174</v>
      </c>
      <c r="I424" s="4" t="n">
        <v>0.00675</v>
      </c>
      <c r="J424" s="4" t="n">
        <v>794557.606296238</v>
      </c>
      <c r="K424" s="4" t="n">
        <v>1042265.21364556</v>
      </c>
      <c r="L424" s="4" t="n">
        <v>780063.646819503</v>
      </c>
      <c r="M424" s="4" t="n">
        <v>1036967.8203346</v>
      </c>
      <c r="N424" s="4" t="n">
        <v>44847.1798777994</v>
      </c>
      <c r="O424" s="4" t="n">
        <v>70230.1053181472</v>
      </c>
      <c r="P424" s="4" t="n">
        <v>-247707.607349323</v>
      </c>
      <c r="Q424" s="4" t="n">
        <v>0.76233725916755</v>
      </c>
      <c r="R424" s="4" t="n">
        <v>-0.117852853606031</v>
      </c>
    </row>
    <row r="425" customFormat="false" ht="15" hidden="false" customHeight="false" outlineLevel="0" collapsed="false">
      <c r="A425" s="2" t="n">
        <v>424</v>
      </c>
      <c r="B425" s="2" t="n">
        <v>424</v>
      </c>
      <c r="C425" s="2" t="s">
        <v>432</v>
      </c>
      <c r="D425" s="2" t="s">
        <v>1007</v>
      </c>
      <c r="E425" s="2" t="s">
        <v>1007</v>
      </c>
      <c r="F425" s="1" t="s">
        <v>1327</v>
      </c>
      <c r="G425" s="4" t="b">
        <f aca="false">TRUE()</f>
        <v>1</v>
      </c>
      <c r="H425" s="4" t="n">
        <v>-6.27712381829884</v>
      </c>
      <c r="I425" s="4" t="n">
        <v>0.00329</v>
      </c>
      <c r="J425" s="4" t="n">
        <v>114989.828376181</v>
      </c>
      <c r="K425" s="4" t="n">
        <v>187830.885585786</v>
      </c>
      <c r="L425" s="4" t="n">
        <v>121870.443747492</v>
      </c>
      <c r="M425" s="4" t="n">
        <v>184739.877133151</v>
      </c>
      <c r="N425" s="4" t="n">
        <v>16761.1653436201</v>
      </c>
      <c r="O425" s="4" t="n">
        <v>11092.1747846025</v>
      </c>
      <c r="P425" s="4" t="n">
        <v>-72841.0572096045</v>
      </c>
      <c r="Q425" s="4" t="n">
        <v>0.612198723429131</v>
      </c>
      <c r="R425" s="4" t="n">
        <v>-0.21310758033859</v>
      </c>
    </row>
    <row r="426" customFormat="false" ht="15" hidden="false" customHeight="false" outlineLevel="0" collapsed="false">
      <c r="A426" s="2" t="n">
        <v>425</v>
      </c>
      <c r="B426" s="2" t="n">
        <v>425</v>
      </c>
      <c r="C426" s="2" t="s">
        <v>433</v>
      </c>
      <c r="D426" s="2" t="s">
        <v>1007</v>
      </c>
      <c r="E426" s="2" t="s">
        <v>1007</v>
      </c>
      <c r="F426" s="1" t="s">
        <v>1328</v>
      </c>
      <c r="G426" s="4" t="b">
        <f aca="false">TRUE()</f>
        <v>1</v>
      </c>
      <c r="H426" s="4" t="n">
        <v>3.48074081662494</v>
      </c>
      <c r="I426" s="4" t="n">
        <v>0.02533</v>
      </c>
      <c r="J426" s="4" t="n">
        <v>170773.129122886</v>
      </c>
      <c r="K426" s="4" t="n">
        <v>119842.416783133</v>
      </c>
      <c r="L426" s="4" t="n">
        <v>182214.014219416</v>
      </c>
      <c r="M426" s="4" t="n">
        <v>119760.453113334</v>
      </c>
      <c r="N426" s="4" t="n">
        <v>21719.4657801328</v>
      </c>
      <c r="O426" s="4" t="n">
        <v>13060.015696629</v>
      </c>
      <c r="P426" s="4" t="n">
        <v>50930.7123397529</v>
      </c>
      <c r="Q426" s="4" t="n">
        <v>1.42498068469294</v>
      </c>
      <c r="R426" s="4" t="n">
        <v>0.153808977616022</v>
      </c>
    </row>
    <row r="427" customFormat="false" ht="15" hidden="false" customHeight="false" outlineLevel="0" collapsed="false">
      <c r="A427" s="2" t="n">
        <v>426</v>
      </c>
      <c r="B427" s="2" t="n">
        <v>426</v>
      </c>
      <c r="C427" s="2" t="s">
        <v>434</v>
      </c>
      <c r="D427" s="2" t="s">
        <v>1007</v>
      </c>
      <c r="E427" s="2" t="s">
        <v>1007</v>
      </c>
      <c r="F427" s="1" t="s">
        <v>1025</v>
      </c>
      <c r="G427" s="4" t="b">
        <f aca="false">TRUE()</f>
        <v>1</v>
      </c>
      <c r="H427" s="4" t="n">
        <v>3.40661236657962</v>
      </c>
      <c r="I427" s="4" t="n">
        <v>0.02711</v>
      </c>
      <c r="J427" s="4" t="n">
        <v>473221.792162846</v>
      </c>
      <c r="K427" s="4" t="n">
        <v>242988.95680912</v>
      </c>
      <c r="L427" s="4" t="n">
        <v>528274.743725325</v>
      </c>
      <c r="M427" s="4" t="n">
        <v>242105.975341141</v>
      </c>
      <c r="N427" s="4" t="n">
        <v>116293.720472077</v>
      </c>
      <c r="O427" s="4" t="n">
        <v>13364.2371270243</v>
      </c>
      <c r="P427" s="4" t="n">
        <v>230232.835353726</v>
      </c>
      <c r="Q427" s="4" t="n">
        <v>1.94750328729789</v>
      </c>
      <c r="R427" s="4" t="n">
        <v>0.289478199414758</v>
      </c>
    </row>
    <row r="428" customFormat="false" ht="15" hidden="false" customHeight="false" outlineLevel="0" collapsed="false">
      <c r="A428" s="2" t="n">
        <v>427</v>
      </c>
      <c r="B428" s="2" t="n">
        <v>427</v>
      </c>
      <c r="C428" s="2" t="s">
        <v>435</v>
      </c>
      <c r="D428" s="2" t="s">
        <v>1007</v>
      </c>
      <c r="E428" s="2" t="s">
        <v>1007</v>
      </c>
      <c r="F428" s="1" t="s">
        <v>1329</v>
      </c>
      <c r="G428" s="4" t="b">
        <f aca="false">TRUE()</f>
        <v>1</v>
      </c>
      <c r="H428" s="4" t="n">
        <v>-4.60769173698241</v>
      </c>
      <c r="I428" s="4" t="n">
        <v>0.00997</v>
      </c>
      <c r="J428" s="4" t="n">
        <v>331752.973291348</v>
      </c>
      <c r="K428" s="4" t="n">
        <v>369924.877517777</v>
      </c>
      <c r="L428" s="4" t="n">
        <v>335870.799900772</v>
      </c>
      <c r="M428" s="4" t="n">
        <v>368004.863895129</v>
      </c>
      <c r="N428" s="4" t="n">
        <v>7198.83327593215</v>
      </c>
      <c r="O428" s="4" t="n">
        <v>12412.4950149228</v>
      </c>
      <c r="P428" s="4" t="n">
        <v>-38171.9042264296</v>
      </c>
      <c r="Q428" s="4" t="n">
        <v>0.896811740582126</v>
      </c>
      <c r="R428" s="4" t="n">
        <v>-0.0472987148235921</v>
      </c>
    </row>
    <row r="429" customFormat="false" ht="15" hidden="false" customHeight="false" outlineLevel="0" collapsed="false">
      <c r="A429" s="2" t="n">
        <v>428</v>
      </c>
      <c r="B429" s="2" t="n">
        <v>428</v>
      </c>
      <c r="C429" s="2" t="s">
        <v>436</v>
      </c>
      <c r="D429" s="2" t="s">
        <v>1007</v>
      </c>
      <c r="E429" s="2" t="s">
        <v>1007</v>
      </c>
      <c r="F429" s="1" t="s">
        <v>1330</v>
      </c>
      <c r="G429" s="4" t="b">
        <f aca="false">TRUE()</f>
        <v>1</v>
      </c>
      <c r="H429" s="4" t="n">
        <v>1.17992509679749</v>
      </c>
      <c r="I429" s="4" t="n">
        <v>0.30341</v>
      </c>
      <c r="J429" s="4" t="n">
        <v>210252.810479648</v>
      </c>
      <c r="K429" s="4" t="n">
        <v>138410.15549338</v>
      </c>
      <c r="L429" s="4" t="n">
        <v>221408.355020496</v>
      </c>
      <c r="M429" s="4" t="n">
        <v>146240.458398184</v>
      </c>
      <c r="N429" s="4" t="n">
        <v>102963.71189332</v>
      </c>
      <c r="O429" s="4" t="n">
        <v>22810.6634735964</v>
      </c>
      <c r="P429" s="4" t="n">
        <v>71842.6549862682</v>
      </c>
      <c r="Q429" s="4" t="n">
        <v>1.51905624070847</v>
      </c>
      <c r="R429" s="4" t="n">
        <v>0.181573853242109</v>
      </c>
    </row>
    <row r="430" customFormat="false" ht="15" hidden="false" customHeight="false" outlineLevel="0" collapsed="false">
      <c r="A430" s="2" t="n">
        <v>429</v>
      </c>
      <c r="B430" s="2" t="n">
        <v>429</v>
      </c>
      <c r="C430" s="2" t="s">
        <v>437</v>
      </c>
      <c r="D430" s="2" t="s">
        <v>1007</v>
      </c>
      <c r="E430" s="2" t="s">
        <v>1007</v>
      </c>
      <c r="F430" s="1" t="s">
        <v>1025</v>
      </c>
      <c r="G430" s="4" t="b">
        <f aca="false">TRUE()</f>
        <v>1</v>
      </c>
      <c r="H430" s="4" t="n">
        <v>14.8343687693121</v>
      </c>
      <c r="I430" s="4" t="n">
        <v>0.00012</v>
      </c>
      <c r="J430" s="4" t="n">
        <v>508024.543886056</v>
      </c>
      <c r="K430" s="4" t="n">
        <v>194591.533231193</v>
      </c>
      <c r="L430" s="4" t="n">
        <v>497699.957611073</v>
      </c>
      <c r="M430" s="4" t="n">
        <v>191199.398176772</v>
      </c>
      <c r="N430" s="4" t="n">
        <v>23958.0252408058</v>
      </c>
      <c r="O430" s="4" t="n">
        <v>27663.9968320344</v>
      </c>
      <c r="P430" s="4" t="n">
        <v>313433.010654862</v>
      </c>
      <c r="Q430" s="4" t="n">
        <v>2.61072275576591</v>
      </c>
      <c r="R430" s="4" t="n">
        <v>0.416760754613453</v>
      </c>
    </row>
    <row r="431" customFormat="false" ht="15" hidden="false" customHeight="false" outlineLevel="0" collapsed="false">
      <c r="A431" s="2" t="n">
        <v>430</v>
      </c>
      <c r="B431" s="2" t="n">
        <v>430</v>
      </c>
      <c r="C431" s="2" t="s">
        <v>438</v>
      </c>
      <c r="D431" s="2" t="s">
        <v>1007</v>
      </c>
      <c r="E431" s="2" t="s">
        <v>1007</v>
      </c>
      <c r="F431" s="1" t="s">
        <v>1331</v>
      </c>
      <c r="G431" s="4" t="b">
        <f aca="false">TRUE()</f>
        <v>1</v>
      </c>
      <c r="H431" s="4" t="n">
        <v>6.18384340551454</v>
      </c>
      <c r="I431" s="4" t="n">
        <v>0.00348</v>
      </c>
      <c r="J431" s="4" t="n">
        <v>468006.543947616</v>
      </c>
      <c r="K431" s="4" t="n">
        <v>299345.711868407</v>
      </c>
      <c r="L431" s="4" t="n">
        <v>474302.386038885</v>
      </c>
      <c r="M431" s="4" t="n">
        <v>292190.528265938</v>
      </c>
      <c r="N431" s="4" t="n">
        <v>29816.9058808208</v>
      </c>
      <c r="O431" s="4" t="n">
        <v>36642.0040355316</v>
      </c>
      <c r="P431" s="4" t="n">
        <v>168660.832079208</v>
      </c>
      <c r="Q431" s="4" t="n">
        <v>1.56343159561728</v>
      </c>
      <c r="R431" s="4" t="n">
        <v>0.194078884430351</v>
      </c>
    </row>
    <row r="432" customFormat="false" ht="15" hidden="false" customHeight="false" outlineLevel="0" collapsed="false">
      <c r="A432" s="2" t="n">
        <v>431</v>
      </c>
      <c r="B432" s="2" t="n">
        <v>431</v>
      </c>
      <c r="C432" s="2" t="s">
        <v>439</v>
      </c>
      <c r="D432" s="2" t="s">
        <v>1007</v>
      </c>
      <c r="E432" s="2" t="s">
        <v>1007</v>
      </c>
      <c r="F432" s="1" t="s">
        <v>1025</v>
      </c>
      <c r="G432" s="4" t="b">
        <f aca="false">TRUE()</f>
        <v>1</v>
      </c>
      <c r="H432" s="4" t="n">
        <v>18.03478684874</v>
      </c>
      <c r="I432" s="3" t="n">
        <v>5.5572E-005</v>
      </c>
      <c r="J432" s="4" t="n">
        <v>256102.322140466</v>
      </c>
      <c r="K432" s="4" t="n">
        <v>150628.262928538</v>
      </c>
      <c r="L432" s="4" t="n">
        <v>250979.974193603</v>
      </c>
      <c r="M432" s="4" t="n">
        <v>151656.227571193</v>
      </c>
      <c r="N432" s="4" t="n">
        <v>9763.12209946953</v>
      </c>
      <c r="O432" s="4" t="n">
        <v>2700.30555692172</v>
      </c>
      <c r="P432" s="4" t="n">
        <v>105474.059211927</v>
      </c>
      <c r="Q432" s="4" t="n">
        <v>1.70022754801313</v>
      </c>
      <c r="R432" s="4" t="n">
        <v>0.230507048574305</v>
      </c>
    </row>
    <row r="433" customFormat="false" ht="15" hidden="false" customHeight="false" outlineLevel="0" collapsed="false">
      <c r="A433" s="2" t="n">
        <v>432</v>
      </c>
      <c r="B433" s="2" t="n">
        <v>432</v>
      </c>
      <c r="C433" s="2" t="s">
        <v>440</v>
      </c>
      <c r="D433" s="2" t="s">
        <v>1007</v>
      </c>
      <c r="E433" s="2" t="s">
        <v>1007</v>
      </c>
      <c r="F433" s="1" t="s">
        <v>1067</v>
      </c>
      <c r="G433" s="4" t="b">
        <f aca="false">TRUE()</f>
        <v>1</v>
      </c>
      <c r="H433" s="4" t="n">
        <v>6.90338358120278</v>
      </c>
      <c r="I433" s="4" t="n">
        <v>0.00231</v>
      </c>
      <c r="J433" s="4" t="n">
        <v>223955.426897188</v>
      </c>
      <c r="K433" s="4" t="n">
        <v>118942.384687689</v>
      </c>
      <c r="L433" s="4" t="n">
        <v>233988.015828328</v>
      </c>
      <c r="M433" s="4" t="n">
        <v>112745.709159167</v>
      </c>
      <c r="N433" s="4" t="n">
        <v>20653.1353871684</v>
      </c>
      <c r="O433" s="4" t="n">
        <v>16359.9078243572</v>
      </c>
      <c r="P433" s="4" t="n">
        <v>105013.042209499</v>
      </c>
      <c r="Q433" s="4" t="n">
        <v>1.88289000161915</v>
      </c>
      <c r="R433" s="4" t="n">
        <v>0.274824949286339</v>
      </c>
    </row>
    <row r="434" customFormat="false" ht="15" hidden="false" customHeight="false" outlineLevel="0" collapsed="false">
      <c r="A434" s="2" t="n">
        <v>433</v>
      </c>
      <c r="B434" s="2" t="n">
        <v>433</v>
      </c>
      <c r="C434" s="2" t="s">
        <v>441</v>
      </c>
      <c r="D434" s="2" t="s">
        <v>1007</v>
      </c>
      <c r="E434" s="2" t="s">
        <v>1007</v>
      </c>
      <c r="F434" s="1" t="s">
        <v>1177</v>
      </c>
      <c r="G434" s="4" t="b">
        <f aca="false">TRUE()</f>
        <v>1</v>
      </c>
      <c r="H434" s="4" t="n">
        <v>4.11697674961837</v>
      </c>
      <c r="I434" s="4" t="n">
        <v>0.01465</v>
      </c>
      <c r="J434" s="4" t="n">
        <v>265158.476671557</v>
      </c>
      <c r="K434" s="4" t="n">
        <v>153779.385018545</v>
      </c>
      <c r="L434" s="4" t="n">
        <v>264954.83771925</v>
      </c>
      <c r="M434" s="4" t="n">
        <v>171452.129702397</v>
      </c>
      <c r="N434" s="4" t="n">
        <v>2597.34633612397</v>
      </c>
      <c r="O434" s="4" t="n">
        <v>46786.1898528885</v>
      </c>
      <c r="P434" s="4" t="n">
        <v>111379.091653012</v>
      </c>
      <c r="Q434" s="4" t="n">
        <v>1.7242784306855</v>
      </c>
      <c r="R434" s="4" t="n">
        <v>0.23660739556458</v>
      </c>
    </row>
    <row r="435" customFormat="false" ht="15" hidden="false" customHeight="false" outlineLevel="0" collapsed="false">
      <c r="A435" s="2" t="n">
        <v>434</v>
      </c>
      <c r="B435" s="2" t="n">
        <v>434</v>
      </c>
      <c r="C435" s="2" t="s">
        <v>442</v>
      </c>
      <c r="D435" s="2" t="s">
        <v>1007</v>
      </c>
      <c r="E435" s="2" t="s">
        <v>1007</v>
      </c>
      <c r="F435" s="1" t="s">
        <v>1025</v>
      </c>
      <c r="G435" s="4" t="b">
        <f aca="false">TRUE()</f>
        <v>1</v>
      </c>
      <c r="H435" s="4" t="n">
        <v>0.600279300807741</v>
      </c>
      <c r="I435" s="4" t="n">
        <v>0.58067</v>
      </c>
      <c r="J435" s="4" t="n">
        <v>558286.292731584</v>
      </c>
      <c r="K435" s="4" t="n">
        <v>452703.482640226</v>
      </c>
      <c r="L435" s="4" t="n">
        <v>417080.319129187</v>
      </c>
      <c r="M435" s="4" t="n">
        <v>481421.279796552</v>
      </c>
      <c r="N435" s="4" t="n">
        <v>275062.156291907</v>
      </c>
      <c r="O435" s="4" t="n">
        <v>130966.143329315</v>
      </c>
      <c r="P435" s="4" t="n">
        <v>105582.810091358</v>
      </c>
      <c r="Q435" s="4" t="n">
        <v>1.23322729808833</v>
      </c>
      <c r="R435" s="4" t="n">
        <v>0.091043129481259</v>
      </c>
    </row>
    <row r="436" customFormat="false" ht="15" hidden="false" customHeight="false" outlineLevel="0" collapsed="false">
      <c r="A436" s="2" t="n">
        <v>435</v>
      </c>
      <c r="B436" s="2" t="n">
        <v>435</v>
      </c>
      <c r="C436" s="2" t="s">
        <v>443</v>
      </c>
      <c r="D436" s="2" t="s">
        <v>1007</v>
      </c>
      <c r="E436" s="2" t="s">
        <v>1007</v>
      </c>
      <c r="F436" s="1" t="s">
        <v>1332</v>
      </c>
      <c r="G436" s="4" t="b">
        <f aca="false">TRUE()</f>
        <v>1</v>
      </c>
      <c r="H436" s="4" t="n">
        <v>12.5902149053403</v>
      </c>
      <c r="I436" s="4" t="n">
        <v>0.00023</v>
      </c>
      <c r="J436" s="4" t="n">
        <v>494890.176246352</v>
      </c>
      <c r="K436" s="4" t="n">
        <v>166936.741149422</v>
      </c>
      <c r="L436" s="4" t="n">
        <v>484978.116366638</v>
      </c>
      <c r="M436" s="4" t="n">
        <v>172123.641053959</v>
      </c>
      <c r="N436" s="4" t="n">
        <v>41326.9653146833</v>
      </c>
      <c r="O436" s="4" t="n">
        <v>18100.2903630768</v>
      </c>
      <c r="P436" s="4" t="n">
        <v>327953.43509693</v>
      </c>
      <c r="Q436" s="4" t="n">
        <v>2.96453718240124</v>
      </c>
      <c r="R436" s="4" t="n">
        <v>0.4719569018088</v>
      </c>
    </row>
    <row r="437" customFormat="false" ht="15" hidden="false" customHeight="false" outlineLevel="0" collapsed="false">
      <c r="A437" s="2" t="n">
        <v>436</v>
      </c>
      <c r="B437" s="2" t="n">
        <v>436</v>
      </c>
      <c r="C437" s="2" t="s">
        <v>444</v>
      </c>
      <c r="D437" s="2" t="s">
        <v>1007</v>
      </c>
      <c r="E437" s="2" t="s">
        <v>1007</v>
      </c>
      <c r="F437" s="1" t="s">
        <v>1025</v>
      </c>
      <c r="G437" s="4" t="b">
        <f aca="false">TRUE()</f>
        <v>1</v>
      </c>
      <c r="H437" s="4" t="n">
        <v>-2.91876914418058</v>
      </c>
      <c r="I437" s="4" t="n">
        <v>0.0433</v>
      </c>
      <c r="J437" s="4" t="n">
        <v>15404.61375162</v>
      </c>
      <c r="K437" s="4" t="n">
        <v>26752.1114271475</v>
      </c>
      <c r="L437" s="4" t="n">
        <v>14498.586698155</v>
      </c>
      <c r="M437" s="4" t="n">
        <v>26140.7329228827</v>
      </c>
      <c r="N437" s="4" t="n">
        <v>4289.38285581979</v>
      </c>
      <c r="O437" s="4" t="n">
        <v>5190.89760615871</v>
      </c>
      <c r="P437" s="4" t="n">
        <v>-11347.4976755275</v>
      </c>
      <c r="Q437" s="4" t="n">
        <v>0.575827960105898</v>
      </c>
      <c r="R437" s="4" t="n">
        <v>-0.239707251189628</v>
      </c>
    </row>
    <row r="438" customFormat="false" ht="15" hidden="false" customHeight="false" outlineLevel="0" collapsed="false">
      <c r="A438" s="2" t="n">
        <v>437</v>
      </c>
      <c r="B438" s="2" t="n">
        <v>437</v>
      </c>
      <c r="C438" s="2" t="s">
        <v>445</v>
      </c>
      <c r="D438" s="2" t="s">
        <v>1007</v>
      </c>
      <c r="E438" s="2" t="s">
        <v>1007</v>
      </c>
      <c r="F438" s="1" t="s">
        <v>1025</v>
      </c>
      <c r="G438" s="4" t="b">
        <f aca="false">TRUE()</f>
        <v>1</v>
      </c>
      <c r="H438" s="4" t="n">
        <v>1.82591596814226</v>
      </c>
      <c r="I438" s="4" t="n">
        <v>0.1419</v>
      </c>
      <c r="J438" s="4" t="n">
        <v>115597.087239014</v>
      </c>
      <c r="K438" s="4" t="n">
        <v>95615.3538514727</v>
      </c>
      <c r="L438" s="4" t="n">
        <v>121077.446012334</v>
      </c>
      <c r="M438" s="4" t="n">
        <v>97741.4983488419</v>
      </c>
      <c r="N438" s="4" t="n">
        <v>9604.7835211695</v>
      </c>
      <c r="O438" s="4" t="n">
        <v>16340.8172669914</v>
      </c>
      <c r="P438" s="4" t="n">
        <v>19981.733387541</v>
      </c>
      <c r="Q438" s="4" t="n">
        <v>1.20898038424436</v>
      </c>
      <c r="R438" s="4" t="n">
        <v>0.0824192544723979</v>
      </c>
    </row>
    <row r="439" customFormat="false" ht="15" hidden="false" customHeight="false" outlineLevel="0" collapsed="false">
      <c r="A439" s="2" t="n">
        <v>438</v>
      </c>
      <c r="B439" s="2" t="n">
        <v>438</v>
      </c>
      <c r="C439" s="2" t="s">
        <v>446</v>
      </c>
      <c r="D439" s="2" t="s">
        <v>1007</v>
      </c>
      <c r="E439" s="2" t="s">
        <v>1007</v>
      </c>
      <c r="F439" s="1" t="s">
        <v>1256</v>
      </c>
      <c r="G439" s="4" t="b">
        <f aca="false">TRUE()</f>
        <v>1</v>
      </c>
      <c r="H439" s="4" t="n">
        <v>4.18695763137797</v>
      </c>
      <c r="I439" s="4" t="n">
        <v>0.01384</v>
      </c>
      <c r="J439" s="4" t="n">
        <v>161047.949849155</v>
      </c>
      <c r="K439" s="4" t="n">
        <v>64589.3623907579</v>
      </c>
      <c r="L439" s="4" t="n">
        <v>167762.449890486</v>
      </c>
      <c r="M439" s="4" t="n">
        <v>52011.0528340326</v>
      </c>
      <c r="N439" s="4" t="n">
        <v>32141.722647963</v>
      </c>
      <c r="O439" s="4" t="n">
        <v>23646.1432108352</v>
      </c>
      <c r="P439" s="4" t="n">
        <v>96458.5874583975</v>
      </c>
      <c r="Q439" s="4" t="n">
        <v>2.4934129071415</v>
      </c>
      <c r="R439" s="4" t="n">
        <v>0.396794203270872</v>
      </c>
    </row>
    <row r="440" customFormat="false" ht="15" hidden="false" customHeight="false" outlineLevel="0" collapsed="false">
      <c r="A440" s="2" t="n">
        <v>439</v>
      </c>
      <c r="B440" s="2" t="n">
        <v>439</v>
      </c>
      <c r="C440" s="2" t="s">
        <v>447</v>
      </c>
      <c r="D440" s="2" t="s">
        <v>1007</v>
      </c>
      <c r="E440" s="2" t="s">
        <v>1007</v>
      </c>
      <c r="F440" s="1" t="s">
        <v>1333</v>
      </c>
      <c r="G440" s="4" t="b">
        <f aca="false">TRUE()</f>
        <v>1</v>
      </c>
      <c r="H440" s="4" t="n">
        <v>2.64402399872936</v>
      </c>
      <c r="I440" s="4" t="n">
        <v>0.05734</v>
      </c>
      <c r="J440" s="4" t="n">
        <v>457726.689660806</v>
      </c>
      <c r="K440" s="4" t="n">
        <v>242787.555941292</v>
      </c>
      <c r="L440" s="4" t="n">
        <v>401769.960753977</v>
      </c>
      <c r="M440" s="4" t="n">
        <v>248619.952711333</v>
      </c>
      <c r="N440" s="4" t="n">
        <v>140182.538610285</v>
      </c>
      <c r="O440" s="4" t="n">
        <v>13199.7350137405</v>
      </c>
      <c r="P440" s="4" t="n">
        <v>214939.133719514</v>
      </c>
      <c r="Q440" s="4" t="n">
        <v>1.88529715984079</v>
      </c>
      <c r="R440" s="4" t="n">
        <v>0.275379813272726</v>
      </c>
    </row>
    <row r="441" customFormat="false" ht="15" hidden="false" customHeight="false" outlineLevel="0" collapsed="false">
      <c r="A441" s="2" t="n">
        <v>440</v>
      </c>
      <c r="B441" s="2" t="n">
        <v>440</v>
      </c>
      <c r="C441" s="2" t="s">
        <v>448</v>
      </c>
      <c r="D441" s="2" t="s">
        <v>1007</v>
      </c>
      <c r="E441" s="2" t="s">
        <v>1007</v>
      </c>
      <c r="F441" s="1" t="s">
        <v>1334</v>
      </c>
      <c r="G441" s="4" t="b">
        <f aca="false">TRUE()</f>
        <v>1</v>
      </c>
      <c r="H441" s="4" t="n">
        <v>29.7094962619832</v>
      </c>
      <c r="I441" s="3" t="n">
        <v>7.6436E-006</v>
      </c>
      <c r="J441" s="4" t="n">
        <v>981222.248168927</v>
      </c>
      <c r="K441" s="4" t="n">
        <v>320028.541017937</v>
      </c>
      <c r="L441" s="4" t="n">
        <v>988913.070438897</v>
      </c>
      <c r="M441" s="4" t="n">
        <v>314871.045396717</v>
      </c>
      <c r="N441" s="4" t="n">
        <v>32492.0816844912</v>
      </c>
      <c r="O441" s="4" t="n">
        <v>20740.2883245315</v>
      </c>
      <c r="P441" s="4" t="n">
        <v>661193.70715099</v>
      </c>
      <c r="Q441" s="4" t="n">
        <v>3.06604606279142</v>
      </c>
      <c r="R441" s="4" t="n">
        <v>0.486578675197372</v>
      </c>
    </row>
    <row r="442" customFormat="false" ht="15" hidden="false" customHeight="false" outlineLevel="0" collapsed="false">
      <c r="A442" s="2" t="n">
        <v>441</v>
      </c>
      <c r="B442" s="2" t="n">
        <v>441</v>
      </c>
      <c r="C442" s="2" t="s">
        <v>449</v>
      </c>
      <c r="D442" s="2" t="s">
        <v>1007</v>
      </c>
      <c r="E442" s="2" t="s">
        <v>1007</v>
      </c>
      <c r="F442" s="1" t="s">
        <v>1335</v>
      </c>
      <c r="G442" s="4" t="b">
        <f aca="false">TRUE()</f>
        <v>1</v>
      </c>
      <c r="H442" s="4" t="n">
        <v>2.35629632459167</v>
      </c>
      <c r="I442" s="4" t="n">
        <v>0.07798</v>
      </c>
      <c r="J442" s="4" t="n">
        <v>412528.192830361</v>
      </c>
      <c r="K442" s="4" t="n">
        <v>109408.47824016</v>
      </c>
      <c r="L442" s="4" t="n">
        <v>539812.936068185</v>
      </c>
      <c r="M442" s="4" t="n">
        <v>99581.1567210507</v>
      </c>
      <c r="N442" s="4" t="n">
        <v>221961.416404718</v>
      </c>
      <c r="O442" s="4" t="n">
        <v>19487.5270591678</v>
      </c>
      <c r="P442" s="4" t="n">
        <v>303119.714590201</v>
      </c>
      <c r="Q442" s="4" t="n">
        <v>3.77053222442989</v>
      </c>
      <c r="R442" s="4" t="n">
        <v>0.576402656789079</v>
      </c>
    </row>
    <row r="443" customFormat="false" ht="15" hidden="false" customHeight="false" outlineLevel="0" collapsed="false">
      <c r="A443" s="2" t="n">
        <v>442</v>
      </c>
      <c r="B443" s="2" t="n">
        <v>442</v>
      </c>
      <c r="C443" s="2" t="s">
        <v>450</v>
      </c>
      <c r="D443" s="2" t="s">
        <v>1007</v>
      </c>
      <c r="E443" s="2" t="s">
        <v>1007</v>
      </c>
      <c r="F443" s="1" t="s">
        <v>1025</v>
      </c>
      <c r="G443" s="4" t="b">
        <f aca="false">TRUE()</f>
        <v>1</v>
      </c>
      <c r="H443" s="4" t="n">
        <v>0.176766354333987</v>
      </c>
      <c r="I443" s="4" t="n">
        <v>0.86828</v>
      </c>
      <c r="J443" s="4" t="n">
        <v>101715.539168988</v>
      </c>
      <c r="K443" s="4" t="n">
        <v>100144.319418271</v>
      </c>
      <c r="L443" s="4" t="n">
        <v>98104.2365989224</v>
      </c>
      <c r="M443" s="4" t="n">
        <v>95469.7552455481</v>
      </c>
      <c r="N443" s="4" t="n">
        <v>8258.94257635841</v>
      </c>
      <c r="O443" s="4" t="n">
        <v>12992.9142981422</v>
      </c>
      <c r="P443" s="4" t="n">
        <v>1571.21975071664</v>
      </c>
      <c r="Q443" s="4" t="n">
        <v>1.01568955443348</v>
      </c>
      <c r="R443" s="4" t="n">
        <v>0.00676098609851494</v>
      </c>
    </row>
    <row r="444" customFormat="false" ht="15" hidden="false" customHeight="false" outlineLevel="0" collapsed="false">
      <c r="A444" s="2" t="n">
        <v>443</v>
      </c>
      <c r="B444" s="2" t="n">
        <v>443</v>
      </c>
      <c r="C444" s="2" t="s">
        <v>451</v>
      </c>
      <c r="D444" s="2" t="s">
        <v>1007</v>
      </c>
      <c r="E444" s="2" t="s">
        <v>1007</v>
      </c>
      <c r="F444" s="1" t="s">
        <v>1025</v>
      </c>
      <c r="G444" s="4" t="b">
        <f aca="false">TRUE()</f>
        <v>1</v>
      </c>
      <c r="H444" s="4" t="n">
        <v>4.31412783789039</v>
      </c>
      <c r="I444" s="4" t="n">
        <v>0.01251</v>
      </c>
      <c r="J444" s="4" t="n">
        <v>225132.082765026</v>
      </c>
      <c r="K444" s="4" t="n">
        <v>120059.94780303</v>
      </c>
      <c r="L444" s="4" t="n">
        <v>235712.335140113</v>
      </c>
      <c r="M444" s="4" t="n">
        <v>117525.920571552</v>
      </c>
      <c r="N444" s="4" t="n">
        <v>41802.6301754681</v>
      </c>
      <c r="O444" s="4" t="n">
        <v>5664.86874237991</v>
      </c>
      <c r="P444" s="4" t="n">
        <v>105072.134961996</v>
      </c>
      <c r="Q444" s="4" t="n">
        <v>1.87516392339581</v>
      </c>
      <c r="R444" s="4" t="n">
        <v>0.273039238951454</v>
      </c>
    </row>
    <row r="445" customFormat="false" ht="15" hidden="false" customHeight="false" outlineLevel="0" collapsed="false">
      <c r="A445" s="2" t="n">
        <v>444</v>
      </c>
      <c r="B445" s="2" t="n">
        <v>444</v>
      </c>
      <c r="C445" s="2" t="s">
        <v>452</v>
      </c>
      <c r="D445" s="2" t="s">
        <v>1007</v>
      </c>
      <c r="E445" s="2" t="s">
        <v>1007</v>
      </c>
      <c r="F445" s="1" t="s">
        <v>1336</v>
      </c>
      <c r="G445" s="4" t="b">
        <f aca="false">TRUE()</f>
        <v>1</v>
      </c>
      <c r="H445" s="4" t="n">
        <v>7.11454270128405</v>
      </c>
      <c r="I445" s="4" t="n">
        <v>0.00206</v>
      </c>
      <c r="J445" s="4" t="n">
        <v>244899.397584024</v>
      </c>
      <c r="K445" s="4" t="n">
        <v>124289.036507596</v>
      </c>
      <c r="L445" s="4" t="n">
        <v>241997.891486093</v>
      </c>
      <c r="M445" s="4" t="n">
        <v>125552.471124364</v>
      </c>
      <c r="N445" s="4" t="n">
        <v>28935.3120948897</v>
      </c>
      <c r="O445" s="4" t="n">
        <v>4992.48086207795</v>
      </c>
      <c r="P445" s="4" t="n">
        <v>120610.361076428</v>
      </c>
      <c r="Q445" s="4" t="n">
        <v>1.97040225321126</v>
      </c>
      <c r="R445" s="4" t="n">
        <v>0.294554895459476</v>
      </c>
    </row>
    <row r="446" customFormat="false" ht="15" hidden="false" customHeight="false" outlineLevel="0" collapsed="false">
      <c r="A446" s="2" t="n">
        <v>445</v>
      </c>
      <c r="B446" s="2" t="n">
        <v>445</v>
      </c>
      <c r="C446" s="2" t="s">
        <v>453</v>
      </c>
      <c r="D446" s="2" t="s">
        <v>1007</v>
      </c>
      <c r="E446" s="2" t="s">
        <v>1007</v>
      </c>
      <c r="F446" s="1" t="s">
        <v>1025</v>
      </c>
      <c r="G446" s="4" t="b">
        <f aca="false">TRUE()</f>
        <v>1</v>
      </c>
      <c r="H446" s="4" t="n">
        <v>4.27220072358789</v>
      </c>
      <c r="I446" s="4" t="n">
        <v>0.01293</v>
      </c>
      <c r="J446" s="4" t="n">
        <v>353827.233648505</v>
      </c>
      <c r="K446" s="4" t="n">
        <v>283172.179825896</v>
      </c>
      <c r="L446" s="4" t="n">
        <v>345573.250234692</v>
      </c>
      <c r="M446" s="4" t="n">
        <v>278059.01582302</v>
      </c>
      <c r="N446" s="4" t="n">
        <v>24446.1431053896</v>
      </c>
      <c r="O446" s="4" t="n">
        <v>14931.0045239671</v>
      </c>
      <c r="P446" s="4" t="n">
        <v>70655.0538226093</v>
      </c>
      <c r="Q446" s="4" t="n">
        <v>1.24951269530097</v>
      </c>
      <c r="R446" s="4" t="n">
        <v>0.0967406730044029</v>
      </c>
    </row>
    <row r="447" customFormat="false" ht="15" hidden="false" customHeight="false" outlineLevel="0" collapsed="false">
      <c r="A447" s="2" t="n">
        <v>446</v>
      </c>
      <c r="B447" s="2" t="n">
        <v>446</v>
      </c>
      <c r="C447" s="2" t="s">
        <v>454</v>
      </c>
      <c r="D447" s="2" t="s">
        <v>1007</v>
      </c>
      <c r="E447" s="2" t="s">
        <v>1007</v>
      </c>
      <c r="F447" s="1" t="s">
        <v>1177</v>
      </c>
      <c r="G447" s="4" t="b">
        <f aca="false">TRUE()</f>
        <v>1</v>
      </c>
      <c r="H447" s="4" t="n">
        <v>6.3353851355438</v>
      </c>
      <c r="I447" s="4" t="n">
        <v>0.00318</v>
      </c>
      <c r="J447" s="4" t="n">
        <v>170036.593898907</v>
      </c>
      <c r="K447" s="4" t="n">
        <v>130335.18887225</v>
      </c>
      <c r="L447" s="4" t="n">
        <v>169091.174204229</v>
      </c>
      <c r="M447" s="4" t="n">
        <v>135527.752043875</v>
      </c>
      <c r="N447" s="4" t="n">
        <v>3051.57041625012</v>
      </c>
      <c r="O447" s="4" t="n">
        <v>10416.2960137597</v>
      </c>
      <c r="P447" s="4" t="n">
        <v>39701.4050266571</v>
      </c>
      <c r="Q447" s="4" t="n">
        <v>1.30461002412458</v>
      </c>
      <c r="R447" s="4" t="n">
        <v>0.115480711152024</v>
      </c>
    </row>
    <row r="448" customFormat="false" ht="15" hidden="false" customHeight="false" outlineLevel="0" collapsed="false">
      <c r="A448" s="2" t="n">
        <v>447</v>
      </c>
      <c r="B448" s="2" t="n">
        <v>447</v>
      </c>
      <c r="C448" s="2" t="s">
        <v>455</v>
      </c>
      <c r="D448" s="2" t="s">
        <v>1007</v>
      </c>
      <c r="E448" s="2" t="s">
        <v>1007</v>
      </c>
      <c r="F448" s="1" t="s">
        <v>1337</v>
      </c>
      <c r="G448" s="4" t="b">
        <f aca="false">TRUE()</f>
        <v>1</v>
      </c>
      <c r="H448" s="4" t="n">
        <v>-1.70834677581749</v>
      </c>
      <c r="I448" s="4" t="n">
        <v>0.16276</v>
      </c>
      <c r="J448" s="4" t="n">
        <v>397306.824088405</v>
      </c>
      <c r="K448" s="4" t="n">
        <v>451874.265815661</v>
      </c>
      <c r="L448" s="4" t="n">
        <v>407885.385450583</v>
      </c>
      <c r="M448" s="4" t="n">
        <v>446321.812644217</v>
      </c>
      <c r="N448" s="4" t="n">
        <v>47272.1651556552</v>
      </c>
      <c r="O448" s="4" t="n">
        <v>28742.8675918802</v>
      </c>
      <c r="P448" s="4" t="n">
        <v>-54567.4417272557</v>
      </c>
      <c r="Q448" s="4" t="n">
        <v>0.879241979782234</v>
      </c>
      <c r="R448" s="4" t="n">
        <v>-0.0558915845148076</v>
      </c>
    </row>
    <row r="449" customFormat="false" ht="15" hidden="false" customHeight="false" outlineLevel="0" collapsed="false">
      <c r="A449" s="2" t="n">
        <v>448</v>
      </c>
      <c r="B449" s="2" t="n">
        <v>448</v>
      </c>
      <c r="C449" s="2" t="s">
        <v>456</v>
      </c>
      <c r="D449" s="2" t="s">
        <v>1007</v>
      </c>
      <c r="E449" s="2" t="s">
        <v>1007</v>
      </c>
      <c r="F449" s="1" t="s">
        <v>1338</v>
      </c>
      <c r="G449" s="4" t="b">
        <f aca="false">TRUE()</f>
        <v>1</v>
      </c>
      <c r="H449" s="4" t="n">
        <v>2.10049929997942</v>
      </c>
      <c r="I449" s="4" t="n">
        <v>0.10359</v>
      </c>
      <c r="J449" s="4" t="n">
        <v>397923.891802806</v>
      </c>
      <c r="K449" s="4" t="n">
        <v>188449.358778997</v>
      </c>
      <c r="L449" s="4" t="n">
        <v>301006.924809185</v>
      </c>
      <c r="M449" s="4" t="n">
        <v>177676.379172609</v>
      </c>
      <c r="N449" s="4" t="n">
        <v>171717.350108362</v>
      </c>
      <c r="O449" s="4" t="n">
        <v>18681.9895467077</v>
      </c>
      <c r="P449" s="4" t="n">
        <v>209474.533023808</v>
      </c>
      <c r="Q449" s="4" t="n">
        <v>2.11156935943448</v>
      </c>
      <c r="R449" s="4" t="n">
        <v>0.324605351413276</v>
      </c>
    </row>
    <row r="450" customFormat="false" ht="15" hidden="false" customHeight="false" outlineLevel="0" collapsed="false">
      <c r="A450" s="2" t="n">
        <v>449</v>
      </c>
      <c r="B450" s="2" t="n">
        <v>449</v>
      </c>
      <c r="C450" s="2" t="s">
        <v>457</v>
      </c>
      <c r="D450" s="2" t="s">
        <v>1007</v>
      </c>
      <c r="E450" s="2" t="s">
        <v>1007</v>
      </c>
      <c r="F450" s="1" t="s">
        <v>1038</v>
      </c>
      <c r="G450" s="4" t="b">
        <f aca="false">TRUE()</f>
        <v>1</v>
      </c>
      <c r="H450" s="4" t="n">
        <v>8.09336866007956</v>
      </c>
      <c r="I450" s="4" t="n">
        <v>0.00127</v>
      </c>
      <c r="J450" s="4" t="n">
        <v>444310.461930075</v>
      </c>
      <c r="K450" s="4" t="n">
        <v>265288.282952447</v>
      </c>
      <c r="L450" s="4" t="n">
        <v>462569.904428647</v>
      </c>
      <c r="M450" s="4" t="n">
        <v>268710.732070513</v>
      </c>
      <c r="N450" s="4" t="n">
        <v>37727.8988296731</v>
      </c>
      <c r="O450" s="4" t="n">
        <v>6666.14040198283</v>
      </c>
      <c r="P450" s="4" t="n">
        <v>179022.178977628</v>
      </c>
      <c r="Q450" s="4" t="n">
        <v>1.67482128115594</v>
      </c>
      <c r="R450" s="4" t="n">
        <v>0.223968470627285</v>
      </c>
    </row>
    <row r="451" customFormat="false" ht="15" hidden="false" customHeight="false" outlineLevel="0" collapsed="false">
      <c r="A451" s="2" t="n">
        <v>450</v>
      </c>
      <c r="B451" s="2" t="n">
        <v>450</v>
      </c>
      <c r="C451" s="2" t="s">
        <v>458</v>
      </c>
      <c r="D451" s="2" t="s">
        <v>1007</v>
      </c>
      <c r="E451" s="2" t="s">
        <v>1007</v>
      </c>
      <c r="F451" s="1" t="s">
        <v>1339</v>
      </c>
      <c r="G451" s="4" t="b">
        <f aca="false">TRUE()</f>
        <v>1</v>
      </c>
      <c r="H451" s="4" t="n">
        <v>5.75012081678067</v>
      </c>
      <c r="I451" s="4" t="n">
        <v>0.00454</v>
      </c>
      <c r="J451" s="4" t="n">
        <v>1554675.37343356</v>
      </c>
      <c r="K451" s="4" t="n">
        <v>818316.281227462</v>
      </c>
      <c r="L451" s="4" t="n">
        <v>1654972.09143868</v>
      </c>
      <c r="M451" s="4" t="n">
        <v>859235.239179612</v>
      </c>
      <c r="N451" s="4" t="n">
        <v>207914.284034813</v>
      </c>
      <c r="O451" s="4" t="n">
        <v>77262.9079611525</v>
      </c>
      <c r="P451" s="4" t="n">
        <v>736359.092206102</v>
      </c>
      <c r="Q451" s="4" t="n">
        <v>1.89984656189606</v>
      </c>
      <c r="R451" s="4" t="n">
        <v>0.278718527261928</v>
      </c>
    </row>
    <row r="452" customFormat="false" ht="15" hidden="false" customHeight="false" outlineLevel="0" collapsed="false">
      <c r="A452" s="2" t="n">
        <v>451</v>
      </c>
      <c r="B452" s="2" t="n">
        <v>451</v>
      </c>
      <c r="C452" s="2" t="s">
        <v>459</v>
      </c>
      <c r="D452" s="2" t="s">
        <v>1007</v>
      </c>
      <c r="E452" s="2" t="s">
        <v>1007</v>
      </c>
      <c r="F452" s="1" t="s">
        <v>1340</v>
      </c>
      <c r="G452" s="4" t="b">
        <f aca="false">TRUE()</f>
        <v>1</v>
      </c>
      <c r="H452" s="4" t="n">
        <v>0.718430458810882</v>
      </c>
      <c r="I452" s="4" t="n">
        <v>0.51222</v>
      </c>
      <c r="J452" s="4" t="n">
        <v>1010969.3387238</v>
      </c>
      <c r="K452" s="4" t="n">
        <v>803536.182910983</v>
      </c>
      <c r="L452" s="4" t="n">
        <v>1144636.69432253</v>
      </c>
      <c r="M452" s="4" t="n">
        <v>776557.837318596</v>
      </c>
      <c r="N452" s="4" t="n">
        <v>495313.784702519</v>
      </c>
      <c r="O452" s="4" t="n">
        <v>69000.3790957551</v>
      </c>
      <c r="P452" s="4" t="n">
        <v>207433.15581282</v>
      </c>
      <c r="Q452" s="4" t="n">
        <v>1.25815036114659</v>
      </c>
      <c r="R452" s="4" t="n">
        <v>0.0997325466053136</v>
      </c>
    </row>
    <row r="453" customFormat="false" ht="15" hidden="false" customHeight="false" outlineLevel="0" collapsed="false">
      <c r="A453" s="2" t="n">
        <v>452</v>
      </c>
      <c r="B453" s="2" t="n">
        <v>452</v>
      </c>
      <c r="C453" s="2" t="s">
        <v>460</v>
      </c>
      <c r="D453" s="2" t="s">
        <v>1007</v>
      </c>
      <c r="E453" s="2" t="s">
        <v>1007</v>
      </c>
      <c r="F453" s="1" t="s">
        <v>1025</v>
      </c>
      <c r="G453" s="4" t="b">
        <f aca="false">TRUE()</f>
        <v>1</v>
      </c>
      <c r="H453" s="4" t="n">
        <v>-5.9167993065194</v>
      </c>
      <c r="I453" s="4" t="n">
        <v>0.00409</v>
      </c>
      <c r="J453" s="4" t="n">
        <v>70268.9615952064</v>
      </c>
      <c r="K453" s="4" t="n">
        <v>131527.963213289</v>
      </c>
      <c r="L453" s="4" t="n">
        <v>72355.8834962356</v>
      </c>
      <c r="M453" s="4" t="n">
        <v>140986.626506357</v>
      </c>
      <c r="N453" s="4" t="n">
        <v>5772.12343643174</v>
      </c>
      <c r="O453" s="4" t="n">
        <v>16978.2622291391</v>
      </c>
      <c r="P453" s="4" t="n">
        <v>-61259.0016180829</v>
      </c>
      <c r="Q453" s="4" t="n">
        <v>0.534251119522442</v>
      </c>
      <c r="R453" s="4" t="n">
        <v>-0.272254559099486</v>
      </c>
    </row>
    <row r="454" customFormat="false" ht="15" hidden="false" customHeight="false" outlineLevel="0" collapsed="false">
      <c r="A454" s="2" t="n">
        <v>453</v>
      </c>
      <c r="B454" s="2" t="n">
        <v>453</v>
      </c>
      <c r="C454" s="2" t="s">
        <v>461</v>
      </c>
      <c r="D454" s="2" t="s">
        <v>1007</v>
      </c>
      <c r="E454" s="2" t="s">
        <v>1007</v>
      </c>
      <c r="F454" s="1" t="s">
        <v>1341</v>
      </c>
      <c r="G454" s="4" t="b">
        <f aca="false">TRUE()</f>
        <v>1</v>
      </c>
      <c r="H454" s="4" t="n">
        <v>14.678702653989</v>
      </c>
      <c r="I454" s="4" t="n">
        <v>0.00013</v>
      </c>
      <c r="J454" s="4" t="n">
        <v>320343.791585841</v>
      </c>
      <c r="K454" s="4" t="n">
        <v>228933.753568326</v>
      </c>
      <c r="L454" s="4" t="n">
        <v>316705.69935364</v>
      </c>
      <c r="M454" s="4" t="n">
        <v>233717.756371137</v>
      </c>
      <c r="N454" s="4" t="n">
        <v>6594.31599209</v>
      </c>
      <c r="O454" s="4" t="n">
        <v>8535.58647230394</v>
      </c>
      <c r="P454" s="4" t="n">
        <v>91410.0380175151</v>
      </c>
      <c r="Q454" s="4" t="n">
        <v>1.39928597942738</v>
      </c>
      <c r="R454" s="4" t="n">
        <v>0.145906482608163</v>
      </c>
    </row>
    <row r="455" customFormat="false" ht="15" hidden="false" customHeight="false" outlineLevel="0" collapsed="false">
      <c r="A455" s="2" t="n">
        <v>454</v>
      </c>
      <c r="B455" s="2" t="n">
        <v>454</v>
      </c>
      <c r="C455" s="2" t="s">
        <v>462</v>
      </c>
      <c r="D455" s="2" t="s">
        <v>1007</v>
      </c>
      <c r="E455" s="2" t="s">
        <v>1007</v>
      </c>
      <c r="F455" s="1" t="s">
        <v>1342</v>
      </c>
      <c r="G455" s="4" t="b">
        <f aca="false">TRUE()</f>
        <v>1</v>
      </c>
      <c r="H455" s="4" t="n">
        <v>7.41039356558322</v>
      </c>
      <c r="I455" s="4" t="n">
        <v>0.00177</v>
      </c>
      <c r="J455" s="4" t="n">
        <v>436453.960640535</v>
      </c>
      <c r="K455" s="4" t="n">
        <v>205415.080591862</v>
      </c>
      <c r="L455" s="4" t="n">
        <v>457925.889976985</v>
      </c>
      <c r="M455" s="4" t="n">
        <v>199186.975826782</v>
      </c>
      <c r="N455" s="4" t="n">
        <v>52363.8864911019</v>
      </c>
      <c r="O455" s="4" t="n">
        <v>13197.2194782656</v>
      </c>
      <c r="P455" s="4" t="n">
        <v>231038.880048673</v>
      </c>
      <c r="Q455" s="4" t="n">
        <v>2.12474156903662</v>
      </c>
      <c r="R455" s="4" t="n">
        <v>0.327306114637334</v>
      </c>
    </row>
    <row r="456" customFormat="false" ht="15" hidden="false" customHeight="false" outlineLevel="0" collapsed="false">
      <c r="A456" s="2" t="n">
        <v>455</v>
      </c>
      <c r="B456" s="2" t="n">
        <v>455</v>
      </c>
      <c r="C456" s="2" t="s">
        <v>463</v>
      </c>
      <c r="D456" s="2" t="s">
        <v>1007</v>
      </c>
      <c r="E456" s="2" t="s">
        <v>1007</v>
      </c>
      <c r="F456" s="1" t="s">
        <v>1343</v>
      </c>
      <c r="G456" s="4" t="b">
        <f aca="false">TRUE()</f>
        <v>1</v>
      </c>
      <c r="H456" s="4" t="n">
        <v>5.17680476754078</v>
      </c>
      <c r="I456" s="4" t="n">
        <v>0.00662</v>
      </c>
      <c r="J456" s="4" t="n">
        <v>213122.964032143</v>
      </c>
      <c r="K456" s="4" t="n">
        <v>75919.5096534591</v>
      </c>
      <c r="L456" s="4" t="n">
        <v>195814.586131422</v>
      </c>
      <c r="M456" s="4" t="n">
        <v>76326.3874649884</v>
      </c>
      <c r="N456" s="4" t="n">
        <v>44627.7233940659</v>
      </c>
      <c r="O456" s="4" t="n">
        <v>10755.1441040606</v>
      </c>
      <c r="P456" s="4" t="n">
        <v>137203.454378684</v>
      </c>
      <c r="Q456" s="4" t="n">
        <v>2.80722260990568</v>
      </c>
      <c r="R456" s="4" t="n">
        <v>0.448276853111927</v>
      </c>
    </row>
    <row r="457" customFormat="false" ht="15" hidden="false" customHeight="false" outlineLevel="0" collapsed="false">
      <c r="A457" s="2" t="n">
        <v>456</v>
      </c>
      <c r="B457" s="2" t="n">
        <v>456</v>
      </c>
      <c r="C457" s="2" t="s">
        <v>464</v>
      </c>
      <c r="D457" s="2" t="s">
        <v>1007</v>
      </c>
      <c r="E457" s="2" t="s">
        <v>1007</v>
      </c>
      <c r="F457" s="1" t="s">
        <v>1344</v>
      </c>
      <c r="G457" s="4" t="b">
        <f aca="false">TRUE()</f>
        <v>1</v>
      </c>
      <c r="H457" s="4" t="n">
        <v>33.9100251481461</v>
      </c>
      <c r="I457" s="3" t="n">
        <v>4.5115E-006</v>
      </c>
      <c r="J457" s="4" t="n">
        <v>548244.260345396</v>
      </c>
      <c r="K457" s="4" t="n">
        <v>187511.465957157</v>
      </c>
      <c r="L457" s="4" t="n">
        <v>555240.158230064</v>
      </c>
      <c r="M457" s="4" t="n">
        <v>185101.218085944</v>
      </c>
      <c r="N457" s="4" t="n">
        <v>17929.4756292169</v>
      </c>
      <c r="O457" s="4" t="n">
        <v>4246.31264770128</v>
      </c>
      <c r="P457" s="4" t="n">
        <v>360732.794388239</v>
      </c>
      <c r="Q457" s="4" t="n">
        <v>2.92379059353448</v>
      </c>
      <c r="R457" s="4" t="n">
        <v>0.465946264548083</v>
      </c>
    </row>
    <row r="458" customFormat="false" ht="15" hidden="false" customHeight="false" outlineLevel="0" collapsed="false">
      <c r="A458" s="2" t="n">
        <v>457</v>
      </c>
      <c r="B458" s="2" t="n">
        <v>457</v>
      </c>
      <c r="C458" s="2" t="s">
        <v>465</v>
      </c>
      <c r="D458" s="2" t="s">
        <v>1007</v>
      </c>
      <c r="E458" s="2" t="s">
        <v>1007</v>
      </c>
      <c r="F458" s="1" t="s">
        <v>1345</v>
      </c>
      <c r="G458" s="4" t="b">
        <f aca="false">TRUE()</f>
        <v>1</v>
      </c>
      <c r="H458" s="4" t="n">
        <v>5.01780354015365</v>
      </c>
      <c r="I458" s="4" t="n">
        <v>0.0074</v>
      </c>
      <c r="J458" s="4" t="n">
        <v>230245.367332914</v>
      </c>
      <c r="K458" s="4" t="n">
        <v>134062.643869095</v>
      </c>
      <c r="L458" s="4" t="n">
        <v>219011.607049961</v>
      </c>
      <c r="M458" s="4" t="n">
        <v>142886.523999879</v>
      </c>
      <c r="N458" s="4" t="n">
        <v>24515.412756304</v>
      </c>
      <c r="O458" s="4" t="n">
        <v>22388.9435246998</v>
      </c>
      <c r="P458" s="4" t="n">
        <v>96182.7234638188</v>
      </c>
      <c r="Q458" s="4" t="n">
        <v>1.71744611838131</v>
      </c>
      <c r="R458" s="4" t="n">
        <v>0.23488312077861</v>
      </c>
    </row>
    <row r="459" customFormat="false" ht="15" hidden="false" customHeight="false" outlineLevel="0" collapsed="false">
      <c r="A459" s="2" t="n">
        <v>458</v>
      </c>
      <c r="B459" s="2" t="n">
        <v>458</v>
      </c>
      <c r="C459" s="2" t="s">
        <v>466</v>
      </c>
      <c r="D459" s="2" t="s">
        <v>1007</v>
      </c>
      <c r="E459" s="2" t="s">
        <v>1007</v>
      </c>
      <c r="F459" s="1" t="s">
        <v>1025</v>
      </c>
      <c r="G459" s="4" t="b">
        <f aca="false">TRUE()</f>
        <v>1</v>
      </c>
      <c r="H459" s="4" t="n">
        <v>-2.56341474280559</v>
      </c>
      <c r="I459" s="4" t="n">
        <v>0.06241</v>
      </c>
      <c r="J459" s="4" t="n">
        <v>222771.742297116</v>
      </c>
      <c r="K459" s="4" t="n">
        <v>301053.060768696</v>
      </c>
      <c r="L459" s="4" t="n">
        <v>226021.5904829</v>
      </c>
      <c r="M459" s="4" t="n">
        <v>312713.479594784</v>
      </c>
      <c r="N459" s="4" t="n">
        <v>43800.955603468</v>
      </c>
      <c r="O459" s="4" t="n">
        <v>29650.7571238269</v>
      </c>
      <c r="P459" s="4" t="n">
        <v>-78281.3184715808</v>
      </c>
      <c r="Q459" s="4" t="n">
        <v>0.739975012140051</v>
      </c>
      <c r="R459" s="4" t="n">
        <v>-0.130782945502697</v>
      </c>
    </row>
    <row r="460" customFormat="false" ht="15" hidden="false" customHeight="false" outlineLevel="0" collapsed="false">
      <c r="A460" s="2" t="n">
        <v>459</v>
      </c>
      <c r="B460" s="2" t="n">
        <v>459</v>
      </c>
      <c r="C460" s="2" t="s">
        <v>467</v>
      </c>
      <c r="D460" s="2" t="s">
        <v>1007</v>
      </c>
      <c r="E460" s="2" t="s">
        <v>1007</v>
      </c>
      <c r="F460" s="1" t="s">
        <v>1346</v>
      </c>
      <c r="G460" s="4" t="b">
        <f aca="false">TRUE()</f>
        <v>1</v>
      </c>
      <c r="H460" s="4" t="n">
        <v>17.511445060229</v>
      </c>
      <c r="I460" s="3" t="n">
        <v>6.2442E-005</v>
      </c>
      <c r="J460" s="4" t="n">
        <v>182187.006604374</v>
      </c>
      <c r="K460" s="4" t="n">
        <v>62771.6954474446</v>
      </c>
      <c r="L460" s="4" t="n">
        <v>179855.694339623</v>
      </c>
      <c r="M460" s="4" t="n">
        <v>58390.105338101</v>
      </c>
      <c r="N460" s="4" t="n">
        <v>8545.23774826213</v>
      </c>
      <c r="O460" s="4" t="n">
        <v>8153.91522018467</v>
      </c>
      <c r="P460" s="4" t="n">
        <v>119415.31115693</v>
      </c>
      <c r="Q460" s="4" t="n">
        <v>2.9023751119947</v>
      </c>
      <c r="R460" s="4" t="n">
        <v>0.462753541300029</v>
      </c>
    </row>
    <row r="461" customFormat="false" ht="15" hidden="false" customHeight="false" outlineLevel="0" collapsed="false">
      <c r="A461" s="2" t="n">
        <v>460</v>
      </c>
      <c r="B461" s="2" t="n">
        <v>460</v>
      </c>
      <c r="C461" s="2" t="s">
        <v>468</v>
      </c>
      <c r="D461" s="2" t="s">
        <v>1007</v>
      </c>
      <c r="E461" s="2" t="s">
        <v>1007</v>
      </c>
      <c r="F461" s="1" t="s">
        <v>1347</v>
      </c>
      <c r="G461" s="4" t="b">
        <f aca="false">TRUE()</f>
        <v>1</v>
      </c>
      <c r="H461" s="4" t="n">
        <v>10.3152052679115</v>
      </c>
      <c r="I461" s="4" t="n">
        <v>0.0005</v>
      </c>
      <c r="J461" s="4" t="n">
        <v>520695.513597174</v>
      </c>
      <c r="K461" s="4" t="n">
        <v>296928.835367825</v>
      </c>
      <c r="L461" s="4" t="n">
        <v>533527.510653449</v>
      </c>
      <c r="M461" s="4" t="n">
        <v>304178.602986686</v>
      </c>
      <c r="N461" s="4" t="n">
        <v>32517.0234523275</v>
      </c>
      <c r="O461" s="4" t="n">
        <v>18825.2074608683</v>
      </c>
      <c r="P461" s="4" t="n">
        <v>223766.678229349</v>
      </c>
      <c r="Q461" s="4" t="n">
        <v>1.75360373118412</v>
      </c>
      <c r="R461" s="4" t="n">
        <v>0.243931460863896</v>
      </c>
    </row>
    <row r="462" customFormat="false" ht="15" hidden="false" customHeight="false" outlineLevel="0" collapsed="false">
      <c r="A462" s="2" t="n">
        <v>461</v>
      </c>
      <c r="B462" s="2" t="n">
        <v>461</v>
      </c>
      <c r="C462" s="2" t="s">
        <v>469</v>
      </c>
      <c r="D462" s="2" t="s">
        <v>1007</v>
      </c>
      <c r="E462" s="2" t="s">
        <v>1007</v>
      </c>
      <c r="F462" s="1" t="s">
        <v>1348</v>
      </c>
      <c r="G462" s="4" t="b">
        <f aca="false">TRUE()</f>
        <v>1</v>
      </c>
      <c r="H462" s="4" t="n">
        <v>10.9162188265673</v>
      </c>
      <c r="I462" s="4" t="n">
        <v>0.0004</v>
      </c>
      <c r="J462" s="4" t="n">
        <v>299583.187822846</v>
      </c>
      <c r="K462" s="4" t="n">
        <v>217142.725186835</v>
      </c>
      <c r="L462" s="4" t="n">
        <v>300092.187052111</v>
      </c>
      <c r="M462" s="4" t="n">
        <v>211624.257487482</v>
      </c>
      <c r="N462" s="4" t="n">
        <v>8305.22093007232</v>
      </c>
      <c r="O462" s="4" t="n">
        <v>10105.7561480237</v>
      </c>
      <c r="P462" s="4" t="n">
        <v>82440.4626360106</v>
      </c>
      <c r="Q462" s="4" t="n">
        <v>1.379660256014</v>
      </c>
      <c r="R462" s="4" t="n">
        <v>0.139772153717182</v>
      </c>
    </row>
    <row r="463" customFormat="false" ht="15" hidden="false" customHeight="false" outlineLevel="0" collapsed="false">
      <c r="A463" s="2" t="n">
        <v>462</v>
      </c>
      <c r="B463" s="2" t="n">
        <v>462</v>
      </c>
      <c r="C463" s="2" t="s">
        <v>470</v>
      </c>
      <c r="D463" s="2" t="s">
        <v>1007</v>
      </c>
      <c r="E463" s="2" t="s">
        <v>1007</v>
      </c>
      <c r="F463" s="1" t="s">
        <v>1349</v>
      </c>
      <c r="G463" s="4" t="b">
        <f aca="false">TRUE()</f>
        <v>1</v>
      </c>
      <c r="H463" s="4" t="n">
        <v>-2.13109496155698</v>
      </c>
      <c r="I463" s="4" t="n">
        <v>0.10008</v>
      </c>
      <c r="J463" s="4" t="n">
        <v>129546.853988208</v>
      </c>
      <c r="K463" s="4" t="n">
        <v>144796.578874486</v>
      </c>
      <c r="L463" s="4" t="n">
        <v>125003.354550233</v>
      </c>
      <c r="M463" s="4" t="n">
        <v>143231.770945984</v>
      </c>
      <c r="N463" s="4" t="n">
        <v>8953.98336641591</v>
      </c>
      <c r="O463" s="4" t="n">
        <v>8569.90777216174</v>
      </c>
      <c r="P463" s="4" t="n">
        <v>-15249.7248862784</v>
      </c>
      <c r="Q463" s="4" t="n">
        <v>0.894681732090526</v>
      </c>
      <c r="R463" s="4" t="n">
        <v>-0.048331430135492</v>
      </c>
    </row>
    <row r="464" customFormat="false" ht="15" hidden="false" customHeight="false" outlineLevel="0" collapsed="false">
      <c r="A464" s="2" t="n">
        <v>463</v>
      </c>
      <c r="B464" s="2" t="n">
        <v>463</v>
      </c>
      <c r="C464" s="2" t="s">
        <v>471</v>
      </c>
      <c r="D464" s="2" t="s">
        <v>1007</v>
      </c>
      <c r="E464" s="2" t="s">
        <v>1007</v>
      </c>
      <c r="F464" s="1" t="s">
        <v>1025</v>
      </c>
      <c r="G464" s="4" t="b">
        <f aca="false">TRUE()</f>
        <v>1</v>
      </c>
      <c r="H464" s="4" t="n">
        <v>-1.15760605840936</v>
      </c>
      <c r="I464" s="4" t="n">
        <v>0.31144</v>
      </c>
      <c r="J464" s="4" t="n">
        <v>92037.3203163911</v>
      </c>
      <c r="K464" s="4" t="n">
        <v>112124.444836419</v>
      </c>
      <c r="L464" s="4" t="n">
        <v>87191.1454611396</v>
      </c>
      <c r="M464" s="4" t="n">
        <v>121163.329709995</v>
      </c>
      <c r="N464" s="4" t="n">
        <v>16869.0971299072</v>
      </c>
      <c r="O464" s="4" t="n">
        <v>24874.489546977</v>
      </c>
      <c r="P464" s="4" t="n">
        <v>-20087.124520028</v>
      </c>
      <c r="Q464" s="4" t="n">
        <v>0.820849730410406</v>
      </c>
      <c r="R464" s="4" t="n">
        <v>-0.0857363401116783</v>
      </c>
    </row>
    <row r="465" customFormat="false" ht="15" hidden="false" customHeight="false" outlineLevel="0" collapsed="false">
      <c r="A465" s="2" t="n">
        <v>464</v>
      </c>
      <c r="B465" s="2" t="n">
        <v>464</v>
      </c>
      <c r="C465" s="2" t="s">
        <v>472</v>
      </c>
      <c r="D465" s="2" t="s">
        <v>1007</v>
      </c>
      <c r="E465" s="2" t="s">
        <v>1007</v>
      </c>
      <c r="F465" s="1" t="s">
        <v>1266</v>
      </c>
      <c r="G465" s="4" t="b">
        <f aca="false">TRUE()</f>
        <v>1</v>
      </c>
      <c r="H465" s="4" t="n">
        <v>-17.6309392090576</v>
      </c>
      <c r="I465" s="3" t="n">
        <v>6.0784E-005</v>
      </c>
      <c r="J465" s="4" t="n">
        <v>140429.881770235</v>
      </c>
      <c r="K465" s="4" t="n">
        <v>520874.535882321</v>
      </c>
      <c r="L465" s="4" t="n">
        <v>147094.179752994</v>
      </c>
      <c r="M465" s="4" t="n">
        <v>507991.276393211</v>
      </c>
      <c r="N465" s="4" t="n">
        <v>17816.3424775513</v>
      </c>
      <c r="O465" s="4" t="n">
        <v>32854.8228711195</v>
      </c>
      <c r="P465" s="4" t="n">
        <v>-380444.654112087</v>
      </c>
      <c r="Q465" s="4" t="n">
        <v>0.269604044921023</v>
      </c>
      <c r="R465" s="4" t="n">
        <v>-0.569273596284707</v>
      </c>
    </row>
    <row r="466" customFormat="false" ht="15" hidden="false" customHeight="false" outlineLevel="0" collapsed="false">
      <c r="A466" s="2" t="n">
        <v>465</v>
      </c>
      <c r="B466" s="2" t="n">
        <v>465</v>
      </c>
      <c r="C466" s="2" t="s">
        <v>473</v>
      </c>
      <c r="D466" s="2" t="s">
        <v>1007</v>
      </c>
      <c r="E466" s="2" t="s">
        <v>1007</v>
      </c>
      <c r="F466" s="1" t="s">
        <v>1025</v>
      </c>
      <c r="G466" s="4" t="b">
        <f aca="false">TRUE()</f>
        <v>1</v>
      </c>
      <c r="H466" s="4" t="n">
        <v>2.05549530271028</v>
      </c>
      <c r="I466" s="4" t="n">
        <v>0.10901</v>
      </c>
      <c r="J466" s="4" t="n">
        <v>2138912.32874795</v>
      </c>
      <c r="K466" s="4" t="n">
        <v>210347.003459932</v>
      </c>
      <c r="L466" s="4" t="n">
        <v>3003651.24559678</v>
      </c>
      <c r="M466" s="4" t="n">
        <v>213205.919156564</v>
      </c>
      <c r="N466" s="4" t="n">
        <v>1625086.33925076</v>
      </c>
      <c r="O466" s="4" t="n">
        <v>4997.09935984174</v>
      </c>
      <c r="P466" s="4" t="n">
        <v>1928565.32528801</v>
      </c>
      <c r="Q466" s="4" t="n">
        <v>10.1684944095501</v>
      </c>
      <c r="R466" s="4" t="n">
        <v>1.00725665419813</v>
      </c>
    </row>
    <row r="467" customFormat="false" ht="15" hidden="false" customHeight="false" outlineLevel="0" collapsed="false">
      <c r="A467" s="2" t="n">
        <v>466</v>
      </c>
      <c r="B467" s="2" t="n">
        <v>466</v>
      </c>
      <c r="C467" s="2" t="s">
        <v>474</v>
      </c>
      <c r="D467" s="2" t="s">
        <v>1007</v>
      </c>
      <c r="E467" s="2" t="s">
        <v>1007</v>
      </c>
      <c r="F467" s="1" t="s">
        <v>1350</v>
      </c>
      <c r="G467" s="4" t="b">
        <f aca="false">TRUE()</f>
        <v>1</v>
      </c>
      <c r="H467" s="4" t="n">
        <v>16.0378152704203</v>
      </c>
      <c r="I467" s="3" t="n">
        <v>8.8389E-005</v>
      </c>
      <c r="J467" s="4" t="n">
        <v>328819.703950563</v>
      </c>
      <c r="K467" s="4" t="n">
        <v>98045.170016177</v>
      </c>
      <c r="L467" s="4" t="n">
        <v>328688.923821154</v>
      </c>
      <c r="M467" s="4" t="n">
        <v>94852.0691363645</v>
      </c>
      <c r="N467" s="4" t="n">
        <v>23157.9869934475</v>
      </c>
      <c r="O467" s="4" t="n">
        <v>9212.60592561392</v>
      </c>
      <c r="P467" s="4" t="n">
        <v>230774.533934386</v>
      </c>
      <c r="Q467" s="4" t="n">
        <v>3.35375729264694</v>
      </c>
      <c r="R467" s="4" t="n">
        <v>0.525531630041645</v>
      </c>
    </row>
    <row r="468" customFormat="false" ht="15" hidden="false" customHeight="false" outlineLevel="0" collapsed="false">
      <c r="A468" s="2" t="n">
        <v>467</v>
      </c>
      <c r="B468" s="2" t="n">
        <v>467</v>
      </c>
      <c r="C468" s="2" t="s">
        <v>475</v>
      </c>
      <c r="D468" s="2" t="s">
        <v>1007</v>
      </c>
      <c r="E468" s="2" t="s">
        <v>1007</v>
      </c>
      <c r="F468" s="1" t="s">
        <v>1351</v>
      </c>
      <c r="G468" s="4" t="b">
        <f aca="false">TRUE()</f>
        <v>1</v>
      </c>
      <c r="H468" s="4" t="n">
        <v>3.67988848969021</v>
      </c>
      <c r="I468" s="4" t="n">
        <v>0.02121</v>
      </c>
      <c r="J468" s="4" t="n">
        <v>477575.874454055</v>
      </c>
      <c r="K468" s="4" t="n">
        <v>304394.027035865</v>
      </c>
      <c r="L468" s="4" t="n">
        <v>449245.401311086</v>
      </c>
      <c r="M468" s="4" t="n">
        <v>288998.691650509</v>
      </c>
      <c r="N468" s="4" t="n">
        <v>69229.8920927775</v>
      </c>
      <c r="O468" s="4" t="n">
        <v>43030.6388031167</v>
      </c>
      <c r="P468" s="4" t="n">
        <v>173181.84741819</v>
      </c>
      <c r="Q468" s="4" t="n">
        <v>1.56893970326752</v>
      </c>
      <c r="R468" s="4" t="n">
        <v>0.195606253311996</v>
      </c>
    </row>
    <row r="469" customFormat="false" ht="15" hidden="false" customHeight="false" outlineLevel="0" collapsed="false">
      <c r="A469" s="2" t="n">
        <v>468</v>
      </c>
      <c r="B469" s="2" t="n">
        <v>468</v>
      </c>
      <c r="C469" s="2" t="s">
        <v>476</v>
      </c>
      <c r="D469" s="2" t="s">
        <v>1007</v>
      </c>
      <c r="E469" s="2" t="s">
        <v>1007</v>
      </c>
      <c r="F469" s="1" t="s">
        <v>1352</v>
      </c>
      <c r="G469" s="4" t="b">
        <f aca="false">TRUE()</f>
        <v>1</v>
      </c>
      <c r="H469" s="4" t="n">
        <v>1.26445724671623</v>
      </c>
      <c r="I469" s="4" t="n">
        <v>0.27472</v>
      </c>
      <c r="J469" s="4" t="n">
        <v>177931.817600354</v>
      </c>
      <c r="K469" s="4" t="n">
        <v>147198.463085113</v>
      </c>
      <c r="L469" s="4" t="n">
        <v>195026.100233506</v>
      </c>
      <c r="M469" s="4" t="n">
        <v>155330.322407378</v>
      </c>
      <c r="N469" s="4" t="n">
        <v>33886.7201525744</v>
      </c>
      <c r="O469" s="4" t="n">
        <v>24979.4403804701</v>
      </c>
      <c r="P469" s="4" t="n">
        <v>30733.3545152407</v>
      </c>
      <c r="Q469" s="4" t="n">
        <v>1.20878855574375</v>
      </c>
      <c r="R469" s="4" t="n">
        <v>0.0823503396492466</v>
      </c>
    </row>
    <row r="470" customFormat="false" ht="15" hidden="false" customHeight="false" outlineLevel="0" collapsed="false">
      <c r="A470" s="2" t="n">
        <v>469</v>
      </c>
      <c r="B470" s="2" t="n">
        <v>469</v>
      </c>
      <c r="C470" s="2" t="s">
        <v>477</v>
      </c>
      <c r="D470" s="2" t="s">
        <v>1007</v>
      </c>
      <c r="E470" s="2" t="s">
        <v>1007</v>
      </c>
      <c r="F470" s="1" t="s">
        <v>1353</v>
      </c>
      <c r="G470" s="4" t="b">
        <f aca="false">TRUE()</f>
        <v>1</v>
      </c>
      <c r="H470" s="4" t="n">
        <v>6.67352071657461</v>
      </c>
      <c r="I470" s="4" t="n">
        <v>0.00262</v>
      </c>
      <c r="J470" s="4" t="n">
        <v>1253375.80245034</v>
      </c>
      <c r="K470" s="4" t="n">
        <v>958808.115655591</v>
      </c>
      <c r="L470" s="4" t="n">
        <v>1266377.89232418</v>
      </c>
      <c r="M470" s="4" t="n">
        <v>932497.571118912</v>
      </c>
      <c r="N470" s="4" t="n">
        <v>44068.219453344</v>
      </c>
      <c r="O470" s="4" t="n">
        <v>62473.5992778177</v>
      </c>
      <c r="P470" s="4" t="n">
        <v>294567.686794749</v>
      </c>
      <c r="Q470" s="4" t="n">
        <v>1.30722277167349</v>
      </c>
      <c r="R470" s="4" t="n">
        <v>0.116349604615209</v>
      </c>
    </row>
    <row r="471" customFormat="false" ht="15" hidden="false" customHeight="false" outlineLevel="0" collapsed="false">
      <c r="A471" s="2" t="n">
        <v>470</v>
      </c>
      <c r="B471" s="2" t="n">
        <v>470</v>
      </c>
      <c r="C471" s="2" t="s">
        <v>478</v>
      </c>
      <c r="D471" s="2" t="s">
        <v>1007</v>
      </c>
      <c r="E471" s="2" t="s">
        <v>1007</v>
      </c>
      <c r="F471" s="1" t="s">
        <v>1025</v>
      </c>
      <c r="G471" s="4" t="b">
        <f aca="false">TRUE()</f>
        <v>1</v>
      </c>
      <c r="H471" s="4" t="n">
        <v>2.36328328822099</v>
      </c>
      <c r="I471" s="4" t="n">
        <v>0.07739</v>
      </c>
      <c r="J471" s="4" t="n">
        <v>134890.551130578</v>
      </c>
      <c r="K471" s="4" t="n">
        <v>88505.0813504014</v>
      </c>
      <c r="L471" s="4" t="n">
        <v>127549.820436212</v>
      </c>
      <c r="M471" s="4" t="n">
        <v>87278.6859541604</v>
      </c>
      <c r="N471" s="4" t="n">
        <v>31113.3234894664</v>
      </c>
      <c r="O471" s="4" t="n">
        <v>13699.7700992371</v>
      </c>
      <c r="P471" s="4" t="n">
        <v>46385.4697801762</v>
      </c>
      <c r="Q471" s="4" t="n">
        <v>1.52409951013469</v>
      </c>
      <c r="R471" s="4" t="n">
        <v>0.183013323494084</v>
      </c>
    </row>
    <row r="472" customFormat="false" ht="15" hidden="false" customHeight="false" outlineLevel="0" collapsed="false">
      <c r="A472" s="2" t="n">
        <v>471</v>
      </c>
      <c r="B472" s="2" t="n">
        <v>471</v>
      </c>
      <c r="C472" s="2" t="s">
        <v>479</v>
      </c>
      <c r="D472" s="2" t="s">
        <v>1007</v>
      </c>
      <c r="E472" s="2" t="s">
        <v>1007</v>
      </c>
      <c r="F472" s="1" t="s">
        <v>1354</v>
      </c>
      <c r="G472" s="4" t="b">
        <f aca="false">TRUE()</f>
        <v>1</v>
      </c>
      <c r="H472" s="4" t="n">
        <v>-2.62761881535356</v>
      </c>
      <c r="I472" s="4" t="n">
        <v>0.05833</v>
      </c>
      <c r="J472" s="4" t="n">
        <v>123564.513005006</v>
      </c>
      <c r="K472" s="4" t="n">
        <v>148508.315327671</v>
      </c>
      <c r="L472" s="4" t="n">
        <v>131511.177955899</v>
      </c>
      <c r="M472" s="4" t="n">
        <v>145865.806642847</v>
      </c>
      <c r="N472" s="4" t="n">
        <v>14772.0470896372</v>
      </c>
      <c r="O472" s="4" t="n">
        <v>7220.37415818437</v>
      </c>
      <c r="P472" s="4" t="n">
        <v>-24943.8023226646</v>
      </c>
      <c r="Q472" s="4" t="n">
        <v>0.832037672317349</v>
      </c>
      <c r="R472" s="4" t="n">
        <v>-0.0798570096357755</v>
      </c>
    </row>
    <row r="473" customFormat="false" ht="15" hidden="false" customHeight="false" outlineLevel="0" collapsed="false">
      <c r="A473" s="2" t="n">
        <v>472</v>
      </c>
      <c r="B473" s="2" t="n">
        <v>472</v>
      </c>
      <c r="C473" s="2" t="s">
        <v>480</v>
      </c>
      <c r="D473" s="2" t="s">
        <v>1007</v>
      </c>
      <c r="E473" s="2" t="s">
        <v>1007</v>
      </c>
      <c r="F473" s="1" t="s">
        <v>1355</v>
      </c>
      <c r="G473" s="4" t="b">
        <f aca="false">TRUE()</f>
        <v>1</v>
      </c>
      <c r="H473" s="4" t="n">
        <v>-0.520367354703243</v>
      </c>
      <c r="I473" s="4" t="n">
        <v>0.63028</v>
      </c>
      <c r="J473" s="4" t="n">
        <v>293292.302363205</v>
      </c>
      <c r="K473" s="4" t="n">
        <v>360576.093047337</v>
      </c>
      <c r="L473" s="4" t="n">
        <v>259816.238492586</v>
      </c>
      <c r="M473" s="4" t="n">
        <v>324897.643508883</v>
      </c>
      <c r="N473" s="4" t="n">
        <v>82809.4740477236</v>
      </c>
      <c r="O473" s="4" t="n">
        <v>208082.906378514</v>
      </c>
      <c r="P473" s="4" t="n">
        <v>-67283.7906841319</v>
      </c>
      <c r="Q473" s="4" t="n">
        <v>0.813399190957181</v>
      </c>
      <c r="R473" s="4" t="n">
        <v>-0.0896962638997208</v>
      </c>
    </row>
    <row r="474" customFormat="false" ht="15" hidden="false" customHeight="false" outlineLevel="0" collapsed="false">
      <c r="A474" s="2" t="n">
        <v>473</v>
      </c>
      <c r="B474" s="2" t="n">
        <v>473</v>
      </c>
      <c r="C474" s="2" t="s">
        <v>481</v>
      </c>
      <c r="D474" s="2" t="s">
        <v>1007</v>
      </c>
      <c r="E474" s="2" t="s">
        <v>1007</v>
      </c>
      <c r="F474" s="1" t="s">
        <v>1103</v>
      </c>
      <c r="G474" s="4" t="b">
        <f aca="false">TRUE()</f>
        <v>1</v>
      </c>
      <c r="H474" s="4" t="n">
        <v>8.17374685856375</v>
      </c>
      <c r="I474" s="4" t="n">
        <v>0.00122</v>
      </c>
      <c r="J474" s="4" t="n">
        <v>849200.378993077</v>
      </c>
      <c r="K474" s="4" t="n">
        <v>398353.780083285</v>
      </c>
      <c r="L474" s="4" t="n">
        <v>853550.753830149</v>
      </c>
      <c r="M474" s="4" t="n">
        <v>407962.178419381</v>
      </c>
      <c r="N474" s="4" t="n">
        <v>89282.1610548581</v>
      </c>
      <c r="O474" s="4" t="n">
        <v>33998.1314451571</v>
      </c>
      <c r="P474" s="4" t="n">
        <v>450846.598909792</v>
      </c>
      <c r="Q474" s="4" t="n">
        <v>2.13177437105161</v>
      </c>
      <c r="R474" s="4" t="n">
        <v>0.328741236661897</v>
      </c>
    </row>
    <row r="475" customFormat="false" ht="15" hidden="false" customHeight="false" outlineLevel="0" collapsed="false">
      <c r="A475" s="2" t="n">
        <v>474</v>
      </c>
      <c r="B475" s="2" t="n">
        <v>474</v>
      </c>
      <c r="C475" s="2" t="s">
        <v>482</v>
      </c>
      <c r="D475" s="2" t="s">
        <v>1007</v>
      </c>
      <c r="E475" s="2" t="s">
        <v>1007</v>
      </c>
      <c r="F475" s="1" t="s">
        <v>1356</v>
      </c>
      <c r="G475" s="4" t="b">
        <f aca="false">TRUE()</f>
        <v>1</v>
      </c>
      <c r="H475" s="4" t="n">
        <v>-7.1775790874927</v>
      </c>
      <c r="I475" s="4" t="n">
        <v>0.002</v>
      </c>
      <c r="J475" s="4" t="n">
        <v>138869.155191478</v>
      </c>
      <c r="K475" s="4" t="n">
        <v>227360.179233126</v>
      </c>
      <c r="L475" s="4" t="n">
        <v>137660.064746775</v>
      </c>
      <c r="M475" s="4" t="n">
        <v>232825.438694505</v>
      </c>
      <c r="N475" s="4" t="n">
        <v>16676.1437293493</v>
      </c>
      <c r="O475" s="4" t="n">
        <v>13338.105380547</v>
      </c>
      <c r="P475" s="4" t="n">
        <v>-88491.0240416477</v>
      </c>
      <c r="Q475" s="4" t="n">
        <v>0.610789258083261</v>
      </c>
      <c r="R475" s="4" t="n">
        <v>-0.214108609461372</v>
      </c>
    </row>
    <row r="476" customFormat="false" ht="15" hidden="false" customHeight="false" outlineLevel="0" collapsed="false">
      <c r="A476" s="2" t="n">
        <v>475</v>
      </c>
      <c r="B476" s="2" t="n">
        <v>475</v>
      </c>
      <c r="C476" s="2" t="s">
        <v>483</v>
      </c>
      <c r="D476" s="2" t="s">
        <v>1007</v>
      </c>
      <c r="E476" s="2" t="s">
        <v>1007</v>
      </c>
      <c r="F476" s="1" t="s">
        <v>1357</v>
      </c>
      <c r="G476" s="4" t="b">
        <f aca="false">TRUE()</f>
        <v>1</v>
      </c>
      <c r="H476" s="4" t="n">
        <v>4.62655390543696</v>
      </c>
      <c r="I476" s="4" t="n">
        <v>0.00983</v>
      </c>
      <c r="J476" s="4" t="n">
        <v>149041.461184138</v>
      </c>
      <c r="K476" s="4" t="n">
        <v>92023.0296195726</v>
      </c>
      <c r="L476" s="4" t="n">
        <v>149849.762618357</v>
      </c>
      <c r="M476" s="4" t="n">
        <v>91725.2184584521</v>
      </c>
      <c r="N476" s="4" t="n">
        <v>16800.0533227265</v>
      </c>
      <c r="O476" s="4" t="n">
        <v>13168.660620128</v>
      </c>
      <c r="P476" s="4" t="n">
        <v>57018.4315645651</v>
      </c>
      <c r="Q476" s="4" t="n">
        <v>1.61961045838506</v>
      </c>
      <c r="R476" s="4" t="n">
        <v>0.20941057249515</v>
      </c>
    </row>
    <row r="477" customFormat="false" ht="15" hidden="false" customHeight="false" outlineLevel="0" collapsed="false">
      <c r="A477" s="2" t="n">
        <v>476</v>
      </c>
      <c r="B477" s="2" t="n">
        <v>476</v>
      </c>
      <c r="C477" s="2" t="s">
        <v>484</v>
      </c>
      <c r="D477" s="2" t="s">
        <v>1007</v>
      </c>
      <c r="E477" s="2" t="s">
        <v>1007</v>
      </c>
      <c r="F477" s="1" t="s">
        <v>1358</v>
      </c>
      <c r="G477" s="4" t="b">
        <f aca="false">TRUE()</f>
        <v>1</v>
      </c>
      <c r="H477" s="4" t="n">
        <v>3.33880387270342</v>
      </c>
      <c r="I477" s="4" t="n">
        <v>0.02887</v>
      </c>
      <c r="J477" s="4" t="n">
        <v>466964.012597725</v>
      </c>
      <c r="K477" s="4" t="n">
        <v>106463.266135116</v>
      </c>
      <c r="L477" s="4" t="n">
        <v>559385.711596359</v>
      </c>
      <c r="M477" s="4" t="n">
        <v>98162.6011317495</v>
      </c>
      <c r="N477" s="4" t="n">
        <v>186365.458399685</v>
      </c>
      <c r="O477" s="4" t="n">
        <v>15570.3831850227</v>
      </c>
      <c r="P477" s="4" t="n">
        <v>360500.746462609</v>
      </c>
      <c r="Q477" s="4" t="n">
        <v>4.38615148256947</v>
      </c>
      <c r="R477" s="4" t="n">
        <v>0.642083626636526</v>
      </c>
    </row>
    <row r="478" customFormat="false" ht="15" hidden="false" customHeight="false" outlineLevel="0" collapsed="false">
      <c r="A478" s="2" t="n">
        <v>477</v>
      </c>
      <c r="B478" s="2" t="n">
        <v>477</v>
      </c>
      <c r="C478" s="2" t="s">
        <v>485</v>
      </c>
      <c r="D478" s="2" t="s">
        <v>1007</v>
      </c>
      <c r="E478" s="2" t="s">
        <v>1007</v>
      </c>
      <c r="F478" s="1" t="s">
        <v>1359</v>
      </c>
      <c r="G478" s="4" t="b">
        <f aca="false">TRUE()</f>
        <v>1</v>
      </c>
      <c r="H478" s="4" t="n">
        <v>0.290153236667241</v>
      </c>
      <c r="I478" s="4" t="n">
        <v>0.78612</v>
      </c>
      <c r="J478" s="4" t="n">
        <v>109941.880747604</v>
      </c>
      <c r="K478" s="4" t="n">
        <v>103561.149793791</v>
      </c>
      <c r="L478" s="4" t="n">
        <v>104311.860941634</v>
      </c>
      <c r="M478" s="4" t="n">
        <v>107851.09693897</v>
      </c>
      <c r="N478" s="4" t="n">
        <v>12912.0503957245</v>
      </c>
      <c r="O478" s="4" t="n">
        <v>35834.0350420418</v>
      </c>
      <c r="P478" s="4" t="n">
        <v>6380.73095381305</v>
      </c>
      <c r="Q478" s="4" t="n">
        <v>1.06161317218395</v>
      </c>
      <c r="R478" s="4" t="n">
        <v>0.0259662984879878</v>
      </c>
    </row>
    <row r="479" customFormat="false" ht="15" hidden="false" customHeight="false" outlineLevel="0" collapsed="false">
      <c r="A479" s="2" t="n">
        <v>478</v>
      </c>
      <c r="B479" s="2" t="n">
        <v>478</v>
      </c>
      <c r="C479" s="2" t="s">
        <v>486</v>
      </c>
      <c r="D479" s="2" t="s">
        <v>1007</v>
      </c>
      <c r="E479" s="2" t="s">
        <v>1007</v>
      </c>
      <c r="F479" s="1" t="s">
        <v>1067</v>
      </c>
      <c r="G479" s="4" t="b">
        <f aca="false">TRUE()</f>
        <v>1</v>
      </c>
      <c r="H479" s="4" t="n">
        <v>-11.0627150756181</v>
      </c>
      <c r="I479" s="4" t="n">
        <v>0.00038</v>
      </c>
      <c r="J479" s="4" t="n">
        <v>131107.523872011</v>
      </c>
      <c r="K479" s="4" t="n">
        <v>322301.820137269</v>
      </c>
      <c r="L479" s="4" t="n">
        <v>125295.488227396</v>
      </c>
      <c r="M479" s="4" t="n">
        <v>315953.521907294</v>
      </c>
      <c r="N479" s="4" t="n">
        <v>25100.6415867061</v>
      </c>
      <c r="O479" s="4" t="n">
        <v>16310.7206770121</v>
      </c>
      <c r="P479" s="4" t="n">
        <v>-191194.296265258</v>
      </c>
      <c r="Q479" s="4" t="n">
        <v>0.406784931640076</v>
      </c>
      <c r="R479" s="4" t="n">
        <v>-0.390635142835748</v>
      </c>
    </row>
    <row r="480" customFormat="false" ht="15" hidden="false" customHeight="false" outlineLevel="0" collapsed="false">
      <c r="A480" s="2" t="n">
        <v>479</v>
      </c>
      <c r="B480" s="2" t="n">
        <v>479</v>
      </c>
      <c r="C480" s="2" t="s">
        <v>487</v>
      </c>
      <c r="D480" s="2" t="s">
        <v>1007</v>
      </c>
      <c r="E480" s="2" t="s">
        <v>1007</v>
      </c>
      <c r="F480" s="1" t="s">
        <v>1241</v>
      </c>
      <c r="G480" s="4" t="b">
        <f aca="false">TRUE()</f>
        <v>1</v>
      </c>
      <c r="H480" s="4" t="n">
        <v>2.07800331792078</v>
      </c>
      <c r="I480" s="4" t="n">
        <v>0.10626</v>
      </c>
      <c r="J480" s="4" t="n">
        <v>130548.17167078</v>
      </c>
      <c r="K480" s="4" t="n">
        <v>96704.2773025748</v>
      </c>
      <c r="L480" s="4" t="n">
        <v>121894.417044227</v>
      </c>
      <c r="M480" s="4" t="n">
        <v>99609.3734913551</v>
      </c>
      <c r="N480" s="4" t="n">
        <v>15396.7246709288</v>
      </c>
      <c r="O480" s="4" t="n">
        <v>23637.1384779117</v>
      </c>
      <c r="P480" s="4" t="n">
        <v>33843.8943682056</v>
      </c>
      <c r="Q480" s="4" t="n">
        <v>1.34997308611606</v>
      </c>
      <c r="R480" s="4" t="n">
        <v>0.130325110222565</v>
      </c>
    </row>
    <row r="481" customFormat="false" ht="15" hidden="false" customHeight="false" outlineLevel="0" collapsed="false">
      <c r="A481" s="2" t="n">
        <v>480</v>
      </c>
      <c r="B481" s="2" t="n">
        <v>480</v>
      </c>
      <c r="C481" s="2" t="s">
        <v>488</v>
      </c>
      <c r="D481" s="2" t="s">
        <v>1007</v>
      </c>
      <c r="E481" s="2" t="s">
        <v>1007</v>
      </c>
      <c r="F481" s="1" t="s">
        <v>1360</v>
      </c>
      <c r="G481" s="4" t="b">
        <f aca="false">TRUE()</f>
        <v>1</v>
      </c>
      <c r="H481" s="4" t="n">
        <v>4.33085082965881</v>
      </c>
      <c r="I481" s="4" t="n">
        <v>0.01234</v>
      </c>
      <c r="J481" s="4" t="n">
        <v>195053.677679867</v>
      </c>
      <c r="K481" s="4" t="n">
        <v>144754.76883183</v>
      </c>
      <c r="L481" s="4" t="n">
        <v>200424.645703051</v>
      </c>
      <c r="M481" s="4" t="n">
        <v>146660.157290342</v>
      </c>
      <c r="N481" s="4" t="n">
        <v>16132.1137981296</v>
      </c>
      <c r="O481" s="4" t="n">
        <v>12017.3393954031</v>
      </c>
      <c r="P481" s="4" t="n">
        <v>50298.9088480371</v>
      </c>
      <c r="Q481" s="4" t="n">
        <v>1.34747669630471</v>
      </c>
      <c r="R481" s="4" t="n">
        <v>0.1295212630953</v>
      </c>
    </row>
    <row r="482" customFormat="false" ht="15" hidden="false" customHeight="false" outlineLevel="0" collapsed="false">
      <c r="A482" s="2" t="n">
        <v>481</v>
      </c>
      <c r="B482" s="2" t="n">
        <v>481</v>
      </c>
      <c r="C482" s="2" t="s">
        <v>489</v>
      </c>
      <c r="D482" s="2" t="s">
        <v>1007</v>
      </c>
      <c r="E482" s="2" t="s">
        <v>1007</v>
      </c>
      <c r="F482" s="1" t="s">
        <v>1361</v>
      </c>
      <c r="G482" s="4" t="b">
        <f aca="false">TRUE()</f>
        <v>1</v>
      </c>
      <c r="H482" s="4" t="n">
        <v>2.66665059659237</v>
      </c>
      <c r="I482" s="4" t="n">
        <v>0.056</v>
      </c>
      <c r="J482" s="4" t="n">
        <v>449747.939639356</v>
      </c>
      <c r="K482" s="4" t="n">
        <v>113433.867237364</v>
      </c>
      <c r="L482" s="4" t="n">
        <v>572246.232967942</v>
      </c>
      <c r="M482" s="4" t="n">
        <v>117107.605022425</v>
      </c>
      <c r="N482" s="4" t="n">
        <v>218200.349644265</v>
      </c>
      <c r="O482" s="4" t="n">
        <v>10308.427301719</v>
      </c>
      <c r="P482" s="4" t="n">
        <v>336314.072401991</v>
      </c>
      <c r="Q482" s="4" t="n">
        <v>3.96484710071854</v>
      </c>
      <c r="R482" s="4" t="n">
        <v>0.598226443962679</v>
      </c>
    </row>
    <row r="483" customFormat="false" ht="15" hidden="false" customHeight="false" outlineLevel="0" collapsed="false">
      <c r="A483" s="2" t="n">
        <v>482</v>
      </c>
      <c r="B483" s="2" t="n">
        <v>482</v>
      </c>
      <c r="C483" s="2" t="s">
        <v>490</v>
      </c>
      <c r="D483" s="2" t="s">
        <v>1007</v>
      </c>
      <c r="E483" s="2" t="s">
        <v>1007</v>
      </c>
      <c r="F483" s="1" t="s">
        <v>1362</v>
      </c>
      <c r="G483" s="4" t="b">
        <f aca="false">TRUE()</f>
        <v>1</v>
      </c>
      <c r="H483" s="4" t="n">
        <v>-1.3601506237438</v>
      </c>
      <c r="I483" s="4" t="n">
        <v>0.24539</v>
      </c>
      <c r="J483" s="4" t="n">
        <v>194186.04236474</v>
      </c>
      <c r="K483" s="4" t="n">
        <v>271271.135586118</v>
      </c>
      <c r="L483" s="4" t="n">
        <v>178883.645417896</v>
      </c>
      <c r="M483" s="4" t="n">
        <v>236402.425334327</v>
      </c>
      <c r="N483" s="4" t="n">
        <v>49247.0017609982</v>
      </c>
      <c r="O483" s="4" t="n">
        <v>84914.891732874</v>
      </c>
      <c r="P483" s="4" t="n">
        <v>-77085.093221378</v>
      </c>
      <c r="Q483" s="4" t="n">
        <v>0.715837466250048</v>
      </c>
      <c r="R483" s="4" t="n">
        <v>-0.145185574792296</v>
      </c>
    </row>
    <row r="484" customFormat="false" ht="15" hidden="false" customHeight="false" outlineLevel="0" collapsed="false">
      <c r="A484" s="2" t="n">
        <v>483</v>
      </c>
      <c r="B484" s="2" t="n">
        <v>483</v>
      </c>
      <c r="C484" s="2" t="s">
        <v>491</v>
      </c>
      <c r="D484" s="2" t="s">
        <v>1007</v>
      </c>
      <c r="E484" s="2" t="s">
        <v>1007</v>
      </c>
      <c r="F484" s="1" t="s">
        <v>1025</v>
      </c>
      <c r="G484" s="4" t="b">
        <f aca="false">TRUE()</f>
        <v>1</v>
      </c>
      <c r="H484" s="4" t="n">
        <v>11.9266805636743</v>
      </c>
      <c r="I484" s="4" t="n">
        <v>0.00028</v>
      </c>
      <c r="J484" s="4" t="n">
        <v>234047.026313307</v>
      </c>
      <c r="K484" s="4" t="n">
        <v>100357.149694569</v>
      </c>
      <c r="L484" s="4" t="n">
        <v>228054.298563627</v>
      </c>
      <c r="M484" s="4" t="n">
        <v>93798.7913774936</v>
      </c>
      <c r="N484" s="4" t="n">
        <v>11140.6154822</v>
      </c>
      <c r="O484" s="4" t="n">
        <v>15900.7130047937</v>
      </c>
      <c r="P484" s="4" t="n">
        <v>133689.876618739</v>
      </c>
      <c r="Q484" s="4" t="n">
        <v>2.33214102857261</v>
      </c>
      <c r="R484" s="4" t="n">
        <v>0.367754809414145</v>
      </c>
    </row>
    <row r="485" customFormat="false" ht="15" hidden="false" customHeight="false" outlineLevel="0" collapsed="false">
      <c r="A485" s="2" t="n">
        <v>484</v>
      </c>
      <c r="B485" s="2" t="n">
        <v>484</v>
      </c>
      <c r="C485" s="2" t="s">
        <v>492</v>
      </c>
      <c r="D485" s="2" t="s">
        <v>1007</v>
      </c>
      <c r="E485" s="2" t="s">
        <v>1007</v>
      </c>
      <c r="F485" s="1" t="s">
        <v>1025</v>
      </c>
      <c r="G485" s="4" t="b">
        <f aca="false">TRUE()</f>
        <v>1</v>
      </c>
      <c r="H485" s="4" t="n">
        <v>7.01927320438929</v>
      </c>
      <c r="I485" s="4" t="n">
        <v>0.00217</v>
      </c>
      <c r="J485" s="4" t="n">
        <v>303101.044787341</v>
      </c>
      <c r="K485" s="4" t="n">
        <v>197605.285596451</v>
      </c>
      <c r="L485" s="4" t="n">
        <v>310870.63589956</v>
      </c>
      <c r="M485" s="4" t="n">
        <v>193556.030723882</v>
      </c>
      <c r="N485" s="4" t="n">
        <v>21962.2623783221</v>
      </c>
      <c r="O485" s="4" t="n">
        <v>13975.3857782908</v>
      </c>
      <c r="P485" s="4" t="n">
        <v>105495.759190891</v>
      </c>
      <c r="Q485" s="4" t="n">
        <v>1.53387114050347</v>
      </c>
      <c r="R485" s="4" t="n">
        <v>0.185788876354211</v>
      </c>
    </row>
    <row r="486" customFormat="false" ht="15" hidden="false" customHeight="false" outlineLevel="0" collapsed="false">
      <c r="A486" s="2" t="n">
        <v>485</v>
      </c>
      <c r="B486" s="2" t="n">
        <v>485</v>
      </c>
      <c r="C486" s="2" t="s">
        <v>493</v>
      </c>
      <c r="D486" s="2" t="s">
        <v>1007</v>
      </c>
      <c r="E486" s="2" t="s">
        <v>1007</v>
      </c>
      <c r="F486" s="1" t="s">
        <v>1025</v>
      </c>
      <c r="G486" s="4" t="b">
        <f aca="false">TRUE()</f>
        <v>1</v>
      </c>
      <c r="H486" s="4" t="n">
        <v>-2.92110701448752</v>
      </c>
      <c r="I486" s="4" t="n">
        <v>0.0432</v>
      </c>
      <c r="J486" s="4" t="n">
        <v>135240.748078357</v>
      </c>
      <c r="K486" s="4" t="n">
        <v>206064.636001037</v>
      </c>
      <c r="L486" s="4" t="n">
        <v>114986.69439114</v>
      </c>
      <c r="M486" s="4" t="n">
        <v>201250.369559626</v>
      </c>
      <c r="N486" s="4" t="n">
        <v>38700.2299261594</v>
      </c>
      <c r="O486" s="4" t="n">
        <v>16304.4278381872</v>
      </c>
      <c r="P486" s="4" t="n">
        <v>-70823.8879226805</v>
      </c>
      <c r="Q486" s="4" t="n">
        <v>0.656302559735073</v>
      </c>
      <c r="R486" s="4" t="n">
        <v>-0.182895901888667</v>
      </c>
    </row>
    <row r="487" customFormat="false" ht="15" hidden="false" customHeight="false" outlineLevel="0" collapsed="false">
      <c r="A487" s="2" t="n">
        <v>486</v>
      </c>
      <c r="B487" s="2" t="n">
        <v>486</v>
      </c>
      <c r="C487" s="2" t="s">
        <v>494</v>
      </c>
      <c r="D487" s="2" t="s">
        <v>1007</v>
      </c>
      <c r="E487" s="2" t="s">
        <v>1007</v>
      </c>
      <c r="F487" s="1" t="s">
        <v>1025</v>
      </c>
      <c r="G487" s="4" t="b">
        <f aca="false">TRUE()</f>
        <v>1</v>
      </c>
      <c r="H487" s="4" t="n">
        <v>7.77475796489048</v>
      </c>
      <c r="I487" s="4" t="n">
        <v>0.00148</v>
      </c>
      <c r="J487" s="4" t="n">
        <v>296025.810445294</v>
      </c>
      <c r="K487" s="4" t="n">
        <v>184816.23431374</v>
      </c>
      <c r="L487" s="4" t="n">
        <v>306017.065189043</v>
      </c>
      <c r="M487" s="4" t="n">
        <v>181243.357338584</v>
      </c>
      <c r="N487" s="4" t="n">
        <v>22683.5733411789</v>
      </c>
      <c r="O487" s="4" t="n">
        <v>9963.05911417226</v>
      </c>
      <c r="P487" s="4" t="n">
        <v>111209.576131554</v>
      </c>
      <c r="Q487" s="4" t="n">
        <v>1.6017305597882</v>
      </c>
      <c r="R487" s="4" t="n">
        <v>0.204589461661591</v>
      </c>
    </row>
    <row r="488" customFormat="false" ht="15" hidden="false" customHeight="false" outlineLevel="0" collapsed="false">
      <c r="A488" s="2" t="n">
        <v>487</v>
      </c>
      <c r="B488" s="2" t="n">
        <v>487</v>
      </c>
      <c r="C488" s="2" t="s">
        <v>495</v>
      </c>
      <c r="D488" s="2" t="s">
        <v>1007</v>
      </c>
      <c r="E488" s="2" t="s">
        <v>1007</v>
      </c>
      <c r="F488" s="1" t="s">
        <v>1363</v>
      </c>
      <c r="G488" s="4" t="b">
        <f aca="false">TRUE()</f>
        <v>1</v>
      </c>
      <c r="H488" s="4" t="n">
        <v>6.91817361690625</v>
      </c>
      <c r="I488" s="4" t="n">
        <v>0.00229</v>
      </c>
      <c r="J488" s="4" t="n">
        <v>345791.804139223</v>
      </c>
      <c r="K488" s="4" t="n">
        <v>163493.046150623</v>
      </c>
      <c r="L488" s="4" t="n">
        <v>354696.908398599</v>
      </c>
      <c r="M488" s="4" t="n">
        <v>162892.944869971</v>
      </c>
      <c r="N488" s="4" t="n">
        <v>44447.3920933167</v>
      </c>
      <c r="O488" s="4" t="n">
        <v>10368.627308393</v>
      </c>
      <c r="P488" s="4" t="n">
        <v>182298.757988601</v>
      </c>
      <c r="Q488" s="4" t="n">
        <v>2.11502453639926</v>
      </c>
      <c r="R488" s="4" t="n">
        <v>0.32531540999049</v>
      </c>
    </row>
    <row r="489" customFormat="false" ht="15" hidden="false" customHeight="false" outlineLevel="0" collapsed="false">
      <c r="A489" s="2" t="n">
        <v>488</v>
      </c>
      <c r="B489" s="2" t="n">
        <v>488</v>
      </c>
      <c r="C489" s="2" t="s">
        <v>496</v>
      </c>
      <c r="D489" s="2" t="s">
        <v>1007</v>
      </c>
      <c r="E489" s="2" t="s">
        <v>1007</v>
      </c>
      <c r="F489" s="1" t="s">
        <v>1025</v>
      </c>
      <c r="G489" s="4" t="b">
        <f aca="false">TRUE()</f>
        <v>1</v>
      </c>
      <c r="H489" s="4" t="n">
        <v>16.6234038485768</v>
      </c>
      <c r="I489" s="3" t="n">
        <v>7.6712E-005</v>
      </c>
      <c r="J489" s="4" t="n">
        <v>396328.733025587</v>
      </c>
      <c r="K489" s="4" t="n">
        <v>92659.381185805</v>
      </c>
      <c r="L489" s="4" t="n">
        <v>400718.291355816</v>
      </c>
      <c r="M489" s="4" t="n">
        <v>76264.8981907936</v>
      </c>
      <c r="N489" s="4" t="n">
        <v>12618.343644946</v>
      </c>
      <c r="O489" s="4" t="n">
        <v>29015.3543689952</v>
      </c>
      <c r="P489" s="4" t="n">
        <v>303669.351839782</v>
      </c>
      <c r="Q489" s="4" t="n">
        <v>4.27726505350656</v>
      </c>
      <c r="R489" s="4" t="n">
        <v>0.631166163445642</v>
      </c>
    </row>
    <row r="490" customFormat="false" ht="15" hidden="false" customHeight="false" outlineLevel="0" collapsed="false">
      <c r="A490" s="2" t="n">
        <v>489</v>
      </c>
      <c r="B490" s="2" t="n">
        <v>489</v>
      </c>
      <c r="C490" s="2" t="s">
        <v>497</v>
      </c>
      <c r="D490" s="2" t="s">
        <v>1007</v>
      </c>
      <c r="E490" s="2" t="s">
        <v>1007</v>
      </c>
      <c r="F490" s="1" t="s">
        <v>1364</v>
      </c>
      <c r="G490" s="4" t="b">
        <f aca="false">TRUE()</f>
        <v>1</v>
      </c>
      <c r="H490" s="4" t="n">
        <v>1.2615022286325</v>
      </c>
      <c r="I490" s="4" t="n">
        <v>0.27568</v>
      </c>
      <c r="J490" s="4" t="n">
        <v>144134.570718053</v>
      </c>
      <c r="K490" s="4" t="n">
        <v>85540.8883582851</v>
      </c>
      <c r="L490" s="4" t="n">
        <v>113508.72554096</v>
      </c>
      <c r="M490" s="4" t="n">
        <v>74186.5521902848</v>
      </c>
      <c r="N490" s="4" t="n">
        <v>76207.98725295</v>
      </c>
      <c r="O490" s="4" t="n">
        <v>25777.2413438716</v>
      </c>
      <c r="P490" s="4" t="n">
        <v>58593.6823597682</v>
      </c>
      <c r="Q490" s="4" t="n">
        <v>1.68497865154674</v>
      </c>
      <c r="R490" s="4" t="n">
        <v>0.226594402789445</v>
      </c>
    </row>
    <row r="491" customFormat="false" ht="15" hidden="false" customHeight="false" outlineLevel="0" collapsed="false">
      <c r="A491" s="2" t="n">
        <v>490</v>
      </c>
      <c r="B491" s="2" t="n">
        <v>490</v>
      </c>
      <c r="C491" s="2" t="s">
        <v>498</v>
      </c>
      <c r="D491" s="2" t="s">
        <v>1007</v>
      </c>
      <c r="E491" s="2" t="s">
        <v>1007</v>
      </c>
      <c r="F491" s="1" t="s">
        <v>1365</v>
      </c>
      <c r="G491" s="4" t="b">
        <f aca="false">TRUE()</f>
        <v>1</v>
      </c>
      <c r="H491" s="4" t="n">
        <v>3.47829228504279</v>
      </c>
      <c r="I491" s="4" t="n">
        <v>0.02539</v>
      </c>
      <c r="J491" s="4" t="n">
        <v>259190.945893491</v>
      </c>
      <c r="K491" s="4" t="n">
        <v>139703.761736138</v>
      </c>
      <c r="L491" s="4" t="n">
        <v>227962.534566836</v>
      </c>
      <c r="M491" s="4" t="n">
        <v>138284.317807561</v>
      </c>
      <c r="N491" s="4" t="n">
        <v>59231.8566852882</v>
      </c>
      <c r="O491" s="4" t="n">
        <v>5640.87412836185</v>
      </c>
      <c r="P491" s="4" t="n">
        <v>119487.184157353</v>
      </c>
      <c r="Q491" s="4" t="n">
        <v>1.85528966917177</v>
      </c>
      <c r="R491" s="4" t="n">
        <v>0.268411726296919</v>
      </c>
    </row>
    <row r="492" customFormat="false" ht="15" hidden="false" customHeight="false" outlineLevel="0" collapsed="false">
      <c r="A492" s="2" t="n">
        <v>491</v>
      </c>
      <c r="B492" s="2" t="n">
        <v>491</v>
      </c>
      <c r="C492" s="2" t="s">
        <v>499</v>
      </c>
      <c r="D492" s="2" t="s">
        <v>1007</v>
      </c>
      <c r="E492" s="2" t="s">
        <v>1007</v>
      </c>
      <c r="F492" s="1" t="s">
        <v>1025</v>
      </c>
      <c r="G492" s="4" t="b">
        <f aca="false">TRUE()</f>
        <v>1</v>
      </c>
      <c r="H492" s="4" t="n">
        <v>3.90885513094578</v>
      </c>
      <c r="I492" s="4" t="n">
        <v>0.01741</v>
      </c>
      <c r="J492" s="4" t="n">
        <v>384892.043337162</v>
      </c>
      <c r="K492" s="4" t="n">
        <v>280298.500880447</v>
      </c>
      <c r="L492" s="4" t="n">
        <v>374180.927536561</v>
      </c>
      <c r="M492" s="4" t="n">
        <v>266317.584501392</v>
      </c>
      <c r="N492" s="4" t="n">
        <v>29623.4469173056</v>
      </c>
      <c r="O492" s="4" t="n">
        <v>35643.2235505679</v>
      </c>
      <c r="P492" s="4" t="n">
        <v>104593.542456715</v>
      </c>
      <c r="Q492" s="4" t="n">
        <v>1.37315055959335</v>
      </c>
      <c r="R492" s="4" t="n">
        <v>0.137718158224195</v>
      </c>
    </row>
    <row r="493" customFormat="false" ht="15" hidden="false" customHeight="false" outlineLevel="0" collapsed="false">
      <c r="A493" s="2" t="n">
        <v>492</v>
      </c>
      <c r="B493" s="2" t="n">
        <v>492</v>
      </c>
      <c r="C493" s="2" t="s">
        <v>500</v>
      </c>
      <c r="D493" s="2" t="s">
        <v>1007</v>
      </c>
      <c r="E493" s="2" t="s">
        <v>1007</v>
      </c>
      <c r="F493" s="1" t="s">
        <v>1366</v>
      </c>
      <c r="G493" s="4" t="b">
        <f aca="false">TRUE()</f>
        <v>1</v>
      </c>
      <c r="H493" s="4" t="n">
        <v>3.96719196145521</v>
      </c>
      <c r="I493" s="4" t="n">
        <v>0.01658</v>
      </c>
      <c r="J493" s="4" t="n">
        <v>129154.291760564</v>
      </c>
      <c r="K493" s="4" t="n">
        <v>92506.47083918</v>
      </c>
      <c r="L493" s="4" t="n">
        <v>135356.346324548</v>
      </c>
      <c r="M493" s="4" t="n">
        <v>92563.4101357203</v>
      </c>
      <c r="N493" s="4" t="n">
        <v>15890.9465349126</v>
      </c>
      <c r="O493" s="4" t="n">
        <v>1866.65577849255</v>
      </c>
      <c r="P493" s="4" t="n">
        <v>36647.8209213837</v>
      </c>
      <c r="Q493" s="4" t="n">
        <v>1.39616494488364</v>
      </c>
      <c r="R493" s="4" t="n">
        <v>0.144936729477047</v>
      </c>
    </row>
    <row r="494" customFormat="false" ht="15" hidden="false" customHeight="false" outlineLevel="0" collapsed="false">
      <c r="A494" s="2" t="n">
        <v>493</v>
      </c>
      <c r="B494" s="2" t="n">
        <v>493</v>
      </c>
      <c r="C494" s="2" t="s">
        <v>501</v>
      </c>
      <c r="D494" s="2" t="s">
        <v>1007</v>
      </c>
      <c r="E494" s="2" t="s">
        <v>1007</v>
      </c>
      <c r="F494" s="1" t="s">
        <v>1367</v>
      </c>
      <c r="G494" s="4" t="b">
        <f aca="false">TRUE()</f>
        <v>1</v>
      </c>
      <c r="H494" s="4" t="n">
        <v>11.5737003332791</v>
      </c>
      <c r="I494" s="4" t="n">
        <v>0.00032</v>
      </c>
      <c r="J494" s="4" t="n">
        <v>295059.123497518</v>
      </c>
      <c r="K494" s="4" t="n">
        <v>136878.291031144</v>
      </c>
      <c r="L494" s="4" t="n">
        <v>300835.852050018</v>
      </c>
      <c r="M494" s="4" t="n">
        <v>136699.363454812</v>
      </c>
      <c r="N494" s="4" t="n">
        <v>12262.356521872</v>
      </c>
      <c r="O494" s="4" t="n">
        <v>20248.8772871878</v>
      </c>
      <c r="P494" s="4" t="n">
        <v>158180.832466375</v>
      </c>
      <c r="Q494" s="4" t="n">
        <v>2.15563126391156</v>
      </c>
      <c r="R494" s="4" t="n">
        <v>0.333574473701966</v>
      </c>
    </row>
    <row r="495" customFormat="false" ht="15" hidden="false" customHeight="false" outlineLevel="0" collapsed="false">
      <c r="A495" s="2" t="n">
        <v>494</v>
      </c>
      <c r="B495" s="2" t="n">
        <v>494</v>
      </c>
      <c r="C495" s="2" t="s">
        <v>502</v>
      </c>
      <c r="D495" s="2" t="s">
        <v>1007</v>
      </c>
      <c r="E495" s="2" t="s">
        <v>1007</v>
      </c>
      <c r="F495" s="1" t="s">
        <v>1067</v>
      </c>
      <c r="G495" s="4" t="b">
        <f aca="false">TRUE()</f>
        <v>1</v>
      </c>
      <c r="H495" s="4" t="n">
        <v>1.47220824462848</v>
      </c>
      <c r="I495" s="4" t="n">
        <v>0.21495</v>
      </c>
      <c r="J495" s="4" t="n">
        <v>133021.398469983</v>
      </c>
      <c r="K495" s="4" t="n">
        <v>103254.524380491</v>
      </c>
      <c r="L495" s="4" t="n">
        <v>115473.608592157</v>
      </c>
      <c r="M495" s="4" t="n">
        <v>101016.649415373</v>
      </c>
      <c r="N495" s="4" t="n">
        <v>33237.6692941601</v>
      </c>
      <c r="O495" s="4" t="n">
        <v>11032.0252243818</v>
      </c>
      <c r="P495" s="4" t="n">
        <v>29766.8740894918</v>
      </c>
      <c r="Q495" s="4" t="n">
        <v>1.28828639004526</v>
      </c>
      <c r="R495" s="4" t="n">
        <v>0.110012418761789</v>
      </c>
    </row>
    <row r="496" customFormat="false" ht="15" hidden="false" customHeight="false" outlineLevel="0" collapsed="false">
      <c r="A496" s="2" t="n">
        <v>495</v>
      </c>
      <c r="B496" s="2" t="n">
        <v>495</v>
      </c>
      <c r="C496" s="2" t="s">
        <v>503</v>
      </c>
      <c r="D496" s="2" t="s">
        <v>1007</v>
      </c>
      <c r="E496" s="2" t="s">
        <v>1007</v>
      </c>
      <c r="F496" s="1" t="s">
        <v>1067</v>
      </c>
      <c r="G496" s="4" t="b">
        <f aca="false">TRUE()</f>
        <v>1</v>
      </c>
      <c r="H496" s="4" t="n">
        <v>-2.10775897958922</v>
      </c>
      <c r="I496" s="4" t="n">
        <v>0.10275</v>
      </c>
      <c r="J496" s="4" t="n">
        <v>72115.2561732671</v>
      </c>
      <c r="K496" s="4" t="n">
        <v>169523.283779942</v>
      </c>
      <c r="L496" s="4" t="n">
        <v>69443.987410608</v>
      </c>
      <c r="M496" s="4" t="n">
        <v>202816.037521317</v>
      </c>
      <c r="N496" s="4" t="n">
        <v>10070.7513548823</v>
      </c>
      <c r="O496" s="4" t="n">
        <v>79408.9949273231</v>
      </c>
      <c r="P496" s="4" t="n">
        <v>-97408.0276066753</v>
      </c>
      <c r="Q496" s="4" t="n">
        <v>0.425400302337699</v>
      </c>
      <c r="R496" s="4" t="n">
        <v>-0.371202205774268</v>
      </c>
    </row>
    <row r="497" customFormat="false" ht="15" hidden="false" customHeight="false" outlineLevel="0" collapsed="false">
      <c r="A497" s="2" t="n">
        <v>496</v>
      </c>
      <c r="B497" s="2" t="n">
        <v>496</v>
      </c>
      <c r="C497" s="2" t="s">
        <v>504</v>
      </c>
      <c r="D497" s="2" t="s">
        <v>1007</v>
      </c>
      <c r="E497" s="2" t="s">
        <v>1007</v>
      </c>
      <c r="F497" s="1" t="s">
        <v>1368</v>
      </c>
      <c r="G497" s="4" t="b">
        <f aca="false">TRUE()</f>
        <v>1</v>
      </c>
      <c r="H497" s="4" t="n">
        <v>19.1773566824411</v>
      </c>
      <c r="I497" s="3" t="n">
        <v>4.3568E-005</v>
      </c>
      <c r="J497" s="4" t="n">
        <v>976476.790185067</v>
      </c>
      <c r="K497" s="4" t="n">
        <v>554655.606248947</v>
      </c>
      <c r="L497" s="4" t="n">
        <v>987874.221830602</v>
      </c>
      <c r="M497" s="4" t="n">
        <v>563775.200797997</v>
      </c>
      <c r="N497" s="4" t="n">
        <v>24943.14297998</v>
      </c>
      <c r="O497" s="4" t="n">
        <v>28797.2994899204</v>
      </c>
      <c r="P497" s="4" t="n">
        <v>421821.183936119</v>
      </c>
      <c r="Q497" s="4" t="n">
        <v>1.76051008803252</v>
      </c>
      <c r="R497" s="4" t="n">
        <v>0.245638517997118</v>
      </c>
    </row>
    <row r="498" customFormat="false" ht="15" hidden="false" customHeight="false" outlineLevel="0" collapsed="false">
      <c r="A498" s="2" t="n">
        <v>497</v>
      </c>
      <c r="B498" s="2" t="n">
        <v>497</v>
      </c>
      <c r="C498" s="2" t="s">
        <v>505</v>
      </c>
      <c r="D498" s="2" t="s">
        <v>1007</v>
      </c>
      <c r="E498" s="2" t="s">
        <v>1007</v>
      </c>
      <c r="F498" s="1" t="s">
        <v>1025</v>
      </c>
      <c r="G498" s="4" t="b">
        <f aca="false">TRUE()</f>
        <v>1</v>
      </c>
      <c r="H498" s="4" t="n">
        <v>1.59789820139834</v>
      </c>
      <c r="I498" s="4" t="n">
        <v>0.18531</v>
      </c>
      <c r="J498" s="4" t="n">
        <v>441190.763970021</v>
      </c>
      <c r="K498" s="4" t="n">
        <v>275238.915329298</v>
      </c>
      <c r="L498" s="4" t="n">
        <v>379357.319173248</v>
      </c>
      <c r="M498" s="4" t="n">
        <v>286804.932299703</v>
      </c>
      <c r="N498" s="4" t="n">
        <v>159576.532599662</v>
      </c>
      <c r="O498" s="4" t="n">
        <v>83028.5753291075</v>
      </c>
      <c r="P498" s="4" t="n">
        <v>165951.848640723</v>
      </c>
      <c r="Q498" s="4" t="n">
        <v>1.6029374459719</v>
      </c>
      <c r="R498" s="4" t="n">
        <v>0.204916574506792</v>
      </c>
    </row>
    <row r="499" customFormat="false" ht="15" hidden="false" customHeight="false" outlineLevel="0" collapsed="false">
      <c r="A499" s="2" t="n">
        <v>498</v>
      </c>
      <c r="B499" s="2" t="n">
        <v>498</v>
      </c>
      <c r="C499" s="2" t="s">
        <v>506</v>
      </c>
      <c r="D499" s="2" t="s">
        <v>1007</v>
      </c>
      <c r="E499" s="2" t="s">
        <v>1007</v>
      </c>
      <c r="F499" s="1" t="s">
        <v>1249</v>
      </c>
      <c r="G499" s="4" t="b">
        <f aca="false">TRUE()</f>
        <v>1</v>
      </c>
      <c r="H499" s="4" t="n">
        <v>1.29490636586004</v>
      </c>
      <c r="I499" s="4" t="n">
        <v>0.26504</v>
      </c>
      <c r="J499" s="4" t="n">
        <v>581439.633622105</v>
      </c>
      <c r="K499" s="4" t="n">
        <v>506686.940339123</v>
      </c>
      <c r="L499" s="4" t="n">
        <v>629837.08055056</v>
      </c>
      <c r="M499" s="4" t="n">
        <v>510460.867034181</v>
      </c>
      <c r="N499" s="4" t="n">
        <v>98860.2107735716</v>
      </c>
      <c r="O499" s="4" t="n">
        <v>14977.1575067784</v>
      </c>
      <c r="P499" s="4" t="n">
        <v>74752.6932829824</v>
      </c>
      <c r="Q499" s="4" t="n">
        <v>1.14753230709469</v>
      </c>
      <c r="R499" s="4" t="n">
        <v>0.0597649213077232</v>
      </c>
    </row>
    <row r="500" customFormat="false" ht="15" hidden="false" customHeight="false" outlineLevel="0" collapsed="false">
      <c r="A500" s="2" t="n">
        <v>499</v>
      </c>
      <c r="B500" s="2" t="n">
        <v>499</v>
      </c>
      <c r="C500" s="2" t="s">
        <v>507</v>
      </c>
      <c r="D500" s="2" t="s">
        <v>1007</v>
      </c>
      <c r="E500" s="2" t="s">
        <v>1007</v>
      </c>
      <c r="F500" s="1" t="s">
        <v>1369</v>
      </c>
      <c r="G500" s="4" t="b">
        <f aca="false">TRUE()</f>
        <v>1</v>
      </c>
      <c r="H500" s="4" t="n">
        <v>-1.60345258264702</v>
      </c>
      <c r="I500" s="4" t="n">
        <v>0.1841</v>
      </c>
      <c r="J500" s="4" t="n">
        <v>120154.327882578</v>
      </c>
      <c r="K500" s="4" t="n">
        <v>159682.140612458</v>
      </c>
      <c r="L500" s="4" t="n">
        <v>124214.68858222</v>
      </c>
      <c r="M500" s="4" t="n">
        <v>163328.68299424</v>
      </c>
      <c r="N500" s="4" t="n">
        <v>15636.2529432107</v>
      </c>
      <c r="O500" s="4" t="n">
        <v>39731.9110046195</v>
      </c>
      <c r="P500" s="4" t="n">
        <v>-39527.8127298802</v>
      </c>
      <c r="Q500" s="4" t="n">
        <v>0.752459401043398</v>
      </c>
      <c r="R500" s="4" t="n">
        <v>-0.123516927466317</v>
      </c>
    </row>
    <row r="501" customFormat="false" ht="15" hidden="false" customHeight="false" outlineLevel="0" collapsed="false">
      <c r="A501" s="2" t="n">
        <v>500</v>
      </c>
      <c r="B501" s="2" t="n">
        <v>500</v>
      </c>
      <c r="C501" s="2" t="s">
        <v>508</v>
      </c>
      <c r="D501" s="2" t="s">
        <v>1007</v>
      </c>
      <c r="E501" s="2" t="s">
        <v>1007</v>
      </c>
      <c r="F501" s="1" t="s">
        <v>1370</v>
      </c>
      <c r="G501" s="4" t="b">
        <f aca="false">TRUE()</f>
        <v>1</v>
      </c>
      <c r="H501" s="4" t="n">
        <v>52.9926957289541</v>
      </c>
      <c r="I501" s="3" t="n">
        <v>7.5903E-007</v>
      </c>
      <c r="J501" s="4" t="n">
        <v>737258.93957312</v>
      </c>
      <c r="K501" s="4" t="n">
        <v>183064.468906454</v>
      </c>
      <c r="L501" s="4" t="n">
        <v>742872.689548538</v>
      </c>
      <c r="M501" s="4" t="n">
        <v>185271.127835952</v>
      </c>
      <c r="N501" s="4" t="n">
        <v>16670.1685438143</v>
      </c>
      <c r="O501" s="4" t="n">
        <v>7085.9758111367</v>
      </c>
      <c r="P501" s="4" t="n">
        <v>554194.470666665</v>
      </c>
      <c r="Q501" s="4" t="n">
        <v>4.02731859424811</v>
      </c>
      <c r="R501" s="4" t="n">
        <v>0.605015987256033</v>
      </c>
    </row>
    <row r="502" customFormat="false" ht="15" hidden="false" customHeight="false" outlineLevel="0" collapsed="false">
      <c r="A502" s="2" t="n">
        <v>501</v>
      </c>
      <c r="B502" s="2" t="n">
        <v>501</v>
      </c>
      <c r="C502" s="2" t="s">
        <v>509</v>
      </c>
      <c r="D502" s="2" t="s">
        <v>1007</v>
      </c>
      <c r="E502" s="2" t="s">
        <v>1007</v>
      </c>
      <c r="F502" s="1" t="s">
        <v>1371</v>
      </c>
      <c r="G502" s="4" t="b">
        <f aca="false">TRUE()</f>
        <v>1</v>
      </c>
      <c r="H502" s="4" t="n">
        <v>15.7716147190641</v>
      </c>
      <c r="I502" s="3" t="n">
        <v>9.4427E-005</v>
      </c>
      <c r="J502" s="4" t="n">
        <v>781489.215667272</v>
      </c>
      <c r="K502" s="4" t="n">
        <v>277952.318990094</v>
      </c>
      <c r="L502" s="4" t="n">
        <v>799362.001117433</v>
      </c>
      <c r="M502" s="4" t="n">
        <v>289369.009772157</v>
      </c>
      <c r="N502" s="4" t="n">
        <v>49456.313724436</v>
      </c>
      <c r="O502" s="4" t="n">
        <v>24739.2635148463</v>
      </c>
      <c r="P502" s="4" t="n">
        <v>503536.896677178</v>
      </c>
      <c r="Q502" s="4" t="n">
        <v>2.81159451558712</v>
      </c>
      <c r="R502" s="4" t="n">
        <v>0.448952687492585</v>
      </c>
    </row>
    <row r="503" customFormat="false" ht="15" hidden="false" customHeight="false" outlineLevel="0" collapsed="false">
      <c r="A503" s="2" t="n">
        <v>502</v>
      </c>
      <c r="B503" s="2" t="n">
        <v>502</v>
      </c>
      <c r="C503" s="2" t="s">
        <v>510</v>
      </c>
      <c r="D503" s="2" t="s">
        <v>1007</v>
      </c>
      <c r="E503" s="2" t="s">
        <v>1007</v>
      </c>
      <c r="F503" s="1" t="s">
        <v>1372</v>
      </c>
      <c r="G503" s="4" t="b">
        <f aca="false">TRUE()</f>
        <v>1</v>
      </c>
      <c r="H503" s="4" t="n">
        <v>9.54751492099015</v>
      </c>
      <c r="I503" s="4" t="n">
        <v>0.00067</v>
      </c>
      <c r="J503" s="4" t="n">
        <v>1560148.81136301</v>
      </c>
      <c r="K503" s="4" t="n">
        <v>389274.403632927</v>
      </c>
      <c r="L503" s="4" t="n">
        <v>1480149.48858922</v>
      </c>
      <c r="M503" s="4" t="n">
        <v>387352.83964869</v>
      </c>
      <c r="N503" s="4" t="n">
        <v>211099.070801581</v>
      </c>
      <c r="O503" s="4" t="n">
        <v>23587.3163366024</v>
      </c>
      <c r="P503" s="4" t="n">
        <v>1170874.40773009</v>
      </c>
      <c r="Q503" s="4" t="n">
        <v>4.00783816455136</v>
      </c>
      <c r="R503" s="4" t="n">
        <v>0.602910176516542</v>
      </c>
    </row>
    <row r="504" customFormat="false" ht="15" hidden="false" customHeight="false" outlineLevel="0" collapsed="false">
      <c r="A504" s="2" t="n">
        <v>503</v>
      </c>
      <c r="B504" s="2" t="n">
        <v>503</v>
      </c>
      <c r="C504" s="2" t="s">
        <v>511</v>
      </c>
      <c r="D504" s="2" t="s">
        <v>1007</v>
      </c>
      <c r="E504" s="2" t="s">
        <v>1007</v>
      </c>
      <c r="F504" s="1" t="s">
        <v>1090</v>
      </c>
      <c r="G504" s="4" t="b">
        <f aca="false">TRUE()</f>
        <v>1</v>
      </c>
      <c r="H504" s="4" t="n">
        <v>24.847154090385</v>
      </c>
      <c r="I504" s="3" t="n">
        <v>1.5573E-005</v>
      </c>
      <c r="J504" s="4" t="n">
        <v>592866.202928567</v>
      </c>
      <c r="K504" s="4" t="n">
        <v>135974.871363784</v>
      </c>
      <c r="L504" s="4" t="n">
        <v>576984.751030867</v>
      </c>
      <c r="M504" s="4" t="n">
        <v>137313.432350428</v>
      </c>
      <c r="N504" s="4" t="n">
        <v>28937.1474821213</v>
      </c>
      <c r="O504" s="4" t="n">
        <v>13304.3374905182</v>
      </c>
      <c r="P504" s="4" t="n">
        <v>456891.331564784</v>
      </c>
      <c r="Q504" s="4" t="n">
        <v>4.36011593158583</v>
      </c>
      <c r="R504" s="4" t="n">
        <v>0.639498036924237</v>
      </c>
    </row>
    <row r="505" customFormat="false" ht="15" hidden="false" customHeight="false" outlineLevel="0" collapsed="false">
      <c r="A505" s="2" t="n">
        <v>504</v>
      </c>
      <c r="B505" s="2" t="n">
        <v>504</v>
      </c>
      <c r="C505" s="2" t="s">
        <v>512</v>
      </c>
      <c r="D505" s="2" t="s">
        <v>1007</v>
      </c>
      <c r="E505" s="2" t="s">
        <v>1007</v>
      </c>
      <c r="F505" s="1" t="s">
        <v>1067</v>
      </c>
      <c r="G505" s="4" t="b">
        <f aca="false">TRUE()</f>
        <v>1</v>
      </c>
      <c r="H505" s="4" t="n">
        <v>10.0989168742707</v>
      </c>
      <c r="I505" s="4" t="n">
        <v>0.00054</v>
      </c>
      <c r="J505" s="4" t="n">
        <v>222899.164472146</v>
      </c>
      <c r="K505" s="4" t="n">
        <v>121652.064213058</v>
      </c>
      <c r="L505" s="4" t="n">
        <v>224036.502719546</v>
      </c>
      <c r="M505" s="4" t="n">
        <v>115345.114986788</v>
      </c>
      <c r="N505" s="4" t="n">
        <v>7438.38358665493</v>
      </c>
      <c r="O505" s="4" t="n">
        <v>15690.9157585929</v>
      </c>
      <c r="P505" s="4" t="n">
        <v>101247.100259088</v>
      </c>
      <c r="Q505" s="4" t="n">
        <v>1.83226783625937</v>
      </c>
      <c r="R505" s="4" t="n">
        <v>0.262988958036753</v>
      </c>
    </row>
    <row r="506" customFormat="false" ht="15" hidden="false" customHeight="false" outlineLevel="0" collapsed="false">
      <c r="A506" s="2" t="n">
        <v>505</v>
      </c>
      <c r="B506" s="2" t="n">
        <v>505</v>
      </c>
      <c r="C506" s="2" t="s">
        <v>513</v>
      </c>
      <c r="D506" s="2" t="s">
        <v>1007</v>
      </c>
      <c r="E506" s="2" t="s">
        <v>1007</v>
      </c>
      <c r="F506" s="1" t="s">
        <v>1025</v>
      </c>
      <c r="G506" s="4" t="b">
        <f aca="false">TRUE()</f>
        <v>1</v>
      </c>
      <c r="H506" s="4" t="n">
        <v>6.25590331964376</v>
      </c>
      <c r="I506" s="4" t="n">
        <v>0.00333</v>
      </c>
      <c r="J506" s="4" t="n">
        <v>193837.77276887</v>
      </c>
      <c r="K506" s="4" t="n">
        <v>154089.88478456</v>
      </c>
      <c r="L506" s="4" t="n">
        <v>193581.13808886</v>
      </c>
      <c r="M506" s="4" t="n">
        <v>156794.605362842</v>
      </c>
      <c r="N506" s="4" t="n">
        <v>5187.72781165992</v>
      </c>
      <c r="O506" s="4" t="n">
        <v>9705.38503235374</v>
      </c>
      <c r="P506" s="4" t="n">
        <v>39747.8879843103</v>
      </c>
      <c r="Q506" s="4" t="n">
        <v>1.25795261019167</v>
      </c>
      <c r="R506" s="4" t="n">
        <v>0.0996642806005686</v>
      </c>
    </row>
    <row r="507" customFormat="false" ht="15" hidden="false" customHeight="false" outlineLevel="0" collapsed="false">
      <c r="A507" s="2" t="n">
        <v>506</v>
      </c>
      <c r="B507" s="2" t="n">
        <v>506</v>
      </c>
      <c r="C507" s="2" t="s">
        <v>514</v>
      </c>
      <c r="D507" s="2" t="s">
        <v>1007</v>
      </c>
      <c r="E507" s="2" t="s">
        <v>1007</v>
      </c>
      <c r="F507" s="1" t="s">
        <v>1025</v>
      </c>
      <c r="G507" s="4" t="b">
        <f aca="false">TRUE()</f>
        <v>1</v>
      </c>
      <c r="H507" s="4" t="n">
        <v>8.94592721495919</v>
      </c>
      <c r="I507" s="4" t="n">
        <v>0.00086</v>
      </c>
      <c r="J507" s="4" t="n">
        <v>373096.604658979</v>
      </c>
      <c r="K507" s="4" t="n">
        <v>189154.807152469</v>
      </c>
      <c r="L507" s="4" t="n">
        <v>374869.361082425</v>
      </c>
      <c r="M507" s="4" t="n">
        <v>178410.866296214</v>
      </c>
      <c r="N507" s="4" t="n">
        <v>30167.7614716989</v>
      </c>
      <c r="O507" s="4" t="n">
        <v>18927.0600331102</v>
      </c>
      <c r="P507" s="4" t="n">
        <v>183941.79750651</v>
      </c>
      <c r="Q507" s="4" t="n">
        <v>1.97244051195719</v>
      </c>
      <c r="R507" s="4" t="n">
        <v>0.295003913925402</v>
      </c>
    </row>
    <row r="508" customFormat="false" ht="15" hidden="false" customHeight="false" outlineLevel="0" collapsed="false">
      <c r="A508" s="2" t="n">
        <v>507</v>
      </c>
      <c r="B508" s="2" t="n">
        <v>507</v>
      </c>
      <c r="C508" s="2" t="s">
        <v>515</v>
      </c>
      <c r="D508" s="2" t="s">
        <v>1007</v>
      </c>
      <c r="E508" s="2" t="s">
        <v>1007</v>
      </c>
      <c r="F508" s="1" t="s">
        <v>1025</v>
      </c>
      <c r="G508" s="4" t="b">
        <f aca="false">TRUE()</f>
        <v>1</v>
      </c>
      <c r="H508" s="4" t="n">
        <v>0.938091290677671</v>
      </c>
      <c r="I508" s="4" t="n">
        <v>0.40131</v>
      </c>
      <c r="J508" s="4" t="n">
        <v>628468.720299428</v>
      </c>
      <c r="K508" s="4" t="n">
        <v>580681.676370565</v>
      </c>
      <c r="L508" s="4" t="n">
        <v>671468.270608139</v>
      </c>
      <c r="M508" s="4" t="n">
        <v>575812.473518309</v>
      </c>
      <c r="N508" s="4" t="n">
        <v>85551.4829908458</v>
      </c>
      <c r="O508" s="4" t="n">
        <v>21582.7250277488</v>
      </c>
      <c r="P508" s="4" t="n">
        <v>47787.0439288629</v>
      </c>
      <c r="Q508" s="4" t="n">
        <v>1.08229473371288</v>
      </c>
      <c r="R508" s="4" t="n">
        <v>0.0343455452388635</v>
      </c>
    </row>
    <row r="509" customFormat="false" ht="15" hidden="false" customHeight="false" outlineLevel="0" collapsed="false">
      <c r="A509" s="2" t="n">
        <v>508</v>
      </c>
      <c r="B509" s="2" t="n">
        <v>508</v>
      </c>
      <c r="C509" s="2" t="s">
        <v>516</v>
      </c>
      <c r="D509" s="2" t="s">
        <v>1007</v>
      </c>
      <c r="E509" s="2" t="s">
        <v>1007</v>
      </c>
      <c r="F509" s="1" t="s">
        <v>1025</v>
      </c>
      <c r="G509" s="4" t="b">
        <f aca="false">TRUE()</f>
        <v>1</v>
      </c>
      <c r="H509" s="4" t="n">
        <v>11.4598253876191</v>
      </c>
      <c r="I509" s="4" t="n">
        <v>0.00033</v>
      </c>
      <c r="J509" s="4" t="n">
        <v>239455.003563219</v>
      </c>
      <c r="K509" s="4" t="n">
        <v>168905.192188561</v>
      </c>
      <c r="L509" s="4" t="n">
        <v>240791.301225792</v>
      </c>
      <c r="M509" s="4" t="n">
        <v>167983.390431403</v>
      </c>
      <c r="N509" s="4" t="n">
        <v>5299.265737195</v>
      </c>
      <c r="O509" s="4" t="n">
        <v>9252.93829903335</v>
      </c>
      <c r="P509" s="4" t="n">
        <v>70549.8113746581</v>
      </c>
      <c r="Q509" s="4" t="n">
        <v>1.41768882566913</v>
      </c>
      <c r="R509" s="4" t="n">
        <v>0.151580916231334</v>
      </c>
    </row>
    <row r="510" customFormat="false" ht="15" hidden="false" customHeight="false" outlineLevel="0" collapsed="false">
      <c r="A510" s="2" t="n">
        <v>509</v>
      </c>
      <c r="B510" s="2" t="n">
        <v>509</v>
      </c>
      <c r="C510" s="2" t="s">
        <v>517</v>
      </c>
      <c r="D510" s="2" t="s">
        <v>1007</v>
      </c>
      <c r="E510" s="2" t="s">
        <v>1007</v>
      </c>
      <c r="F510" s="1" t="s">
        <v>1373</v>
      </c>
      <c r="G510" s="4" t="b">
        <f aca="false">TRUE()</f>
        <v>1</v>
      </c>
      <c r="H510" s="4" t="n">
        <v>3.54319386158437</v>
      </c>
      <c r="I510" s="4" t="n">
        <v>0.02394</v>
      </c>
      <c r="J510" s="4" t="n">
        <v>123699.247110592</v>
      </c>
      <c r="K510" s="4" t="n">
        <v>88568.9286501537</v>
      </c>
      <c r="L510" s="4" t="n">
        <v>126823.811047449</v>
      </c>
      <c r="M510" s="4" t="n">
        <v>89174.5973442395</v>
      </c>
      <c r="N510" s="4" t="n">
        <v>9103.65067502654</v>
      </c>
      <c r="O510" s="4" t="n">
        <v>14561.5138695801</v>
      </c>
      <c r="P510" s="4" t="n">
        <v>35130.3184604379</v>
      </c>
      <c r="Q510" s="4" t="n">
        <v>1.39664382301837</v>
      </c>
      <c r="R510" s="4" t="n">
        <v>0.145085664940044</v>
      </c>
    </row>
    <row r="511" customFormat="false" ht="15" hidden="false" customHeight="false" outlineLevel="0" collapsed="false">
      <c r="A511" s="2" t="n">
        <v>510</v>
      </c>
      <c r="B511" s="2" t="n">
        <v>510</v>
      </c>
      <c r="C511" s="2" t="s">
        <v>518</v>
      </c>
      <c r="D511" s="2" t="s">
        <v>1007</v>
      </c>
      <c r="E511" s="2" t="s">
        <v>1007</v>
      </c>
      <c r="F511" s="1" t="s">
        <v>1374</v>
      </c>
      <c r="G511" s="4" t="b">
        <f aca="false">TRUE()</f>
        <v>1</v>
      </c>
      <c r="H511" s="4" t="n">
        <v>-3.26977770648455</v>
      </c>
      <c r="I511" s="4" t="n">
        <v>0.0308</v>
      </c>
      <c r="J511" s="4" t="n">
        <v>133962.852929785</v>
      </c>
      <c r="K511" s="4" t="n">
        <v>188505.64387259</v>
      </c>
      <c r="L511" s="4" t="n">
        <v>122149.414564236</v>
      </c>
      <c r="M511" s="4" t="n">
        <v>186600.289853734</v>
      </c>
      <c r="N511" s="4" t="n">
        <v>27395.8608754035</v>
      </c>
      <c r="O511" s="4" t="n">
        <v>9177.29450764697</v>
      </c>
      <c r="P511" s="4" t="n">
        <v>-54542.7909428052</v>
      </c>
      <c r="Q511" s="4" t="n">
        <v>0.710656987120924</v>
      </c>
      <c r="R511" s="4" t="n">
        <v>-0.148339969658653</v>
      </c>
    </row>
    <row r="512" customFormat="false" ht="15" hidden="false" customHeight="false" outlineLevel="0" collapsed="false">
      <c r="A512" s="2" t="n">
        <v>511</v>
      </c>
      <c r="B512" s="2" t="n">
        <v>511</v>
      </c>
      <c r="C512" s="2" t="s">
        <v>519</v>
      </c>
      <c r="D512" s="2" t="s">
        <v>1007</v>
      </c>
      <c r="E512" s="2" t="s">
        <v>1007</v>
      </c>
      <c r="F512" s="1" t="s">
        <v>1025</v>
      </c>
      <c r="G512" s="4" t="b">
        <f aca="false">TRUE()</f>
        <v>1</v>
      </c>
      <c r="H512" s="4" t="n">
        <v>1.11466833211464</v>
      </c>
      <c r="I512" s="4" t="n">
        <v>0.32745</v>
      </c>
      <c r="J512" s="4" t="n">
        <v>176187.027034563</v>
      </c>
      <c r="K512" s="4" t="n">
        <v>166598.517375391</v>
      </c>
      <c r="L512" s="4" t="n">
        <v>180032.993397968</v>
      </c>
      <c r="M512" s="4" t="n">
        <v>168540.547759258</v>
      </c>
      <c r="N512" s="4" t="n">
        <v>10124.1825426707</v>
      </c>
      <c r="O512" s="4" t="n">
        <v>10931.1610854395</v>
      </c>
      <c r="P512" s="4" t="n">
        <v>9588.50965917206</v>
      </c>
      <c r="Q512" s="4" t="n">
        <v>1.05755459178287</v>
      </c>
      <c r="R512" s="4" t="n">
        <v>0.0243027952415114</v>
      </c>
    </row>
    <row r="513" customFormat="false" ht="15" hidden="false" customHeight="false" outlineLevel="0" collapsed="false">
      <c r="A513" s="2" t="n">
        <v>512</v>
      </c>
      <c r="B513" s="2" t="n">
        <v>512</v>
      </c>
      <c r="C513" s="2" t="s">
        <v>520</v>
      </c>
      <c r="D513" s="2" t="s">
        <v>1007</v>
      </c>
      <c r="E513" s="2" t="s">
        <v>1007</v>
      </c>
      <c r="F513" s="1" t="s">
        <v>1025</v>
      </c>
      <c r="G513" s="4" t="b">
        <f aca="false">TRUE()</f>
        <v>1</v>
      </c>
      <c r="H513" s="4" t="n">
        <v>14.7434644192731</v>
      </c>
      <c r="I513" s="4" t="n">
        <v>0.00012</v>
      </c>
      <c r="J513" s="4" t="n">
        <v>203628.847920052</v>
      </c>
      <c r="K513" s="4" t="n">
        <v>103262.989283911</v>
      </c>
      <c r="L513" s="4" t="n">
        <v>199638.907909796</v>
      </c>
      <c r="M513" s="4" t="n">
        <v>106514.2875613</v>
      </c>
      <c r="N513" s="4" t="n">
        <v>10066.2629285998</v>
      </c>
      <c r="O513" s="4" t="n">
        <v>6139.68699902909</v>
      </c>
      <c r="P513" s="4" t="n">
        <v>100365.858636141</v>
      </c>
      <c r="Q513" s="4" t="n">
        <v>1.97194415280963</v>
      </c>
      <c r="R513" s="4" t="n">
        <v>0.294894611178189</v>
      </c>
    </row>
    <row r="514" customFormat="false" ht="15" hidden="false" customHeight="false" outlineLevel="0" collapsed="false">
      <c r="A514" s="2" t="n">
        <v>513</v>
      </c>
      <c r="B514" s="2" t="n">
        <v>513</v>
      </c>
      <c r="C514" s="2" t="s">
        <v>521</v>
      </c>
      <c r="D514" s="2" t="s">
        <v>1007</v>
      </c>
      <c r="E514" s="2" t="s">
        <v>1007</v>
      </c>
      <c r="F514" s="1" t="s">
        <v>1375</v>
      </c>
      <c r="G514" s="4" t="b">
        <f aca="false">TRUE()</f>
        <v>1</v>
      </c>
      <c r="H514" s="4" t="n">
        <v>4.06957714445741</v>
      </c>
      <c r="I514" s="4" t="n">
        <v>0.01523</v>
      </c>
      <c r="J514" s="4" t="n">
        <v>197740.906209147</v>
      </c>
      <c r="K514" s="4" t="n">
        <v>87675.5288453329</v>
      </c>
      <c r="L514" s="4" t="n">
        <v>180626.326769701</v>
      </c>
      <c r="M514" s="4" t="n">
        <v>87131.2470956951</v>
      </c>
      <c r="N514" s="4" t="n">
        <v>44476.5683965756</v>
      </c>
      <c r="O514" s="4" t="n">
        <v>14706.3598108858</v>
      </c>
      <c r="P514" s="4" t="n">
        <v>110065.377363814</v>
      </c>
      <c r="Q514" s="4" t="n">
        <v>2.255371696223</v>
      </c>
      <c r="R514" s="4" t="n">
        <v>0.353218125955</v>
      </c>
    </row>
    <row r="515" customFormat="false" ht="15" hidden="false" customHeight="false" outlineLevel="0" collapsed="false">
      <c r="A515" s="2" t="n">
        <v>514</v>
      </c>
      <c r="B515" s="2" t="n">
        <v>514</v>
      </c>
      <c r="C515" s="2" t="s">
        <v>522</v>
      </c>
      <c r="D515" s="2" t="s">
        <v>1007</v>
      </c>
      <c r="E515" s="2" t="s">
        <v>1007</v>
      </c>
      <c r="F515" s="1" t="s">
        <v>1025</v>
      </c>
      <c r="G515" s="4" t="b">
        <f aca="false">TRUE()</f>
        <v>1</v>
      </c>
      <c r="H515" s="4" t="n">
        <v>-4.36334247178788</v>
      </c>
      <c r="I515" s="4" t="n">
        <v>0.01203</v>
      </c>
      <c r="J515" s="4" t="n">
        <v>112559.382816526</v>
      </c>
      <c r="K515" s="4" t="n">
        <v>282645.631263506</v>
      </c>
      <c r="L515" s="4" t="n">
        <v>97759.0413036748</v>
      </c>
      <c r="M515" s="4" t="n">
        <v>299666.208823272</v>
      </c>
      <c r="N515" s="4" t="n">
        <v>44645.0194463802</v>
      </c>
      <c r="O515" s="4" t="n">
        <v>50648.916677198</v>
      </c>
      <c r="P515" s="4" t="n">
        <v>-170086.248446981</v>
      </c>
      <c r="Q515" s="4" t="n">
        <v>0.398234999470373</v>
      </c>
      <c r="R515" s="4" t="n">
        <v>-0.39986057402008</v>
      </c>
    </row>
    <row r="516" customFormat="false" ht="15" hidden="false" customHeight="false" outlineLevel="0" collapsed="false">
      <c r="A516" s="2" t="n">
        <v>515</v>
      </c>
      <c r="B516" s="2" t="n">
        <v>515</v>
      </c>
      <c r="C516" s="2" t="s">
        <v>523</v>
      </c>
      <c r="D516" s="2" t="s">
        <v>1007</v>
      </c>
      <c r="E516" s="2" t="s">
        <v>1007</v>
      </c>
      <c r="F516" s="1" t="s">
        <v>1376</v>
      </c>
      <c r="G516" s="4" t="b">
        <f aca="false">TRUE()</f>
        <v>1</v>
      </c>
      <c r="H516" s="4" t="n">
        <v>0.974185191138792</v>
      </c>
      <c r="I516" s="4" t="n">
        <v>0.38513</v>
      </c>
      <c r="J516" s="4" t="n">
        <v>93662.5795173028</v>
      </c>
      <c r="K516" s="4" t="n">
        <v>74098.3167838909</v>
      </c>
      <c r="L516" s="4" t="n">
        <v>88321.3705727436</v>
      </c>
      <c r="M516" s="4" t="n">
        <v>92072.050145216</v>
      </c>
      <c r="N516" s="4" t="n">
        <v>14242.8950151597</v>
      </c>
      <c r="O516" s="4" t="n">
        <v>31734.5819573281</v>
      </c>
      <c r="P516" s="4" t="n">
        <v>19564.2627334119</v>
      </c>
      <c r="Q516" s="4" t="n">
        <v>1.26403113569329</v>
      </c>
      <c r="R516" s="4" t="n">
        <v>0.10175777164672</v>
      </c>
    </row>
    <row r="517" customFormat="false" ht="15" hidden="false" customHeight="false" outlineLevel="0" collapsed="false">
      <c r="A517" s="2" t="n">
        <v>516</v>
      </c>
      <c r="B517" s="2" t="n">
        <v>516</v>
      </c>
      <c r="C517" s="2" t="s">
        <v>524</v>
      </c>
      <c r="D517" s="2" t="s">
        <v>1007</v>
      </c>
      <c r="E517" s="2" t="s">
        <v>1007</v>
      </c>
      <c r="F517" s="1" t="s">
        <v>1025</v>
      </c>
      <c r="G517" s="4" t="b">
        <f aca="false">TRUE()</f>
        <v>1</v>
      </c>
      <c r="H517" s="4" t="n">
        <v>-0.957014206462412</v>
      </c>
      <c r="I517" s="4" t="n">
        <v>0.39275</v>
      </c>
      <c r="J517" s="4" t="n">
        <v>89530.1603363598</v>
      </c>
      <c r="K517" s="4" t="n">
        <v>111271.070876875</v>
      </c>
      <c r="L517" s="4" t="n">
        <v>72614.3729048723</v>
      </c>
      <c r="M517" s="4" t="n">
        <v>119307.862311926</v>
      </c>
      <c r="N517" s="4" t="n">
        <v>36454.7491196826</v>
      </c>
      <c r="O517" s="4" t="n">
        <v>14808.6860730836</v>
      </c>
      <c r="P517" s="4" t="n">
        <v>-21740.9105405155</v>
      </c>
      <c r="Q517" s="4" t="n">
        <v>0.804613091532367</v>
      </c>
      <c r="R517" s="4" t="n">
        <v>-0.0944129054783882</v>
      </c>
    </row>
    <row r="518" customFormat="false" ht="15" hidden="false" customHeight="false" outlineLevel="0" collapsed="false">
      <c r="A518" s="2" t="n">
        <v>517</v>
      </c>
      <c r="B518" s="2" t="n">
        <v>517</v>
      </c>
      <c r="C518" s="2" t="s">
        <v>525</v>
      </c>
      <c r="D518" s="2" t="s">
        <v>1007</v>
      </c>
      <c r="E518" s="2" t="s">
        <v>1007</v>
      </c>
      <c r="F518" s="1" t="s">
        <v>1377</v>
      </c>
      <c r="G518" s="4" t="b">
        <f aca="false">TRUE()</f>
        <v>1</v>
      </c>
      <c r="H518" s="4" t="n">
        <v>5.00949704507628</v>
      </c>
      <c r="I518" s="4" t="n">
        <v>0.00744</v>
      </c>
      <c r="J518" s="4" t="n">
        <v>344079.345171645</v>
      </c>
      <c r="K518" s="4" t="n">
        <v>210032.035568559</v>
      </c>
      <c r="L518" s="4" t="n">
        <v>335377.15265982</v>
      </c>
      <c r="M518" s="4" t="n">
        <v>208388.953050544</v>
      </c>
      <c r="N518" s="4" t="n">
        <v>31548.6628770774</v>
      </c>
      <c r="O518" s="4" t="n">
        <v>33952.2565476399</v>
      </c>
      <c r="P518" s="4" t="n">
        <v>134047.309603086</v>
      </c>
      <c r="Q518" s="4" t="n">
        <v>1.63822316076792</v>
      </c>
      <c r="R518" s="4" t="n">
        <v>0.2143730615811</v>
      </c>
    </row>
    <row r="519" customFormat="false" ht="15" hidden="false" customHeight="false" outlineLevel="0" collapsed="false">
      <c r="A519" s="2" t="n">
        <v>518</v>
      </c>
      <c r="B519" s="2" t="n">
        <v>518</v>
      </c>
      <c r="C519" s="2" t="s">
        <v>526</v>
      </c>
      <c r="D519" s="2" t="s">
        <v>1007</v>
      </c>
      <c r="E519" s="2" t="s">
        <v>1007</v>
      </c>
      <c r="F519" s="1" t="s">
        <v>1025</v>
      </c>
      <c r="G519" s="4" t="b">
        <f aca="false">TRUE()</f>
        <v>1</v>
      </c>
      <c r="H519" s="4" t="n">
        <v>5.77243595548088</v>
      </c>
      <c r="I519" s="4" t="n">
        <v>0.00447</v>
      </c>
      <c r="J519" s="4" t="n">
        <v>469039.870889735</v>
      </c>
      <c r="K519" s="4" t="n">
        <v>233270.731696497</v>
      </c>
      <c r="L519" s="4" t="n">
        <v>506114.263846459</v>
      </c>
      <c r="M519" s="4" t="n">
        <v>234459.225977914</v>
      </c>
      <c r="N519" s="4" t="n">
        <v>68737.1010913751</v>
      </c>
      <c r="O519" s="4" t="n">
        <v>16730.1514039448</v>
      </c>
      <c r="P519" s="4" t="n">
        <v>235769.139193238</v>
      </c>
      <c r="Q519" s="4" t="n">
        <v>2.01071033420511</v>
      </c>
      <c r="R519" s="4" t="n">
        <v>0.303349510021226</v>
      </c>
    </row>
    <row r="520" customFormat="false" ht="15" hidden="false" customHeight="false" outlineLevel="0" collapsed="false">
      <c r="A520" s="2" t="n">
        <v>519</v>
      </c>
      <c r="B520" s="2" t="n">
        <v>519</v>
      </c>
      <c r="C520" s="2" t="s">
        <v>527</v>
      </c>
      <c r="D520" s="2" t="s">
        <v>1007</v>
      </c>
      <c r="E520" s="2" t="s">
        <v>1007</v>
      </c>
      <c r="F520" s="1" t="s">
        <v>1378</v>
      </c>
      <c r="G520" s="4" t="b">
        <f aca="false">TRUE()</f>
        <v>1</v>
      </c>
      <c r="H520" s="4" t="n">
        <v>5.57730519559998</v>
      </c>
      <c r="I520" s="4" t="n">
        <v>0.00507</v>
      </c>
      <c r="J520" s="4" t="n">
        <v>196725.897866912</v>
      </c>
      <c r="K520" s="4" t="n">
        <v>81414.5716788938</v>
      </c>
      <c r="L520" s="4" t="n">
        <v>187963.346009389</v>
      </c>
      <c r="M520" s="4" t="n">
        <v>93024.447931786</v>
      </c>
      <c r="N520" s="4" t="n">
        <v>18790.2934310607</v>
      </c>
      <c r="O520" s="4" t="n">
        <v>30484.4843595356</v>
      </c>
      <c r="P520" s="4" t="n">
        <v>115311.326188018</v>
      </c>
      <c r="Q520" s="4" t="n">
        <v>2.4163475138433</v>
      </c>
      <c r="R520" s="4" t="n">
        <v>0.383159393728596</v>
      </c>
    </row>
    <row r="521" customFormat="false" ht="15" hidden="false" customHeight="false" outlineLevel="0" collapsed="false">
      <c r="A521" s="2" t="n">
        <v>520</v>
      </c>
      <c r="B521" s="2" t="n">
        <v>520</v>
      </c>
      <c r="C521" s="2" t="s">
        <v>528</v>
      </c>
      <c r="D521" s="2" t="s">
        <v>1007</v>
      </c>
      <c r="E521" s="2" t="s">
        <v>1007</v>
      </c>
      <c r="F521" s="1" t="s">
        <v>1025</v>
      </c>
      <c r="G521" s="4" t="b">
        <f aca="false">TRUE()</f>
        <v>1</v>
      </c>
      <c r="H521" s="4" t="n">
        <v>4.93751356636235</v>
      </c>
      <c r="I521" s="4" t="n">
        <v>0.00783</v>
      </c>
      <c r="J521" s="4" t="n">
        <v>139722.028074111</v>
      </c>
      <c r="K521" s="4" t="n">
        <v>107604.914520256</v>
      </c>
      <c r="L521" s="4" t="n">
        <v>142810.690043895</v>
      </c>
      <c r="M521" s="4" t="n">
        <v>106091.546343548</v>
      </c>
      <c r="N521" s="4" t="n">
        <v>7574.86253443736</v>
      </c>
      <c r="O521" s="4" t="n">
        <v>8339.98619450266</v>
      </c>
      <c r="P521" s="4" t="n">
        <v>32117.1135538545</v>
      </c>
      <c r="Q521" s="4" t="n">
        <v>1.29847255301531</v>
      </c>
      <c r="R521" s="4" t="n">
        <v>0.113432773988441</v>
      </c>
    </row>
    <row r="522" customFormat="false" ht="15" hidden="false" customHeight="false" outlineLevel="0" collapsed="false">
      <c r="A522" s="2" t="n">
        <v>521</v>
      </c>
      <c r="B522" s="2" t="n">
        <v>521</v>
      </c>
      <c r="C522" s="2" t="s">
        <v>529</v>
      </c>
      <c r="D522" s="2" t="s">
        <v>1007</v>
      </c>
      <c r="E522" s="2" t="s">
        <v>1007</v>
      </c>
      <c r="F522" s="1" t="s">
        <v>1025</v>
      </c>
      <c r="G522" s="4" t="b">
        <f aca="false">TRUE()</f>
        <v>1</v>
      </c>
      <c r="H522" s="4" t="n">
        <v>14.6870461728554</v>
      </c>
      <c r="I522" s="4" t="n">
        <v>0.00013</v>
      </c>
      <c r="J522" s="4" t="n">
        <v>271254.644641713</v>
      </c>
      <c r="K522" s="4" t="n">
        <v>139752.884967343</v>
      </c>
      <c r="L522" s="4" t="n">
        <v>267307.125354368</v>
      </c>
      <c r="M522" s="4" t="n">
        <v>136651.278969043</v>
      </c>
      <c r="N522" s="4" t="n">
        <v>10124.8854030335</v>
      </c>
      <c r="O522" s="4" t="n">
        <v>11746.7828470989</v>
      </c>
      <c r="P522" s="4" t="n">
        <v>131501.75967437</v>
      </c>
      <c r="Q522" s="4" t="n">
        <v>1.94095917737297</v>
      </c>
      <c r="R522" s="4" t="n">
        <v>0.288016401319277</v>
      </c>
    </row>
    <row r="523" customFormat="false" ht="15" hidden="false" customHeight="false" outlineLevel="0" collapsed="false">
      <c r="A523" s="2" t="n">
        <v>522</v>
      </c>
      <c r="B523" s="2" t="n">
        <v>522</v>
      </c>
      <c r="C523" s="2" t="s">
        <v>530</v>
      </c>
      <c r="D523" s="2" t="s">
        <v>1007</v>
      </c>
      <c r="E523" s="2" t="s">
        <v>1007</v>
      </c>
      <c r="F523" s="1" t="s">
        <v>1025</v>
      </c>
      <c r="G523" s="4" t="b">
        <f aca="false">TRUE()</f>
        <v>1</v>
      </c>
      <c r="H523" s="4" t="n">
        <v>-0.774306837063784</v>
      </c>
      <c r="I523" s="4" t="n">
        <v>0.48197</v>
      </c>
      <c r="J523" s="4" t="n">
        <v>247121.127120396</v>
      </c>
      <c r="K523" s="4" t="n">
        <v>481517.075210526</v>
      </c>
      <c r="L523" s="4" t="n">
        <v>152035.947499881</v>
      </c>
      <c r="M523" s="4" t="n">
        <v>219318.102765258</v>
      </c>
      <c r="N523" s="4" t="n">
        <v>186137.972418277</v>
      </c>
      <c r="O523" s="4" t="n">
        <v>490168.999919671</v>
      </c>
      <c r="P523" s="4" t="n">
        <v>-234395.94809013</v>
      </c>
      <c r="Q523" s="4" t="n">
        <v>0.513213632169433</v>
      </c>
      <c r="R523" s="4" t="n">
        <v>-0.289701816253986</v>
      </c>
    </row>
    <row r="524" customFormat="false" ht="15" hidden="false" customHeight="false" outlineLevel="0" collapsed="false">
      <c r="A524" s="2" t="n">
        <v>523</v>
      </c>
      <c r="B524" s="2" t="n">
        <v>523</v>
      </c>
      <c r="C524" s="2" t="s">
        <v>531</v>
      </c>
      <c r="D524" s="2" t="s">
        <v>1007</v>
      </c>
      <c r="E524" s="2" t="s">
        <v>1007</v>
      </c>
      <c r="F524" s="1" t="s">
        <v>1025</v>
      </c>
      <c r="G524" s="4" t="b">
        <f aca="false">TRUE()</f>
        <v>1</v>
      </c>
      <c r="H524" s="4" t="n">
        <v>-16.2135637466788</v>
      </c>
      <c r="I524" s="3" t="n">
        <v>8.4665E-005</v>
      </c>
      <c r="J524" s="4" t="n">
        <v>495109.56155499</v>
      </c>
      <c r="K524" s="4" t="n">
        <v>1250211.89642017</v>
      </c>
      <c r="L524" s="4" t="n">
        <v>491666.815881827</v>
      </c>
      <c r="M524" s="4" t="n">
        <v>1215030.31531309</v>
      </c>
      <c r="N524" s="4" t="n">
        <v>28489.1138994893</v>
      </c>
      <c r="O524" s="4" t="n">
        <v>75467.1921129771</v>
      </c>
      <c r="P524" s="4" t="n">
        <v>-755102.33486518</v>
      </c>
      <c r="Q524" s="4" t="n">
        <v>0.396020516980103</v>
      </c>
      <c r="R524" s="4" t="n">
        <v>-0.402282313618869</v>
      </c>
    </row>
    <row r="525" customFormat="false" ht="15" hidden="false" customHeight="false" outlineLevel="0" collapsed="false">
      <c r="A525" s="2" t="n">
        <v>524</v>
      </c>
      <c r="B525" s="2" t="n">
        <v>524</v>
      </c>
      <c r="C525" s="2" t="s">
        <v>532</v>
      </c>
      <c r="D525" s="2" t="s">
        <v>1007</v>
      </c>
      <c r="E525" s="2" t="s">
        <v>1007</v>
      </c>
      <c r="F525" s="1" t="s">
        <v>1379</v>
      </c>
      <c r="G525" s="4" t="b">
        <f aca="false">TRUE()</f>
        <v>1</v>
      </c>
      <c r="H525" s="4" t="n">
        <v>-1.90242363472934</v>
      </c>
      <c r="I525" s="4" t="n">
        <v>0.12988</v>
      </c>
      <c r="J525" s="4" t="n">
        <v>260093.39733534</v>
      </c>
      <c r="K525" s="4" t="n">
        <v>383138.606883356</v>
      </c>
      <c r="L525" s="4" t="n">
        <v>265090.917697376</v>
      </c>
      <c r="M525" s="4" t="n">
        <v>445453.011279337</v>
      </c>
      <c r="N525" s="4" t="n">
        <v>14088.1132754896</v>
      </c>
      <c r="O525" s="4" t="n">
        <v>111136.438074419</v>
      </c>
      <c r="P525" s="4" t="n">
        <v>-123045.209548016</v>
      </c>
      <c r="Q525" s="4" t="n">
        <v>0.67884935807193</v>
      </c>
      <c r="R525" s="4" t="n">
        <v>-0.168226588335842</v>
      </c>
    </row>
    <row r="526" customFormat="false" ht="15" hidden="false" customHeight="false" outlineLevel="0" collapsed="false">
      <c r="A526" s="2" t="n">
        <v>525</v>
      </c>
      <c r="B526" s="2" t="n">
        <v>525</v>
      </c>
      <c r="C526" s="2" t="s">
        <v>533</v>
      </c>
      <c r="D526" s="2" t="s">
        <v>1007</v>
      </c>
      <c r="E526" s="2" t="s">
        <v>1007</v>
      </c>
      <c r="F526" s="1" t="s">
        <v>1380</v>
      </c>
      <c r="G526" s="4" t="b">
        <f aca="false">TRUE()</f>
        <v>1</v>
      </c>
      <c r="H526" s="4" t="n">
        <v>1.61471206640721</v>
      </c>
      <c r="I526" s="4" t="n">
        <v>0.18167</v>
      </c>
      <c r="J526" s="4" t="n">
        <v>194968.282494525</v>
      </c>
      <c r="K526" s="4" t="n">
        <v>177392.887146402</v>
      </c>
      <c r="L526" s="4" t="n">
        <v>198493.751939267</v>
      </c>
      <c r="M526" s="4" t="n">
        <v>176500.795620468</v>
      </c>
      <c r="N526" s="4" t="n">
        <v>16179.0333019612</v>
      </c>
      <c r="O526" s="4" t="n">
        <v>9677.72722017584</v>
      </c>
      <c r="P526" s="4" t="n">
        <v>17575.3953481229</v>
      </c>
      <c r="Q526" s="4" t="n">
        <v>1.09907609955983</v>
      </c>
      <c r="R526" s="4" t="n">
        <v>0.0410277638290529</v>
      </c>
    </row>
    <row r="527" customFormat="false" ht="15" hidden="false" customHeight="false" outlineLevel="0" collapsed="false">
      <c r="A527" s="2" t="n">
        <v>526</v>
      </c>
      <c r="B527" s="2" t="n">
        <v>526</v>
      </c>
      <c r="C527" s="2" t="s">
        <v>534</v>
      </c>
      <c r="D527" s="2" t="s">
        <v>1007</v>
      </c>
      <c r="E527" s="2" t="s">
        <v>1007</v>
      </c>
      <c r="F527" s="1" t="s">
        <v>1381</v>
      </c>
      <c r="G527" s="4" t="b">
        <f aca="false">TRUE()</f>
        <v>1</v>
      </c>
      <c r="H527" s="4" t="n">
        <v>13.7617622555785</v>
      </c>
      <c r="I527" s="4" t="n">
        <v>0.00016</v>
      </c>
      <c r="J527" s="4" t="n">
        <v>167461.938833698</v>
      </c>
      <c r="K527" s="4" t="n">
        <v>99351.5320581955</v>
      </c>
      <c r="L527" s="4" t="n">
        <v>170362.869178782</v>
      </c>
      <c r="M527" s="4" t="n">
        <v>97243.5965168791</v>
      </c>
      <c r="N527" s="4" t="n">
        <v>6335.97329007284</v>
      </c>
      <c r="O527" s="4" t="n">
        <v>5774.13887931003</v>
      </c>
      <c r="P527" s="4" t="n">
        <v>68110.4067755027</v>
      </c>
      <c r="Q527" s="4" t="n">
        <v>1.68554963737858</v>
      </c>
      <c r="R527" s="4" t="n">
        <v>0.226741546487483</v>
      </c>
    </row>
    <row r="528" customFormat="false" ht="15" hidden="false" customHeight="false" outlineLevel="0" collapsed="false">
      <c r="A528" s="2" t="n">
        <v>527</v>
      </c>
      <c r="B528" s="2" t="n">
        <v>527</v>
      </c>
      <c r="C528" s="2" t="s">
        <v>535</v>
      </c>
      <c r="D528" s="2" t="s">
        <v>1007</v>
      </c>
      <c r="E528" s="2" t="s">
        <v>1007</v>
      </c>
      <c r="F528" s="1" t="s">
        <v>1382</v>
      </c>
      <c r="G528" s="4" t="b">
        <f aca="false">TRUE()</f>
        <v>1</v>
      </c>
      <c r="H528" s="4" t="n">
        <v>5.64558221577062</v>
      </c>
      <c r="I528" s="4" t="n">
        <v>0.00485</v>
      </c>
      <c r="J528" s="4" t="n">
        <v>220508.505383344</v>
      </c>
      <c r="K528" s="4" t="n">
        <v>109254.644523782</v>
      </c>
      <c r="L528" s="4" t="n">
        <v>223673.214548557</v>
      </c>
      <c r="M528" s="4" t="n">
        <v>109015.055360757</v>
      </c>
      <c r="N528" s="4" t="n">
        <v>6381.56565480874</v>
      </c>
      <c r="O528" s="4" t="n">
        <v>33530.5410841875</v>
      </c>
      <c r="P528" s="4" t="n">
        <v>111253.860859562</v>
      </c>
      <c r="Q528" s="4" t="n">
        <v>2.01829868509932</v>
      </c>
      <c r="R528" s="4" t="n">
        <v>0.30498543726841</v>
      </c>
    </row>
    <row r="529" customFormat="false" ht="15" hidden="false" customHeight="false" outlineLevel="0" collapsed="false">
      <c r="A529" s="2" t="n">
        <v>528</v>
      </c>
      <c r="B529" s="2" t="n">
        <v>528</v>
      </c>
      <c r="C529" s="2" t="s">
        <v>536</v>
      </c>
      <c r="D529" s="2" t="s">
        <v>1007</v>
      </c>
      <c r="E529" s="2" t="s">
        <v>1007</v>
      </c>
      <c r="F529" s="1" t="s">
        <v>1025</v>
      </c>
      <c r="G529" s="4" t="b">
        <f aca="false">TRUE()</f>
        <v>1</v>
      </c>
      <c r="H529" s="4" t="n">
        <v>-0.40074629441063</v>
      </c>
      <c r="I529" s="4" t="n">
        <v>0.70909</v>
      </c>
      <c r="J529" s="4" t="n">
        <v>137604.677296748</v>
      </c>
      <c r="K529" s="4" t="n">
        <v>156677.680430357</v>
      </c>
      <c r="L529" s="4" t="n">
        <v>134259.600312863</v>
      </c>
      <c r="M529" s="4" t="n">
        <v>176710.051984742</v>
      </c>
      <c r="N529" s="4" t="n">
        <v>62516.626494411</v>
      </c>
      <c r="O529" s="4" t="n">
        <v>53732.2552926878</v>
      </c>
      <c r="P529" s="4" t="n">
        <v>-19073.0031336091</v>
      </c>
      <c r="Q529" s="4" t="n">
        <v>0.87826598478341</v>
      </c>
      <c r="R529" s="4" t="n">
        <v>-0.0563739371350777</v>
      </c>
    </row>
    <row r="530" customFormat="false" ht="15" hidden="false" customHeight="false" outlineLevel="0" collapsed="false">
      <c r="A530" s="2" t="n">
        <v>529</v>
      </c>
      <c r="B530" s="2" t="n">
        <v>529</v>
      </c>
      <c r="C530" s="2" t="s">
        <v>537</v>
      </c>
      <c r="D530" s="2" t="s">
        <v>1007</v>
      </c>
      <c r="E530" s="2" t="s">
        <v>1007</v>
      </c>
      <c r="F530" s="1" t="s">
        <v>1025</v>
      </c>
      <c r="G530" s="4" t="b">
        <f aca="false">TRUE()</f>
        <v>1</v>
      </c>
      <c r="H530" s="4" t="n">
        <v>2.82042560369281</v>
      </c>
      <c r="I530" s="4" t="n">
        <v>0.04781</v>
      </c>
      <c r="J530" s="4" t="n">
        <v>265705.84320291</v>
      </c>
      <c r="K530" s="4" t="n">
        <v>95069.9165387651</v>
      </c>
      <c r="L530" s="4" t="n">
        <v>323272.557345195</v>
      </c>
      <c r="M530" s="4" t="n">
        <v>96935.4589433134</v>
      </c>
      <c r="N530" s="4" t="n">
        <v>103233.159783418</v>
      </c>
      <c r="O530" s="4" t="n">
        <v>17991.3196906746</v>
      </c>
      <c r="P530" s="4" t="n">
        <v>170635.926664144</v>
      </c>
      <c r="Q530" s="4" t="n">
        <v>2.79484670731321</v>
      </c>
      <c r="R530" s="4" t="n">
        <v>0.446357992546701</v>
      </c>
    </row>
    <row r="531" customFormat="false" ht="15" hidden="false" customHeight="false" outlineLevel="0" collapsed="false">
      <c r="A531" s="2" t="n">
        <v>530</v>
      </c>
      <c r="B531" s="2" t="n">
        <v>530</v>
      </c>
      <c r="C531" s="2" t="s">
        <v>538</v>
      </c>
      <c r="D531" s="2" t="s">
        <v>1007</v>
      </c>
      <c r="E531" s="2" t="s">
        <v>1007</v>
      </c>
      <c r="F531" s="1" t="s">
        <v>1383</v>
      </c>
      <c r="G531" s="4" t="b">
        <f aca="false">TRUE()</f>
        <v>1</v>
      </c>
      <c r="H531" s="4" t="n">
        <v>-3.18719841268139</v>
      </c>
      <c r="I531" s="4" t="n">
        <v>0.03331</v>
      </c>
      <c r="J531" s="4" t="n">
        <v>102751.712000346</v>
      </c>
      <c r="K531" s="4" t="n">
        <v>148017.123236237</v>
      </c>
      <c r="L531" s="4" t="n">
        <v>108633.422494041</v>
      </c>
      <c r="M531" s="4" t="n">
        <v>153293.346601004</v>
      </c>
      <c r="N531" s="4" t="n">
        <v>12496.676478788</v>
      </c>
      <c r="O531" s="4" t="n">
        <v>21188.3315968631</v>
      </c>
      <c r="P531" s="4" t="n">
        <v>-45265.4112358909</v>
      </c>
      <c r="Q531" s="4" t="n">
        <v>0.694188008480297</v>
      </c>
      <c r="R531" s="4" t="n">
        <v>-0.158522892675291</v>
      </c>
    </row>
    <row r="532" customFormat="false" ht="15" hidden="false" customHeight="false" outlineLevel="0" collapsed="false">
      <c r="A532" s="2" t="n">
        <v>531</v>
      </c>
      <c r="B532" s="2" t="n">
        <v>531</v>
      </c>
      <c r="C532" s="2" t="s">
        <v>539</v>
      </c>
      <c r="D532" s="2" t="s">
        <v>1007</v>
      </c>
      <c r="E532" s="2" t="s">
        <v>1007</v>
      </c>
      <c r="F532" s="1" t="s">
        <v>1384</v>
      </c>
      <c r="G532" s="4" t="b">
        <f aca="false">TRUE()</f>
        <v>1</v>
      </c>
      <c r="H532" s="4" t="n">
        <v>-0.26968472748554</v>
      </c>
      <c r="I532" s="4" t="n">
        <v>0.80074</v>
      </c>
      <c r="J532" s="4" t="n">
        <v>182500.882064682</v>
      </c>
      <c r="K532" s="4" t="n">
        <v>194711.104131349</v>
      </c>
      <c r="L532" s="4" t="n">
        <v>183729.597128957</v>
      </c>
      <c r="M532" s="4" t="n">
        <v>193530.943366158</v>
      </c>
      <c r="N532" s="4" t="n">
        <v>78131.4234051222</v>
      </c>
      <c r="O532" s="4" t="n">
        <v>6723.49439186503</v>
      </c>
      <c r="P532" s="4" t="n">
        <v>-12210.2220666672</v>
      </c>
      <c r="Q532" s="4" t="n">
        <v>0.937290571479527</v>
      </c>
      <c r="R532" s="4" t="n">
        <v>-0.0281257516657315</v>
      </c>
    </row>
    <row r="533" customFormat="false" ht="15" hidden="false" customHeight="false" outlineLevel="0" collapsed="false">
      <c r="A533" s="2" t="n">
        <v>532</v>
      </c>
      <c r="B533" s="2" t="n">
        <v>532</v>
      </c>
      <c r="C533" s="2" t="s">
        <v>540</v>
      </c>
      <c r="D533" s="2" t="s">
        <v>1007</v>
      </c>
      <c r="E533" s="2" t="s">
        <v>1007</v>
      </c>
      <c r="F533" s="1" t="s">
        <v>1025</v>
      </c>
      <c r="G533" s="4" t="b">
        <f aca="false">TRUE()</f>
        <v>1</v>
      </c>
      <c r="H533" s="4" t="n">
        <v>4.52922872267752</v>
      </c>
      <c r="I533" s="4" t="n">
        <v>0.01058</v>
      </c>
      <c r="J533" s="4" t="n">
        <v>141990.231109986</v>
      </c>
      <c r="K533" s="4" t="n">
        <v>75417.6018144996</v>
      </c>
      <c r="L533" s="4" t="n">
        <v>143974.625991123</v>
      </c>
      <c r="M533" s="4" t="n">
        <v>66382.3288710235</v>
      </c>
      <c r="N533" s="4" t="n">
        <v>5547.53109622095</v>
      </c>
      <c r="O533" s="4" t="n">
        <v>24846.6889172152</v>
      </c>
      <c r="P533" s="4" t="n">
        <v>66572.6292954867</v>
      </c>
      <c r="Q533" s="4" t="n">
        <v>1.88272005067506</v>
      </c>
      <c r="R533" s="4" t="n">
        <v>0.27478574779907</v>
      </c>
    </row>
    <row r="534" customFormat="false" ht="15" hidden="false" customHeight="false" outlineLevel="0" collapsed="false">
      <c r="A534" s="2" t="n">
        <v>533</v>
      </c>
      <c r="B534" s="2" t="n">
        <v>533</v>
      </c>
      <c r="C534" s="2" t="s">
        <v>541</v>
      </c>
      <c r="D534" s="2" t="s">
        <v>1007</v>
      </c>
      <c r="E534" s="2" t="s">
        <v>1007</v>
      </c>
      <c r="F534" s="1" t="s">
        <v>1385</v>
      </c>
      <c r="G534" s="4" t="b">
        <f aca="false">TRUE()</f>
        <v>1</v>
      </c>
      <c r="H534" s="4" t="n">
        <v>11.0130270829179</v>
      </c>
      <c r="I534" s="4" t="n">
        <v>0.00039</v>
      </c>
      <c r="J534" s="4" t="n">
        <v>63246.427774373</v>
      </c>
      <c r="K534" s="4" t="n">
        <v>18898.7686716359</v>
      </c>
      <c r="L534" s="4" t="n">
        <v>63668.5253615287</v>
      </c>
      <c r="M534" s="4" t="n">
        <v>17162.5413201521</v>
      </c>
      <c r="N534" s="4" t="n">
        <v>5376.61887825339</v>
      </c>
      <c r="O534" s="4" t="n">
        <v>4442.77000380338</v>
      </c>
      <c r="P534" s="4" t="n">
        <v>44347.659102737</v>
      </c>
      <c r="Q534" s="4" t="n">
        <v>3.34658986906887</v>
      </c>
      <c r="R534" s="4" t="n">
        <v>0.524602492006978</v>
      </c>
    </row>
    <row r="535" customFormat="false" ht="15" hidden="false" customHeight="false" outlineLevel="0" collapsed="false">
      <c r="A535" s="2" t="n">
        <v>534</v>
      </c>
      <c r="B535" s="2" t="n">
        <v>534</v>
      </c>
      <c r="C535" s="2" t="s">
        <v>542</v>
      </c>
      <c r="D535" s="2" t="s">
        <v>1007</v>
      </c>
      <c r="E535" s="2" t="s">
        <v>1007</v>
      </c>
      <c r="F535" s="1" t="s">
        <v>1386</v>
      </c>
      <c r="G535" s="4" t="b">
        <f aca="false">TRUE()</f>
        <v>1</v>
      </c>
      <c r="H535" s="4" t="n">
        <v>2.86220103259359</v>
      </c>
      <c r="I535" s="4" t="n">
        <v>0.04583</v>
      </c>
      <c r="J535" s="4" t="n">
        <v>100213.685286636</v>
      </c>
      <c r="K535" s="4" t="n">
        <v>77498.2102239464</v>
      </c>
      <c r="L535" s="4" t="n">
        <v>99576.7978858798</v>
      </c>
      <c r="M535" s="4" t="n">
        <v>73820.7299001769</v>
      </c>
      <c r="N535" s="4" t="n">
        <v>2153.67537496118</v>
      </c>
      <c r="O535" s="4" t="n">
        <v>13576.4280995258</v>
      </c>
      <c r="P535" s="4" t="n">
        <v>22715.4750626899</v>
      </c>
      <c r="Q535" s="4" t="n">
        <v>1.29310967307566</v>
      </c>
      <c r="R535" s="4" t="n">
        <v>0.111635360450129</v>
      </c>
    </row>
    <row r="536" customFormat="false" ht="15" hidden="false" customHeight="false" outlineLevel="0" collapsed="false">
      <c r="A536" s="2" t="n">
        <v>535</v>
      </c>
      <c r="B536" s="2" t="n">
        <v>535</v>
      </c>
      <c r="C536" s="2" t="s">
        <v>543</v>
      </c>
      <c r="D536" s="2" t="s">
        <v>1007</v>
      </c>
      <c r="E536" s="2" t="s">
        <v>1007</v>
      </c>
      <c r="F536" s="1" t="s">
        <v>1025</v>
      </c>
      <c r="G536" s="4" t="b">
        <f aca="false">TRUE()</f>
        <v>1</v>
      </c>
      <c r="H536" s="4" t="n">
        <v>3.3884823554238</v>
      </c>
      <c r="I536" s="4" t="n">
        <v>0.02757</v>
      </c>
      <c r="J536" s="4" t="n">
        <v>501002.12763729</v>
      </c>
      <c r="K536" s="4" t="n">
        <v>375611.184420763</v>
      </c>
      <c r="L536" s="4" t="n">
        <v>517685.829056908</v>
      </c>
      <c r="M536" s="4" t="n">
        <v>363875.331040501</v>
      </c>
      <c r="N536" s="4" t="n">
        <v>56004.4085865302</v>
      </c>
      <c r="O536" s="4" t="n">
        <v>31170.9217388283</v>
      </c>
      <c r="P536" s="4" t="n">
        <v>125390.943216527</v>
      </c>
      <c r="Q536" s="4" t="n">
        <v>1.33383176118649</v>
      </c>
      <c r="R536" s="4" t="n">
        <v>0.125101054620948</v>
      </c>
    </row>
    <row r="537" customFormat="false" ht="15" hidden="false" customHeight="false" outlineLevel="0" collapsed="false">
      <c r="A537" s="2" t="n">
        <v>536</v>
      </c>
      <c r="B537" s="2" t="n">
        <v>536</v>
      </c>
      <c r="C537" s="2" t="s">
        <v>544</v>
      </c>
      <c r="D537" s="2" t="s">
        <v>1007</v>
      </c>
      <c r="E537" s="2" t="s">
        <v>1007</v>
      </c>
      <c r="F537" s="1" t="s">
        <v>1025</v>
      </c>
      <c r="G537" s="4" t="b">
        <f aca="false">TRUE()</f>
        <v>1</v>
      </c>
      <c r="H537" s="4" t="n">
        <v>-0.906555129719506</v>
      </c>
      <c r="I537" s="4" t="n">
        <v>0.41591</v>
      </c>
      <c r="J537" s="4" t="n">
        <v>152808.875289311</v>
      </c>
      <c r="K537" s="4" t="n">
        <v>173073.53106575</v>
      </c>
      <c r="L537" s="4" t="n">
        <v>132651.764247634</v>
      </c>
      <c r="M537" s="4" t="n">
        <v>174177.299259547</v>
      </c>
      <c r="N537" s="4" t="n">
        <v>38668.5954172139</v>
      </c>
      <c r="O537" s="4" t="n">
        <v>1942.42575151877</v>
      </c>
      <c r="P537" s="4" t="n">
        <v>-20264.6557764392</v>
      </c>
      <c r="Q537" s="4" t="n">
        <v>0.882913027476508</v>
      </c>
      <c r="R537" s="4" t="n">
        <v>-0.0540820750717448</v>
      </c>
    </row>
    <row r="538" customFormat="false" ht="15" hidden="false" customHeight="false" outlineLevel="0" collapsed="false">
      <c r="A538" s="2" t="n">
        <v>537</v>
      </c>
      <c r="B538" s="2" t="n">
        <v>537</v>
      </c>
      <c r="C538" s="2" t="s">
        <v>545</v>
      </c>
      <c r="D538" s="2" t="s">
        <v>1007</v>
      </c>
      <c r="E538" s="2" t="s">
        <v>1007</v>
      </c>
      <c r="F538" s="1" t="s">
        <v>1025</v>
      </c>
      <c r="G538" s="4" t="b">
        <f aca="false">TRUE()</f>
        <v>1</v>
      </c>
      <c r="H538" s="4" t="n">
        <v>1.02655624423434</v>
      </c>
      <c r="I538" s="4" t="n">
        <v>0.36265</v>
      </c>
      <c r="J538" s="4" t="n">
        <v>221053.534245082</v>
      </c>
      <c r="K538" s="4" t="n">
        <v>194916.181856648</v>
      </c>
      <c r="L538" s="4" t="n">
        <v>211447.737853464</v>
      </c>
      <c r="M538" s="4" t="n">
        <v>199814.264862648</v>
      </c>
      <c r="N538" s="4" t="n">
        <v>40048.8122535078</v>
      </c>
      <c r="O538" s="4" t="n">
        <v>18463.76279473</v>
      </c>
      <c r="P538" s="4" t="n">
        <v>26137.3523884344</v>
      </c>
      <c r="Q538" s="4" t="n">
        <v>1.13409534364703</v>
      </c>
      <c r="R538" s="4" t="n">
        <v>0.054649567325128</v>
      </c>
    </row>
    <row r="539" customFormat="false" ht="15" hidden="false" customHeight="false" outlineLevel="0" collapsed="false">
      <c r="A539" s="2" t="n">
        <v>538</v>
      </c>
      <c r="B539" s="2" t="n">
        <v>538</v>
      </c>
      <c r="C539" s="2" t="s">
        <v>546</v>
      </c>
      <c r="D539" s="2" t="s">
        <v>1007</v>
      </c>
      <c r="E539" s="2" t="s">
        <v>1007</v>
      </c>
      <c r="F539" s="1" t="s">
        <v>1387</v>
      </c>
      <c r="G539" s="4" t="b">
        <f aca="false">TRUE()</f>
        <v>1</v>
      </c>
      <c r="H539" s="4" t="n">
        <v>5.62371439432888</v>
      </c>
      <c r="I539" s="4" t="n">
        <v>0.00492</v>
      </c>
      <c r="J539" s="4" t="n">
        <v>513500.395947141</v>
      </c>
      <c r="K539" s="4" t="n">
        <v>233287.790985317</v>
      </c>
      <c r="L539" s="4" t="n">
        <v>544671.010696169</v>
      </c>
      <c r="M539" s="4" t="n">
        <v>238292.376852129</v>
      </c>
      <c r="N539" s="4" t="n">
        <v>85759.6158142886</v>
      </c>
      <c r="O539" s="4" t="n">
        <v>9667.82310185508</v>
      </c>
      <c r="P539" s="4" t="n">
        <v>280212.604961824</v>
      </c>
      <c r="Q539" s="4" t="n">
        <v>2.2011456055129</v>
      </c>
      <c r="R539" s="4" t="n">
        <v>0.342648772030506</v>
      </c>
    </row>
    <row r="540" customFormat="false" ht="15" hidden="false" customHeight="false" outlineLevel="0" collapsed="false">
      <c r="A540" s="2" t="n">
        <v>539</v>
      </c>
      <c r="B540" s="2" t="n">
        <v>539</v>
      </c>
      <c r="C540" s="2" t="s">
        <v>547</v>
      </c>
      <c r="D540" s="2" t="s">
        <v>1007</v>
      </c>
      <c r="E540" s="2" t="s">
        <v>1007</v>
      </c>
      <c r="F540" s="1" t="s">
        <v>1388</v>
      </c>
      <c r="G540" s="4" t="b">
        <f aca="false">TRUE()</f>
        <v>1</v>
      </c>
      <c r="H540" s="4" t="n">
        <v>-5.96599035714589</v>
      </c>
      <c r="I540" s="4" t="n">
        <v>0.00396</v>
      </c>
      <c r="J540" s="4" t="n">
        <v>574339.841254066</v>
      </c>
      <c r="K540" s="4" t="n">
        <v>782401.015227198</v>
      </c>
      <c r="L540" s="4" t="n">
        <v>568024.667975344</v>
      </c>
      <c r="M540" s="4" t="n">
        <v>800851.306917937</v>
      </c>
      <c r="N540" s="4" t="n">
        <v>44120.9128167017</v>
      </c>
      <c r="O540" s="4" t="n">
        <v>41255.8581901778</v>
      </c>
      <c r="P540" s="4" t="n">
        <v>-208061.173973131</v>
      </c>
      <c r="Q540" s="4" t="n">
        <v>0.734073486711014</v>
      </c>
      <c r="R540" s="4" t="n">
        <v>-0.134260461506866</v>
      </c>
    </row>
    <row r="541" customFormat="false" ht="15" hidden="false" customHeight="false" outlineLevel="0" collapsed="false">
      <c r="A541" s="2" t="n">
        <v>540</v>
      </c>
      <c r="B541" s="2" t="n">
        <v>540</v>
      </c>
      <c r="C541" s="2" t="s">
        <v>548</v>
      </c>
      <c r="D541" s="2" t="s">
        <v>1007</v>
      </c>
      <c r="E541" s="2" t="s">
        <v>1007</v>
      </c>
      <c r="F541" s="1" t="s">
        <v>1025</v>
      </c>
      <c r="G541" s="4" t="b">
        <f aca="false">TRUE()</f>
        <v>1</v>
      </c>
      <c r="H541" s="4" t="n">
        <v>9.13384680493083</v>
      </c>
      <c r="I541" s="4" t="n">
        <v>0.0008</v>
      </c>
      <c r="J541" s="4" t="n">
        <v>582828.540947579</v>
      </c>
      <c r="K541" s="4" t="n">
        <v>280027.36167715</v>
      </c>
      <c r="L541" s="4" t="n">
        <v>571454.492039016</v>
      </c>
      <c r="M541" s="4" t="n">
        <v>269781.179697808</v>
      </c>
      <c r="N541" s="4" t="n">
        <v>35277.1397041015</v>
      </c>
      <c r="O541" s="4" t="n">
        <v>45305.620196529</v>
      </c>
      <c r="P541" s="4" t="n">
        <v>302801.179270429</v>
      </c>
      <c r="Q541" s="4" t="n">
        <v>2.081327115525</v>
      </c>
      <c r="R541" s="4" t="n">
        <v>0.318340342250531</v>
      </c>
    </row>
    <row r="542" customFormat="false" ht="15" hidden="false" customHeight="false" outlineLevel="0" collapsed="false">
      <c r="A542" s="2" t="n">
        <v>541</v>
      </c>
      <c r="B542" s="2" t="n">
        <v>541</v>
      </c>
      <c r="C542" s="2" t="s">
        <v>549</v>
      </c>
      <c r="D542" s="2" t="s">
        <v>1007</v>
      </c>
      <c r="E542" s="2" t="s">
        <v>1007</v>
      </c>
      <c r="F542" s="1" t="s">
        <v>1389</v>
      </c>
      <c r="G542" s="4" t="b">
        <f aca="false">TRUE()</f>
        <v>1</v>
      </c>
      <c r="H542" s="4" t="n">
        <v>5.43790470281547</v>
      </c>
      <c r="I542" s="4" t="n">
        <v>0.00555</v>
      </c>
      <c r="J542" s="4" t="n">
        <v>96656.6777245596</v>
      </c>
      <c r="K542" s="4" t="n">
        <v>36723.1988699979</v>
      </c>
      <c r="L542" s="4" t="n">
        <v>92642.622567799</v>
      </c>
      <c r="M542" s="4" t="n">
        <v>34251.2500644348</v>
      </c>
      <c r="N542" s="4" t="n">
        <v>18272.7903627016</v>
      </c>
      <c r="O542" s="4" t="n">
        <v>5524.56358932443</v>
      </c>
      <c r="P542" s="4" t="n">
        <v>59933.4788545618</v>
      </c>
      <c r="Q542" s="4" t="n">
        <v>2.6320331751798</v>
      </c>
      <c r="R542" s="4" t="n">
        <v>0.420291358994623</v>
      </c>
    </row>
    <row r="543" customFormat="false" ht="15" hidden="false" customHeight="false" outlineLevel="0" collapsed="false">
      <c r="A543" s="2" t="n">
        <v>542</v>
      </c>
      <c r="B543" s="2" t="n">
        <v>542</v>
      </c>
      <c r="C543" s="2" t="s">
        <v>550</v>
      </c>
      <c r="D543" s="2" t="s">
        <v>1007</v>
      </c>
      <c r="E543" s="2" t="s">
        <v>1007</v>
      </c>
      <c r="F543" s="1" t="s">
        <v>1025</v>
      </c>
      <c r="G543" s="4" t="b">
        <f aca="false">TRUE()</f>
        <v>1</v>
      </c>
      <c r="H543" s="4" t="n">
        <v>4.05392411898228</v>
      </c>
      <c r="I543" s="4" t="n">
        <v>0.01543</v>
      </c>
      <c r="J543" s="4" t="n">
        <v>503875.762561691</v>
      </c>
      <c r="K543" s="4" t="n">
        <v>459520.630948893</v>
      </c>
      <c r="L543" s="4" t="n">
        <v>505944.656983835</v>
      </c>
      <c r="M543" s="4" t="n">
        <v>456800.281540658</v>
      </c>
      <c r="N543" s="4" t="n">
        <v>3593.92935515417</v>
      </c>
      <c r="O543" s="4" t="n">
        <v>18606.9530558313</v>
      </c>
      <c r="P543" s="4" t="n">
        <v>44355.1316127984</v>
      </c>
      <c r="Q543" s="4" t="n">
        <v>1.09652478828036</v>
      </c>
      <c r="R543" s="4" t="n">
        <v>0.0400184538810216</v>
      </c>
    </row>
    <row r="544" customFormat="false" ht="15" hidden="false" customHeight="false" outlineLevel="0" collapsed="false">
      <c r="A544" s="2" t="n">
        <v>543</v>
      </c>
      <c r="B544" s="2" t="n">
        <v>543</v>
      </c>
      <c r="C544" s="2" t="s">
        <v>551</v>
      </c>
      <c r="D544" s="2" t="s">
        <v>1007</v>
      </c>
      <c r="E544" s="2" t="s">
        <v>1007</v>
      </c>
      <c r="F544" s="1" t="s">
        <v>1390</v>
      </c>
      <c r="G544" s="4" t="b">
        <f aca="false">TRUE()</f>
        <v>1</v>
      </c>
      <c r="H544" s="4" t="n">
        <v>36.0826870590251</v>
      </c>
      <c r="I544" s="3" t="n">
        <v>3.5216E-006</v>
      </c>
      <c r="J544" s="4" t="n">
        <v>1504500.18275922</v>
      </c>
      <c r="K544" s="4" t="n">
        <v>492927.399900261</v>
      </c>
      <c r="L544" s="4" t="n">
        <v>1489820.28966849</v>
      </c>
      <c r="M544" s="4" t="n">
        <v>494899.673319852</v>
      </c>
      <c r="N544" s="4" t="n">
        <v>28994.0006860171</v>
      </c>
      <c r="O544" s="4" t="n">
        <v>38951.3371285144</v>
      </c>
      <c r="P544" s="4" t="n">
        <v>1011572.78285896</v>
      </c>
      <c r="Q544" s="4" t="n">
        <v>3.05217397747344</v>
      </c>
      <c r="R544" s="4" t="n">
        <v>0.484609285279965</v>
      </c>
    </row>
    <row r="545" customFormat="false" ht="15" hidden="false" customHeight="false" outlineLevel="0" collapsed="false">
      <c r="A545" s="2" t="n">
        <v>544</v>
      </c>
      <c r="B545" s="2" t="n">
        <v>544</v>
      </c>
      <c r="C545" s="2" t="s">
        <v>552</v>
      </c>
      <c r="D545" s="2" t="s">
        <v>1007</v>
      </c>
      <c r="E545" s="2" t="s">
        <v>1007</v>
      </c>
      <c r="F545" s="1" t="s">
        <v>1391</v>
      </c>
      <c r="G545" s="4" t="b">
        <f aca="false">TRUE()</f>
        <v>1</v>
      </c>
      <c r="H545" s="4" t="n">
        <v>0.18110360153773</v>
      </c>
      <c r="I545" s="4" t="n">
        <v>0.86509</v>
      </c>
      <c r="J545" s="4" t="n">
        <v>179152.616760076</v>
      </c>
      <c r="K545" s="4" t="n">
        <v>175371.756437451</v>
      </c>
      <c r="L545" s="4" t="n">
        <v>172257.694071586</v>
      </c>
      <c r="M545" s="4" t="n">
        <v>190107.206305275</v>
      </c>
      <c r="N545" s="4" t="n">
        <v>20400.854690892</v>
      </c>
      <c r="O545" s="4" t="n">
        <v>29855.0690563767</v>
      </c>
      <c r="P545" s="4" t="n">
        <v>3780.86032262468</v>
      </c>
      <c r="Q545" s="4" t="n">
        <v>1.02155911761067</v>
      </c>
      <c r="R545" s="4" t="n">
        <v>0.00926350431079893</v>
      </c>
    </row>
    <row r="546" customFormat="false" ht="15" hidden="false" customHeight="false" outlineLevel="0" collapsed="false">
      <c r="A546" s="2" t="n">
        <v>545</v>
      </c>
      <c r="B546" s="2" t="n">
        <v>545</v>
      </c>
      <c r="C546" s="2" t="s">
        <v>553</v>
      </c>
      <c r="D546" s="2" t="s">
        <v>1007</v>
      </c>
      <c r="E546" s="2" t="s">
        <v>1007</v>
      </c>
      <c r="F546" s="1" t="s">
        <v>1145</v>
      </c>
      <c r="G546" s="4" t="b">
        <f aca="false">TRUE()</f>
        <v>1</v>
      </c>
      <c r="H546" s="4" t="n">
        <v>0.579413292070868</v>
      </c>
      <c r="I546" s="4" t="n">
        <v>0.59338</v>
      </c>
      <c r="J546" s="4" t="n">
        <v>215562.018695823</v>
      </c>
      <c r="K546" s="4" t="n">
        <v>197191.664337448</v>
      </c>
      <c r="L546" s="4" t="n">
        <v>191312.809089267</v>
      </c>
      <c r="M546" s="4" t="n">
        <v>194158.402009814</v>
      </c>
      <c r="N546" s="4" t="n">
        <v>46663.4893644822</v>
      </c>
      <c r="O546" s="4" t="n">
        <v>28950.9619716223</v>
      </c>
      <c r="P546" s="4" t="n">
        <v>18370.3543583745</v>
      </c>
      <c r="Q546" s="4" t="n">
        <v>1.09315989304161</v>
      </c>
      <c r="R546" s="4" t="n">
        <v>0.0386836894766805</v>
      </c>
    </row>
    <row r="547" customFormat="false" ht="15" hidden="false" customHeight="false" outlineLevel="0" collapsed="false">
      <c r="A547" s="2" t="n">
        <v>546</v>
      </c>
      <c r="B547" s="2" t="n">
        <v>546</v>
      </c>
      <c r="C547" s="2" t="s">
        <v>554</v>
      </c>
      <c r="D547" s="2" t="s">
        <v>1007</v>
      </c>
      <c r="E547" s="2" t="s">
        <v>1007</v>
      </c>
      <c r="F547" s="1" t="s">
        <v>1025</v>
      </c>
      <c r="G547" s="4" t="b">
        <f aca="false">TRUE()</f>
        <v>1</v>
      </c>
      <c r="H547" s="4" t="n">
        <v>-9.17707196260158</v>
      </c>
      <c r="I547" s="4" t="n">
        <v>0.00078</v>
      </c>
      <c r="J547" s="4" t="n">
        <v>254351.837878081</v>
      </c>
      <c r="K547" s="4" t="n">
        <v>365769.973429603</v>
      </c>
      <c r="L547" s="4" t="n">
        <v>252695.963298511</v>
      </c>
      <c r="M547" s="4" t="n">
        <v>359609.02757387</v>
      </c>
      <c r="N547" s="4" t="n">
        <v>6163.84955143493</v>
      </c>
      <c r="O547" s="4" t="n">
        <v>20105.0512004611</v>
      </c>
      <c r="P547" s="4" t="n">
        <v>-111418.135551522</v>
      </c>
      <c r="Q547" s="4" t="n">
        <v>0.695387419293001</v>
      </c>
      <c r="R547" s="4" t="n">
        <v>-0.157773170686197</v>
      </c>
    </row>
    <row r="548" customFormat="false" ht="15" hidden="false" customHeight="false" outlineLevel="0" collapsed="false">
      <c r="A548" s="2" t="n">
        <v>547</v>
      </c>
      <c r="B548" s="2" t="n">
        <v>547</v>
      </c>
      <c r="C548" s="2" t="s">
        <v>555</v>
      </c>
      <c r="D548" s="2" t="s">
        <v>1007</v>
      </c>
      <c r="E548" s="2" t="s">
        <v>1007</v>
      </c>
      <c r="F548" s="1" t="s">
        <v>1256</v>
      </c>
      <c r="G548" s="4" t="b">
        <f aca="false">TRUE()</f>
        <v>1</v>
      </c>
      <c r="H548" s="4" t="n">
        <v>-33.1714241040459</v>
      </c>
      <c r="I548" s="3" t="n">
        <v>4.9257E-006</v>
      </c>
      <c r="J548" s="4" t="n">
        <v>106410.46788651</v>
      </c>
      <c r="K548" s="4" t="n">
        <v>210662.194080158</v>
      </c>
      <c r="L548" s="4" t="n">
        <v>105082.591349841</v>
      </c>
      <c r="M548" s="4" t="n">
        <v>209193.737338367</v>
      </c>
      <c r="N548" s="4" t="n">
        <v>3798.94534400911</v>
      </c>
      <c r="O548" s="4" t="n">
        <v>3898.70701495291</v>
      </c>
      <c r="P548" s="4" t="n">
        <v>-104251.726193648</v>
      </c>
      <c r="Q548" s="4" t="n">
        <v>0.505123704569506</v>
      </c>
      <c r="R548" s="4" t="n">
        <v>-0.296602250331105</v>
      </c>
    </row>
    <row r="549" customFormat="false" ht="15" hidden="false" customHeight="false" outlineLevel="0" collapsed="false">
      <c r="A549" s="2" t="n">
        <v>548</v>
      </c>
      <c r="B549" s="2" t="n">
        <v>548</v>
      </c>
      <c r="C549" s="2" t="s">
        <v>556</v>
      </c>
      <c r="D549" s="2" t="s">
        <v>1007</v>
      </c>
      <c r="E549" s="2" t="s">
        <v>1007</v>
      </c>
      <c r="F549" s="1" t="s">
        <v>1025</v>
      </c>
      <c r="G549" s="4" t="b">
        <f aca="false">TRUE()</f>
        <v>1</v>
      </c>
      <c r="H549" s="4" t="n">
        <v>3.99937773799427</v>
      </c>
      <c r="I549" s="4" t="n">
        <v>0.01614</v>
      </c>
      <c r="J549" s="4" t="n">
        <v>800671.038613723</v>
      </c>
      <c r="K549" s="4" t="n">
        <v>475074.359927402</v>
      </c>
      <c r="L549" s="4" t="n">
        <v>802795.828214421</v>
      </c>
      <c r="M549" s="4" t="n">
        <v>473697.18810103</v>
      </c>
      <c r="N549" s="4" t="n">
        <v>136462.778421166</v>
      </c>
      <c r="O549" s="4" t="n">
        <v>35518.5939650122</v>
      </c>
      <c r="P549" s="4" t="n">
        <v>325596.67868632</v>
      </c>
      <c r="Q549" s="4" t="n">
        <v>1.68535940086532</v>
      </c>
      <c r="R549" s="4" t="n">
        <v>0.226692527859501</v>
      </c>
    </row>
    <row r="550" customFormat="false" ht="15" hidden="false" customHeight="false" outlineLevel="0" collapsed="false">
      <c r="A550" s="2" t="n">
        <v>549</v>
      </c>
      <c r="B550" s="2" t="n">
        <v>549</v>
      </c>
      <c r="C550" s="2" t="s">
        <v>557</v>
      </c>
      <c r="D550" s="2" t="s">
        <v>1007</v>
      </c>
      <c r="E550" s="2" t="s">
        <v>1007</v>
      </c>
      <c r="F550" s="1" t="s">
        <v>1392</v>
      </c>
      <c r="G550" s="4" t="b">
        <f aca="false">TRUE()</f>
        <v>1</v>
      </c>
      <c r="H550" s="4" t="n">
        <v>3.96763120449668</v>
      </c>
      <c r="I550" s="4" t="n">
        <v>0.01657</v>
      </c>
      <c r="J550" s="4" t="n">
        <v>183692.550935135</v>
      </c>
      <c r="K550" s="4" t="n">
        <v>148511.2549239</v>
      </c>
      <c r="L550" s="4" t="n">
        <v>182356.853659442</v>
      </c>
      <c r="M550" s="4" t="n">
        <v>154746.808164003</v>
      </c>
      <c r="N550" s="4" t="n">
        <v>10590.1297985375</v>
      </c>
      <c r="O550" s="4" t="n">
        <v>11123.1459705894</v>
      </c>
      <c r="P550" s="4" t="n">
        <v>35181.2960112348</v>
      </c>
      <c r="Q550" s="4" t="n">
        <v>1.2368931299467</v>
      </c>
      <c r="R550" s="4" t="n">
        <v>0.0923321773336774</v>
      </c>
    </row>
    <row r="551" customFormat="false" ht="15" hidden="false" customHeight="false" outlineLevel="0" collapsed="false">
      <c r="A551" s="2" t="n">
        <v>550</v>
      </c>
      <c r="B551" s="2" t="n">
        <v>550</v>
      </c>
      <c r="C551" s="2" t="s">
        <v>558</v>
      </c>
      <c r="D551" s="2" t="s">
        <v>1007</v>
      </c>
      <c r="E551" s="2" t="s">
        <v>1007</v>
      </c>
      <c r="F551" s="1" t="s">
        <v>1393</v>
      </c>
      <c r="G551" s="4" t="b">
        <f aca="false">TRUE()</f>
        <v>1</v>
      </c>
      <c r="H551" s="4" t="n">
        <v>186.178006384597</v>
      </c>
      <c r="I551" s="3" t="n">
        <v>4.9929E-009</v>
      </c>
      <c r="J551" s="4" t="n">
        <v>580838.935567948</v>
      </c>
      <c r="K551" s="4" t="n">
        <v>88117.3310077186</v>
      </c>
      <c r="L551" s="4" t="n">
        <v>580121.565412694</v>
      </c>
      <c r="M551" s="4" t="n">
        <v>88151.6054446847</v>
      </c>
      <c r="N551" s="4" t="n">
        <v>4330.25741610518</v>
      </c>
      <c r="O551" s="4" t="n">
        <v>1503.62438925191</v>
      </c>
      <c r="P551" s="4" t="n">
        <v>492721.60456023</v>
      </c>
      <c r="Q551" s="4" t="n">
        <v>6.59165375216676</v>
      </c>
      <c r="R551" s="4" t="n">
        <v>0.818994386572447</v>
      </c>
    </row>
    <row r="552" customFormat="false" ht="15" hidden="false" customHeight="false" outlineLevel="0" collapsed="false">
      <c r="A552" s="2" t="n">
        <v>551</v>
      </c>
      <c r="B552" s="2" t="n">
        <v>551</v>
      </c>
      <c r="C552" s="2" t="s">
        <v>559</v>
      </c>
      <c r="D552" s="2" t="s">
        <v>1007</v>
      </c>
      <c r="E552" s="2" t="s">
        <v>1007</v>
      </c>
      <c r="F552" s="1" t="s">
        <v>1394</v>
      </c>
      <c r="G552" s="4" t="b">
        <f aca="false">TRUE()</f>
        <v>1</v>
      </c>
      <c r="H552" s="4" t="n">
        <v>5.24218273706806</v>
      </c>
      <c r="I552" s="4" t="n">
        <v>0.00633</v>
      </c>
      <c r="J552" s="4" t="n">
        <v>806439.080194116</v>
      </c>
      <c r="K552" s="4" t="n">
        <v>628926.208786109</v>
      </c>
      <c r="L552" s="4" t="n">
        <v>775306.530449901</v>
      </c>
      <c r="M552" s="4" t="n">
        <v>622786.986464227</v>
      </c>
      <c r="N552" s="4" t="n">
        <v>55030.1652604974</v>
      </c>
      <c r="O552" s="4" t="n">
        <v>20289.5697805067</v>
      </c>
      <c r="P552" s="4" t="n">
        <v>177512.871408007</v>
      </c>
      <c r="Q552" s="4" t="n">
        <v>1.28224753385715</v>
      </c>
      <c r="R552" s="4" t="n">
        <v>0.107971872461316</v>
      </c>
    </row>
    <row r="553" customFormat="false" ht="15" hidden="false" customHeight="false" outlineLevel="0" collapsed="false">
      <c r="A553" s="2" t="n">
        <v>552</v>
      </c>
      <c r="B553" s="2" t="n">
        <v>552</v>
      </c>
      <c r="C553" s="2" t="s">
        <v>560</v>
      </c>
      <c r="D553" s="2" t="s">
        <v>1007</v>
      </c>
      <c r="E553" s="2" t="s">
        <v>1007</v>
      </c>
      <c r="F553" s="1" t="s">
        <v>1025</v>
      </c>
      <c r="G553" s="4" t="b">
        <f aca="false">TRUE()</f>
        <v>1</v>
      </c>
      <c r="H553" s="4" t="n">
        <v>8.80909995153706</v>
      </c>
      <c r="I553" s="4" t="n">
        <v>0.00092</v>
      </c>
      <c r="J553" s="4" t="n">
        <v>139317.14681511</v>
      </c>
      <c r="K553" s="4" t="n">
        <v>70621.6646425827</v>
      </c>
      <c r="L553" s="4" t="n">
        <v>143426.325388791</v>
      </c>
      <c r="M553" s="4" t="n">
        <v>69194.5043284868</v>
      </c>
      <c r="N553" s="4" t="n">
        <v>13163.5835462276</v>
      </c>
      <c r="O553" s="4" t="n">
        <v>3026.17653019971</v>
      </c>
      <c r="P553" s="4" t="n">
        <v>68695.4821725274</v>
      </c>
      <c r="Q553" s="4" t="n">
        <v>1.97272533181137</v>
      </c>
      <c r="R553" s="4" t="n">
        <v>0.295066621398862</v>
      </c>
    </row>
    <row r="554" customFormat="false" ht="15" hidden="false" customHeight="false" outlineLevel="0" collapsed="false">
      <c r="A554" s="2" t="n">
        <v>553</v>
      </c>
      <c r="B554" s="2" t="n">
        <v>553</v>
      </c>
      <c r="C554" s="2" t="s">
        <v>561</v>
      </c>
      <c r="D554" s="2" t="s">
        <v>1007</v>
      </c>
      <c r="E554" s="2" t="s">
        <v>1007</v>
      </c>
      <c r="F554" s="1" t="s">
        <v>1395</v>
      </c>
      <c r="G554" s="4" t="b">
        <f aca="false">TRUE()</f>
        <v>1</v>
      </c>
      <c r="H554" s="4" t="n">
        <v>1.73256064064153</v>
      </c>
      <c r="I554" s="4" t="n">
        <v>0.15821</v>
      </c>
      <c r="J554" s="4" t="n">
        <v>64947.7199156238</v>
      </c>
      <c r="K554" s="4" t="n">
        <v>53676.5826254942</v>
      </c>
      <c r="L554" s="4" t="n">
        <v>60412.7477317036</v>
      </c>
      <c r="M554" s="4" t="n">
        <v>54189.7710885474</v>
      </c>
      <c r="N554" s="4" t="n">
        <v>11224.728634164</v>
      </c>
      <c r="O554" s="4" t="n">
        <v>984.503808921839</v>
      </c>
      <c r="P554" s="4" t="n">
        <v>11271.1372901296</v>
      </c>
      <c r="Q554" s="4" t="n">
        <v>1.20998239341668</v>
      </c>
      <c r="R554" s="4" t="n">
        <v>0.0827790508969363</v>
      </c>
    </row>
    <row r="555" customFormat="false" ht="15" hidden="false" customHeight="false" outlineLevel="0" collapsed="false">
      <c r="A555" s="2" t="n">
        <v>554</v>
      </c>
      <c r="B555" s="2" t="n">
        <v>554</v>
      </c>
      <c r="C555" s="2" t="s">
        <v>562</v>
      </c>
      <c r="D555" s="2" t="s">
        <v>1007</v>
      </c>
      <c r="E555" s="2" t="s">
        <v>1007</v>
      </c>
      <c r="F555" s="1" t="s">
        <v>1025</v>
      </c>
      <c r="G555" s="4" t="b">
        <f aca="false">TRUE()</f>
        <v>1</v>
      </c>
      <c r="H555" s="4" t="n">
        <v>0.351031405951883</v>
      </c>
      <c r="I555" s="4" t="n">
        <v>0.74327</v>
      </c>
      <c r="J555" s="4" t="n">
        <v>122845.423560042</v>
      </c>
      <c r="K555" s="4" t="n">
        <v>116971.640984927</v>
      </c>
      <c r="L555" s="4" t="n">
        <v>134804.640726035</v>
      </c>
      <c r="M555" s="4" t="n">
        <v>121115.850713199</v>
      </c>
      <c r="N555" s="4" t="n">
        <v>27065.3490390564</v>
      </c>
      <c r="O555" s="4" t="n">
        <v>10365.2944557041</v>
      </c>
      <c r="P555" s="4" t="n">
        <v>5873.78257511466</v>
      </c>
      <c r="Q555" s="4" t="n">
        <v>1.05021544132968</v>
      </c>
      <c r="R555" s="4" t="n">
        <v>0.0212783994347289</v>
      </c>
    </row>
    <row r="556" customFormat="false" ht="15" hidden="false" customHeight="false" outlineLevel="0" collapsed="false">
      <c r="A556" s="2" t="n">
        <v>555</v>
      </c>
      <c r="B556" s="2" t="n">
        <v>555</v>
      </c>
      <c r="C556" s="2" t="s">
        <v>563</v>
      </c>
      <c r="D556" s="2" t="s">
        <v>1007</v>
      </c>
      <c r="E556" s="2" t="s">
        <v>1007</v>
      </c>
      <c r="F556" s="1" t="s">
        <v>1396</v>
      </c>
      <c r="G556" s="4" t="b">
        <f aca="false">TRUE()</f>
        <v>1</v>
      </c>
      <c r="H556" s="4" t="n">
        <v>2.43690438277504</v>
      </c>
      <c r="I556" s="4" t="n">
        <v>0.07145</v>
      </c>
      <c r="J556" s="4" t="n">
        <v>86817.834395919</v>
      </c>
      <c r="K556" s="4" t="n">
        <v>48241.2041554425</v>
      </c>
      <c r="L556" s="4" t="n">
        <v>86855.5325386981</v>
      </c>
      <c r="M556" s="4" t="n">
        <v>34268.3976556636</v>
      </c>
      <c r="N556" s="4" t="n">
        <v>2658.4454137146</v>
      </c>
      <c r="O556" s="4" t="n">
        <v>27289.4902500886</v>
      </c>
      <c r="P556" s="4" t="n">
        <v>38576.6302404764</v>
      </c>
      <c r="Q556" s="4" t="n">
        <v>1.79966142876896</v>
      </c>
      <c r="R556" s="4" t="n">
        <v>0.255190808743405</v>
      </c>
    </row>
    <row r="557" customFormat="false" ht="15" hidden="false" customHeight="false" outlineLevel="0" collapsed="false">
      <c r="A557" s="2" t="n">
        <v>556</v>
      </c>
      <c r="B557" s="2" t="n">
        <v>556</v>
      </c>
      <c r="C557" s="2" t="s">
        <v>564</v>
      </c>
      <c r="D557" s="2" t="s">
        <v>1007</v>
      </c>
      <c r="E557" s="2" t="s">
        <v>1007</v>
      </c>
      <c r="F557" s="1" t="s">
        <v>1025</v>
      </c>
      <c r="G557" s="4" t="b">
        <f aca="false">TRUE()</f>
        <v>1</v>
      </c>
      <c r="H557" s="4" t="n">
        <v>0.366400300688952</v>
      </c>
      <c r="I557" s="4" t="n">
        <v>0.73262</v>
      </c>
      <c r="J557" s="4" t="n">
        <v>100403.097698422</v>
      </c>
      <c r="K557" s="4" t="n">
        <v>88678.9200967275</v>
      </c>
      <c r="L557" s="4" t="n">
        <v>73669.017723115</v>
      </c>
      <c r="M557" s="4" t="n">
        <v>100187.419089464</v>
      </c>
      <c r="N557" s="4" t="n">
        <v>49091.2162153331</v>
      </c>
      <c r="O557" s="4" t="n">
        <v>25723.944293081</v>
      </c>
      <c r="P557" s="4" t="n">
        <v>11724.1776016947</v>
      </c>
      <c r="Q557" s="4" t="n">
        <v>1.13220929606389</v>
      </c>
      <c r="R557" s="4" t="n">
        <v>0.0539267163608686</v>
      </c>
    </row>
    <row r="558" customFormat="false" ht="15" hidden="false" customHeight="false" outlineLevel="0" collapsed="false">
      <c r="A558" s="2" t="n">
        <v>557</v>
      </c>
      <c r="B558" s="2" t="n">
        <v>557</v>
      </c>
      <c r="C558" s="2" t="s">
        <v>565</v>
      </c>
      <c r="D558" s="2" t="s">
        <v>1007</v>
      </c>
      <c r="E558" s="2" t="s">
        <v>1007</v>
      </c>
      <c r="F558" s="1" t="s">
        <v>1067</v>
      </c>
      <c r="G558" s="4" t="b">
        <f aca="false">TRUE()</f>
        <v>1</v>
      </c>
      <c r="H558" s="4" t="n">
        <v>-0.241953224818673</v>
      </c>
      <c r="I558" s="4" t="n">
        <v>0.82071</v>
      </c>
      <c r="J558" s="4" t="n">
        <v>53202.1498493624</v>
      </c>
      <c r="K558" s="4" t="n">
        <v>56424.7038565534</v>
      </c>
      <c r="L558" s="4" t="n">
        <v>62880.405260007</v>
      </c>
      <c r="M558" s="4" t="n">
        <v>51743.6632705889</v>
      </c>
      <c r="N558" s="4" t="n">
        <v>16922.3082632334</v>
      </c>
      <c r="O558" s="4" t="n">
        <v>15678.514979616</v>
      </c>
      <c r="P558" s="4" t="n">
        <v>-3222.55400719102</v>
      </c>
      <c r="Q558" s="4" t="n">
        <v>0.942887533528158</v>
      </c>
      <c r="R558" s="4" t="n">
        <v>-0.0255401062881275</v>
      </c>
    </row>
    <row r="559" customFormat="false" ht="15" hidden="false" customHeight="false" outlineLevel="0" collapsed="false">
      <c r="A559" s="2" t="n">
        <v>558</v>
      </c>
      <c r="B559" s="2" t="n">
        <v>558</v>
      </c>
      <c r="C559" s="2" t="s">
        <v>566</v>
      </c>
      <c r="D559" s="2" t="s">
        <v>1007</v>
      </c>
      <c r="E559" s="2" t="s">
        <v>1007</v>
      </c>
      <c r="F559" s="1" t="s">
        <v>1025</v>
      </c>
      <c r="G559" s="4" t="b">
        <f aca="false">TRUE()</f>
        <v>1</v>
      </c>
      <c r="H559" s="4" t="n">
        <v>6.24398132912681</v>
      </c>
      <c r="I559" s="4" t="n">
        <v>0.00335</v>
      </c>
      <c r="J559" s="4" t="n">
        <v>434745.931386058</v>
      </c>
      <c r="K559" s="4" t="n">
        <v>344125.988324597</v>
      </c>
      <c r="L559" s="4" t="n">
        <v>428997.665910124</v>
      </c>
      <c r="M559" s="4" t="n">
        <v>343929.223653587</v>
      </c>
      <c r="N559" s="4" t="n">
        <v>17840.7230346796</v>
      </c>
      <c r="O559" s="4" t="n">
        <v>17708.8859267161</v>
      </c>
      <c r="P559" s="4" t="n">
        <v>90619.9430614613</v>
      </c>
      <c r="Q559" s="4" t="n">
        <v>1.26333362238246</v>
      </c>
      <c r="R559" s="4" t="n">
        <v>0.101518054614448</v>
      </c>
    </row>
    <row r="560" customFormat="false" ht="15" hidden="false" customHeight="false" outlineLevel="0" collapsed="false">
      <c r="A560" s="2" t="n">
        <v>559</v>
      </c>
      <c r="B560" s="2" t="n">
        <v>559</v>
      </c>
      <c r="C560" s="2" t="s">
        <v>567</v>
      </c>
      <c r="D560" s="2" t="s">
        <v>1007</v>
      </c>
      <c r="E560" s="2" t="s">
        <v>1007</v>
      </c>
      <c r="F560" s="1" t="s">
        <v>1397</v>
      </c>
      <c r="G560" s="4" t="b">
        <f aca="false">TRUE()</f>
        <v>1</v>
      </c>
      <c r="H560" s="4" t="n">
        <v>42.9787418729962</v>
      </c>
      <c r="I560" s="3" t="n">
        <v>1.7521E-006</v>
      </c>
      <c r="J560" s="4" t="n">
        <v>822700.267993661</v>
      </c>
      <c r="K560" s="4" t="n">
        <v>294105.240796532</v>
      </c>
      <c r="L560" s="4" t="n">
        <v>822843.543775668</v>
      </c>
      <c r="M560" s="4" t="n">
        <v>301754.725250961</v>
      </c>
      <c r="N560" s="4" t="n">
        <v>2694.95381315779</v>
      </c>
      <c r="O560" s="4" t="n">
        <v>21131.3164677142</v>
      </c>
      <c r="P560" s="4" t="n">
        <v>528595.027197129</v>
      </c>
      <c r="Q560" s="4" t="n">
        <v>2.79729890485978</v>
      </c>
      <c r="R560" s="4" t="n">
        <v>0.446738875308034</v>
      </c>
    </row>
    <row r="561" customFormat="false" ht="15" hidden="false" customHeight="false" outlineLevel="0" collapsed="false">
      <c r="A561" s="2" t="n">
        <v>560</v>
      </c>
      <c r="B561" s="2" t="n">
        <v>560</v>
      </c>
      <c r="C561" s="2" t="s">
        <v>568</v>
      </c>
      <c r="D561" s="2" t="s">
        <v>1007</v>
      </c>
      <c r="E561" s="2" t="s">
        <v>1007</v>
      </c>
      <c r="F561" s="1" t="s">
        <v>1025</v>
      </c>
      <c r="G561" s="4" t="b">
        <f aca="false">TRUE()</f>
        <v>1</v>
      </c>
      <c r="H561" s="4" t="n">
        <v>-1.92462045142817</v>
      </c>
      <c r="I561" s="4" t="n">
        <v>0.1266</v>
      </c>
      <c r="J561" s="4" t="n">
        <v>48806.8477754343</v>
      </c>
      <c r="K561" s="4" t="n">
        <v>71379.8575883531</v>
      </c>
      <c r="L561" s="4" t="n">
        <v>50502.293441341</v>
      </c>
      <c r="M561" s="4" t="n">
        <v>70192.0902876571</v>
      </c>
      <c r="N561" s="4" t="n">
        <v>19973.5091827536</v>
      </c>
      <c r="O561" s="4" t="n">
        <v>3706.16809291941</v>
      </c>
      <c r="P561" s="4" t="n">
        <v>-22573.0098129188</v>
      </c>
      <c r="Q561" s="4" t="n">
        <v>0.68376219040535</v>
      </c>
      <c r="R561" s="4" t="n">
        <v>-0.165094917801355</v>
      </c>
    </row>
    <row r="562" customFormat="false" ht="15" hidden="false" customHeight="false" outlineLevel="0" collapsed="false">
      <c r="A562" s="2" t="n">
        <v>561</v>
      </c>
      <c r="B562" s="2" t="n">
        <v>561</v>
      </c>
      <c r="C562" s="2" t="s">
        <v>569</v>
      </c>
      <c r="D562" s="2" t="s">
        <v>1007</v>
      </c>
      <c r="E562" s="2" t="s">
        <v>1007</v>
      </c>
      <c r="F562" s="1" t="s">
        <v>1398</v>
      </c>
      <c r="G562" s="4" t="b">
        <f aca="false">TRUE()</f>
        <v>1</v>
      </c>
      <c r="H562" s="4" t="n">
        <v>4.01194240257261</v>
      </c>
      <c r="I562" s="4" t="n">
        <v>0.01597</v>
      </c>
      <c r="J562" s="4" t="n">
        <v>53474.9171715156</v>
      </c>
      <c r="K562" s="4" t="n">
        <v>22732.2132268536</v>
      </c>
      <c r="L562" s="4" t="n">
        <v>56641.1354092378</v>
      </c>
      <c r="M562" s="4" t="n">
        <v>23160.0232985972</v>
      </c>
      <c r="N562" s="4" t="n">
        <v>11781.3382757595</v>
      </c>
      <c r="O562" s="4" t="n">
        <v>6111.91335506317</v>
      </c>
      <c r="P562" s="4" t="n">
        <v>30742.703944662</v>
      </c>
      <c r="Q562" s="4" t="n">
        <v>2.35238498943629</v>
      </c>
      <c r="R562" s="4" t="n">
        <v>0.371508399506659</v>
      </c>
    </row>
    <row r="563" customFormat="false" ht="15" hidden="false" customHeight="false" outlineLevel="0" collapsed="false">
      <c r="A563" s="2" t="n">
        <v>562</v>
      </c>
      <c r="B563" s="2" t="n">
        <v>562</v>
      </c>
      <c r="C563" s="2" t="s">
        <v>570</v>
      </c>
      <c r="D563" s="2" t="s">
        <v>1007</v>
      </c>
      <c r="E563" s="2" t="s">
        <v>1007</v>
      </c>
      <c r="F563" s="1" t="s">
        <v>1025</v>
      </c>
      <c r="G563" s="4" t="b">
        <f aca="false">TRUE()</f>
        <v>1</v>
      </c>
      <c r="H563" s="4" t="n">
        <v>-0.374129293070752</v>
      </c>
      <c r="I563" s="4" t="n">
        <v>0.7273</v>
      </c>
      <c r="J563" s="4" t="n">
        <v>110110.84067567</v>
      </c>
      <c r="K563" s="4" t="n">
        <v>129243.895443375</v>
      </c>
      <c r="L563" s="4" t="n">
        <v>112580.368496108</v>
      </c>
      <c r="M563" s="4" t="n">
        <v>80873.7050634712</v>
      </c>
      <c r="N563" s="4" t="n">
        <v>11574.0887177874</v>
      </c>
      <c r="O563" s="4" t="n">
        <v>87818.0340982947</v>
      </c>
      <c r="P563" s="4" t="n">
        <v>-19133.0547677052</v>
      </c>
      <c r="Q563" s="4" t="n">
        <v>0.851961636547175</v>
      </c>
      <c r="R563" s="4" t="n">
        <v>-0.0695799608799927</v>
      </c>
    </row>
    <row r="564" customFormat="false" ht="15" hidden="false" customHeight="false" outlineLevel="0" collapsed="false">
      <c r="A564" s="2" t="n">
        <v>563</v>
      </c>
      <c r="B564" s="2" t="n">
        <v>563</v>
      </c>
      <c r="C564" s="2" t="s">
        <v>571</v>
      </c>
      <c r="D564" s="2" t="s">
        <v>1007</v>
      </c>
      <c r="E564" s="2" t="s">
        <v>1007</v>
      </c>
      <c r="F564" s="1" t="s">
        <v>1025</v>
      </c>
      <c r="G564" s="4" t="b">
        <f aca="false">TRUE()</f>
        <v>1</v>
      </c>
      <c r="H564" s="4" t="n">
        <v>1.31476666752766</v>
      </c>
      <c r="I564" s="4" t="n">
        <v>0.2589</v>
      </c>
      <c r="J564" s="4" t="n">
        <v>66195.5819903903</v>
      </c>
      <c r="K564" s="4" t="n">
        <v>57047.3588576094</v>
      </c>
      <c r="L564" s="4" t="n">
        <v>69958.2703149679</v>
      </c>
      <c r="M564" s="4" t="n">
        <v>57061.2484487957</v>
      </c>
      <c r="N564" s="4" t="n">
        <v>9997.57667000693</v>
      </c>
      <c r="O564" s="4" t="n">
        <v>6729.94702348455</v>
      </c>
      <c r="P564" s="4" t="n">
        <v>9148.22313278085</v>
      </c>
      <c r="Q564" s="4" t="n">
        <v>1.16036190484497</v>
      </c>
      <c r="R564" s="4" t="n">
        <v>0.0645934622995379</v>
      </c>
    </row>
    <row r="565" customFormat="false" ht="15" hidden="false" customHeight="false" outlineLevel="0" collapsed="false">
      <c r="A565" s="2" t="n">
        <v>564</v>
      </c>
      <c r="B565" s="2" t="n">
        <v>564</v>
      </c>
      <c r="C565" s="2" t="s">
        <v>572</v>
      </c>
      <c r="D565" s="2" t="s">
        <v>1007</v>
      </c>
      <c r="E565" s="2" t="s">
        <v>1007</v>
      </c>
      <c r="F565" s="1" t="s">
        <v>1399</v>
      </c>
      <c r="G565" s="4" t="b">
        <f aca="false">TRUE()</f>
        <v>1</v>
      </c>
      <c r="H565" s="4" t="n">
        <v>1.7854389528594</v>
      </c>
      <c r="I565" s="4" t="n">
        <v>0.14874</v>
      </c>
      <c r="J565" s="4" t="n">
        <v>783193.104734029</v>
      </c>
      <c r="K565" s="4" t="n">
        <v>487670.000153763</v>
      </c>
      <c r="L565" s="4" t="n">
        <v>642847.042806466</v>
      </c>
      <c r="M565" s="4" t="n">
        <v>522367.68169224</v>
      </c>
      <c r="N565" s="4" t="n">
        <v>260197.428462762</v>
      </c>
      <c r="O565" s="4" t="n">
        <v>120359.375575333</v>
      </c>
      <c r="P565" s="4" t="n">
        <v>295523.104580266</v>
      </c>
      <c r="Q565" s="4" t="n">
        <v>1.60598992041152</v>
      </c>
      <c r="R565" s="4" t="n">
        <v>0.205742815212032</v>
      </c>
    </row>
    <row r="566" customFormat="false" ht="15" hidden="false" customHeight="false" outlineLevel="0" collapsed="false">
      <c r="A566" s="2" t="n">
        <v>565</v>
      </c>
      <c r="B566" s="2" t="n">
        <v>565</v>
      </c>
      <c r="C566" s="2" t="s">
        <v>573</v>
      </c>
      <c r="D566" s="2" t="s">
        <v>1007</v>
      </c>
      <c r="E566" s="2" t="s">
        <v>1007</v>
      </c>
      <c r="F566" s="1" t="s">
        <v>1400</v>
      </c>
      <c r="G566" s="4" t="b">
        <f aca="false">TRUE()</f>
        <v>1</v>
      </c>
      <c r="H566" s="4" t="n">
        <v>49.7556024393631</v>
      </c>
      <c r="I566" s="3" t="n">
        <v>9.7637E-007</v>
      </c>
      <c r="J566" s="4" t="n">
        <v>246071.659153582</v>
      </c>
      <c r="K566" s="4" t="n">
        <v>94623.8152580787</v>
      </c>
      <c r="L566" s="4" t="n">
        <v>245526.881031723</v>
      </c>
      <c r="M566" s="4" t="n">
        <v>96416.5827018563</v>
      </c>
      <c r="N566" s="4" t="n">
        <v>3267.10921722604</v>
      </c>
      <c r="O566" s="4" t="n">
        <v>4137.72785361769</v>
      </c>
      <c r="P566" s="4" t="n">
        <v>151447.843895503</v>
      </c>
      <c r="Q566" s="4" t="n">
        <v>2.60052565501023</v>
      </c>
      <c r="R566" s="4" t="n">
        <v>0.415061142584766</v>
      </c>
    </row>
    <row r="567" customFormat="false" ht="15" hidden="false" customHeight="false" outlineLevel="0" collapsed="false">
      <c r="A567" s="2" t="n">
        <v>566</v>
      </c>
      <c r="B567" s="2" t="n">
        <v>566</v>
      </c>
      <c r="C567" s="2" t="s">
        <v>574</v>
      </c>
      <c r="D567" s="2" t="s">
        <v>1007</v>
      </c>
      <c r="E567" s="2" t="s">
        <v>1007</v>
      </c>
      <c r="F567" s="1" t="s">
        <v>1401</v>
      </c>
      <c r="G567" s="4" t="b">
        <f aca="false">TRUE()</f>
        <v>1</v>
      </c>
      <c r="H567" s="4" t="n">
        <v>3.8712767332388</v>
      </c>
      <c r="I567" s="4" t="n">
        <v>0.01797</v>
      </c>
      <c r="J567" s="4" t="n">
        <v>202132.710357417</v>
      </c>
      <c r="K567" s="4" t="n">
        <v>45741.2811270581</v>
      </c>
      <c r="L567" s="4" t="n">
        <v>197006.613636797</v>
      </c>
      <c r="M567" s="4" t="n">
        <v>49748.8736780422</v>
      </c>
      <c r="N567" s="4" t="n">
        <v>62521.2423859575</v>
      </c>
      <c r="O567" s="4" t="n">
        <v>31417.5731387384</v>
      </c>
      <c r="P567" s="4" t="n">
        <v>156391.429230359</v>
      </c>
      <c r="Q567" s="4" t="n">
        <v>4.41904348494178</v>
      </c>
      <c r="R567" s="4" t="n">
        <v>0.645328275193735</v>
      </c>
    </row>
    <row r="568" customFormat="false" ht="15" hidden="false" customHeight="false" outlineLevel="0" collapsed="false">
      <c r="A568" s="2" t="n">
        <v>567</v>
      </c>
      <c r="B568" s="2" t="n">
        <v>567</v>
      </c>
      <c r="C568" s="2" t="s">
        <v>575</v>
      </c>
      <c r="D568" s="2" t="s">
        <v>1007</v>
      </c>
      <c r="E568" s="2" t="s">
        <v>1007</v>
      </c>
      <c r="F568" s="1" t="s">
        <v>1402</v>
      </c>
      <c r="G568" s="4" t="b">
        <f aca="false">TRUE()</f>
        <v>1</v>
      </c>
      <c r="H568" s="4" t="n">
        <v>9.22285379845485</v>
      </c>
      <c r="I568" s="4" t="n">
        <v>0.00077</v>
      </c>
      <c r="J568" s="4" t="n">
        <v>74621.8029370499</v>
      </c>
      <c r="K568" s="4" t="n">
        <v>22262.2957923435</v>
      </c>
      <c r="L568" s="4" t="n">
        <v>75322.2576877962</v>
      </c>
      <c r="M568" s="4" t="n">
        <v>21779.8486666272</v>
      </c>
      <c r="N568" s="4" t="n">
        <v>3306.89903739927</v>
      </c>
      <c r="O568" s="4" t="n">
        <v>9260.36992997524</v>
      </c>
      <c r="P568" s="4" t="n">
        <v>52359.5071447065</v>
      </c>
      <c r="Q568" s="4" t="n">
        <v>3.35193654927153</v>
      </c>
      <c r="R568" s="4" t="n">
        <v>0.525295789026837</v>
      </c>
    </row>
    <row r="569" customFormat="false" ht="15" hidden="false" customHeight="false" outlineLevel="0" collapsed="false">
      <c r="A569" s="2" t="n">
        <v>568</v>
      </c>
      <c r="B569" s="2" t="n">
        <v>568</v>
      </c>
      <c r="C569" s="2" t="s">
        <v>576</v>
      </c>
      <c r="D569" s="2" t="s">
        <v>1007</v>
      </c>
      <c r="E569" s="2" t="s">
        <v>1007</v>
      </c>
      <c r="F569" s="1" t="s">
        <v>1401</v>
      </c>
      <c r="G569" s="4" t="b">
        <f aca="false">TRUE()</f>
        <v>1</v>
      </c>
      <c r="H569" s="4" t="n">
        <v>6.09293032705902</v>
      </c>
      <c r="I569" s="4" t="n">
        <v>0.00367</v>
      </c>
      <c r="J569" s="4" t="n">
        <v>263967.230719481</v>
      </c>
      <c r="K569" s="4" t="n">
        <v>145337.323549985</v>
      </c>
      <c r="L569" s="4" t="n">
        <v>277716.690640463</v>
      </c>
      <c r="M569" s="4" t="n">
        <v>157939.806932619</v>
      </c>
      <c r="N569" s="4" t="n">
        <v>24509.8252698484</v>
      </c>
      <c r="O569" s="4" t="n">
        <v>23162.9398265973</v>
      </c>
      <c r="P569" s="4" t="n">
        <v>118629.907169496</v>
      </c>
      <c r="Q569" s="4" t="n">
        <v>1.81623841881673</v>
      </c>
      <c r="R569" s="4" t="n">
        <v>0.259172858050732</v>
      </c>
    </row>
    <row r="570" customFormat="false" ht="15" hidden="false" customHeight="false" outlineLevel="0" collapsed="false">
      <c r="A570" s="2" t="n">
        <v>569</v>
      </c>
      <c r="B570" s="2" t="n">
        <v>569</v>
      </c>
      <c r="C570" s="2" t="s">
        <v>577</v>
      </c>
      <c r="D570" s="2" t="s">
        <v>1007</v>
      </c>
      <c r="E570" s="2" t="s">
        <v>1007</v>
      </c>
      <c r="F570" s="1" t="s">
        <v>1403</v>
      </c>
      <c r="G570" s="4" t="b">
        <f aca="false">TRUE()</f>
        <v>1</v>
      </c>
      <c r="H570" s="4" t="n">
        <v>6.64268395003411</v>
      </c>
      <c r="I570" s="4" t="n">
        <v>0.00267</v>
      </c>
      <c r="J570" s="4" t="n">
        <v>120801.814842356</v>
      </c>
      <c r="K570" s="4" t="n">
        <v>25191.0970769289</v>
      </c>
      <c r="L570" s="4" t="n">
        <v>133032.1608038</v>
      </c>
      <c r="M570" s="4" t="n">
        <v>22654.5003782628</v>
      </c>
      <c r="N570" s="4" t="n">
        <v>24360.3462639043</v>
      </c>
      <c r="O570" s="4" t="n">
        <v>5299.26960025312</v>
      </c>
      <c r="P570" s="4" t="n">
        <v>95610.7177654269</v>
      </c>
      <c r="Q570" s="4" t="n">
        <v>4.79541698693986</v>
      </c>
      <c r="R570" s="4" t="n">
        <v>0.680826377357191</v>
      </c>
    </row>
    <row r="571" customFormat="false" ht="15" hidden="false" customHeight="false" outlineLevel="0" collapsed="false">
      <c r="A571" s="2" t="n">
        <v>570</v>
      </c>
      <c r="B571" s="2" t="n">
        <v>570</v>
      </c>
      <c r="C571" s="2" t="s">
        <v>578</v>
      </c>
      <c r="D571" s="2" t="s">
        <v>1007</v>
      </c>
      <c r="E571" s="2" t="s">
        <v>1007</v>
      </c>
      <c r="F571" s="1" t="s">
        <v>1404</v>
      </c>
      <c r="G571" s="4" t="b">
        <f aca="false">TRUE()</f>
        <v>1</v>
      </c>
      <c r="H571" s="4" t="n">
        <v>6.42996244371873</v>
      </c>
      <c r="I571" s="4" t="n">
        <v>0.00301</v>
      </c>
      <c r="J571" s="4" t="n">
        <v>111331.058999309</v>
      </c>
      <c r="K571" s="4" t="n">
        <v>62875.5023428877</v>
      </c>
      <c r="L571" s="4" t="n">
        <v>109999.951680379</v>
      </c>
      <c r="M571" s="4" t="n">
        <v>65630.3183714733</v>
      </c>
      <c r="N571" s="4" t="n">
        <v>10951.9604840799</v>
      </c>
      <c r="O571" s="4" t="n">
        <v>7100.9821016801</v>
      </c>
      <c r="P571" s="4" t="n">
        <v>48455.5566564214</v>
      </c>
      <c r="Q571" s="4" t="n">
        <v>1.77065875978488</v>
      </c>
      <c r="R571" s="4" t="n">
        <v>0.248134872301371</v>
      </c>
    </row>
    <row r="572" customFormat="false" ht="15" hidden="false" customHeight="false" outlineLevel="0" collapsed="false">
      <c r="A572" s="2" t="n">
        <v>571</v>
      </c>
      <c r="B572" s="2" t="n">
        <v>571</v>
      </c>
      <c r="C572" s="2" t="s">
        <v>579</v>
      </c>
      <c r="D572" s="2" t="s">
        <v>1007</v>
      </c>
      <c r="E572" s="2" t="s">
        <v>1007</v>
      </c>
      <c r="F572" s="1" t="s">
        <v>1405</v>
      </c>
      <c r="G572" s="4" t="b">
        <f aca="false">TRUE()</f>
        <v>1</v>
      </c>
      <c r="H572" s="4" t="n">
        <v>32.672417176065</v>
      </c>
      <c r="I572" s="3" t="n">
        <v>5.2326E-006</v>
      </c>
      <c r="J572" s="4" t="n">
        <v>78500.7507749964</v>
      </c>
      <c r="K572" s="4" t="n">
        <v>28393.7893396374</v>
      </c>
      <c r="L572" s="4" t="n">
        <v>78735.0819615751</v>
      </c>
      <c r="M572" s="4" t="n">
        <v>27304.9622524409</v>
      </c>
      <c r="N572" s="4" t="n">
        <v>1233.70746310647</v>
      </c>
      <c r="O572" s="4" t="n">
        <v>2352.42546083363</v>
      </c>
      <c r="P572" s="4" t="n">
        <v>50106.961435359</v>
      </c>
      <c r="Q572" s="4" t="n">
        <v>2.76471554521996</v>
      </c>
      <c r="R572" s="4" t="n">
        <v>0.441650454448558</v>
      </c>
    </row>
    <row r="573" customFormat="false" ht="15" hidden="false" customHeight="false" outlineLevel="0" collapsed="false">
      <c r="A573" s="2" t="n">
        <v>572</v>
      </c>
      <c r="B573" s="2" t="n">
        <v>572</v>
      </c>
      <c r="C573" s="2" t="s">
        <v>580</v>
      </c>
      <c r="D573" s="2" t="s">
        <v>1007</v>
      </c>
      <c r="E573" s="2" t="s">
        <v>1007</v>
      </c>
      <c r="F573" s="1" t="s">
        <v>1025</v>
      </c>
      <c r="G573" s="4" t="b">
        <f aca="false">TRUE()</f>
        <v>1</v>
      </c>
      <c r="H573" s="4" t="n">
        <v>13.6323494401271</v>
      </c>
      <c r="I573" s="4" t="n">
        <v>0.00017</v>
      </c>
      <c r="J573" s="4" t="n">
        <v>103166.794454459</v>
      </c>
      <c r="K573" s="4" t="n">
        <v>76661.4166672506</v>
      </c>
      <c r="L573" s="4" t="n">
        <v>101718.717117715</v>
      </c>
      <c r="M573" s="4" t="n">
        <v>75579.5327755273</v>
      </c>
      <c r="N573" s="4" t="n">
        <v>2748.15999934293</v>
      </c>
      <c r="O573" s="4" t="n">
        <v>1946.4133033847</v>
      </c>
      <c r="P573" s="4" t="n">
        <v>26505.3777872088</v>
      </c>
      <c r="Q573" s="4" t="n">
        <v>1.3457459950454</v>
      </c>
      <c r="R573" s="4" t="n">
        <v>0.128963096024586</v>
      </c>
    </row>
    <row r="574" customFormat="false" ht="15" hidden="false" customHeight="false" outlineLevel="0" collapsed="false">
      <c r="A574" s="2" t="n">
        <v>573</v>
      </c>
      <c r="B574" s="2" t="n">
        <v>573</v>
      </c>
      <c r="C574" s="2" t="s">
        <v>581</v>
      </c>
      <c r="D574" s="2" t="s">
        <v>1007</v>
      </c>
      <c r="E574" s="2" t="s">
        <v>1007</v>
      </c>
      <c r="F574" s="1" t="s">
        <v>1406</v>
      </c>
      <c r="G574" s="4" t="b">
        <f aca="false">TRUE()</f>
        <v>1</v>
      </c>
      <c r="H574" s="4" t="n">
        <v>-9.1913424367959</v>
      </c>
      <c r="I574" s="4" t="n">
        <v>0.00078</v>
      </c>
      <c r="J574" s="4" t="n">
        <v>46465.7140952469</v>
      </c>
      <c r="K574" s="4" t="n">
        <v>121259.783524257</v>
      </c>
      <c r="L574" s="4" t="n">
        <v>45598.9815932738</v>
      </c>
      <c r="M574" s="4" t="n">
        <v>128603.57506889</v>
      </c>
      <c r="N574" s="4" t="n">
        <v>5761.55588663827</v>
      </c>
      <c r="O574" s="4" t="n">
        <v>12863.0729061747</v>
      </c>
      <c r="P574" s="4" t="n">
        <v>-74794.0694290101</v>
      </c>
      <c r="Q574" s="4" t="n">
        <v>0.38319146500828</v>
      </c>
      <c r="R574" s="4" t="n">
        <v>-0.416584172717417</v>
      </c>
    </row>
    <row r="575" customFormat="false" ht="15" hidden="false" customHeight="false" outlineLevel="0" collapsed="false">
      <c r="A575" s="2" t="n">
        <v>574</v>
      </c>
      <c r="B575" s="2" t="n">
        <v>574</v>
      </c>
      <c r="C575" s="2" t="s">
        <v>582</v>
      </c>
      <c r="D575" s="2" t="s">
        <v>1007</v>
      </c>
      <c r="E575" s="2" t="s">
        <v>1007</v>
      </c>
      <c r="F575" s="1" t="s">
        <v>1025</v>
      </c>
      <c r="G575" s="4" t="b">
        <f aca="false">TRUE()</f>
        <v>1</v>
      </c>
      <c r="H575" s="4" t="n">
        <v>0.89977090658151</v>
      </c>
      <c r="I575" s="4" t="n">
        <v>0.41911</v>
      </c>
      <c r="J575" s="4" t="n">
        <v>115185.329796915</v>
      </c>
      <c r="K575" s="4" t="n">
        <v>85823.095455363</v>
      </c>
      <c r="L575" s="4" t="n">
        <v>141545.853103897</v>
      </c>
      <c r="M575" s="4" t="n">
        <v>91999.3954966491</v>
      </c>
      <c r="N575" s="4" t="n">
        <v>52347.8131602176</v>
      </c>
      <c r="O575" s="4" t="n">
        <v>21317.7572919315</v>
      </c>
      <c r="P575" s="4" t="n">
        <v>29362.2343415519</v>
      </c>
      <c r="Q575" s="4" t="n">
        <v>1.34212509098816</v>
      </c>
      <c r="R575" s="4" t="n">
        <v>0.127792995560328</v>
      </c>
    </row>
    <row r="576" customFormat="false" ht="15" hidden="false" customHeight="false" outlineLevel="0" collapsed="false">
      <c r="A576" s="2" t="n">
        <v>575</v>
      </c>
      <c r="B576" s="2" t="n">
        <v>575</v>
      </c>
      <c r="C576" s="2" t="s">
        <v>583</v>
      </c>
      <c r="D576" s="2" t="s">
        <v>1007</v>
      </c>
      <c r="E576" s="2" t="s">
        <v>1007</v>
      </c>
      <c r="F576" s="1" t="s">
        <v>1025</v>
      </c>
      <c r="G576" s="4" t="b">
        <f aca="false">TRUE()</f>
        <v>1</v>
      </c>
      <c r="H576" s="4" t="n">
        <v>0.467074166759167</v>
      </c>
      <c r="I576" s="4" t="n">
        <v>0.66475</v>
      </c>
      <c r="J576" s="4" t="n">
        <v>107124.798718488</v>
      </c>
      <c r="K576" s="4" t="n">
        <v>92932.4130166671</v>
      </c>
      <c r="L576" s="4" t="n">
        <v>111633.501266863</v>
      </c>
      <c r="M576" s="4" t="n">
        <v>74701.8800351974</v>
      </c>
      <c r="N576" s="4" t="n">
        <v>23976.8128335847</v>
      </c>
      <c r="O576" s="4" t="n">
        <v>46850.7067016577</v>
      </c>
      <c r="P576" s="4" t="n">
        <v>14192.385701821</v>
      </c>
      <c r="Q576" s="4" t="n">
        <v>1.15271728389615</v>
      </c>
      <c r="R576" s="4" t="n">
        <v>0.061722805040222</v>
      </c>
    </row>
    <row r="577" customFormat="false" ht="15" hidden="false" customHeight="false" outlineLevel="0" collapsed="false">
      <c r="A577" s="2" t="n">
        <v>576</v>
      </c>
      <c r="B577" s="2" t="n">
        <v>576</v>
      </c>
      <c r="C577" s="2" t="s">
        <v>584</v>
      </c>
      <c r="D577" s="2" t="s">
        <v>1007</v>
      </c>
      <c r="E577" s="2" t="s">
        <v>1007</v>
      </c>
      <c r="F577" s="1" t="s">
        <v>1407</v>
      </c>
      <c r="G577" s="4" t="b">
        <f aca="false">TRUE()</f>
        <v>1</v>
      </c>
      <c r="H577" s="4" t="n">
        <v>6.92902131229205</v>
      </c>
      <c r="I577" s="4" t="n">
        <v>0.00228</v>
      </c>
      <c r="J577" s="4" t="n">
        <v>137359.618870392</v>
      </c>
      <c r="K577" s="4" t="n">
        <v>55692.0366349027</v>
      </c>
      <c r="L577" s="4" t="n">
        <v>130732.731989582</v>
      </c>
      <c r="M577" s="4" t="n">
        <v>53481.3975326074</v>
      </c>
      <c r="N577" s="4" t="n">
        <v>19197.5885746176</v>
      </c>
      <c r="O577" s="4" t="n">
        <v>6942.89503265259</v>
      </c>
      <c r="P577" s="4" t="n">
        <v>81667.5822354891</v>
      </c>
      <c r="Q577" s="4" t="n">
        <v>2.46641400045886</v>
      </c>
      <c r="R577" s="4" t="n">
        <v>0.392065976973386</v>
      </c>
    </row>
    <row r="578" customFormat="false" ht="15" hidden="false" customHeight="false" outlineLevel="0" collapsed="false">
      <c r="A578" s="2" t="n">
        <v>577</v>
      </c>
      <c r="B578" s="2" t="n">
        <v>577</v>
      </c>
      <c r="C578" s="2" t="s">
        <v>585</v>
      </c>
      <c r="D578" s="2" t="s">
        <v>1007</v>
      </c>
      <c r="E578" s="2" t="s">
        <v>1007</v>
      </c>
      <c r="F578" s="1" t="s">
        <v>1408</v>
      </c>
      <c r="G578" s="4" t="b">
        <f aca="false">TRUE()</f>
        <v>1</v>
      </c>
      <c r="H578" s="4" t="n">
        <v>11.7231116326779</v>
      </c>
      <c r="I578" s="4" t="n">
        <v>0.0003</v>
      </c>
      <c r="J578" s="4" t="n">
        <v>342718.843898948</v>
      </c>
      <c r="K578" s="4" t="n">
        <v>209396.257491109</v>
      </c>
      <c r="L578" s="4" t="n">
        <v>337272.839767557</v>
      </c>
      <c r="M578" s="4" t="n">
        <v>205996.980057076</v>
      </c>
      <c r="N578" s="4" t="n">
        <v>13544.931954713</v>
      </c>
      <c r="O578" s="4" t="n">
        <v>14301.9164546884</v>
      </c>
      <c r="P578" s="4" t="n">
        <v>133322.586407839</v>
      </c>
      <c r="Q578" s="4" t="n">
        <v>1.63669994872521</v>
      </c>
      <c r="R578" s="4" t="n">
        <v>0.213969068809054</v>
      </c>
    </row>
    <row r="579" customFormat="false" ht="15" hidden="false" customHeight="false" outlineLevel="0" collapsed="false">
      <c r="A579" s="2" t="n">
        <v>578</v>
      </c>
      <c r="B579" s="2" t="n">
        <v>578</v>
      </c>
      <c r="C579" s="2" t="s">
        <v>586</v>
      </c>
      <c r="D579" s="2" t="s">
        <v>1007</v>
      </c>
      <c r="E579" s="2" t="s">
        <v>1007</v>
      </c>
      <c r="F579" s="1" t="s">
        <v>1409</v>
      </c>
      <c r="G579" s="4" t="b">
        <f aca="false">TRUE()</f>
        <v>1</v>
      </c>
      <c r="H579" s="4" t="n">
        <v>24.7151862460108</v>
      </c>
      <c r="I579" s="3" t="n">
        <v>1.5906E-005</v>
      </c>
      <c r="J579" s="4" t="n">
        <v>591434.513162277</v>
      </c>
      <c r="K579" s="4" t="n">
        <v>167453.522650263</v>
      </c>
      <c r="L579" s="4" t="n">
        <v>594938.671177116</v>
      </c>
      <c r="M579" s="4" t="n">
        <v>170146.403794944</v>
      </c>
      <c r="N579" s="4" t="n">
        <v>28532.2795240881</v>
      </c>
      <c r="O579" s="4" t="n">
        <v>8292.02389600258</v>
      </c>
      <c r="P579" s="4" t="n">
        <v>423980.990512014</v>
      </c>
      <c r="Q579" s="4" t="n">
        <v>3.53193234637127</v>
      </c>
      <c r="R579" s="4" t="n">
        <v>0.548012376140232</v>
      </c>
    </row>
    <row r="580" customFormat="false" ht="15" hidden="false" customHeight="false" outlineLevel="0" collapsed="false">
      <c r="A580" s="2" t="n">
        <v>579</v>
      </c>
      <c r="B580" s="2" t="n">
        <v>579</v>
      </c>
      <c r="C580" s="2" t="s">
        <v>587</v>
      </c>
      <c r="D580" s="2" t="s">
        <v>1007</v>
      </c>
      <c r="E580" s="2" t="s">
        <v>1007</v>
      </c>
      <c r="F580" s="1" t="s">
        <v>1410</v>
      </c>
      <c r="G580" s="4" t="b">
        <f aca="false">TRUE()</f>
        <v>1</v>
      </c>
      <c r="H580" s="4" t="n">
        <v>13.2759711530336</v>
      </c>
      <c r="I580" s="4" t="n">
        <v>0.00019</v>
      </c>
      <c r="J580" s="4" t="n">
        <v>632019.178459147</v>
      </c>
      <c r="K580" s="4" t="n">
        <v>355990.760407252</v>
      </c>
      <c r="L580" s="4" t="n">
        <v>624256.7889954</v>
      </c>
      <c r="M580" s="4" t="n">
        <v>358538.449074608</v>
      </c>
      <c r="N580" s="4" t="n">
        <v>34868.3560500377</v>
      </c>
      <c r="O580" s="4" t="n">
        <v>9003.73030819152</v>
      </c>
      <c r="P580" s="4" t="n">
        <v>276028.418051896</v>
      </c>
      <c r="Q580" s="4" t="n">
        <v>1.77538084903136</v>
      </c>
      <c r="R580" s="4" t="n">
        <v>0.249291530850766</v>
      </c>
    </row>
    <row r="581" customFormat="false" ht="15" hidden="false" customHeight="false" outlineLevel="0" collapsed="false">
      <c r="A581" s="2" t="n">
        <v>580</v>
      </c>
      <c r="B581" s="2" t="n">
        <v>580</v>
      </c>
      <c r="C581" s="2" t="s">
        <v>588</v>
      </c>
      <c r="D581" s="2" t="s">
        <v>1007</v>
      </c>
      <c r="E581" s="2" t="s">
        <v>1007</v>
      </c>
      <c r="F581" s="1" t="s">
        <v>1411</v>
      </c>
      <c r="G581" s="4" t="b">
        <f aca="false">TRUE()</f>
        <v>1</v>
      </c>
      <c r="H581" s="4" t="n">
        <v>1.85294920390755</v>
      </c>
      <c r="I581" s="4" t="n">
        <v>0.13752</v>
      </c>
      <c r="J581" s="4" t="n">
        <v>220559.254203523</v>
      </c>
      <c r="K581" s="4" t="n">
        <v>186816.077385326</v>
      </c>
      <c r="L581" s="4" t="n">
        <v>224573.490447933</v>
      </c>
      <c r="M581" s="4" t="n">
        <v>173749.227488969</v>
      </c>
      <c r="N581" s="4" t="n">
        <v>12519.7699393649</v>
      </c>
      <c r="O581" s="4" t="n">
        <v>28950.3879941239</v>
      </c>
      <c r="P581" s="4" t="n">
        <v>33743.1768181965</v>
      </c>
      <c r="Q581" s="4" t="n">
        <v>1.18062244583264</v>
      </c>
      <c r="R581" s="4" t="n">
        <v>0.0721110357110187</v>
      </c>
    </row>
    <row r="582" customFormat="false" ht="15" hidden="false" customHeight="false" outlineLevel="0" collapsed="false">
      <c r="A582" s="2" t="n">
        <v>581</v>
      </c>
      <c r="B582" s="2" t="n">
        <v>581</v>
      </c>
      <c r="C582" s="2" t="s">
        <v>589</v>
      </c>
      <c r="D582" s="2" t="s">
        <v>1007</v>
      </c>
      <c r="E582" s="2" t="s">
        <v>1007</v>
      </c>
      <c r="F582" s="1" t="s">
        <v>1025</v>
      </c>
      <c r="G582" s="4" t="b">
        <f aca="false">TRUE()</f>
        <v>1</v>
      </c>
      <c r="H582" s="4" t="n">
        <v>-0.311204249472223</v>
      </c>
      <c r="I582" s="4" t="n">
        <v>0.77119</v>
      </c>
      <c r="J582" s="4" t="n">
        <v>84138.1057379824</v>
      </c>
      <c r="K582" s="4" t="n">
        <v>87322.0931036286</v>
      </c>
      <c r="L582" s="4" t="n">
        <v>77255.9154270517</v>
      </c>
      <c r="M582" s="4" t="n">
        <v>92927.3896200961</v>
      </c>
      <c r="N582" s="4" t="n">
        <v>12792.9340042806</v>
      </c>
      <c r="O582" s="4" t="n">
        <v>12262.6304193053</v>
      </c>
      <c r="P582" s="4" t="n">
        <v>-3183.98736564614</v>
      </c>
      <c r="Q582" s="4" t="n">
        <v>0.963537436489669</v>
      </c>
      <c r="R582" s="4" t="n">
        <v>-0.01613140696075</v>
      </c>
    </row>
    <row r="583" customFormat="false" ht="15" hidden="false" customHeight="false" outlineLevel="0" collapsed="false">
      <c r="A583" s="2" t="n">
        <v>582</v>
      </c>
      <c r="B583" s="2" t="n">
        <v>582</v>
      </c>
      <c r="C583" s="2" t="s">
        <v>590</v>
      </c>
      <c r="D583" s="2" t="s">
        <v>1007</v>
      </c>
      <c r="E583" s="2" t="s">
        <v>1007</v>
      </c>
      <c r="F583" s="1" t="s">
        <v>1412</v>
      </c>
      <c r="G583" s="4" t="b">
        <f aca="false">TRUE()</f>
        <v>1</v>
      </c>
      <c r="H583" s="4" t="n">
        <v>19.8458674594915</v>
      </c>
      <c r="I583" s="3" t="n">
        <v>3.8033E-005</v>
      </c>
      <c r="J583" s="4" t="n">
        <v>202953.260795553</v>
      </c>
      <c r="K583" s="4" t="n">
        <v>66609.435375642</v>
      </c>
      <c r="L583" s="4" t="n">
        <v>199332.530893588</v>
      </c>
      <c r="M583" s="4" t="n">
        <v>68580.9020359751</v>
      </c>
      <c r="N583" s="4" t="n">
        <v>7331.42188010123</v>
      </c>
      <c r="O583" s="4" t="n">
        <v>9372.65140537852</v>
      </c>
      <c r="P583" s="4" t="n">
        <v>136343.82541991</v>
      </c>
      <c r="Q583" s="4" t="n">
        <v>3.0469145947718</v>
      </c>
      <c r="R583" s="4" t="n">
        <v>0.483860281088718</v>
      </c>
    </row>
    <row r="584" customFormat="false" ht="15" hidden="false" customHeight="false" outlineLevel="0" collapsed="false">
      <c r="A584" s="2" t="n">
        <v>583</v>
      </c>
      <c r="B584" s="2" t="n">
        <v>583</v>
      </c>
      <c r="C584" s="2" t="s">
        <v>591</v>
      </c>
      <c r="D584" s="2" t="s">
        <v>1007</v>
      </c>
      <c r="E584" s="2" t="s">
        <v>1007</v>
      </c>
      <c r="F584" s="1" t="s">
        <v>1413</v>
      </c>
      <c r="G584" s="4" t="b">
        <f aca="false">TRUE()</f>
        <v>1</v>
      </c>
      <c r="H584" s="4" t="n">
        <v>-2.70026076766455</v>
      </c>
      <c r="I584" s="4" t="n">
        <v>0.05408</v>
      </c>
      <c r="J584" s="4" t="n">
        <v>119445.565135645</v>
      </c>
      <c r="K584" s="4" t="n">
        <v>170884.340261114</v>
      </c>
      <c r="L584" s="4" t="n">
        <v>135775.562966538</v>
      </c>
      <c r="M584" s="4" t="n">
        <v>165789.211887159</v>
      </c>
      <c r="N584" s="4" t="n">
        <v>29631.7005931795</v>
      </c>
      <c r="O584" s="4" t="n">
        <v>14512.7303764036</v>
      </c>
      <c r="P584" s="4" t="n">
        <v>-51438.7751254689</v>
      </c>
      <c r="Q584" s="4" t="n">
        <v>0.698984851117021</v>
      </c>
      <c r="R584" s="4" t="n">
        <v>-0.155532236482613</v>
      </c>
    </row>
    <row r="585" customFormat="false" ht="15" hidden="false" customHeight="false" outlineLevel="0" collapsed="false">
      <c r="A585" s="2" t="n">
        <v>584</v>
      </c>
      <c r="B585" s="2" t="n">
        <v>584</v>
      </c>
      <c r="C585" s="2" t="s">
        <v>592</v>
      </c>
      <c r="D585" s="2" t="s">
        <v>1007</v>
      </c>
      <c r="E585" s="2" t="s">
        <v>1007</v>
      </c>
      <c r="F585" s="1" t="s">
        <v>1256</v>
      </c>
      <c r="G585" s="4" t="b">
        <f aca="false">TRUE()</f>
        <v>1</v>
      </c>
      <c r="H585" s="4" t="n">
        <v>-5.37143408961109</v>
      </c>
      <c r="I585" s="4" t="n">
        <v>0.0058</v>
      </c>
      <c r="J585" s="4" t="n">
        <v>220377.066322786</v>
      </c>
      <c r="K585" s="4" t="n">
        <v>480525.166483327</v>
      </c>
      <c r="L585" s="4" t="n">
        <v>216091.191677296</v>
      </c>
      <c r="M585" s="4" t="n">
        <v>441740.695959917</v>
      </c>
      <c r="N585" s="4" t="n">
        <v>16056.1602342224</v>
      </c>
      <c r="O585" s="4" t="n">
        <v>82335.3563522073</v>
      </c>
      <c r="P585" s="4" t="n">
        <v>-260148.100160541</v>
      </c>
      <c r="Q585" s="4" t="n">
        <v>0.458617116634269</v>
      </c>
      <c r="R585" s="4" t="n">
        <v>-0.338549740445396</v>
      </c>
    </row>
    <row r="586" customFormat="false" ht="15" hidden="false" customHeight="false" outlineLevel="0" collapsed="false">
      <c r="A586" s="2" t="n">
        <v>585</v>
      </c>
      <c r="B586" s="2" t="n">
        <v>585</v>
      </c>
      <c r="C586" s="2" t="s">
        <v>593</v>
      </c>
      <c r="D586" s="2" t="s">
        <v>1007</v>
      </c>
      <c r="E586" s="2" t="s">
        <v>1007</v>
      </c>
      <c r="F586" s="1" t="s">
        <v>1112</v>
      </c>
      <c r="G586" s="4" t="b">
        <f aca="false">TRUE()</f>
        <v>1</v>
      </c>
      <c r="H586" s="4" t="n">
        <v>-7.54300508594047</v>
      </c>
      <c r="I586" s="4" t="n">
        <v>0.00165</v>
      </c>
      <c r="J586" s="4" t="n">
        <v>115794.331887028</v>
      </c>
      <c r="K586" s="4" t="n">
        <v>200246.356157849</v>
      </c>
      <c r="L586" s="4" t="n">
        <v>119635.397066226</v>
      </c>
      <c r="M586" s="4" t="n">
        <v>190216.347002835</v>
      </c>
      <c r="N586" s="4" t="n">
        <v>6699.16857745653</v>
      </c>
      <c r="O586" s="4" t="n">
        <v>18198.2744100562</v>
      </c>
      <c r="P586" s="4" t="n">
        <v>-84452.0242708206</v>
      </c>
      <c r="Q586" s="4" t="n">
        <v>0.578259370651173</v>
      </c>
      <c r="R586" s="4" t="n">
        <v>-0.23787732078973</v>
      </c>
    </row>
    <row r="587" customFormat="false" ht="15" hidden="false" customHeight="false" outlineLevel="0" collapsed="false">
      <c r="A587" s="2" t="n">
        <v>586</v>
      </c>
      <c r="B587" s="2" t="n">
        <v>586</v>
      </c>
      <c r="C587" s="2" t="s">
        <v>594</v>
      </c>
      <c r="D587" s="2" t="s">
        <v>1007</v>
      </c>
      <c r="E587" s="2" t="s">
        <v>1007</v>
      </c>
      <c r="F587" s="1" t="s">
        <v>1414</v>
      </c>
      <c r="G587" s="4" t="b">
        <f aca="false">TRUE()</f>
        <v>1</v>
      </c>
      <c r="H587" s="4" t="n">
        <v>18.4106955649815</v>
      </c>
      <c r="I587" s="3" t="n">
        <v>5.1213E-005</v>
      </c>
      <c r="J587" s="4" t="n">
        <v>183666.848071061</v>
      </c>
      <c r="K587" s="4" t="n">
        <v>68941.8869624492</v>
      </c>
      <c r="L587" s="4" t="n">
        <v>186950.074008027</v>
      </c>
      <c r="M587" s="4" t="n">
        <v>68481.1154170987</v>
      </c>
      <c r="N587" s="4" t="n">
        <v>7026.6465764337</v>
      </c>
      <c r="O587" s="4" t="n">
        <v>8192.58190844097</v>
      </c>
      <c r="P587" s="4" t="n">
        <v>114724.961108612</v>
      </c>
      <c r="Q587" s="4" t="n">
        <v>2.66408211558091</v>
      </c>
      <c r="R587" s="4" t="n">
        <v>0.42554760705759</v>
      </c>
    </row>
    <row r="588" customFormat="false" ht="15" hidden="false" customHeight="false" outlineLevel="0" collapsed="false">
      <c r="A588" s="2" t="n">
        <v>587</v>
      </c>
      <c r="B588" s="2" t="n">
        <v>587</v>
      </c>
      <c r="C588" s="2" t="s">
        <v>595</v>
      </c>
      <c r="D588" s="2" t="s">
        <v>1007</v>
      </c>
      <c r="E588" s="2" t="s">
        <v>1007</v>
      </c>
      <c r="F588" s="1" t="s">
        <v>1415</v>
      </c>
      <c r="G588" s="4" t="b">
        <f aca="false">TRUE()</f>
        <v>1</v>
      </c>
      <c r="H588" s="4" t="n">
        <v>10.9214560535073</v>
      </c>
      <c r="I588" s="4" t="n">
        <v>0.0004</v>
      </c>
      <c r="J588" s="4" t="n">
        <v>113279.714111643</v>
      </c>
      <c r="K588" s="4" t="n">
        <v>52423.3596782073</v>
      </c>
      <c r="L588" s="4" t="n">
        <v>113378.331062996</v>
      </c>
      <c r="M588" s="4" t="n">
        <v>55301.5522003654</v>
      </c>
      <c r="N588" s="4" t="n">
        <v>2942.00085504119</v>
      </c>
      <c r="O588" s="4" t="n">
        <v>9191.96982805172</v>
      </c>
      <c r="P588" s="4" t="n">
        <v>60856.3544334352</v>
      </c>
      <c r="Q588" s="4" t="n">
        <v>2.16086330229486</v>
      </c>
      <c r="R588" s="4" t="n">
        <v>0.334627293983292</v>
      </c>
    </row>
    <row r="589" customFormat="false" ht="15" hidden="false" customHeight="false" outlineLevel="0" collapsed="false">
      <c r="A589" s="2" t="n">
        <v>588</v>
      </c>
      <c r="B589" s="2" t="n">
        <v>588</v>
      </c>
      <c r="C589" s="2" t="s">
        <v>596</v>
      </c>
      <c r="D589" s="2" t="s">
        <v>1007</v>
      </c>
      <c r="E589" s="2" t="s">
        <v>1007</v>
      </c>
      <c r="F589" s="1" t="s">
        <v>1025</v>
      </c>
      <c r="G589" s="4" t="b">
        <f aca="false">TRUE()</f>
        <v>1</v>
      </c>
      <c r="H589" s="4" t="n">
        <v>1.39429639580881</v>
      </c>
      <c r="I589" s="4" t="n">
        <v>0.23568</v>
      </c>
      <c r="J589" s="4" t="n">
        <v>65155.1519308378</v>
      </c>
      <c r="K589" s="4" t="n">
        <v>51918.6851221853</v>
      </c>
      <c r="L589" s="4" t="n">
        <v>57860.0724906414</v>
      </c>
      <c r="M589" s="4" t="n">
        <v>51652.6231985533</v>
      </c>
      <c r="N589" s="4" t="n">
        <v>15682.0792218224</v>
      </c>
      <c r="O589" s="4" t="n">
        <v>4943.71653902336</v>
      </c>
      <c r="P589" s="4" t="n">
        <v>13236.4668086524</v>
      </c>
      <c r="Q589" s="4" t="n">
        <v>1.25494611000841</v>
      </c>
      <c r="R589" s="4" t="n">
        <v>0.0986250767106961</v>
      </c>
    </row>
    <row r="590" customFormat="false" ht="15" hidden="false" customHeight="false" outlineLevel="0" collapsed="false">
      <c r="A590" s="2" t="n">
        <v>589</v>
      </c>
      <c r="B590" s="2" t="n">
        <v>589</v>
      </c>
      <c r="C590" s="2" t="s">
        <v>597</v>
      </c>
      <c r="D590" s="2" t="s">
        <v>1007</v>
      </c>
      <c r="E590" s="2" t="s">
        <v>1007</v>
      </c>
      <c r="F590" s="1" t="s">
        <v>1056</v>
      </c>
      <c r="G590" s="4" t="b">
        <f aca="false">TRUE()</f>
        <v>1</v>
      </c>
      <c r="H590" s="4" t="n">
        <v>5.62237143842369</v>
      </c>
      <c r="I590" s="4" t="n">
        <v>0.00492</v>
      </c>
      <c r="J590" s="4" t="n">
        <v>95876.9450654105</v>
      </c>
      <c r="K590" s="4" t="n">
        <v>35170.8142014153</v>
      </c>
      <c r="L590" s="4" t="n">
        <v>98822.3900165748</v>
      </c>
      <c r="M590" s="4" t="n">
        <v>34855.2072329458</v>
      </c>
      <c r="N590" s="4" t="n">
        <v>17999.1153630519</v>
      </c>
      <c r="O590" s="4" t="n">
        <v>5076.75567519446</v>
      </c>
      <c r="P590" s="4" t="n">
        <v>60706.1308639952</v>
      </c>
      <c r="Q590" s="4" t="n">
        <v>2.72603712033349</v>
      </c>
      <c r="R590" s="4" t="n">
        <v>0.435531765308721</v>
      </c>
    </row>
    <row r="591" customFormat="false" ht="15" hidden="false" customHeight="false" outlineLevel="0" collapsed="false">
      <c r="A591" s="2" t="n">
        <v>590</v>
      </c>
      <c r="B591" s="2" t="n">
        <v>590</v>
      </c>
      <c r="C591" s="2" t="s">
        <v>598</v>
      </c>
      <c r="D591" s="2" t="s">
        <v>1007</v>
      </c>
      <c r="E591" s="2" t="s">
        <v>1007</v>
      </c>
      <c r="F591" s="1" t="s">
        <v>1025</v>
      </c>
      <c r="G591" s="4" t="b">
        <f aca="false">TRUE()</f>
        <v>1</v>
      </c>
      <c r="H591" s="4" t="n">
        <v>2.06467779034263</v>
      </c>
      <c r="I591" s="4" t="n">
        <v>0.10788</v>
      </c>
      <c r="J591" s="4" t="n">
        <v>61841.2458061631</v>
      </c>
      <c r="K591" s="4" t="n">
        <v>29727.6900450831</v>
      </c>
      <c r="L591" s="4" t="n">
        <v>69506.2164285088</v>
      </c>
      <c r="M591" s="4" t="n">
        <v>27914.309696534</v>
      </c>
      <c r="N591" s="4" t="n">
        <v>26143.4031596211</v>
      </c>
      <c r="O591" s="4" t="n">
        <v>6502.5544354963</v>
      </c>
      <c r="P591" s="4" t="n">
        <v>32113.55576108</v>
      </c>
      <c r="Q591" s="4" t="n">
        <v>2.08025735307313</v>
      </c>
      <c r="R591" s="4" t="n">
        <v>0.318117065782862</v>
      </c>
    </row>
    <row r="592" customFormat="false" ht="15" hidden="false" customHeight="false" outlineLevel="0" collapsed="false">
      <c r="A592" s="2" t="n">
        <v>591</v>
      </c>
      <c r="B592" s="2" t="n">
        <v>591</v>
      </c>
      <c r="C592" s="2" t="s">
        <v>599</v>
      </c>
      <c r="D592" s="2" t="s">
        <v>1007</v>
      </c>
      <c r="E592" s="2" t="s">
        <v>1007</v>
      </c>
      <c r="F592" s="1" t="s">
        <v>1416</v>
      </c>
      <c r="G592" s="4" t="b">
        <f aca="false">TRUE()</f>
        <v>1</v>
      </c>
      <c r="H592" s="4" t="n">
        <v>5.87855551097183</v>
      </c>
      <c r="I592" s="4" t="n">
        <v>0.00418</v>
      </c>
      <c r="J592" s="4" t="n">
        <v>319084.116219292</v>
      </c>
      <c r="K592" s="4" t="n">
        <v>246288.750023043</v>
      </c>
      <c r="L592" s="4" t="n">
        <v>318472.630793716</v>
      </c>
      <c r="M592" s="4" t="n">
        <v>251373.122257675</v>
      </c>
      <c r="N592" s="4" t="n">
        <v>18098.5077277106</v>
      </c>
      <c r="O592" s="4" t="n">
        <v>11509.7966917826</v>
      </c>
      <c r="P592" s="4" t="n">
        <v>72795.3661962484</v>
      </c>
      <c r="Q592" s="4" t="n">
        <v>1.29556918937401</v>
      </c>
      <c r="R592" s="4" t="n">
        <v>0.112460611270865</v>
      </c>
    </row>
    <row r="593" customFormat="false" ht="15" hidden="false" customHeight="false" outlineLevel="0" collapsed="false">
      <c r="A593" s="2" t="n">
        <v>592</v>
      </c>
      <c r="B593" s="2" t="n">
        <v>592</v>
      </c>
      <c r="C593" s="2" t="s">
        <v>600</v>
      </c>
      <c r="D593" s="2" t="s">
        <v>1007</v>
      </c>
      <c r="E593" s="2" t="s">
        <v>1007</v>
      </c>
      <c r="F593" s="5" t="s">
        <v>1417</v>
      </c>
      <c r="G593" s="4" t="b">
        <f aca="false">TRUE()</f>
        <v>1</v>
      </c>
      <c r="H593" s="4" t="n">
        <v>0.600686562884212</v>
      </c>
      <c r="I593" s="4" t="n">
        <v>0.58043</v>
      </c>
      <c r="J593" s="4" t="n">
        <v>38980.4717096174</v>
      </c>
      <c r="K593" s="4" t="n">
        <v>34225.8562344647</v>
      </c>
      <c r="L593" s="4" t="n">
        <v>43295.3059612089</v>
      </c>
      <c r="M593" s="4" t="n">
        <v>34312.5456466965</v>
      </c>
      <c r="N593" s="4" t="n">
        <v>13706.7546169348</v>
      </c>
      <c r="O593" s="4" t="n">
        <v>284.409922290747</v>
      </c>
      <c r="P593" s="4" t="n">
        <v>4754.61547515268</v>
      </c>
      <c r="Q593" s="4" t="n">
        <v>1.13891881747475</v>
      </c>
      <c r="R593" s="4" t="n">
        <v>0.0564927685222237</v>
      </c>
    </row>
    <row r="594" customFormat="false" ht="15" hidden="false" customHeight="false" outlineLevel="0" collapsed="false">
      <c r="A594" s="2" t="n">
        <v>593</v>
      </c>
      <c r="B594" s="2" t="n">
        <v>593</v>
      </c>
      <c r="C594" s="2" t="s">
        <v>601</v>
      </c>
      <c r="D594" s="2" t="s">
        <v>1007</v>
      </c>
      <c r="E594" s="2" t="s">
        <v>1007</v>
      </c>
      <c r="F594" s="1" t="s">
        <v>1418</v>
      </c>
      <c r="G594" s="4" t="b">
        <f aca="false">TRUE()</f>
        <v>1</v>
      </c>
      <c r="H594" s="4" t="n">
        <v>-1.78687575872761</v>
      </c>
      <c r="I594" s="4" t="n">
        <v>0.14849</v>
      </c>
      <c r="J594" s="4" t="n">
        <v>313262.169228416</v>
      </c>
      <c r="K594" s="4" t="n">
        <v>352989.61369579</v>
      </c>
      <c r="L594" s="4" t="n">
        <v>313143.732016503</v>
      </c>
      <c r="M594" s="4" t="n">
        <v>352548.773754408</v>
      </c>
      <c r="N594" s="4" t="n">
        <v>27699.8926798987</v>
      </c>
      <c r="O594" s="4" t="n">
        <v>26751.1223802433</v>
      </c>
      <c r="P594" s="4" t="n">
        <v>-39727.4444673739</v>
      </c>
      <c r="Q594" s="4" t="n">
        <v>0.887454352972517</v>
      </c>
      <c r="R594" s="4" t="n">
        <v>-0.0518539760328477</v>
      </c>
    </row>
    <row r="595" customFormat="false" ht="15" hidden="false" customHeight="false" outlineLevel="0" collapsed="false">
      <c r="A595" s="2" t="n">
        <v>594</v>
      </c>
      <c r="B595" s="2" t="n">
        <v>594</v>
      </c>
      <c r="C595" s="2" t="s">
        <v>602</v>
      </c>
      <c r="D595" s="2" t="s">
        <v>1007</v>
      </c>
      <c r="E595" s="2" t="s">
        <v>1007</v>
      </c>
      <c r="F595" s="1" t="s">
        <v>1061</v>
      </c>
      <c r="G595" s="4" t="b">
        <f aca="false">TRUE()</f>
        <v>1</v>
      </c>
      <c r="H595" s="4" t="n">
        <v>0.828691487045479</v>
      </c>
      <c r="I595" s="4" t="n">
        <v>0.45386</v>
      </c>
      <c r="J595" s="4" t="n">
        <v>135596.357048683</v>
      </c>
      <c r="K595" s="4" t="n">
        <v>97797.3222344453</v>
      </c>
      <c r="L595" s="4" t="n">
        <v>92145.6080243226</v>
      </c>
      <c r="M595" s="4" t="n">
        <v>99790.7506625331</v>
      </c>
      <c r="N595" s="4" t="n">
        <v>78230.4901533835</v>
      </c>
      <c r="O595" s="4" t="n">
        <v>11027.4477927849</v>
      </c>
      <c r="P595" s="4" t="n">
        <v>37799.0348142375</v>
      </c>
      <c r="Q595" s="4" t="n">
        <v>1.38650378098925</v>
      </c>
      <c r="R595" s="4" t="n">
        <v>0.141921058234493</v>
      </c>
    </row>
    <row r="596" customFormat="false" ht="15" hidden="false" customHeight="false" outlineLevel="0" collapsed="false">
      <c r="A596" s="2" t="n">
        <v>595</v>
      </c>
      <c r="B596" s="2" t="n">
        <v>595</v>
      </c>
      <c r="C596" s="2" t="s">
        <v>603</v>
      </c>
      <c r="D596" s="2" t="s">
        <v>1007</v>
      </c>
      <c r="E596" s="2" t="s">
        <v>1007</v>
      </c>
      <c r="F596" s="1" t="s">
        <v>1419</v>
      </c>
      <c r="G596" s="4" t="b">
        <f aca="false">TRUE()</f>
        <v>1</v>
      </c>
      <c r="H596" s="4" t="n">
        <v>7.25497588061167</v>
      </c>
      <c r="I596" s="4" t="n">
        <v>0.00192</v>
      </c>
      <c r="J596" s="4" t="n">
        <v>271895.381003224</v>
      </c>
      <c r="K596" s="4" t="n">
        <v>180764.855963923</v>
      </c>
      <c r="L596" s="4" t="n">
        <v>270507.186644176</v>
      </c>
      <c r="M596" s="4" t="n">
        <v>177649.456355896</v>
      </c>
      <c r="N596" s="4" t="n">
        <v>17908.5652070815</v>
      </c>
      <c r="O596" s="4" t="n">
        <v>12354.2496879382</v>
      </c>
      <c r="P596" s="4" t="n">
        <v>91130.525039301</v>
      </c>
      <c r="Q596" s="4" t="n">
        <v>1.50413850940964</v>
      </c>
      <c r="R596" s="4" t="n">
        <v>0.177287830339775</v>
      </c>
    </row>
    <row r="597" customFormat="false" ht="15" hidden="false" customHeight="false" outlineLevel="0" collapsed="false">
      <c r="A597" s="2" t="n">
        <v>596</v>
      </c>
      <c r="B597" s="2" t="n">
        <v>596</v>
      </c>
      <c r="C597" s="2" t="s">
        <v>604</v>
      </c>
      <c r="D597" s="2" t="s">
        <v>1007</v>
      </c>
      <c r="E597" s="2" t="s">
        <v>1007</v>
      </c>
      <c r="F597" s="1" t="s">
        <v>1420</v>
      </c>
      <c r="G597" s="4" t="b">
        <f aca="false">TRUE()</f>
        <v>1</v>
      </c>
      <c r="H597" s="4" t="n">
        <v>9.97446172729825</v>
      </c>
      <c r="I597" s="4" t="n">
        <v>0.00057</v>
      </c>
      <c r="J597" s="4" t="n">
        <v>122924.015014551</v>
      </c>
      <c r="K597" s="4" t="n">
        <v>73326.7230862465</v>
      </c>
      <c r="L597" s="4" t="n">
        <v>123127.346407102</v>
      </c>
      <c r="M597" s="4" t="n">
        <v>68890.1830895041</v>
      </c>
      <c r="N597" s="4" t="n">
        <v>3038.94993986464</v>
      </c>
      <c r="O597" s="4" t="n">
        <v>8058.52972742463</v>
      </c>
      <c r="P597" s="4" t="n">
        <v>49597.2919283042</v>
      </c>
      <c r="Q597" s="4" t="n">
        <v>1.6763876775179</v>
      </c>
      <c r="R597" s="4" t="n">
        <v>0.224374459841567</v>
      </c>
    </row>
    <row r="598" customFormat="false" ht="15" hidden="false" customHeight="false" outlineLevel="0" collapsed="false">
      <c r="A598" s="2" t="n">
        <v>597</v>
      </c>
      <c r="B598" s="2" t="n">
        <v>597</v>
      </c>
      <c r="C598" s="2" t="s">
        <v>605</v>
      </c>
      <c r="D598" s="2" t="s">
        <v>1007</v>
      </c>
      <c r="E598" s="2" t="s">
        <v>1007</v>
      </c>
      <c r="F598" s="1" t="s">
        <v>1421</v>
      </c>
      <c r="G598" s="4" t="b">
        <f aca="false">TRUE()</f>
        <v>1</v>
      </c>
      <c r="H598" s="4" t="n">
        <v>5.2485233450205</v>
      </c>
      <c r="I598" s="4" t="n">
        <v>0.0063</v>
      </c>
      <c r="J598" s="4" t="n">
        <v>570649.88749727</v>
      </c>
      <c r="K598" s="4" t="n">
        <v>447427.278953105</v>
      </c>
      <c r="L598" s="4" t="n">
        <v>574114.91694117</v>
      </c>
      <c r="M598" s="4" t="n">
        <v>457844.791931475</v>
      </c>
      <c r="N598" s="4" t="n">
        <v>11139.567016715</v>
      </c>
      <c r="O598" s="4" t="n">
        <v>39108.8205776161</v>
      </c>
      <c r="P598" s="4" t="n">
        <v>123222.608544165</v>
      </c>
      <c r="Q598" s="4" t="n">
        <v>1.27540253878235</v>
      </c>
      <c r="R598" s="4" t="n">
        <v>0.105647277147135</v>
      </c>
    </row>
    <row r="599" customFormat="false" ht="15" hidden="false" customHeight="false" outlineLevel="0" collapsed="false">
      <c r="A599" s="2" t="n">
        <v>598</v>
      </c>
      <c r="B599" s="2" t="n">
        <v>598</v>
      </c>
      <c r="C599" s="2" t="s">
        <v>606</v>
      </c>
      <c r="D599" s="2" t="s">
        <v>1007</v>
      </c>
      <c r="E599" s="2" t="s">
        <v>1007</v>
      </c>
      <c r="F599" s="1" t="s">
        <v>1025</v>
      </c>
      <c r="G599" s="4" t="b">
        <f aca="false">TRUE()</f>
        <v>1</v>
      </c>
      <c r="H599" s="4" t="n">
        <v>5.06651222833054</v>
      </c>
      <c r="I599" s="4" t="n">
        <v>0.00715</v>
      </c>
      <c r="J599" s="4" t="n">
        <v>160172.104308849</v>
      </c>
      <c r="K599" s="4" t="n">
        <v>71707.6984061444</v>
      </c>
      <c r="L599" s="4" t="n">
        <v>167944.348543994</v>
      </c>
      <c r="M599" s="4" t="n">
        <v>68147.4415564384</v>
      </c>
      <c r="N599" s="4" t="n">
        <v>28889.0999825502</v>
      </c>
      <c r="O599" s="4" t="n">
        <v>8946.44350559952</v>
      </c>
      <c r="P599" s="4" t="n">
        <v>88464.4059027042</v>
      </c>
      <c r="Q599" s="4" t="n">
        <v>2.23368073259933</v>
      </c>
      <c r="R599" s="4" t="n">
        <v>0.349021098063755</v>
      </c>
    </row>
    <row r="600" customFormat="false" ht="15" hidden="false" customHeight="false" outlineLevel="0" collapsed="false">
      <c r="A600" s="2" t="n">
        <v>599</v>
      </c>
      <c r="B600" s="2" t="n">
        <v>599</v>
      </c>
      <c r="C600" s="2" t="s">
        <v>607</v>
      </c>
      <c r="D600" s="2" t="s">
        <v>1007</v>
      </c>
      <c r="E600" s="2" t="s">
        <v>1007</v>
      </c>
      <c r="F600" s="1" t="s">
        <v>1422</v>
      </c>
      <c r="G600" s="4" t="b">
        <f aca="false">TRUE()</f>
        <v>1</v>
      </c>
      <c r="H600" s="4" t="n">
        <v>7.50493195332904</v>
      </c>
      <c r="I600" s="4" t="n">
        <v>0.00169</v>
      </c>
      <c r="J600" s="4" t="n">
        <v>59333.9646516876</v>
      </c>
      <c r="K600" s="4" t="n">
        <v>28183.9028604602</v>
      </c>
      <c r="L600" s="4" t="n">
        <v>60948.3197225579</v>
      </c>
      <c r="M600" s="4" t="n">
        <v>28121.1680010597</v>
      </c>
      <c r="N600" s="4" t="n">
        <v>7075.64136617598</v>
      </c>
      <c r="O600" s="4" t="n">
        <v>1272.02321200692</v>
      </c>
      <c r="P600" s="4" t="n">
        <v>31150.0617912274</v>
      </c>
      <c r="Q600" s="4" t="n">
        <v>2.10524301568355</v>
      </c>
      <c r="R600" s="4" t="n">
        <v>0.32330223522095</v>
      </c>
    </row>
    <row r="601" customFormat="false" ht="15" hidden="false" customHeight="false" outlineLevel="0" collapsed="false">
      <c r="A601" s="2" t="n">
        <v>600</v>
      </c>
      <c r="B601" s="2" t="n">
        <v>600</v>
      </c>
      <c r="C601" s="2" t="s">
        <v>608</v>
      </c>
      <c r="D601" s="2" t="s">
        <v>1007</v>
      </c>
      <c r="E601" s="2" t="s">
        <v>1007</v>
      </c>
      <c r="F601" s="1" t="s">
        <v>1423</v>
      </c>
      <c r="G601" s="4" t="b">
        <f aca="false">TRUE()</f>
        <v>1</v>
      </c>
      <c r="H601" s="4" t="n">
        <v>9.99112854189129</v>
      </c>
      <c r="I601" s="4" t="n">
        <v>0.00056</v>
      </c>
      <c r="J601" s="4" t="n">
        <v>220635.114266614</v>
      </c>
      <c r="K601" s="4" t="n">
        <v>83635.8794028804</v>
      </c>
      <c r="L601" s="4" t="n">
        <v>220191.185394045</v>
      </c>
      <c r="M601" s="4" t="n">
        <v>81054.2030666905</v>
      </c>
      <c r="N601" s="4" t="n">
        <v>23055.2337421363</v>
      </c>
      <c r="O601" s="4" t="n">
        <v>5702.65534041957</v>
      </c>
      <c r="P601" s="4" t="n">
        <v>136999.234863734</v>
      </c>
      <c r="Q601" s="4" t="n">
        <v>2.63804381375364</v>
      </c>
      <c r="R601" s="4" t="n">
        <v>0.421282004217709</v>
      </c>
    </row>
    <row r="602" customFormat="false" ht="15" hidden="false" customHeight="false" outlineLevel="0" collapsed="false">
      <c r="A602" s="2" t="n">
        <v>601</v>
      </c>
      <c r="B602" s="2" t="n">
        <v>601</v>
      </c>
      <c r="C602" s="2" t="s">
        <v>609</v>
      </c>
      <c r="D602" s="2" t="s">
        <v>1007</v>
      </c>
      <c r="E602" s="2" t="s">
        <v>1007</v>
      </c>
      <c r="F602" s="1" t="s">
        <v>1424</v>
      </c>
      <c r="G602" s="4" t="b">
        <f aca="false">TRUE()</f>
        <v>1</v>
      </c>
      <c r="H602" s="4" t="n">
        <v>6.2115995821538</v>
      </c>
      <c r="I602" s="4" t="n">
        <v>0.00342</v>
      </c>
      <c r="J602" s="4" t="n">
        <v>148043.758404571</v>
      </c>
      <c r="K602" s="4" t="n">
        <v>76158.3676077566</v>
      </c>
      <c r="L602" s="4" t="n">
        <v>147016.044158248</v>
      </c>
      <c r="M602" s="4" t="n">
        <v>80545.1377275933</v>
      </c>
      <c r="N602" s="4" t="n">
        <v>15120.1581705937</v>
      </c>
      <c r="O602" s="4" t="n">
        <v>13159.3154002347</v>
      </c>
      <c r="P602" s="4" t="n">
        <v>71885.3907968143</v>
      </c>
      <c r="Q602" s="4" t="n">
        <v>1.94389353468092</v>
      </c>
      <c r="R602" s="4" t="n">
        <v>0.288672475319291</v>
      </c>
    </row>
    <row r="603" customFormat="false" ht="15" hidden="false" customHeight="false" outlineLevel="0" collapsed="false">
      <c r="A603" s="2" t="n">
        <v>602</v>
      </c>
      <c r="B603" s="2" t="n">
        <v>602</v>
      </c>
      <c r="C603" s="2" t="s">
        <v>610</v>
      </c>
      <c r="D603" s="2" t="s">
        <v>1007</v>
      </c>
      <c r="E603" s="2" t="s">
        <v>1007</v>
      </c>
      <c r="F603" s="1" t="s">
        <v>1025</v>
      </c>
      <c r="G603" s="4" t="b">
        <f aca="false">TRUE()</f>
        <v>1</v>
      </c>
      <c r="H603" s="4" t="n">
        <v>-0.558507333047704</v>
      </c>
      <c r="I603" s="4" t="n">
        <v>0.60628</v>
      </c>
      <c r="J603" s="4" t="n">
        <v>167730.715760125</v>
      </c>
      <c r="K603" s="4" t="n">
        <v>172417.736295424</v>
      </c>
      <c r="L603" s="4" t="n">
        <v>163081.509868668</v>
      </c>
      <c r="M603" s="4" t="n">
        <v>171196.242913768</v>
      </c>
      <c r="N603" s="4" t="n">
        <v>14322.9069859042</v>
      </c>
      <c r="O603" s="4" t="n">
        <v>2476.64315682501</v>
      </c>
      <c r="P603" s="4" t="n">
        <v>-4687.02053529985</v>
      </c>
      <c r="Q603" s="4" t="n">
        <v>0.972815902609526</v>
      </c>
      <c r="R603" s="4" t="n">
        <v>-0.0119693386067892</v>
      </c>
    </row>
    <row r="604" customFormat="false" ht="15" hidden="false" customHeight="false" outlineLevel="0" collapsed="false">
      <c r="A604" s="2" t="n">
        <v>603</v>
      </c>
      <c r="B604" s="2" t="n">
        <v>603</v>
      </c>
      <c r="C604" s="2" t="s">
        <v>611</v>
      </c>
      <c r="D604" s="2" t="s">
        <v>1007</v>
      </c>
      <c r="E604" s="2" t="s">
        <v>1007</v>
      </c>
      <c r="F604" s="1" t="s">
        <v>1112</v>
      </c>
      <c r="G604" s="4" t="b">
        <f aca="false">TRUE()</f>
        <v>1</v>
      </c>
      <c r="H604" s="4" t="n">
        <v>-0.7346840724964</v>
      </c>
      <c r="I604" s="4" t="n">
        <v>0.50328</v>
      </c>
      <c r="J604" s="4" t="n">
        <v>62838.0293031572</v>
      </c>
      <c r="K604" s="4" t="n">
        <v>123536.629851901</v>
      </c>
      <c r="L604" s="4" t="n">
        <v>68486.0933654859</v>
      </c>
      <c r="M604" s="4" t="n">
        <v>42794.1481482947</v>
      </c>
      <c r="N604" s="4" t="n">
        <v>10869.293596627</v>
      </c>
      <c r="O604" s="4" t="n">
        <v>142686.294352245</v>
      </c>
      <c r="P604" s="4" t="n">
        <v>-60698.600548744</v>
      </c>
      <c r="Q604" s="4" t="n">
        <v>0.508659086608474</v>
      </c>
      <c r="R604" s="4" t="n">
        <v>-0.293573192926438</v>
      </c>
    </row>
    <row r="605" customFormat="false" ht="15" hidden="false" customHeight="false" outlineLevel="0" collapsed="false">
      <c r="A605" s="2" t="n">
        <v>604</v>
      </c>
      <c r="B605" s="2" t="n">
        <v>604</v>
      </c>
      <c r="C605" s="2" t="s">
        <v>612</v>
      </c>
      <c r="D605" s="2" t="s">
        <v>1007</v>
      </c>
      <c r="E605" s="2" t="s">
        <v>1007</v>
      </c>
      <c r="F605" s="1" t="s">
        <v>1026</v>
      </c>
      <c r="G605" s="4" t="b">
        <f aca="false">TRUE()</f>
        <v>1</v>
      </c>
      <c r="H605" s="4" t="n">
        <v>8.55043346426038</v>
      </c>
      <c r="I605" s="4" t="n">
        <v>0.00103</v>
      </c>
      <c r="J605" s="4" t="n">
        <v>82482.6359080857</v>
      </c>
      <c r="K605" s="4" t="n">
        <v>48142.6673731376</v>
      </c>
      <c r="L605" s="4" t="n">
        <v>81090.3901285387</v>
      </c>
      <c r="M605" s="4" t="n">
        <v>48347.4987428593</v>
      </c>
      <c r="N605" s="4" t="n">
        <v>3919.55075542023</v>
      </c>
      <c r="O605" s="4" t="n">
        <v>5746.81768323351</v>
      </c>
      <c r="P605" s="4" t="n">
        <v>34339.9685349481</v>
      </c>
      <c r="Q605" s="4" t="n">
        <v>1.71329592664217</v>
      </c>
      <c r="R605" s="4" t="n">
        <v>0.233832382351352</v>
      </c>
    </row>
    <row r="606" customFormat="false" ht="15" hidden="false" customHeight="false" outlineLevel="0" collapsed="false">
      <c r="A606" s="2" t="n">
        <v>605</v>
      </c>
      <c r="B606" s="2" t="n">
        <v>605</v>
      </c>
      <c r="C606" s="2" t="s">
        <v>613</v>
      </c>
      <c r="D606" s="2" t="s">
        <v>1007</v>
      </c>
      <c r="E606" s="2" t="s">
        <v>1007</v>
      </c>
      <c r="F606" s="1" t="s">
        <v>1425</v>
      </c>
      <c r="G606" s="4" t="b">
        <f aca="false">TRUE()</f>
        <v>1</v>
      </c>
      <c r="H606" s="4" t="n">
        <v>1.45676653449901</v>
      </c>
      <c r="I606" s="4" t="n">
        <v>0.2189</v>
      </c>
      <c r="J606" s="4" t="n">
        <v>71013.7207632552</v>
      </c>
      <c r="K606" s="4" t="n">
        <v>43094.441472215</v>
      </c>
      <c r="L606" s="4" t="n">
        <v>63635.1555626262</v>
      </c>
      <c r="M606" s="4" t="n">
        <v>44809.917926677</v>
      </c>
      <c r="N606" s="4" t="n">
        <v>32697.0150010428</v>
      </c>
      <c r="O606" s="4" t="n">
        <v>5729.25880848818</v>
      </c>
      <c r="P606" s="4" t="n">
        <v>27919.2792910403</v>
      </c>
      <c r="Q606" s="4" t="n">
        <v>1.64786265553624</v>
      </c>
      <c r="R606" s="4" t="n">
        <v>0.216921011712795</v>
      </c>
    </row>
    <row r="607" customFormat="false" ht="15" hidden="false" customHeight="false" outlineLevel="0" collapsed="false">
      <c r="A607" s="2" t="n">
        <v>606</v>
      </c>
      <c r="B607" s="2" t="n">
        <v>606</v>
      </c>
      <c r="C607" s="2" t="s">
        <v>614</v>
      </c>
      <c r="D607" s="2" t="s">
        <v>1007</v>
      </c>
      <c r="E607" s="2" t="s">
        <v>1007</v>
      </c>
      <c r="F607" s="1" t="s">
        <v>1426</v>
      </c>
      <c r="G607" s="4" t="b">
        <f aca="false">TRUE()</f>
        <v>1</v>
      </c>
      <c r="H607" s="4" t="n">
        <v>0.24330336765709</v>
      </c>
      <c r="I607" s="4" t="n">
        <v>0.81974</v>
      </c>
      <c r="J607" s="4" t="n">
        <v>333099.526163657</v>
      </c>
      <c r="K607" s="4" t="n">
        <v>255607.673267878</v>
      </c>
      <c r="L607" s="4" t="n">
        <v>116277.212111171</v>
      </c>
      <c r="M607" s="4" t="n">
        <v>71262.0494311524</v>
      </c>
      <c r="N607" s="4" t="n">
        <v>445251.554142709</v>
      </c>
      <c r="O607" s="4" t="n">
        <v>325692.623779076</v>
      </c>
      <c r="P607" s="4" t="n">
        <v>77491.852895779</v>
      </c>
      <c r="Q607" s="4" t="n">
        <v>1.30316716202243</v>
      </c>
      <c r="R607" s="4" t="n">
        <v>0.115000127828893</v>
      </c>
    </row>
    <row r="608" customFormat="false" ht="15" hidden="false" customHeight="false" outlineLevel="0" collapsed="false">
      <c r="A608" s="2" t="n">
        <v>607</v>
      </c>
      <c r="B608" s="2" t="n">
        <v>607</v>
      </c>
      <c r="C608" s="2" t="s">
        <v>615</v>
      </c>
      <c r="D608" s="2" t="s">
        <v>1007</v>
      </c>
      <c r="E608" s="2" t="s">
        <v>1007</v>
      </c>
      <c r="F608" s="1" t="s">
        <v>1025</v>
      </c>
      <c r="G608" s="4" t="b">
        <f aca="false">TRUE()</f>
        <v>1</v>
      </c>
      <c r="H608" s="4" t="n">
        <v>-0.950959814149069</v>
      </c>
      <c r="I608" s="4" t="n">
        <v>0.39547</v>
      </c>
      <c r="J608" s="4" t="n">
        <v>392145.637762391</v>
      </c>
      <c r="K608" s="4" t="n">
        <v>418620.739995275</v>
      </c>
      <c r="L608" s="4" t="n">
        <v>392614.007641522</v>
      </c>
      <c r="M608" s="4" t="n">
        <v>407507.017453052</v>
      </c>
      <c r="N608" s="4" t="n">
        <v>10685.5302292641</v>
      </c>
      <c r="O608" s="4" t="n">
        <v>47022.1561568815</v>
      </c>
      <c r="P608" s="4" t="n">
        <v>-26475.1022328846</v>
      </c>
      <c r="Q608" s="4" t="n">
        <v>0.936756353177381</v>
      </c>
      <c r="R608" s="4" t="n">
        <v>-0.0283733527945886</v>
      </c>
    </row>
    <row r="609" customFormat="false" ht="15" hidden="false" customHeight="false" outlineLevel="0" collapsed="false">
      <c r="A609" s="2" t="n">
        <v>608</v>
      </c>
      <c r="B609" s="2" t="n">
        <v>608</v>
      </c>
      <c r="C609" s="2" t="s">
        <v>616</v>
      </c>
      <c r="D609" s="2" t="s">
        <v>1007</v>
      </c>
      <c r="E609" s="2" t="s">
        <v>1007</v>
      </c>
      <c r="F609" s="1" t="s">
        <v>1427</v>
      </c>
      <c r="G609" s="4" t="b">
        <f aca="false">TRUE()</f>
        <v>1</v>
      </c>
      <c r="H609" s="4" t="n">
        <v>21.6433097132926</v>
      </c>
      <c r="I609" s="3" t="n">
        <v>2.6959E-005</v>
      </c>
      <c r="J609" s="4" t="n">
        <v>393978.670916312</v>
      </c>
      <c r="K609" s="4" t="n">
        <v>219735.533949123</v>
      </c>
      <c r="L609" s="4" t="n">
        <v>394105.415050937</v>
      </c>
      <c r="M609" s="4" t="n">
        <v>217285.381081524</v>
      </c>
      <c r="N609" s="4" t="n">
        <v>12456.8252719526</v>
      </c>
      <c r="O609" s="4" t="n">
        <v>6266.36659693348</v>
      </c>
      <c r="P609" s="4" t="n">
        <v>174243.136967189</v>
      </c>
      <c r="Q609" s="4" t="n">
        <v>1.79296749977422</v>
      </c>
      <c r="R609" s="4" t="n">
        <v>0.253572417394508</v>
      </c>
    </row>
    <row r="610" customFormat="false" ht="15" hidden="false" customHeight="false" outlineLevel="0" collapsed="false">
      <c r="A610" s="2" t="n">
        <v>609</v>
      </c>
      <c r="B610" s="2" t="n">
        <v>609</v>
      </c>
      <c r="C610" s="2" t="s">
        <v>617</v>
      </c>
      <c r="D610" s="2" t="s">
        <v>1007</v>
      </c>
      <c r="E610" s="2" t="s">
        <v>1007</v>
      </c>
      <c r="F610" s="1" t="s">
        <v>1428</v>
      </c>
      <c r="G610" s="4" t="b">
        <f aca="false">TRUE()</f>
        <v>1</v>
      </c>
      <c r="H610" s="4" t="n">
        <v>12.87727890103</v>
      </c>
      <c r="I610" s="4" t="n">
        <v>0.00021</v>
      </c>
      <c r="J610" s="4" t="n">
        <v>243577.405796864</v>
      </c>
      <c r="K610" s="4" t="n">
        <v>128109.804433778</v>
      </c>
      <c r="L610" s="4" t="n">
        <v>246309.844671689</v>
      </c>
      <c r="M610" s="4" t="n">
        <v>123238.440730999</v>
      </c>
      <c r="N610" s="4" t="n">
        <v>7249.60771476358</v>
      </c>
      <c r="O610" s="4" t="n">
        <v>13735.0680443385</v>
      </c>
      <c r="P610" s="4" t="n">
        <v>115467.601363086</v>
      </c>
      <c r="Q610" s="4" t="n">
        <v>1.90131744305935</v>
      </c>
      <c r="R610" s="4" t="n">
        <v>0.279054632520109</v>
      </c>
    </row>
    <row r="611" customFormat="false" ht="15" hidden="false" customHeight="false" outlineLevel="0" collapsed="false">
      <c r="A611" s="2" t="n">
        <v>610</v>
      </c>
      <c r="B611" s="2" t="n">
        <v>610</v>
      </c>
      <c r="C611" s="2" t="s">
        <v>618</v>
      </c>
      <c r="D611" s="2" t="s">
        <v>1007</v>
      </c>
      <c r="E611" s="2" t="s">
        <v>1007</v>
      </c>
      <c r="F611" s="1" t="s">
        <v>1429</v>
      </c>
      <c r="G611" s="4" t="b">
        <f aca="false">TRUE()</f>
        <v>1</v>
      </c>
      <c r="H611" s="4" t="n">
        <v>10.9334119821257</v>
      </c>
      <c r="I611" s="4" t="n">
        <v>0.0004</v>
      </c>
      <c r="J611" s="4" t="n">
        <v>784233.101250186</v>
      </c>
      <c r="K611" s="4" t="n">
        <v>224589.375133946</v>
      </c>
      <c r="L611" s="4" t="n">
        <v>797310.791147475</v>
      </c>
      <c r="M611" s="4" t="n">
        <v>230328.828063912</v>
      </c>
      <c r="N611" s="4" t="n">
        <v>77483.3997009893</v>
      </c>
      <c r="O611" s="4" t="n">
        <v>43087.2825546741</v>
      </c>
      <c r="P611" s="4" t="n">
        <v>559643.72611624</v>
      </c>
      <c r="Q611" s="4" t="n">
        <v>3.4918530797927</v>
      </c>
      <c r="R611" s="4" t="n">
        <v>0.543055962416799</v>
      </c>
    </row>
    <row r="612" customFormat="false" ht="15" hidden="false" customHeight="false" outlineLevel="0" collapsed="false">
      <c r="A612" s="2" t="n">
        <v>611</v>
      </c>
      <c r="B612" s="2" t="n">
        <v>611</v>
      </c>
      <c r="C612" s="2" t="s">
        <v>619</v>
      </c>
      <c r="D612" s="2" t="s">
        <v>1007</v>
      </c>
      <c r="E612" s="2" t="s">
        <v>1007</v>
      </c>
      <c r="F612" s="1" t="s">
        <v>1430</v>
      </c>
      <c r="G612" s="4" t="b">
        <f aca="false">TRUE()</f>
        <v>1</v>
      </c>
      <c r="H612" s="4" t="n">
        <v>5.45246054304758</v>
      </c>
      <c r="I612" s="4" t="n">
        <v>0.0055</v>
      </c>
      <c r="J612" s="4" t="n">
        <v>71163.730066989</v>
      </c>
      <c r="K612" s="4" t="n">
        <v>43628.8445300169</v>
      </c>
      <c r="L612" s="4" t="n">
        <v>72058.4109855659</v>
      </c>
      <c r="M612" s="4" t="n">
        <v>44085.28556251</v>
      </c>
      <c r="N612" s="4" t="n">
        <v>5578.03298583353</v>
      </c>
      <c r="O612" s="4" t="n">
        <v>6737.41972735982</v>
      </c>
      <c r="P612" s="4" t="n">
        <v>27534.8855369721</v>
      </c>
      <c r="Q612" s="4" t="n">
        <v>1.63111654304821</v>
      </c>
      <c r="R612" s="4" t="n">
        <v>0.212484992428699</v>
      </c>
    </row>
    <row r="613" customFormat="false" ht="15" hidden="false" customHeight="false" outlineLevel="0" collapsed="false">
      <c r="A613" s="2" t="n">
        <v>612</v>
      </c>
      <c r="B613" s="2" t="n">
        <v>612</v>
      </c>
      <c r="C613" s="2" t="s">
        <v>620</v>
      </c>
      <c r="D613" s="2" t="s">
        <v>1007</v>
      </c>
      <c r="E613" s="2" t="s">
        <v>1007</v>
      </c>
      <c r="F613" s="1" t="s">
        <v>1025</v>
      </c>
      <c r="G613" s="4" t="b">
        <f aca="false">TRUE()</f>
        <v>1</v>
      </c>
      <c r="H613" s="4" t="n">
        <v>6.34744755720427</v>
      </c>
      <c r="I613" s="4" t="n">
        <v>0.00316</v>
      </c>
      <c r="J613" s="4" t="n">
        <v>205900.194769904</v>
      </c>
      <c r="K613" s="4" t="n">
        <v>61736.5651602734</v>
      </c>
      <c r="L613" s="4" t="n">
        <v>191514.726087165</v>
      </c>
      <c r="M613" s="4" t="n">
        <v>55733.8013689367</v>
      </c>
      <c r="N613" s="4" t="n">
        <v>32593.1880344754</v>
      </c>
      <c r="O613" s="4" t="n">
        <v>22027.1997334729</v>
      </c>
      <c r="P613" s="4" t="n">
        <v>144163.62960963</v>
      </c>
      <c r="Q613" s="4" t="n">
        <v>3.33514173059951</v>
      </c>
      <c r="R613" s="4" t="n">
        <v>0.523114294477272</v>
      </c>
    </row>
    <row r="614" customFormat="false" ht="15" hidden="false" customHeight="false" outlineLevel="0" collapsed="false">
      <c r="A614" s="2" t="n">
        <v>613</v>
      </c>
      <c r="B614" s="2" t="n">
        <v>613</v>
      </c>
      <c r="C614" s="2" t="s">
        <v>621</v>
      </c>
      <c r="D614" s="2" t="s">
        <v>1007</v>
      </c>
      <c r="E614" s="2" t="s">
        <v>1007</v>
      </c>
      <c r="F614" s="1" t="s">
        <v>1431</v>
      </c>
      <c r="G614" s="4" t="b">
        <f aca="false">TRUE()</f>
        <v>1</v>
      </c>
      <c r="H614" s="4" t="n">
        <v>24.8780859025285</v>
      </c>
      <c r="I614" s="3" t="n">
        <v>1.5496E-005</v>
      </c>
      <c r="J614" s="4" t="n">
        <v>153899.54051378</v>
      </c>
      <c r="K614" s="4" t="n">
        <v>70609.7585595128</v>
      </c>
      <c r="L614" s="4" t="n">
        <v>154683.559934442</v>
      </c>
      <c r="M614" s="4" t="n">
        <v>70445.8630910207</v>
      </c>
      <c r="N614" s="4" t="n">
        <v>2767.63518479464</v>
      </c>
      <c r="O614" s="4" t="n">
        <v>5095.66997566003</v>
      </c>
      <c r="P614" s="4" t="n">
        <v>83289.7819542676</v>
      </c>
      <c r="Q614" s="4" t="n">
        <v>2.17957890882841</v>
      </c>
      <c r="R614" s="4" t="n">
        <v>0.338372596706949</v>
      </c>
    </row>
    <row r="615" customFormat="false" ht="15" hidden="false" customHeight="false" outlineLevel="0" collapsed="false">
      <c r="A615" s="2" t="n">
        <v>614</v>
      </c>
      <c r="B615" s="2" t="n">
        <v>614</v>
      </c>
      <c r="C615" s="2" t="s">
        <v>622</v>
      </c>
      <c r="D615" s="2" t="s">
        <v>1007</v>
      </c>
      <c r="E615" s="2" t="s">
        <v>1007</v>
      </c>
      <c r="F615" s="1" t="s">
        <v>1281</v>
      </c>
      <c r="G615" s="4" t="b">
        <f aca="false">TRUE()</f>
        <v>1</v>
      </c>
      <c r="H615" s="4" t="n">
        <v>1.91771241426974</v>
      </c>
      <c r="I615" s="4" t="n">
        <v>0.12761</v>
      </c>
      <c r="J615" s="4" t="n">
        <v>129303.071357425</v>
      </c>
      <c r="K615" s="4" t="n">
        <v>95068.815378079</v>
      </c>
      <c r="L615" s="4" t="n">
        <v>142710.777301838</v>
      </c>
      <c r="M615" s="4" t="n">
        <v>95427.8427474615</v>
      </c>
      <c r="N615" s="4" t="n">
        <v>30818.8669939702</v>
      </c>
      <c r="O615" s="4" t="n">
        <v>2497.49480429711</v>
      </c>
      <c r="P615" s="4" t="n">
        <v>34234.2559793461</v>
      </c>
      <c r="Q615" s="4" t="n">
        <v>1.36009974294094</v>
      </c>
      <c r="R615" s="4" t="n">
        <v>0.133570758532324</v>
      </c>
    </row>
    <row r="616" customFormat="false" ht="15" hidden="false" customHeight="false" outlineLevel="0" collapsed="false">
      <c r="A616" s="2" t="n">
        <v>615</v>
      </c>
      <c r="B616" s="2" t="n">
        <v>615</v>
      </c>
      <c r="C616" s="2" t="s">
        <v>623</v>
      </c>
      <c r="D616" s="2" t="s">
        <v>1007</v>
      </c>
      <c r="E616" s="2" t="s">
        <v>1007</v>
      </c>
      <c r="F616" s="1" t="s">
        <v>1025</v>
      </c>
      <c r="G616" s="4" t="b">
        <f aca="false">TRUE()</f>
        <v>1</v>
      </c>
      <c r="H616" s="4" t="n">
        <v>2.86980747663614</v>
      </c>
      <c r="I616" s="4" t="n">
        <v>0.04548</v>
      </c>
      <c r="J616" s="4" t="n">
        <v>79411.2739910089</v>
      </c>
      <c r="K616" s="4" t="n">
        <v>59934.8820023199</v>
      </c>
      <c r="L616" s="4" t="n">
        <v>77260.2598390346</v>
      </c>
      <c r="M616" s="4" t="n">
        <v>61495.5044249056</v>
      </c>
      <c r="N616" s="4" t="n">
        <v>11296.5342613167</v>
      </c>
      <c r="O616" s="4" t="n">
        <v>3250.28520383535</v>
      </c>
      <c r="P616" s="4" t="n">
        <v>19476.3919886889</v>
      </c>
      <c r="Q616" s="4" t="n">
        <v>1.32495921136434</v>
      </c>
      <c r="R616" s="4" t="n">
        <v>0.12220250879958</v>
      </c>
    </row>
    <row r="617" customFormat="false" ht="15" hidden="false" customHeight="false" outlineLevel="0" collapsed="false">
      <c r="A617" s="2" t="n">
        <v>616</v>
      </c>
      <c r="B617" s="2" t="n">
        <v>616</v>
      </c>
      <c r="C617" s="2" t="s">
        <v>624</v>
      </c>
      <c r="D617" s="2" t="s">
        <v>1007</v>
      </c>
      <c r="E617" s="2" t="s">
        <v>1007</v>
      </c>
      <c r="F617" s="1" t="s">
        <v>1432</v>
      </c>
      <c r="G617" s="4" t="b">
        <f aca="false">TRUE()</f>
        <v>1</v>
      </c>
      <c r="H617" s="4" t="n">
        <v>-0.517014195813592</v>
      </c>
      <c r="I617" s="4" t="n">
        <v>0.63242</v>
      </c>
      <c r="J617" s="4" t="n">
        <v>89490.027258735</v>
      </c>
      <c r="K617" s="4" t="n">
        <v>95309.9647577317</v>
      </c>
      <c r="L617" s="4" t="n">
        <v>99943.0456800446</v>
      </c>
      <c r="M617" s="4" t="n">
        <v>93666.1935531128</v>
      </c>
      <c r="N617" s="4" t="n">
        <v>19274.1969419573</v>
      </c>
      <c r="O617" s="4" t="n">
        <v>2941.69196311023</v>
      </c>
      <c r="P617" s="4" t="n">
        <v>-5819.9374989967</v>
      </c>
      <c r="Q617" s="4" t="n">
        <v>0.938936736428448</v>
      </c>
      <c r="R617" s="4" t="n">
        <v>-0.0273636685918381</v>
      </c>
    </row>
    <row r="618" customFormat="false" ht="15" hidden="false" customHeight="false" outlineLevel="0" collapsed="false">
      <c r="A618" s="2" t="n">
        <v>617</v>
      </c>
      <c r="B618" s="2" t="n">
        <v>617</v>
      </c>
      <c r="C618" s="2" t="s">
        <v>625</v>
      </c>
      <c r="D618" s="2" t="s">
        <v>1007</v>
      </c>
      <c r="E618" s="2" t="s">
        <v>1007</v>
      </c>
      <c r="F618" s="1" t="s">
        <v>1433</v>
      </c>
      <c r="G618" s="4" t="b">
        <f aca="false">TRUE()</f>
        <v>1</v>
      </c>
      <c r="H618" s="4" t="n">
        <v>-2.61384919210844</v>
      </c>
      <c r="I618" s="4" t="n">
        <v>0.05918</v>
      </c>
      <c r="J618" s="4" t="n">
        <v>63963.5592058884</v>
      </c>
      <c r="K618" s="4" t="n">
        <v>87594.5429569612</v>
      </c>
      <c r="L618" s="4" t="n">
        <v>63924.6899461057</v>
      </c>
      <c r="M618" s="4" t="n">
        <v>94697.030171021</v>
      </c>
      <c r="N618" s="4" t="n">
        <v>5375.72680476626</v>
      </c>
      <c r="O618" s="4" t="n">
        <v>14707.2582726848</v>
      </c>
      <c r="P618" s="4" t="n">
        <v>-23630.9837510728</v>
      </c>
      <c r="Q618" s="4" t="n">
        <v>0.730223105762608</v>
      </c>
      <c r="R618" s="4" t="n">
        <v>-0.136544429197248</v>
      </c>
    </row>
    <row r="619" customFormat="false" ht="15" hidden="false" customHeight="false" outlineLevel="0" collapsed="false">
      <c r="A619" s="2" t="n">
        <v>618</v>
      </c>
      <c r="B619" s="2" t="n">
        <v>618</v>
      </c>
      <c r="C619" s="2" t="s">
        <v>626</v>
      </c>
      <c r="D619" s="2" t="s">
        <v>1007</v>
      </c>
      <c r="E619" s="2" t="s">
        <v>1007</v>
      </c>
      <c r="F619" s="1" t="s">
        <v>1266</v>
      </c>
      <c r="G619" s="4" t="b">
        <f aca="false">TRUE()</f>
        <v>1</v>
      </c>
      <c r="H619" s="4" t="n">
        <v>3.56365558988524</v>
      </c>
      <c r="I619" s="4" t="n">
        <v>0.02351</v>
      </c>
      <c r="J619" s="4" t="n">
        <v>87830.3496019542</v>
      </c>
      <c r="K619" s="4" t="n">
        <v>52534.2140612543</v>
      </c>
      <c r="L619" s="4" t="n">
        <v>92087.9359587806</v>
      </c>
      <c r="M619" s="4" t="n">
        <v>45662.5614207766</v>
      </c>
      <c r="N619" s="4" t="n">
        <v>11097.3700169069</v>
      </c>
      <c r="O619" s="4" t="n">
        <v>13082.2099738354</v>
      </c>
      <c r="P619" s="4" t="n">
        <v>35296.1355406999</v>
      </c>
      <c r="Q619" s="4" t="n">
        <v>1.67186948870207</v>
      </c>
      <c r="R619" s="4" t="n">
        <v>0.223202372057076</v>
      </c>
    </row>
    <row r="620" customFormat="false" ht="15" hidden="false" customHeight="false" outlineLevel="0" collapsed="false">
      <c r="A620" s="2" t="n">
        <v>619</v>
      </c>
      <c r="B620" s="2" t="n">
        <v>619</v>
      </c>
      <c r="C620" s="2" t="s">
        <v>627</v>
      </c>
      <c r="D620" s="2" t="s">
        <v>1007</v>
      </c>
      <c r="E620" s="2" t="s">
        <v>1007</v>
      </c>
      <c r="F620" s="1" t="s">
        <v>1434</v>
      </c>
      <c r="G620" s="4" t="b">
        <f aca="false">TRUE()</f>
        <v>1</v>
      </c>
      <c r="H620" s="4" t="n">
        <v>-0.461439839340969</v>
      </c>
      <c r="I620" s="4" t="n">
        <v>0.66846</v>
      </c>
      <c r="J620" s="4" t="n">
        <v>112891.211297868</v>
      </c>
      <c r="K620" s="4" t="n">
        <v>126123.718041906</v>
      </c>
      <c r="L620" s="4" t="n">
        <v>92649.6618646494</v>
      </c>
      <c r="M620" s="4" t="n">
        <v>127023.999104838</v>
      </c>
      <c r="N620" s="4" t="n">
        <v>49500.4674073348</v>
      </c>
      <c r="O620" s="4" t="n">
        <v>4091.31056062682</v>
      </c>
      <c r="P620" s="4" t="n">
        <v>-13232.5067440382</v>
      </c>
      <c r="Q620" s="4" t="n">
        <v>0.895083121957747</v>
      </c>
      <c r="R620" s="4" t="n">
        <v>-0.048136632023378</v>
      </c>
    </row>
    <row r="621" customFormat="false" ht="15" hidden="false" customHeight="false" outlineLevel="0" collapsed="false">
      <c r="A621" s="2" t="n">
        <v>620</v>
      </c>
      <c r="B621" s="2" t="n">
        <v>620</v>
      </c>
      <c r="C621" s="2" t="s">
        <v>628</v>
      </c>
      <c r="D621" s="2" t="s">
        <v>1007</v>
      </c>
      <c r="E621" s="2" t="s">
        <v>1007</v>
      </c>
      <c r="F621" s="1" t="s">
        <v>1025</v>
      </c>
      <c r="G621" s="4" t="b">
        <f aca="false">TRUE()</f>
        <v>1</v>
      </c>
      <c r="H621" s="4" t="n">
        <v>0.626979575769179</v>
      </c>
      <c r="I621" s="4" t="n">
        <v>0.56468</v>
      </c>
      <c r="J621" s="4" t="n">
        <v>68898.6503796812</v>
      </c>
      <c r="K621" s="4" t="n">
        <v>59038.674731696</v>
      </c>
      <c r="L621" s="4" t="n">
        <v>72387.7700188666</v>
      </c>
      <c r="M621" s="4" t="n">
        <v>55328.6701566249</v>
      </c>
      <c r="N621" s="4" t="n">
        <v>23670.4194568048</v>
      </c>
      <c r="O621" s="4" t="n">
        <v>13477.6386460545</v>
      </c>
      <c r="P621" s="4" t="n">
        <v>9859.97564798517</v>
      </c>
      <c r="Q621" s="4" t="n">
        <v>1.16700875642609</v>
      </c>
      <c r="R621" s="4" t="n">
        <v>0.0670741147028393</v>
      </c>
    </row>
    <row r="622" customFormat="false" ht="15" hidden="false" customHeight="false" outlineLevel="0" collapsed="false">
      <c r="A622" s="2" t="n">
        <v>621</v>
      </c>
      <c r="B622" s="2" t="n">
        <v>621</v>
      </c>
      <c r="C622" s="2" t="s">
        <v>629</v>
      </c>
      <c r="D622" s="2" t="s">
        <v>1007</v>
      </c>
      <c r="E622" s="2" t="s">
        <v>1007</v>
      </c>
      <c r="F622" s="1" t="s">
        <v>1435</v>
      </c>
      <c r="G622" s="4" t="b">
        <f aca="false">TRUE()</f>
        <v>1</v>
      </c>
      <c r="H622" s="4" t="n">
        <v>1.00779483522318</v>
      </c>
      <c r="I622" s="4" t="n">
        <v>0.37057</v>
      </c>
      <c r="J622" s="4" t="n">
        <v>140084.707624997</v>
      </c>
      <c r="K622" s="4" t="n">
        <v>118067.308090676</v>
      </c>
      <c r="L622" s="4" t="n">
        <v>123569.085798458</v>
      </c>
      <c r="M622" s="4" t="n">
        <v>113872.465887727</v>
      </c>
      <c r="N622" s="4" t="n">
        <v>29344.6460206138</v>
      </c>
      <c r="O622" s="4" t="n">
        <v>23890.9969268995</v>
      </c>
      <c r="P622" s="4" t="n">
        <v>22017.3995343213</v>
      </c>
      <c r="Q622" s="4" t="n">
        <v>1.18648176104271</v>
      </c>
      <c r="R622" s="4" t="n">
        <v>0.0742610664982467</v>
      </c>
    </row>
    <row r="623" customFormat="false" ht="15" hidden="false" customHeight="false" outlineLevel="0" collapsed="false">
      <c r="A623" s="2" t="n">
        <v>622</v>
      </c>
      <c r="B623" s="2" t="n">
        <v>622</v>
      </c>
      <c r="C623" s="2" t="s">
        <v>630</v>
      </c>
      <c r="D623" s="2" t="s">
        <v>1007</v>
      </c>
      <c r="E623" s="2" t="s">
        <v>1007</v>
      </c>
      <c r="F623" s="1" t="s">
        <v>1436</v>
      </c>
      <c r="G623" s="4" t="b">
        <f aca="false">TRUE()</f>
        <v>1</v>
      </c>
      <c r="H623" s="4" t="n">
        <v>-8.26608370789548</v>
      </c>
      <c r="I623" s="4" t="n">
        <v>0.00117</v>
      </c>
      <c r="J623" s="4" t="n">
        <v>139460.106909724</v>
      </c>
      <c r="K623" s="4" t="n">
        <v>303274.679538044</v>
      </c>
      <c r="L623" s="4" t="n">
        <v>133166.719480588</v>
      </c>
      <c r="M623" s="4" t="n">
        <v>292833.176302594</v>
      </c>
      <c r="N623" s="4" t="n">
        <v>27442.0014073452</v>
      </c>
      <c r="O623" s="4" t="n">
        <v>20619.3467699249</v>
      </c>
      <c r="P623" s="4" t="n">
        <v>-163814.57262832</v>
      </c>
      <c r="Q623" s="4" t="n">
        <v>0.459847512235948</v>
      </c>
      <c r="R623" s="4" t="n">
        <v>-0.337386158695551</v>
      </c>
    </row>
    <row r="624" customFormat="false" ht="15" hidden="false" customHeight="false" outlineLevel="0" collapsed="false">
      <c r="A624" s="2" t="n">
        <v>623</v>
      </c>
      <c r="B624" s="2" t="n">
        <v>623</v>
      </c>
      <c r="C624" s="2" t="s">
        <v>631</v>
      </c>
      <c r="D624" s="2" t="s">
        <v>1007</v>
      </c>
      <c r="E624" s="2" t="s">
        <v>1007</v>
      </c>
      <c r="F624" s="1" t="s">
        <v>1437</v>
      </c>
      <c r="G624" s="4" t="b">
        <f aca="false">TRUE()</f>
        <v>1</v>
      </c>
      <c r="H624" s="4" t="n">
        <v>-7.85310682496581</v>
      </c>
      <c r="I624" s="4" t="n">
        <v>0.00142</v>
      </c>
      <c r="J624" s="4" t="n">
        <v>244852.060576422</v>
      </c>
      <c r="K624" s="4" t="n">
        <v>339048.958426173</v>
      </c>
      <c r="L624" s="4" t="n">
        <v>244888.050368691</v>
      </c>
      <c r="M624" s="4" t="n">
        <v>334211.463189824</v>
      </c>
      <c r="N624" s="4" t="n">
        <v>1790.4335160172</v>
      </c>
      <c r="O624" s="4" t="n">
        <v>20698.4098959191</v>
      </c>
      <c r="P624" s="4" t="n">
        <v>-94196.8978497514</v>
      </c>
      <c r="Q624" s="4" t="n">
        <v>0.722173168479848</v>
      </c>
      <c r="R624" s="4" t="n">
        <v>-0.141358651325439</v>
      </c>
    </row>
    <row r="625" customFormat="false" ht="15" hidden="false" customHeight="false" outlineLevel="0" collapsed="false">
      <c r="A625" s="2" t="n">
        <v>624</v>
      </c>
      <c r="B625" s="2" t="n">
        <v>624</v>
      </c>
      <c r="C625" s="2" t="s">
        <v>632</v>
      </c>
      <c r="D625" s="2" t="s">
        <v>1007</v>
      </c>
      <c r="E625" s="2" t="s">
        <v>1007</v>
      </c>
      <c r="F625" s="1" t="s">
        <v>1438</v>
      </c>
      <c r="G625" s="4" t="b">
        <f aca="false">TRUE()</f>
        <v>1</v>
      </c>
      <c r="H625" s="4" t="n">
        <v>0.773088022045481</v>
      </c>
      <c r="I625" s="4" t="n">
        <v>0.48262</v>
      </c>
      <c r="J625" s="4" t="n">
        <v>90200.2184798109</v>
      </c>
      <c r="K625" s="4" t="n">
        <v>80044.9844666591</v>
      </c>
      <c r="L625" s="4" t="n">
        <v>100276.421981513</v>
      </c>
      <c r="M625" s="4" t="n">
        <v>73764.5516438538</v>
      </c>
      <c r="N625" s="4" t="n">
        <v>19949.8043761886</v>
      </c>
      <c r="O625" s="4" t="n">
        <v>10939.0891286753</v>
      </c>
      <c r="P625" s="4" t="n">
        <v>10155.2340131517</v>
      </c>
      <c r="Q625" s="4" t="n">
        <v>1.12686908593732</v>
      </c>
      <c r="R625" s="4" t="n">
        <v>0.0518734647972334</v>
      </c>
    </row>
    <row r="626" customFormat="false" ht="15" hidden="false" customHeight="false" outlineLevel="0" collapsed="false">
      <c r="A626" s="2" t="n">
        <v>625</v>
      </c>
      <c r="B626" s="2" t="n">
        <v>625</v>
      </c>
      <c r="C626" s="2" t="s">
        <v>633</v>
      </c>
      <c r="D626" s="2" t="s">
        <v>1007</v>
      </c>
      <c r="E626" s="2" t="s">
        <v>1007</v>
      </c>
      <c r="F626" s="1" t="s">
        <v>1025</v>
      </c>
      <c r="G626" s="4" t="b">
        <f aca="false">TRUE()</f>
        <v>1</v>
      </c>
      <c r="H626" s="4" t="n">
        <v>35.8252514304982</v>
      </c>
      <c r="I626" s="3" t="n">
        <v>3.6236E-006</v>
      </c>
      <c r="J626" s="4" t="n">
        <v>120767.405045247</v>
      </c>
      <c r="K626" s="4" t="n">
        <v>52492.8799049986</v>
      </c>
      <c r="L626" s="4" t="n">
        <v>121384.970306294</v>
      </c>
      <c r="M626" s="4" t="n">
        <v>51999.1383249624</v>
      </c>
      <c r="N626" s="4" t="n">
        <v>2994.20533112758</v>
      </c>
      <c r="O626" s="4" t="n">
        <v>1389.44588948182</v>
      </c>
      <c r="P626" s="4" t="n">
        <v>68274.5251402485</v>
      </c>
      <c r="Q626" s="4" t="n">
        <v>2.3006435399203</v>
      </c>
      <c r="R626" s="4" t="n">
        <v>0.361849334601723</v>
      </c>
    </row>
    <row r="627" customFormat="false" ht="15" hidden="false" customHeight="false" outlineLevel="0" collapsed="false">
      <c r="A627" s="2" t="n">
        <v>626</v>
      </c>
      <c r="B627" s="2" t="n">
        <v>626</v>
      </c>
      <c r="C627" s="2" t="s">
        <v>634</v>
      </c>
      <c r="D627" s="2" t="s">
        <v>1007</v>
      </c>
      <c r="E627" s="2" t="s">
        <v>1007</v>
      </c>
      <c r="F627" s="1" t="s">
        <v>1025</v>
      </c>
      <c r="G627" s="4" t="b">
        <f aca="false">TRUE()</f>
        <v>1</v>
      </c>
      <c r="H627" s="4" t="n">
        <v>6.37688620081295</v>
      </c>
      <c r="I627" s="4" t="n">
        <v>0.0031</v>
      </c>
      <c r="J627" s="4" t="n">
        <v>91765.8510115978</v>
      </c>
      <c r="K627" s="4" t="n">
        <v>35115.6135007279</v>
      </c>
      <c r="L627" s="4" t="n">
        <v>92417.3757273295</v>
      </c>
      <c r="M627" s="4" t="n">
        <v>37482.9741002727</v>
      </c>
      <c r="N627" s="4" t="n">
        <v>14818.1692610207</v>
      </c>
      <c r="O627" s="4" t="n">
        <v>4145.03886591992</v>
      </c>
      <c r="P627" s="4" t="n">
        <v>56650.2375108699</v>
      </c>
      <c r="Q627" s="4" t="n">
        <v>2.6132492604663</v>
      </c>
      <c r="R627" s="4" t="n">
        <v>0.417180836165201</v>
      </c>
    </row>
    <row r="628" customFormat="false" ht="15" hidden="false" customHeight="false" outlineLevel="0" collapsed="false">
      <c r="A628" s="2" t="n">
        <v>627</v>
      </c>
      <c r="B628" s="2" t="n">
        <v>627</v>
      </c>
      <c r="C628" s="2" t="s">
        <v>635</v>
      </c>
      <c r="D628" s="2" t="s">
        <v>1007</v>
      </c>
      <c r="E628" s="2" t="s">
        <v>1007</v>
      </c>
      <c r="F628" s="1" t="s">
        <v>1067</v>
      </c>
      <c r="G628" s="4" t="b">
        <f aca="false">TRUE()</f>
        <v>1</v>
      </c>
      <c r="H628" s="4" t="n">
        <v>4.04694935224931</v>
      </c>
      <c r="I628" s="4" t="n">
        <v>0.01551</v>
      </c>
      <c r="J628" s="4" t="n">
        <v>40901.7862062313</v>
      </c>
      <c r="K628" s="4" t="n">
        <v>10171.6330749782</v>
      </c>
      <c r="L628" s="4" t="n">
        <v>34989.8850034406</v>
      </c>
      <c r="M628" s="4" t="n">
        <v>8888.48114559925</v>
      </c>
      <c r="N628" s="4" t="n">
        <v>12818.8522113726</v>
      </c>
      <c r="O628" s="4" t="n">
        <v>2942.23352975388</v>
      </c>
      <c r="P628" s="4" t="n">
        <v>30730.1531312531</v>
      </c>
      <c r="Q628" s="4" t="n">
        <v>4.02116217766918</v>
      </c>
      <c r="R628" s="4" t="n">
        <v>0.604351589006039</v>
      </c>
    </row>
    <row r="629" customFormat="false" ht="15" hidden="false" customHeight="false" outlineLevel="0" collapsed="false">
      <c r="A629" s="2" t="n">
        <v>628</v>
      </c>
      <c r="B629" s="2" t="n">
        <v>628</v>
      </c>
      <c r="C629" s="2" t="s">
        <v>636</v>
      </c>
      <c r="D629" s="2" t="s">
        <v>1007</v>
      </c>
      <c r="E629" s="2" t="s">
        <v>1007</v>
      </c>
      <c r="F629" s="1" t="s">
        <v>1108</v>
      </c>
      <c r="G629" s="4" t="b">
        <f aca="false">TRUE()</f>
        <v>1</v>
      </c>
      <c r="H629" s="4" t="n">
        <v>2.63858201477971</v>
      </c>
      <c r="I629" s="4" t="n">
        <v>0.05767</v>
      </c>
      <c r="J629" s="4" t="n">
        <v>74598.7504055766</v>
      </c>
      <c r="K629" s="4" t="n">
        <v>40888.3335401551</v>
      </c>
      <c r="L629" s="4" t="n">
        <v>85444.1522732516</v>
      </c>
      <c r="M629" s="4" t="n">
        <v>39465.5898401771</v>
      </c>
      <c r="N629" s="4" t="n">
        <v>20831.4884906328</v>
      </c>
      <c r="O629" s="4" t="n">
        <v>7464.88499607297</v>
      </c>
      <c r="P629" s="4" t="n">
        <v>33710.4168654215</v>
      </c>
      <c r="Q629" s="4" t="n">
        <v>1.82445074051051</v>
      </c>
      <c r="R629" s="4" t="n">
        <v>0.261132142069936</v>
      </c>
    </row>
    <row r="630" customFormat="false" ht="15" hidden="false" customHeight="false" outlineLevel="0" collapsed="false">
      <c r="A630" s="2" t="n">
        <v>629</v>
      </c>
      <c r="B630" s="2" t="n">
        <v>629</v>
      </c>
      <c r="C630" s="2" t="s">
        <v>637</v>
      </c>
      <c r="D630" s="2" t="s">
        <v>1007</v>
      </c>
      <c r="E630" s="2" t="s">
        <v>1007</v>
      </c>
      <c r="F630" s="1" t="s">
        <v>1439</v>
      </c>
      <c r="G630" s="4" t="b">
        <f aca="false">TRUE()</f>
        <v>1</v>
      </c>
      <c r="H630" s="4" t="n">
        <v>-0.783656664229179</v>
      </c>
      <c r="I630" s="4" t="n">
        <v>0.47704</v>
      </c>
      <c r="J630" s="4" t="n">
        <v>94834.7983821216</v>
      </c>
      <c r="K630" s="4" t="n">
        <v>102710.828541515</v>
      </c>
      <c r="L630" s="4" t="n">
        <v>85203.9061331034</v>
      </c>
      <c r="M630" s="4" t="n">
        <v>102489.243452536</v>
      </c>
      <c r="N630" s="4" t="n">
        <v>17039.0299861001</v>
      </c>
      <c r="O630" s="4" t="n">
        <v>3563.78384451502</v>
      </c>
      <c r="P630" s="4" t="n">
        <v>-7876.03015939338</v>
      </c>
      <c r="Q630" s="4" t="n">
        <v>0.923318404970222</v>
      </c>
      <c r="R630" s="4" t="n">
        <v>-0.0346485073427239</v>
      </c>
    </row>
    <row r="631" customFormat="false" ht="15" hidden="false" customHeight="false" outlineLevel="0" collapsed="false">
      <c r="A631" s="2" t="n">
        <v>630</v>
      </c>
      <c r="B631" s="2" t="n">
        <v>630</v>
      </c>
      <c r="C631" s="2" t="s">
        <v>638</v>
      </c>
      <c r="D631" s="2" t="s">
        <v>1007</v>
      </c>
      <c r="E631" s="2" t="s">
        <v>1007</v>
      </c>
      <c r="F631" s="1" t="s">
        <v>1440</v>
      </c>
      <c r="G631" s="4" t="b">
        <f aca="false">TRUE()</f>
        <v>1</v>
      </c>
      <c r="H631" s="4" t="n">
        <v>2.09168940483975</v>
      </c>
      <c r="I631" s="4" t="n">
        <v>0.10463</v>
      </c>
      <c r="J631" s="4" t="n">
        <v>463033.099685685</v>
      </c>
      <c r="K631" s="4" t="n">
        <v>347011.380206498</v>
      </c>
      <c r="L631" s="4" t="n">
        <v>458056.072566843</v>
      </c>
      <c r="M631" s="4" t="n">
        <v>308987.626814433</v>
      </c>
      <c r="N631" s="4" t="n">
        <v>14099.7138812423</v>
      </c>
      <c r="O631" s="4" t="n">
        <v>95033.0357741903</v>
      </c>
      <c r="P631" s="4" t="n">
        <v>116021.719479187</v>
      </c>
      <c r="Q631" s="4" t="n">
        <v>1.33434557509366</v>
      </c>
      <c r="R631" s="4" t="n">
        <v>0.125268319775578</v>
      </c>
    </row>
    <row r="632" customFormat="false" ht="15" hidden="false" customHeight="false" outlineLevel="0" collapsed="false">
      <c r="A632" s="2" t="n">
        <v>631</v>
      </c>
      <c r="B632" s="2" t="n">
        <v>631</v>
      </c>
      <c r="C632" s="2" t="s">
        <v>639</v>
      </c>
      <c r="D632" s="2" t="s">
        <v>1007</v>
      </c>
      <c r="E632" s="2" t="s">
        <v>1007</v>
      </c>
      <c r="F632" s="1" t="s">
        <v>1441</v>
      </c>
      <c r="G632" s="4" t="b">
        <f aca="false">TRUE()</f>
        <v>1</v>
      </c>
      <c r="H632" s="4" t="n">
        <v>2.1625701990021</v>
      </c>
      <c r="I632" s="4" t="n">
        <v>0.09661</v>
      </c>
      <c r="J632" s="4" t="n">
        <v>145729.764694481</v>
      </c>
      <c r="K632" s="4" t="n">
        <v>84443.7720308791</v>
      </c>
      <c r="L632" s="4" t="n">
        <v>156741.85130401</v>
      </c>
      <c r="M632" s="4" t="n">
        <v>63119.8778846508</v>
      </c>
      <c r="N632" s="4" t="n">
        <v>19348.3118178162</v>
      </c>
      <c r="O632" s="4" t="n">
        <v>45111.1028291316</v>
      </c>
      <c r="P632" s="4" t="n">
        <v>61285.9926636023</v>
      </c>
      <c r="Q632" s="4" t="n">
        <v>1.72576095536319</v>
      </c>
      <c r="R632" s="4" t="n">
        <v>0.236980639029012</v>
      </c>
    </row>
    <row r="633" customFormat="false" ht="15" hidden="false" customHeight="false" outlineLevel="0" collapsed="false">
      <c r="A633" s="2" t="n">
        <v>632</v>
      </c>
      <c r="B633" s="2" t="n">
        <v>632</v>
      </c>
      <c r="C633" s="2" t="s">
        <v>640</v>
      </c>
      <c r="D633" s="2" t="s">
        <v>1007</v>
      </c>
      <c r="E633" s="2" t="s">
        <v>1007</v>
      </c>
      <c r="F633" s="1" t="s">
        <v>1442</v>
      </c>
      <c r="G633" s="4" t="b">
        <f aca="false">TRUE()</f>
        <v>1</v>
      </c>
      <c r="H633" s="4" t="n">
        <v>8.8259282444433</v>
      </c>
      <c r="I633" s="4" t="n">
        <v>0.00091</v>
      </c>
      <c r="J633" s="4" t="n">
        <v>76000.7083986823</v>
      </c>
      <c r="K633" s="4" t="n">
        <v>31105.9097598388</v>
      </c>
      <c r="L633" s="4" t="n">
        <v>76317.096007347</v>
      </c>
      <c r="M633" s="4" t="n">
        <v>30056.9341166086</v>
      </c>
      <c r="N633" s="4" t="n">
        <v>7741.2302864861</v>
      </c>
      <c r="O633" s="4" t="n">
        <v>4206.74808812167</v>
      </c>
      <c r="P633" s="4" t="n">
        <v>44894.7986388436</v>
      </c>
      <c r="Q633" s="4" t="n">
        <v>2.4432883971395</v>
      </c>
      <c r="R633" s="4" t="n">
        <v>0.387974732587026</v>
      </c>
    </row>
    <row r="634" customFormat="false" ht="15" hidden="false" customHeight="false" outlineLevel="0" collapsed="false">
      <c r="A634" s="2" t="n">
        <v>633</v>
      </c>
      <c r="B634" s="2" t="n">
        <v>633</v>
      </c>
      <c r="C634" s="2" t="s">
        <v>641</v>
      </c>
      <c r="D634" s="2" t="s">
        <v>1007</v>
      </c>
      <c r="E634" s="2" t="s">
        <v>1007</v>
      </c>
      <c r="F634" s="1" t="s">
        <v>1025</v>
      </c>
      <c r="G634" s="4" t="b">
        <f aca="false">TRUE()</f>
        <v>1</v>
      </c>
      <c r="H634" s="4" t="n">
        <v>13.6471470917678</v>
      </c>
      <c r="I634" s="4" t="n">
        <v>0.00017</v>
      </c>
      <c r="J634" s="4" t="n">
        <v>348168.949836591</v>
      </c>
      <c r="K634" s="4" t="n">
        <v>130876.59028544</v>
      </c>
      <c r="L634" s="4" t="n">
        <v>340224.425803959</v>
      </c>
      <c r="M634" s="4" t="n">
        <v>120421.211008736</v>
      </c>
      <c r="N634" s="4" t="n">
        <v>18403.3543014287</v>
      </c>
      <c r="O634" s="4" t="n">
        <v>20539.3327010927</v>
      </c>
      <c r="P634" s="4" t="n">
        <v>217292.35955115</v>
      </c>
      <c r="Q634" s="4" t="n">
        <v>2.66028438758404</v>
      </c>
      <c r="R634" s="4" t="n">
        <v>0.424928065712519</v>
      </c>
    </row>
    <row r="635" customFormat="false" ht="15" hidden="false" customHeight="false" outlineLevel="0" collapsed="false">
      <c r="A635" s="2" t="n">
        <v>634</v>
      </c>
      <c r="B635" s="2" t="n">
        <v>634</v>
      </c>
      <c r="C635" s="2" t="s">
        <v>642</v>
      </c>
      <c r="D635" s="2" t="s">
        <v>1007</v>
      </c>
      <c r="E635" s="2" t="s">
        <v>1007</v>
      </c>
      <c r="F635" s="1" t="s">
        <v>1025</v>
      </c>
      <c r="G635" s="4" t="b">
        <f aca="false">TRUE()</f>
        <v>1</v>
      </c>
      <c r="H635" s="4" t="n">
        <v>1.91299950206095</v>
      </c>
      <c r="I635" s="4" t="n">
        <v>0.1283</v>
      </c>
      <c r="J635" s="4" t="n">
        <v>53115.2489827083</v>
      </c>
      <c r="K635" s="4" t="n">
        <v>36021.0025435464</v>
      </c>
      <c r="L635" s="4" t="n">
        <v>57004.9936495052</v>
      </c>
      <c r="M635" s="4" t="n">
        <v>34485.9654608705</v>
      </c>
      <c r="N635" s="4" t="n">
        <v>14674.3141256028</v>
      </c>
      <c r="O635" s="4" t="n">
        <v>4920.55944870787</v>
      </c>
      <c r="P635" s="4" t="n">
        <v>17094.2464391619</v>
      </c>
      <c r="Q635" s="4" t="n">
        <v>1.47456331673435</v>
      </c>
      <c r="R635" s="4" t="n">
        <v>0.168663425594468</v>
      </c>
    </row>
    <row r="636" customFormat="false" ht="15" hidden="false" customHeight="false" outlineLevel="0" collapsed="false">
      <c r="A636" s="2" t="n">
        <v>635</v>
      </c>
      <c r="B636" s="2" t="n">
        <v>635</v>
      </c>
      <c r="C636" s="2" t="s">
        <v>643</v>
      </c>
      <c r="D636" s="2" t="s">
        <v>1007</v>
      </c>
      <c r="E636" s="2" t="s">
        <v>1007</v>
      </c>
      <c r="F636" s="1" t="s">
        <v>1025</v>
      </c>
      <c r="G636" s="4" t="b">
        <f aca="false">TRUE()</f>
        <v>1</v>
      </c>
      <c r="H636" s="4" t="n">
        <v>1.5822750244805</v>
      </c>
      <c r="I636" s="4" t="n">
        <v>0.18875</v>
      </c>
      <c r="J636" s="4" t="n">
        <v>44970.0848984209</v>
      </c>
      <c r="K636" s="4" t="n">
        <v>28687.1175396297</v>
      </c>
      <c r="L636" s="4" t="n">
        <v>40037.1716843419</v>
      </c>
      <c r="M636" s="4" t="n">
        <v>22239.34686743</v>
      </c>
      <c r="N636" s="4" t="n">
        <v>10244.6016820912</v>
      </c>
      <c r="O636" s="4" t="n">
        <v>14586.068775722</v>
      </c>
      <c r="P636" s="4" t="n">
        <v>16282.9673587912</v>
      </c>
      <c r="Q636" s="4" t="n">
        <v>1.56760555801039</v>
      </c>
      <c r="R636" s="4" t="n">
        <v>0.195236794617856</v>
      </c>
    </row>
    <row r="637" customFormat="false" ht="15" hidden="false" customHeight="false" outlineLevel="0" collapsed="false">
      <c r="A637" s="2" t="n">
        <v>636</v>
      </c>
      <c r="B637" s="2" t="n">
        <v>636</v>
      </c>
      <c r="C637" s="2" t="s">
        <v>644</v>
      </c>
      <c r="D637" s="2" t="s">
        <v>1007</v>
      </c>
      <c r="E637" s="2" t="s">
        <v>1007</v>
      </c>
      <c r="F637" s="1" t="s">
        <v>1067</v>
      </c>
      <c r="G637" s="4" t="b">
        <f aca="false">TRUE()</f>
        <v>1</v>
      </c>
      <c r="H637" s="4" t="n">
        <v>0.591465151008315</v>
      </c>
      <c r="I637" s="4" t="n">
        <v>0.58602</v>
      </c>
      <c r="J637" s="4" t="n">
        <v>124113.320935805</v>
      </c>
      <c r="K637" s="4" t="n">
        <v>118010.954110227</v>
      </c>
      <c r="L637" s="4" t="n">
        <v>118232.625525806</v>
      </c>
      <c r="M637" s="4" t="n">
        <v>115525.543499002</v>
      </c>
      <c r="N637" s="4" t="n">
        <v>10349.6570038394</v>
      </c>
      <c r="O637" s="4" t="n">
        <v>14568.0878129663</v>
      </c>
      <c r="P637" s="4" t="n">
        <v>6102.36682557881</v>
      </c>
      <c r="Q637" s="4" t="n">
        <v>1.05171017276819</v>
      </c>
      <c r="R637" s="4" t="n">
        <v>0.0218960746947333</v>
      </c>
    </row>
    <row r="638" customFormat="false" ht="15" hidden="false" customHeight="false" outlineLevel="0" collapsed="false">
      <c r="A638" s="2" t="n">
        <v>637</v>
      </c>
      <c r="B638" s="2" t="n">
        <v>637</v>
      </c>
      <c r="C638" s="2" t="s">
        <v>645</v>
      </c>
      <c r="D638" s="2" t="s">
        <v>1007</v>
      </c>
      <c r="E638" s="2" t="s">
        <v>1007</v>
      </c>
      <c r="F638" s="1" t="s">
        <v>1025</v>
      </c>
      <c r="G638" s="4" t="b">
        <f aca="false">TRUE()</f>
        <v>1</v>
      </c>
      <c r="H638" s="4" t="n">
        <v>5.62811329668319</v>
      </c>
      <c r="I638" s="4" t="n">
        <v>0.0049</v>
      </c>
      <c r="J638" s="4" t="n">
        <v>139289.148339251</v>
      </c>
      <c r="K638" s="4" t="n">
        <v>68142.3047491862</v>
      </c>
      <c r="L638" s="4" t="n">
        <v>136970.279432661</v>
      </c>
      <c r="M638" s="4" t="n">
        <v>72519.6591025963</v>
      </c>
      <c r="N638" s="4" t="n">
        <v>6368.53785762719</v>
      </c>
      <c r="O638" s="4" t="n">
        <v>20948.7823193862</v>
      </c>
      <c r="P638" s="4" t="n">
        <v>71146.8435900652</v>
      </c>
      <c r="Q638" s="4" t="n">
        <v>2.04409212238914</v>
      </c>
      <c r="R638" s="4" t="n">
        <v>0.310500464527113</v>
      </c>
    </row>
    <row r="639" customFormat="false" ht="15" hidden="false" customHeight="false" outlineLevel="0" collapsed="false">
      <c r="A639" s="2" t="n">
        <v>638</v>
      </c>
      <c r="B639" s="2" t="n">
        <v>638</v>
      </c>
      <c r="C639" s="2" t="s">
        <v>646</v>
      </c>
      <c r="D639" s="2" t="s">
        <v>1007</v>
      </c>
      <c r="E639" s="2" t="s">
        <v>1007</v>
      </c>
      <c r="F639" s="1" t="s">
        <v>1443</v>
      </c>
      <c r="G639" s="4" t="b">
        <f aca="false">TRUE()</f>
        <v>1</v>
      </c>
      <c r="H639" s="4" t="n">
        <v>4.78778465751812</v>
      </c>
      <c r="I639" s="4" t="n">
        <v>0.00873</v>
      </c>
      <c r="J639" s="4" t="n">
        <v>55631.3596323964</v>
      </c>
      <c r="K639" s="4" t="n">
        <v>32034.6072679117</v>
      </c>
      <c r="L639" s="4" t="n">
        <v>58205.0242615056</v>
      </c>
      <c r="M639" s="4" t="n">
        <v>31385.6108912501</v>
      </c>
      <c r="N639" s="4" t="n">
        <v>5089.60590295886</v>
      </c>
      <c r="O639" s="4" t="n">
        <v>6853.26272940357</v>
      </c>
      <c r="P639" s="4" t="n">
        <v>23596.7523644848</v>
      </c>
      <c r="Q639" s="4" t="n">
        <v>1.73660189329435</v>
      </c>
      <c r="R639" s="4" t="n">
        <v>0.239700270167509</v>
      </c>
    </row>
    <row r="640" customFormat="false" ht="15" hidden="false" customHeight="false" outlineLevel="0" collapsed="false">
      <c r="A640" s="2" t="n">
        <v>639</v>
      </c>
      <c r="B640" s="2" t="n">
        <v>639</v>
      </c>
      <c r="C640" s="2" t="s">
        <v>647</v>
      </c>
      <c r="D640" s="2" t="s">
        <v>1007</v>
      </c>
      <c r="E640" s="2" t="s">
        <v>1007</v>
      </c>
      <c r="F640" s="1" t="s">
        <v>1067</v>
      </c>
      <c r="G640" s="4" t="b">
        <f aca="false">TRUE()</f>
        <v>1</v>
      </c>
      <c r="H640" s="4" t="n">
        <v>0.654256421596297</v>
      </c>
      <c r="I640" s="4" t="n">
        <v>0.54866</v>
      </c>
      <c r="J640" s="4" t="n">
        <v>81821.8462792494</v>
      </c>
      <c r="K640" s="4" t="n">
        <v>61405.4953087116</v>
      </c>
      <c r="L640" s="4" t="n">
        <v>83514.336673154</v>
      </c>
      <c r="M640" s="4" t="n">
        <v>31110.4269607049</v>
      </c>
      <c r="N640" s="4" t="n">
        <v>3798.94494650745</v>
      </c>
      <c r="O640" s="4" t="n">
        <v>53915.7122798607</v>
      </c>
      <c r="P640" s="4" t="n">
        <v>20416.3509705378</v>
      </c>
      <c r="Q640" s="4" t="n">
        <v>1.3324841020807</v>
      </c>
      <c r="R640" s="4" t="n">
        <v>0.12466203614528</v>
      </c>
    </row>
    <row r="641" customFormat="false" ht="15" hidden="false" customHeight="false" outlineLevel="0" collapsed="false">
      <c r="A641" s="2" t="n">
        <v>640</v>
      </c>
      <c r="B641" s="2" t="n">
        <v>640</v>
      </c>
      <c r="C641" s="2" t="s">
        <v>648</v>
      </c>
      <c r="D641" s="2" t="s">
        <v>1007</v>
      </c>
      <c r="E641" s="2" t="s">
        <v>1007</v>
      </c>
      <c r="F641" s="1" t="s">
        <v>1018</v>
      </c>
      <c r="G641" s="4" t="b">
        <f aca="false">TRUE()</f>
        <v>1</v>
      </c>
      <c r="H641" s="4" t="n">
        <v>-1.39292610041549</v>
      </c>
      <c r="I641" s="4" t="n">
        <v>0.23607</v>
      </c>
      <c r="J641" s="4" t="n">
        <v>13347.9048700918</v>
      </c>
      <c r="K641" s="4" t="n">
        <v>52260.1150278594</v>
      </c>
      <c r="L641" s="4" t="n">
        <v>13201.6947764394</v>
      </c>
      <c r="M641" s="4" t="n">
        <v>34808.5376758661</v>
      </c>
      <c r="N641" s="4" t="n">
        <v>8717.29635886886</v>
      </c>
      <c r="O641" s="4" t="n">
        <v>47594.117654698</v>
      </c>
      <c r="P641" s="4" t="n">
        <v>-38912.2101577676</v>
      </c>
      <c r="Q641" s="4" t="n">
        <v>0.255412849033649</v>
      </c>
      <c r="R641" s="4" t="n">
        <v>-0.592757258505469</v>
      </c>
    </row>
    <row r="642" customFormat="false" ht="15" hidden="false" customHeight="false" outlineLevel="0" collapsed="false">
      <c r="A642" s="2" t="n">
        <v>641</v>
      </c>
      <c r="B642" s="2" t="n">
        <v>641</v>
      </c>
      <c r="C642" s="2" t="s">
        <v>649</v>
      </c>
      <c r="D642" s="2" t="s">
        <v>1007</v>
      </c>
      <c r="E642" s="2" t="s">
        <v>1007</v>
      </c>
      <c r="F642" s="1" t="s">
        <v>1047</v>
      </c>
      <c r="G642" s="4" t="b">
        <f aca="false">TRUE()</f>
        <v>1</v>
      </c>
      <c r="H642" s="4" t="n">
        <v>0.518865153021458</v>
      </c>
      <c r="I642" s="4" t="n">
        <v>0.63124</v>
      </c>
      <c r="J642" s="4" t="n">
        <v>106299.044261106</v>
      </c>
      <c r="K642" s="4" t="n">
        <v>80009.2472886249</v>
      </c>
      <c r="L642" s="4" t="n">
        <v>88838.5904196201</v>
      </c>
      <c r="M642" s="4" t="n">
        <v>35474.2872681116</v>
      </c>
      <c r="N642" s="4" t="n">
        <v>32058.8832236723</v>
      </c>
      <c r="O642" s="4" t="n">
        <v>81694.1246362801</v>
      </c>
      <c r="P642" s="4" t="n">
        <v>26289.7969724813</v>
      </c>
      <c r="Q642" s="4" t="n">
        <v>1.32858448071188</v>
      </c>
      <c r="R642" s="4" t="n">
        <v>0.123389175110982</v>
      </c>
    </row>
    <row r="643" customFormat="false" ht="15" hidden="false" customHeight="false" outlineLevel="0" collapsed="false">
      <c r="A643" s="2" t="n">
        <v>642</v>
      </c>
      <c r="B643" s="2" t="n">
        <v>642</v>
      </c>
      <c r="C643" s="2" t="s">
        <v>650</v>
      </c>
      <c r="D643" s="2" t="s">
        <v>1007</v>
      </c>
      <c r="E643" s="2" t="s">
        <v>1007</v>
      </c>
      <c r="F643" s="1" t="s">
        <v>1444</v>
      </c>
      <c r="G643" s="4" t="b">
        <f aca="false">TRUE()</f>
        <v>1</v>
      </c>
      <c r="H643" s="4" t="n">
        <v>3.33682270335723</v>
      </c>
      <c r="I643" s="4" t="n">
        <v>0.02892</v>
      </c>
      <c r="J643" s="4" t="n">
        <v>51486.6307143748</v>
      </c>
      <c r="K643" s="4" t="n">
        <v>18971.4114977899</v>
      </c>
      <c r="L643" s="4" t="n">
        <v>45060.9338517197</v>
      </c>
      <c r="M643" s="4" t="n">
        <v>21746.6470360444</v>
      </c>
      <c r="N643" s="4" t="n">
        <v>15881.8840380605</v>
      </c>
      <c r="O643" s="4" t="n">
        <v>5711.71796733773</v>
      </c>
      <c r="P643" s="4" t="n">
        <v>32515.2192165849</v>
      </c>
      <c r="Q643" s="4" t="n">
        <v>2.71390616983733</v>
      </c>
      <c r="R643" s="4" t="n">
        <v>0.433594828354553</v>
      </c>
    </row>
    <row r="644" customFormat="false" ht="15" hidden="false" customHeight="false" outlineLevel="0" collapsed="false">
      <c r="A644" s="2" t="n">
        <v>643</v>
      </c>
      <c r="B644" s="2" t="n">
        <v>643</v>
      </c>
      <c r="C644" s="2" t="s">
        <v>651</v>
      </c>
      <c r="D644" s="2" t="s">
        <v>1007</v>
      </c>
      <c r="E644" s="2" t="s">
        <v>1007</v>
      </c>
      <c r="F644" s="1" t="s">
        <v>1445</v>
      </c>
      <c r="G644" s="4" t="b">
        <f aca="false">TRUE()</f>
        <v>1</v>
      </c>
      <c r="H644" s="4" t="n">
        <v>3.42058842469812</v>
      </c>
      <c r="I644" s="4" t="n">
        <v>0.02677</v>
      </c>
      <c r="J644" s="4" t="n">
        <v>74416.9286933377</v>
      </c>
      <c r="K644" s="4" t="n">
        <v>40868.390315403</v>
      </c>
      <c r="L644" s="4" t="n">
        <v>72375.4135834225</v>
      </c>
      <c r="M644" s="4" t="n">
        <v>40889.8822337839</v>
      </c>
      <c r="N644" s="4" t="n">
        <v>16811.1721298371</v>
      </c>
      <c r="O644" s="4" t="n">
        <v>2442.31111277285</v>
      </c>
      <c r="P644" s="4" t="n">
        <v>33548.5383779347</v>
      </c>
      <c r="Q644" s="4" t="n">
        <v>1.82089209090505</v>
      </c>
      <c r="R644" s="4" t="n">
        <v>0.260284209543911</v>
      </c>
    </row>
    <row r="645" customFormat="false" ht="15" hidden="false" customHeight="false" outlineLevel="0" collapsed="false">
      <c r="A645" s="2" t="n">
        <v>644</v>
      </c>
      <c r="B645" s="2" t="n">
        <v>644</v>
      </c>
      <c r="C645" s="2" t="s">
        <v>652</v>
      </c>
      <c r="D645" s="2" t="s">
        <v>1007</v>
      </c>
      <c r="E645" s="2" t="s">
        <v>1007</v>
      </c>
      <c r="F645" s="1" t="s">
        <v>1446</v>
      </c>
      <c r="G645" s="4" t="b">
        <f aca="false">TRUE()</f>
        <v>1</v>
      </c>
      <c r="H645" s="4" t="n">
        <v>5.89100788802855</v>
      </c>
      <c r="I645" s="4" t="n">
        <v>0.00415</v>
      </c>
      <c r="J645" s="4" t="n">
        <v>77461.8218981291</v>
      </c>
      <c r="K645" s="4" t="n">
        <v>26965.496189117</v>
      </c>
      <c r="L645" s="4" t="n">
        <v>76283.3329221209</v>
      </c>
      <c r="M645" s="4" t="n">
        <v>22573.1909975126</v>
      </c>
      <c r="N645" s="4" t="n">
        <v>8383.1374633544</v>
      </c>
      <c r="O645" s="4" t="n">
        <v>12253.5051638483</v>
      </c>
      <c r="P645" s="4" t="n">
        <v>50496.325709012</v>
      </c>
      <c r="Q645" s="4" t="n">
        <v>2.87262735144447</v>
      </c>
      <c r="R645" s="4" t="n">
        <v>0.458279291251915</v>
      </c>
    </row>
    <row r="646" customFormat="false" ht="15" hidden="false" customHeight="false" outlineLevel="0" collapsed="false">
      <c r="A646" s="2" t="n">
        <v>645</v>
      </c>
      <c r="B646" s="2" t="n">
        <v>645</v>
      </c>
      <c r="C646" s="2" t="s">
        <v>653</v>
      </c>
      <c r="D646" s="2" t="s">
        <v>1007</v>
      </c>
      <c r="E646" s="2" t="s">
        <v>1007</v>
      </c>
      <c r="F646" s="1" t="s">
        <v>1447</v>
      </c>
      <c r="G646" s="4" t="b">
        <f aca="false">TRUE()</f>
        <v>1</v>
      </c>
      <c r="H646" s="4" t="n">
        <v>1.72156442216287</v>
      </c>
      <c r="I646" s="4" t="n">
        <v>0.16026</v>
      </c>
      <c r="J646" s="4" t="n">
        <v>247251.938713439</v>
      </c>
      <c r="K646" s="4" t="n">
        <v>73375.2167135784</v>
      </c>
      <c r="L646" s="4" t="n">
        <v>339296.48543036</v>
      </c>
      <c r="M646" s="4" t="n">
        <v>74206.0460396523</v>
      </c>
      <c r="N646" s="4" t="n">
        <v>174927.983154112</v>
      </c>
      <c r="O646" s="4" t="n">
        <v>1657.86355434431</v>
      </c>
      <c r="P646" s="4" t="n">
        <v>173876.721999861</v>
      </c>
      <c r="Q646" s="4" t="n">
        <v>3.36969278985017</v>
      </c>
      <c r="R646" s="4" t="n">
        <v>0.527590308659317</v>
      </c>
    </row>
    <row r="647" customFormat="false" ht="15" hidden="false" customHeight="false" outlineLevel="0" collapsed="false">
      <c r="A647" s="2" t="n">
        <v>646</v>
      </c>
      <c r="B647" s="2" t="n">
        <v>646</v>
      </c>
      <c r="C647" s="2" t="s">
        <v>654</v>
      </c>
      <c r="D647" s="2" t="s">
        <v>1007</v>
      </c>
      <c r="E647" s="2" t="s">
        <v>1007</v>
      </c>
      <c r="F647" s="1" t="s">
        <v>1025</v>
      </c>
      <c r="G647" s="4" t="b">
        <f aca="false">TRUE()</f>
        <v>1</v>
      </c>
      <c r="H647" s="4" t="n">
        <v>-2.01454875984656</v>
      </c>
      <c r="I647" s="4" t="n">
        <v>0.11421</v>
      </c>
      <c r="J647" s="4" t="n">
        <v>84891.5909433274</v>
      </c>
      <c r="K647" s="4" t="n">
        <v>120914.624935168</v>
      </c>
      <c r="L647" s="4" t="n">
        <v>90098.6579424759</v>
      </c>
      <c r="M647" s="4" t="n">
        <v>120331.821071154</v>
      </c>
      <c r="N647" s="4" t="n">
        <v>30391.2570967813</v>
      </c>
      <c r="O647" s="4" t="n">
        <v>5967.34834207077</v>
      </c>
      <c r="P647" s="4" t="n">
        <v>-36023.0339918402</v>
      </c>
      <c r="Q647" s="4" t="n">
        <v>0.702078768294943</v>
      </c>
      <c r="R647" s="4" t="n">
        <v>-0.153614160353405</v>
      </c>
    </row>
    <row r="648" customFormat="false" ht="15" hidden="false" customHeight="false" outlineLevel="0" collapsed="false">
      <c r="A648" s="2" t="n">
        <v>647</v>
      </c>
      <c r="B648" s="2" t="n">
        <v>647</v>
      </c>
      <c r="C648" s="2" t="s">
        <v>655</v>
      </c>
      <c r="D648" s="2" t="s">
        <v>1007</v>
      </c>
      <c r="E648" s="2" t="s">
        <v>1007</v>
      </c>
      <c r="F648" s="1" t="s">
        <v>1448</v>
      </c>
      <c r="G648" s="4" t="b">
        <f aca="false">TRUE()</f>
        <v>1</v>
      </c>
      <c r="H648" s="4" t="n">
        <v>14.4998587090803</v>
      </c>
      <c r="I648" s="4" t="n">
        <v>0.00013</v>
      </c>
      <c r="J648" s="4" t="n">
        <v>511615.564673597</v>
      </c>
      <c r="K648" s="4" t="n">
        <v>168436.914346223</v>
      </c>
      <c r="L648" s="4" t="n">
        <v>516028.489048579</v>
      </c>
      <c r="M648" s="4" t="n">
        <v>175843.344216538</v>
      </c>
      <c r="N648" s="4" t="n">
        <v>30488.1529398295</v>
      </c>
      <c r="O648" s="4" t="n">
        <v>27403.5759109561</v>
      </c>
      <c r="P648" s="4" t="n">
        <v>343178.650327374</v>
      </c>
      <c r="Q648" s="4" t="n">
        <v>3.03743135321257</v>
      </c>
      <c r="R648" s="4" t="n">
        <v>0.482506471542049</v>
      </c>
    </row>
    <row r="649" customFormat="false" ht="15" hidden="false" customHeight="false" outlineLevel="0" collapsed="false">
      <c r="A649" s="2" t="n">
        <v>648</v>
      </c>
      <c r="B649" s="2" t="n">
        <v>648</v>
      </c>
      <c r="C649" s="2" t="s">
        <v>656</v>
      </c>
      <c r="D649" s="2" t="s">
        <v>1007</v>
      </c>
      <c r="E649" s="2" t="s">
        <v>1007</v>
      </c>
      <c r="F649" s="1" t="s">
        <v>1449</v>
      </c>
      <c r="G649" s="4" t="b">
        <f aca="false">TRUE()</f>
        <v>1</v>
      </c>
      <c r="H649" s="4" t="n">
        <v>6.19738800330989</v>
      </c>
      <c r="I649" s="4" t="n">
        <v>0.00345</v>
      </c>
      <c r="J649" s="4" t="n">
        <v>113722.594186902</v>
      </c>
      <c r="K649" s="4" t="n">
        <v>47612.5315452481</v>
      </c>
      <c r="L649" s="4" t="n">
        <v>120937.407034003</v>
      </c>
      <c r="M649" s="4" t="n">
        <v>50068.3095272435</v>
      </c>
      <c r="N649" s="4" t="n">
        <v>17827.6115794168</v>
      </c>
      <c r="O649" s="4" t="n">
        <v>4853.55614257224</v>
      </c>
      <c r="P649" s="4" t="n">
        <v>66110.0626416535</v>
      </c>
      <c r="Q649" s="4" t="n">
        <v>2.38850131459249</v>
      </c>
      <c r="R649" s="4" t="n">
        <v>0.378125484648097</v>
      </c>
    </row>
    <row r="650" customFormat="false" ht="15" hidden="false" customHeight="false" outlineLevel="0" collapsed="false">
      <c r="A650" s="2" t="n">
        <v>649</v>
      </c>
      <c r="B650" s="2" t="n">
        <v>649</v>
      </c>
      <c r="C650" s="2" t="s">
        <v>657</v>
      </c>
      <c r="D650" s="2" t="s">
        <v>1007</v>
      </c>
      <c r="E650" s="2" t="s">
        <v>1007</v>
      </c>
      <c r="F650" s="1" t="s">
        <v>1025</v>
      </c>
      <c r="G650" s="4" t="b">
        <f aca="false">TRUE()</f>
        <v>1</v>
      </c>
      <c r="H650" s="4" t="n">
        <v>-2.70421994807283</v>
      </c>
      <c r="I650" s="4" t="n">
        <v>0.05386</v>
      </c>
      <c r="J650" s="4" t="n">
        <v>158907.706728414</v>
      </c>
      <c r="K650" s="4" t="n">
        <v>183781.077087783</v>
      </c>
      <c r="L650" s="4" t="n">
        <v>166564.455245749</v>
      </c>
      <c r="M650" s="4" t="n">
        <v>184457.939807827</v>
      </c>
      <c r="N650" s="4" t="n">
        <v>15182.2317881466</v>
      </c>
      <c r="O650" s="4" t="n">
        <v>4827.89159158613</v>
      </c>
      <c r="P650" s="4" t="n">
        <v>-24873.3703593689</v>
      </c>
      <c r="Q650" s="4" t="n">
        <v>0.864657609186346</v>
      </c>
      <c r="R650" s="4" t="n">
        <v>-0.0631558322788401</v>
      </c>
    </row>
    <row r="651" customFormat="false" ht="15" hidden="false" customHeight="false" outlineLevel="0" collapsed="false">
      <c r="A651" s="2" t="n">
        <v>650</v>
      </c>
      <c r="B651" s="2" t="n">
        <v>650</v>
      </c>
      <c r="C651" s="2" t="s">
        <v>658</v>
      </c>
      <c r="D651" s="2" t="s">
        <v>1007</v>
      </c>
      <c r="E651" s="2" t="s">
        <v>1007</v>
      </c>
      <c r="F651" s="1" t="s">
        <v>1450</v>
      </c>
      <c r="G651" s="4" t="b">
        <f aca="false">TRUE()</f>
        <v>1</v>
      </c>
      <c r="H651" s="4" t="n">
        <v>3.82695256762321</v>
      </c>
      <c r="I651" s="4" t="n">
        <v>0.01867</v>
      </c>
      <c r="J651" s="4" t="n">
        <v>147258.663381869</v>
      </c>
      <c r="K651" s="4" t="n">
        <v>93226.818580892</v>
      </c>
      <c r="L651" s="4" t="n">
        <v>140251.631709404</v>
      </c>
      <c r="M651" s="4" t="n">
        <v>92295.4323964696</v>
      </c>
      <c r="N651" s="4" t="n">
        <v>23645.0421846448</v>
      </c>
      <c r="O651" s="4" t="n">
        <v>6239.436985127</v>
      </c>
      <c r="P651" s="4" t="n">
        <v>54031.8448009768</v>
      </c>
      <c r="Q651" s="4" t="n">
        <v>1.57957404986521</v>
      </c>
      <c r="R651" s="4" t="n">
        <v>0.198539990288033</v>
      </c>
    </row>
    <row r="652" customFormat="false" ht="15" hidden="false" customHeight="false" outlineLevel="0" collapsed="false">
      <c r="A652" s="2" t="n">
        <v>651</v>
      </c>
      <c r="B652" s="2" t="n">
        <v>651</v>
      </c>
      <c r="C652" s="2" t="s">
        <v>659</v>
      </c>
      <c r="D652" s="2" t="s">
        <v>1007</v>
      </c>
      <c r="E652" s="2" t="s">
        <v>1007</v>
      </c>
      <c r="F652" s="1" t="s">
        <v>1451</v>
      </c>
      <c r="G652" s="4" t="b">
        <f aca="false">TRUE()</f>
        <v>1</v>
      </c>
      <c r="H652" s="4" t="n">
        <v>14.1679922899573</v>
      </c>
      <c r="I652" s="4" t="n">
        <v>0.00014</v>
      </c>
      <c r="J652" s="4" t="n">
        <v>350643.137835204</v>
      </c>
      <c r="K652" s="4" t="n">
        <v>157655.510192865</v>
      </c>
      <c r="L652" s="4" t="n">
        <v>349943.995386802</v>
      </c>
      <c r="M652" s="4" t="n">
        <v>156083.261917816</v>
      </c>
      <c r="N652" s="4" t="n">
        <v>14473.3944465646</v>
      </c>
      <c r="O652" s="4" t="n">
        <v>18631.8800079203</v>
      </c>
      <c r="P652" s="4" t="n">
        <v>192987.627642339</v>
      </c>
      <c r="Q652" s="4" t="n">
        <v>2.22410962614786</v>
      </c>
      <c r="R652" s="4" t="n">
        <v>0.347156189770507</v>
      </c>
    </row>
    <row r="653" customFormat="false" ht="15" hidden="false" customHeight="false" outlineLevel="0" collapsed="false">
      <c r="A653" s="2" t="n">
        <v>652</v>
      </c>
      <c r="B653" s="2" t="n">
        <v>652</v>
      </c>
      <c r="C653" s="2" t="s">
        <v>660</v>
      </c>
      <c r="D653" s="2" t="s">
        <v>1007</v>
      </c>
      <c r="E653" s="2" t="s">
        <v>1007</v>
      </c>
      <c r="F653" s="1" t="s">
        <v>1452</v>
      </c>
      <c r="G653" s="4" t="b">
        <f aca="false">TRUE()</f>
        <v>1</v>
      </c>
      <c r="H653" s="4" t="n">
        <v>4.49250132466845</v>
      </c>
      <c r="I653" s="4" t="n">
        <v>0.01088</v>
      </c>
      <c r="J653" s="4" t="n">
        <v>228369.864541887</v>
      </c>
      <c r="K653" s="4" t="n">
        <v>114255.070009359</v>
      </c>
      <c r="L653" s="4" t="n">
        <v>221037.276846522</v>
      </c>
      <c r="M653" s="4" t="n">
        <v>116017.244363791</v>
      </c>
      <c r="N653" s="4" t="n">
        <v>42506.9055774618</v>
      </c>
      <c r="O653" s="4" t="n">
        <v>11349.9536741106</v>
      </c>
      <c r="P653" s="4" t="n">
        <v>114114.794532528</v>
      </c>
      <c r="Q653" s="4" t="n">
        <v>1.9987722603748</v>
      </c>
      <c r="R653" s="4" t="n">
        <v>0.300763313529328</v>
      </c>
    </row>
    <row r="654" customFormat="false" ht="15" hidden="false" customHeight="false" outlineLevel="0" collapsed="false">
      <c r="A654" s="2" t="n">
        <v>653</v>
      </c>
      <c r="B654" s="2" t="n">
        <v>653</v>
      </c>
      <c r="C654" s="2" t="s">
        <v>661</v>
      </c>
      <c r="D654" s="2" t="s">
        <v>1007</v>
      </c>
      <c r="E654" s="2" t="s">
        <v>1007</v>
      </c>
      <c r="F654" s="1" t="s">
        <v>1453</v>
      </c>
      <c r="G654" s="4" t="b">
        <f aca="false">TRUE()</f>
        <v>1</v>
      </c>
      <c r="H654" s="4" t="n">
        <v>-0.369406472053494</v>
      </c>
      <c r="I654" s="4" t="n">
        <v>0.73055</v>
      </c>
      <c r="J654" s="4" t="n">
        <v>217375.776058788</v>
      </c>
      <c r="K654" s="4" t="n">
        <v>222700.561425594</v>
      </c>
      <c r="L654" s="4" t="n">
        <v>223376.363830121</v>
      </c>
      <c r="M654" s="4" t="n">
        <v>233370.498464797</v>
      </c>
      <c r="N654" s="4" t="n">
        <v>13224.695837655</v>
      </c>
      <c r="O654" s="4" t="n">
        <v>21176.2881354774</v>
      </c>
      <c r="P654" s="4" t="n">
        <v>-5324.78536680565</v>
      </c>
      <c r="Q654" s="4" t="n">
        <v>0.976089932900395</v>
      </c>
      <c r="R654" s="4" t="n">
        <v>-0.0105101663875749</v>
      </c>
    </row>
    <row r="655" customFormat="false" ht="15" hidden="false" customHeight="false" outlineLevel="0" collapsed="false">
      <c r="A655" s="2" t="n">
        <v>654</v>
      </c>
      <c r="B655" s="2" t="n">
        <v>654</v>
      </c>
      <c r="C655" s="2" t="s">
        <v>662</v>
      </c>
      <c r="D655" s="2" t="s">
        <v>1007</v>
      </c>
      <c r="E655" s="2" t="s">
        <v>1007</v>
      </c>
      <c r="F655" s="1" t="s">
        <v>1454</v>
      </c>
      <c r="G655" s="4" t="b">
        <f aca="false">TRUE()</f>
        <v>1</v>
      </c>
      <c r="H655" s="4" t="n">
        <v>1.29705267772411</v>
      </c>
      <c r="I655" s="4" t="n">
        <v>0.26437</v>
      </c>
      <c r="J655" s="4" t="n">
        <v>24989.9128034254</v>
      </c>
      <c r="K655" s="4" t="n">
        <v>12938.8168220432</v>
      </c>
      <c r="L655" s="4" t="n">
        <v>16741.6816303232</v>
      </c>
      <c r="M655" s="4" t="n">
        <v>13996.3867503718</v>
      </c>
      <c r="N655" s="4" t="n">
        <v>15055.6557264563</v>
      </c>
      <c r="O655" s="4" t="n">
        <v>5683.57200125096</v>
      </c>
      <c r="P655" s="4" t="n">
        <v>12051.0959813821</v>
      </c>
      <c r="Q655" s="4" t="n">
        <v>1.93139087963988</v>
      </c>
      <c r="R655" s="4" t="n">
        <v>0.285870176260815</v>
      </c>
    </row>
    <row r="656" customFormat="false" ht="15" hidden="false" customHeight="false" outlineLevel="0" collapsed="false">
      <c r="A656" s="2" t="n">
        <v>655</v>
      </c>
      <c r="B656" s="2" t="n">
        <v>655</v>
      </c>
      <c r="C656" s="2" t="s">
        <v>663</v>
      </c>
      <c r="D656" s="2" t="s">
        <v>1007</v>
      </c>
      <c r="E656" s="2" t="s">
        <v>1007</v>
      </c>
      <c r="F656" s="1" t="s">
        <v>1455</v>
      </c>
      <c r="G656" s="4" t="b">
        <f aca="false">TRUE()</f>
        <v>1</v>
      </c>
      <c r="H656" s="4" t="n">
        <v>0.63215409814065</v>
      </c>
      <c r="I656" s="4" t="n">
        <v>0.56162</v>
      </c>
      <c r="J656" s="4" t="n">
        <v>94641.5109145787</v>
      </c>
      <c r="K656" s="4" t="n">
        <v>78527.8027655849</v>
      </c>
      <c r="L656" s="4" t="n">
        <v>95461.9048332807</v>
      </c>
      <c r="M656" s="4" t="n">
        <v>70403.8669236275</v>
      </c>
      <c r="N656" s="4" t="n">
        <v>5015.34731293981</v>
      </c>
      <c r="O656" s="4" t="n">
        <v>43864.4597619742</v>
      </c>
      <c r="P656" s="4" t="n">
        <v>16113.7081489939</v>
      </c>
      <c r="Q656" s="4" t="n">
        <v>1.2051974916081</v>
      </c>
      <c r="R656" s="4" t="n">
        <v>0.0810582190999812</v>
      </c>
    </row>
    <row r="657" customFormat="false" ht="15" hidden="false" customHeight="false" outlineLevel="0" collapsed="false">
      <c r="A657" s="2" t="n">
        <v>656</v>
      </c>
      <c r="B657" s="2" t="n">
        <v>656</v>
      </c>
      <c r="C657" s="2" t="s">
        <v>664</v>
      </c>
      <c r="D657" s="2" t="s">
        <v>1007</v>
      </c>
      <c r="E657" s="2" t="s">
        <v>1007</v>
      </c>
      <c r="F657" s="1" t="s">
        <v>1456</v>
      </c>
      <c r="G657" s="4" t="b">
        <f aca="false">TRUE()</f>
        <v>1</v>
      </c>
      <c r="H657" s="4" t="n">
        <v>2.88069193413609</v>
      </c>
      <c r="I657" s="4" t="n">
        <v>0.04498</v>
      </c>
      <c r="J657" s="4" t="n">
        <v>137868.392277616</v>
      </c>
      <c r="K657" s="4" t="n">
        <v>103153.208615237</v>
      </c>
      <c r="L657" s="4" t="n">
        <v>136756.145230761</v>
      </c>
      <c r="M657" s="4" t="n">
        <v>101898.715739537</v>
      </c>
      <c r="N657" s="4" t="n">
        <v>11826.9210742871</v>
      </c>
      <c r="O657" s="4" t="n">
        <v>17198.9205043344</v>
      </c>
      <c r="P657" s="4" t="n">
        <v>34715.1836623791</v>
      </c>
      <c r="Q657" s="4" t="n">
        <v>1.33654002748346</v>
      </c>
      <c r="R657" s="4" t="n">
        <v>0.125981969792803</v>
      </c>
    </row>
    <row r="658" customFormat="false" ht="15" hidden="false" customHeight="false" outlineLevel="0" collapsed="false">
      <c r="A658" s="2" t="n">
        <v>657</v>
      </c>
      <c r="B658" s="2" t="n">
        <v>657</v>
      </c>
      <c r="C658" s="2" t="s">
        <v>665</v>
      </c>
      <c r="D658" s="2" t="s">
        <v>1007</v>
      </c>
      <c r="E658" s="2" t="s">
        <v>1007</v>
      </c>
      <c r="F658" s="1" t="s">
        <v>1457</v>
      </c>
      <c r="G658" s="4" t="b">
        <f aca="false">TRUE()</f>
        <v>1</v>
      </c>
      <c r="H658" s="4" t="n">
        <v>1.23829620661562</v>
      </c>
      <c r="I658" s="4" t="n">
        <v>0.28331</v>
      </c>
      <c r="J658" s="4" t="n">
        <v>63085.8323052584</v>
      </c>
      <c r="K658" s="4" t="n">
        <v>51169.6448628667</v>
      </c>
      <c r="L658" s="4" t="n">
        <v>59504.7585480199</v>
      </c>
      <c r="M658" s="4" t="n">
        <v>48306.1134364416</v>
      </c>
      <c r="N658" s="4" t="n">
        <v>13887.6782284554</v>
      </c>
      <c r="O658" s="4" t="n">
        <v>9216.3832429349</v>
      </c>
      <c r="P658" s="4" t="n">
        <v>11916.1874423916</v>
      </c>
      <c r="Q658" s="4" t="n">
        <v>1.23287610211731</v>
      </c>
      <c r="R658" s="4" t="n">
        <v>0.0909194343650704</v>
      </c>
    </row>
    <row r="659" customFormat="false" ht="15" hidden="false" customHeight="false" outlineLevel="0" collapsed="false">
      <c r="A659" s="2" t="n">
        <v>658</v>
      </c>
      <c r="B659" s="2" t="n">
        <v>658</v>
      </c>
      <c r="C659" s="2" t="s">
        <v>666</v>
      </c>
      <c r="D659" s="2" t="s">
        <v>1007</v>
      </c>
      <c r="E659" s="2" t="s">
        <v>1007</v>
      </c>
      <c r="F659" s="1" t="s">
        <v>1458</v>
      </c>
      <c r="G659" s="4" t="b">
        <f aca="false">TRUE()</f>
        <v>1</v>
      </c>
      <c r="H659" s="4" t="n">
        <v>16.7838150409697</v>
      </c>
      <c r="I659" s="3" t="n">
        <v>7.3855E-005</v>
      </c>
      <c r="J659" s="4" t="n">
        <v>529765.238483199</v>
      </c>
      <c r="K659" s="4" t="n">
        <v>328673.990304476</v>
      </c>
      <c r="L659" s="4" t="n">
        <v>537248.878750129</v>
      </c>
      <c r="M659" s="4" t="n">
        <v>329416.999671677</v>
      </c>
      <c r="N659" s="4" t="n">
        <v>15614.4582589802</v>
      </c>
      <c r="O659" s="4" t="n">
        <v>13668.9594095693</v>
      </c>
      <c r="P659" s="4" t="n">
        <v>201091.248178723</v>
      </c>
      <c r="Q659" s="4" t="n">
        <v>1.61182586426275</v>
      </c>
      <c r="R659" s="4" t="n">
        <v>0.207318120425132</v>
      </c>
    </row>
    <row r="660" customFormat="false" ht="15" hidden="false" customHeight="false" outlineLevel="0" collapsed="false">
      <c r="A660" s="2" t="n">
        <v>659</v>
      </c>
      <c r="B660" s="2" t="n">
        <v>659</v>
      </c>
      <c r="C660" s="2" t="s">
        <v>667</v>
      </c>
      <c r="D660" s="2" t="s">
        <v>1007</v>
      </c>
      <c r="E660" s="2" t="s">
        <v>1007</v>
      </c>
      <c r="F660" s="1" t="s">
        <v>1025</v>
      </c>
      <c r="G660" s="4" t="b">
        <f aca="false">TRUE()</f>
        <v>1</v>
      </c>
      <c r="H660" s="4" t="n">
        <v>3.42105042726419</v>
      </c>
      <c r="I660" s="4" t="n">
        <v>0.02675</v>
      </c>
      <c r="J660" s="4" t="n">
        <v>104611.480667727</v>
      </c>
      <c r="K660" s="4" t="n">
        <v>57267.1405581964</v>
      </c>
      <c r="L660" s="4" t="n">
        <v>117669.420676323</v>
      </c>
      <c r="M660" s="4" t="n">
        <v>55365.852162025</v>
      </c>
      <c r="N660" s="4" t="n">
        <v>23538.6323097873</v>
      </c>
      <c r="O660" s="4" t="n">
        <v>4527.34191968895</v>
      </c>
      <c r="P660" s="4" t="n">
        <v>47344.3401095303</v>
      </c>
      <c r="Q660" s="4" t="n">
        <v>1.82672785209902</v>
      </c>
      <c r="R660" s="4" t="n">
        <v>0.261673850507748</v>
      </c>
    </row>
    <row r="661" customFormat="false" ht="15" hidden="false" customHeight="false" outlineLevel="0" collapsed="false">
      <c r="A661" s="2" t="n">
        <v>660</v>
      </c>
      <c r="B661" s="2" t="n">
        <v>660</v>
      </c>
      <c r="C661" s="2" t="s">
        <v>668</v>
      </c>
      <c r="D661" s="2" t="s">
        <v>1007</v>
      </c>
      <c r="E661" s="2" t="s">
        <v>1007</v>
      </c>
      <c r="F661" s="1" t="s">
        <v>1025</v>
      </c>
      <c r="G661" s="4" t="b">
        <f aca="false">TRUE()</f>
        <v>1</v>
      </c>
      <c r="H661" s="4" t="n">
        <v>-1.65137301587208</v>
      </c>
      <c r="I661" s="4" t="n">
        <v>0.17401</v>
      </c>
      <c r="J661" s="4" t="n">
        <v>105493.63823051</v>
      </c>
      <c r="K661" s="4" t="n">
        <v>116298.644004777</v>
      </c>
      <c r="L661" s="4" t="n">
        <v>105189.196281003</v>
      </c>
      <c r="M661" s="4" t="n">
        <v>120275.733665205</v>
      </c>
      <c r="N661" s="4" t="n">
        <v>4439.65015860719</v>
      </c>
      <c r="O661" s="4" t="n">
        <v>10427.0690153603</v>
      </c>
      <c r="P661" s="4" t="n">
        <v>-10805.0057742668</v>
      </c>
      <c r="Q661" s="4" t="n">
        <v>0.907092590229831</v>
      </c>
      <c r="R661" s="4" t="n">
        <v>-0.0423483806647547</v>
      </c>
    </row>
    <row r="662" customFormat="false" ht="15" hidden="false" customHeight="false" outlineLevel="0" collapsed="false">
      <c r="A662" s="2" t="n">
        <v>661</v>
      </c>
      <c r="B662" s="2" t="n">
        <v>661</v>
      </c>
      <c r="C662" s="2" t="s">
        <v>669</v>
      </c>
      <c r="D662" s="2" t="s">
        <v>1007</v>
      </c>
      <c r="E662" s="2" t="s">
        <v>1007</v>
      </c>
      <c r="F662" s="1" t="s">
        <v>1025</v>
      </c>
      <c r="G662" s="4" t="b">
        <f aca="false">TRUE()</f>
        <v>1</v>
      </c>
      <c r="H662" s="4" t="n">
        <v>5.70469709610625</v>
      </c>
      <c r="I662" s="4" t="n">
        <v>0.00467</v>
      </c>
      <c r="J662" s="4" t="n">
        <v>62296.1201577026</v>
      </c>
      <c r="K662" s="4" t="n">
        <v>25083.8040532663</v>
      </c>
      <c r="L662" s="4" t="n">
        <v>65971.6029773686</v>
      </c>
      <c r="M662" s="4" t="n">
        <v>25196.9354647482</v>
      </c>
      <c r="N662" s="4" t="n">
        <v>11273.2379522029</v>
      </c>
      <c r="O662" s="4" t="n">
        <v>752.762471838765</v>
      </c>
      <c r="P662" s="4" t="n">
        <v>37212.3161044362</v>
      </c>
      <c r="Q662" s="4" t="n">
        <v>2.48351964580071</v>
      </c>
      <c r="R662" s="4" t="n">
        <v>0.395067599817087</v>
      </c>
    </row>
    <row r="663" customFormat="false" ht="15" hidden="false" customHeight="false" outlineLevel="0" collapsed="false">
      <c r="A663" s="2" t="n">
        <v>662</v>
      </c>
      <c r="B663" s="2" t="n">
        <v>662</v>
      </c>
      <c r="C663" s="2" t="s">
        <v>670</v>
      </c>
      <c r="D663" s="2" t="s">
        <v>1007</v>
      </c>
      <c r="E663" s="2" t="s">
        <v>1007</v>
      </c>
      <c r="F663" s="1" t="s">
        <v>1459</v>
      </c>
      <c r="G663" s="4" t="b">
        <f aca="false">TRUE()</f>
        <v>1</v>
      </c>
      <c r="H663" s="4" t="n">
        <v>31.3032623847694</v>
      </c>
      <c r="I663" s="3" t="n">
        <v>6.2065E-006</v>
      </c>
      <c r="J663" s="4" t="n">
        <v>210603.062255527</v>
      </c>
      <c r="K663" s="4" t="n">
        <v>128743.785931822</v>
      </c>
      <c r="L663" s="4" t="n">
        <v>211404.022642664</v>
      </c>
      <c r="M663" s="4" t="n">
        <v>129231.650285764</v>
      </c>
      <c r="N663" s="4" t="n">
        <v>4318.32339415256</v>
      </c>
      <c r="O663" s="4" t="n">
        <v>1366.52193113414</v>
      </c>
      <c r="P663" s="4" t="n">
        <v>81859.2763237054</v>
      </c>
      <c r="Q663" s="4" t="n">
        <v>1.63583089258425</v>
      </c>
      <c r="R663" s="4" t="n">
        <v>0.213738405561765</v>
      </c>
    </row>
    <row r="664" customFormat="false" ht="15" hidden="false" customHeight="false" outlineLevel="0" collapsed="false">
      <c r="A664" s="2" t="n">
        <v>663</v>
      </c>
      <c r="B664" s="2" t="n">
        <v>663</v>
      </c>
      <c r="C664" s="2" t="s">
        <v>671</v>
      </c>
      <c r="D664" s="2" t="s">
        <v>1007</v>
      </c>
      <c r="E664" s="2" t="s">
        <v>1007</v>
      </c>
      <c r="F664" s="1" t="s">
        <v>1025</v>
      </c>
      <c r="G664" s="4" t="b">
        <f aca="false">TRUE()</f>
        <v>1</v>
      </c>
      <c r="H664" s="4" t="n">
        <v>6.76843929104701</v>
      </c>
      <c r="I664" s="4" t="n">
        <v>0.00249</v>
      </c>
      <c r="J664" s="4" t="n">
        <v>258745.040007295</v>
      </c>
      <c r="K664" s="4" t="n">
        <v>203291.766636378</v>
      </c>
      <c r="L664" s="4" t="n">
        <v>261981.752944613</v>
      </c>
      <c r="M664" s="4" t="n">
        <v>202116.65503881</v>
      </c>
      <c r="N664" s="4" t="n">
        <v>13920.285494029</v>
      </c>
      <c r="O664" s="4" t="n">
        <v>2756.33925954489</v>
      </c>
      <c r="P664" s="4" t="n">
        <v>55453.2733709166</v>
      </c>
      <c r="Q664" s="4" t="n">
        <v>1.27277677934741</v>
      </c>
      <c r="R664" s="4" t="n">
        <v>0.104752243403706</v>
      </c>
    </row>
    <row r="665" customFormat="false" ht="15" hidden="false" customHeight="false" outlineLevel="0" collapsed="false">
      <c r="A665" s="2" t="n">
        <v>664</v>
      </c>
      <c r="B665" s="2" t="n">
        <v>664</v>
      </c>
      <c r="C665" s="2" t="s">
        <v>672</v>
      </c>
      <c r="D665" s="2" t="s">
        <v>1007</v>
      </c>
      <c r="E665" s="2" t="s">
        <v>1007</v>
      </c>
      <c r="F665" s="1" t="s">
        <v>1025</v>
      </c>
      <c r="G665" s="4" t="b">
        <f aca="false">TRUE()</f>
        <v>1</v>
      </c>
      <c r="H665" s="4" t="n">
        <v>-6.22970994321425</v>
      </c>
      <c r="I665" s="4" t="n">
        <v>0.00338</v>
      </c>
      <c r="J665" s="4" t="n">
        <v>45676.348269198</v>
      </c>
      <c r="K665" s="4" t="n">
        <v>65387.1626254509</v>
      </c>
      <c r="L665" s="4" t="n">
        <v>46298.8787237969</v>
      </c>
      <c r="M665" s="4" t="n">
        <v>64720.9447243668</v>
      </c>
      <c r="N665" s="4" t="n">
        <v>5247.72819488117</v>
      </c>
      <c r="O665" s="4" t="n">
        <v>1579.26364264001</v>
      </c>
      <c r="P665" s="4" t="n">
        <v>-19710.8143562529</v>
      </c>
      <c r="Q665" s="4" t="n">
        <v>0.698552230058369</v>
      </c>
      <c r="R665" s="4" t="n">
        <v>-0.155801116567527</v>
      </c>
    </row>
    <row r="666" customFormat="false" ht="15" hidden="false" customHeight="false" outlineLevel="0" collapsed="false">
      <c r="A666" s="2" t="n">
        <v>665</v>
      </c>
      <c r="B666" s="2" t="n">
        <v>665</v>
      </c>
      <c r="C666" s="2" t="s">
        <v>673</v>
      </c>
      <c r="D666" s="2" t="s">
        <v>1007</v>
      </c>
      <c r="E666" s="2" t="s">
        <v>1007</v>
      </c>
      <c r="F666" s="1" t="s">
        <v>1460</v>
      </c>
      <c r="G666" s="4" t="b">
        <f aca="false">TRUE()</f>
        <v>1</v>
      </c>
      <c r="H666" s="4" t="n">
        <v>4.19663014561992</v>
      </c>
      <c r="I666" s="4" t="n">
        <v>0.01373</v>
      </c>
      <c r="J666" s="4" t="n">
        <v>808387.296605853</v>
      </c>
      <c r="K666" s="4" t="n">
        <v>266858.532862358</v>
      </c>
      <c r="L666" s="4" t="n">
        <v>932087.252543223</v>
      </c>
      <c r="M666" s="4" t="n">
        <v>281782.524509359</v>
      </c>
      <c r="N666" s="4" t="n">
        <v>220684.028740568</v>
      </c>
      <c r="O666" s="4" t="n">
        <v>35379.574637294</v>
      </c>
      <c r="P666" s="4" t="n">
        <v>541528.763743495</v>
      </c>
      <c r="Q666" s="4" t="n">
        <v>3.02927280583833</v>
      </c>
      <c r="R666" s="4" t="n">
        <v>0.481338386153982</v>
      </c>
    </row>
    <row r="667" customFormat="false" ht="15" hidden="false" customHeight="false" outlineLevel="0" collapsed="false">
      <c r="A667" s="2" t="n">
        <v>666</v>
      </c>
      <c r="B667" s="2" t="n">
        <v>666</v>
      </c>
      <c r="C667" s="2" t="s">
        <v>674</v>
      </c>
      <c r="D667" s="2" t="s">
        <v>1007</v>
      </c>
      <c r="E667" s="2" t="s">
        <v>1007</v>
      </c>
      <c r="F667" s="1" t="s">
        <v>1256</v>
      </c>
      <c r="G667" s="4" t="b">
        <f aca="false">TRUE()</f>
        <v>1</v>
      </c>
      <c r="H667" s="4" t="n">
        <v>-1.94916492292981</v>
      </c>
      <c r="I667" s="4" t="n">
        <v>0.12308</v>
      </c>
      <c r="J667" s="4" t="n">
        <v>19661.1286544618</v>
      </c>
      <c r="K667" s="4" t="n">
        <v>166344.834407375</v>
      </c>
      <c r="L667" s="4" t="n">
        <v>20627.0944269435</v>
      </c>
      <c r="M667" s="4" t="n">
        <v>208828.989524522</v>
      </c>
      <c r="N667" s="4" t="n">
        <v>1799.08255335929</v>
      </c>
      <c r="O667" s="4" t="n">
        <v>130332.44453802</v>
      </c>
      <c r="P667" s="4" t="n">
        <v>-146683.705752913</v>
      </c>
      <c r="Q667" s="4" t="n">
        <v>0.11819500572114</v>
      </c>
      <c r="R667" s="4" t="n">
        <v>-0.927400873992616</v>
      </c>
    </row>
    <row r="668" customFormat="false" ht="15" hidden="false" customHeight="false" outlineLevel="0" collapsed="false">
      <c r="A668" s="2" t="n">
        <v>667</v>
      </c>
      <c r="B668" s="2" t="n">
        <v>667</v>
      </c>
      <c r="C668" s="2" t="s">
        <v>675</v>
      </c>
      <c r="D668" s="2" t="s">
        <v>1007</v>
      </c>
      <c r="E668" s="2" t="s">
        <v>1007</v>
      </c>
      <c r="F668" s="1" t="s">
        <v>1461</v>
      </c>
      <c r="G668" s="4" t="b">
        <f aca="false">TRUE()</f>
        <v>1</v>
      </c>
      <c r="H668" s="4" t="n">
        <v>0.904594239779533</v>
      </c>
      <c r="I668" s="4" t="n">
        <v>0.41684</v>
      </c>
      <c r="J668" s="4" t="n">
        <v>129063.180509359</v>
      </c>
      <c r="K668" s="4" t="n">
        <v>50133.8295792176</v>
      </c>
      <c r="L668" s="4" t="n">
        <v>46240.9437760756</v>
      </c>
      <c r="M668" s="4" t="n">
        <v>35552.6219553863</v>
      </c>
      <c r="N668" s="4" t="n">
        <v>147482.570296698</v>
      </c>
      <c r="O668" s="4" t="n">
        <v>32994.0377700896</v>
      </c>
      <c r="P668" s="4" t="n">
        <v>78929.3509301417</v>
      </c>
      <c r="Q668" s="4" t="n">
        <v>2.57437306490668</v>
      </c>
      <c r="R668" s="4" t="n">
        <v>0.410671482852066</v>
      </c>
    </row>
    <row r="669" customFormat="false" ht="15" hidden="false" customHeight="false" outlineLevel="0" collapsed="false">
      <c r="A669" s="2" t="n">
        <v>668</v>
      </c>
      <c r="B669" s="2" t="n">
        <v>668</v>
      </c>
      <c r="C669" s="2" t="s">
        <v>676</v>
      </c>
      <c r="D669" s="2" t="s">
        <v>1007</v>
      </c>
      <c r="E669" s="2" t="s">
        <v>1007</v>
      </c>
      <c r="F669" s="1" t="s">
        <v>1025</v>
      </c>
      <c r="G669" s="4" t="b">
        <f aca="false">TRUE()</f>
        <v>1</v>
      </c>
      <c r="H669" s="4" t="n">
        <v>13.818459601497</v>
      </c>
      <c r="I669" s="4" t="n">
        <v>0.00016</v>
      </c>
      <c r="J669" s="4" t="n">
        <v>224580.855824575</v>
      </c>
      <c r="K669" s="4" t="n">
        <v>99934.1446386002</v>
      </c>
      <c r="L669" s="4" t="n">
        <v>231047.669625078</v>
      </c>
      <c r="M669" s="4" t="n">
        <v>95719.5817639641</v>
      </c>
      <c r="N669" s="4" t="n">
        <v>13711.3001999453</v>
      </c>
      <c r="O669" s="4" t="n">
        <v>7489.85435517131</v>
      </c>
      <c r="P669" s="4" t="n">
        <v>124646.711185974</v>
      </c>
      <c r="Q669" s="4" t="n">
        <v>2.24728851822112</v>
      </c>
      <c r="R669" s="4" t="n">
        <v>0.351658832912041</v>
      </c>
    </row>
    <row r="670" customFormat="false" ht="15" hidden="false" customHeight="false" outlineLevel="0" collapsed="false">
      <c r="A670" s="2" t="n">
        <v>669</v>
      </c>
      <c r="B670" s="2" t="n">
        <v>669</v>
      </c>
      <c r="C670" s="2" t="s">
        <v>677</v>
      </c>
      <c r="D670" s="2" t="s">
        <v>1007</v>
      </c>
      <c r="E670" s="2" t="s">
        <v>1007</v>
      </c>
      <c r="F670" s="1" t="s">
        <v>1025</v>
      </c>
      <c r="G670" s="4" t="b">
        <f aca="false">TRUE()</f>
        <v>1</v>
      </c>
      <c r="H670" s="4" t="n">
        <v>6.38074319253371</v>
      </c>
      <c r="I670" s="4" t="n">
        <v>0.0031</v>
      </c>
      <c r="J670" s="4" t="n">
        <v>176002.530139159</v>
      </c>
      <c r="K670" s="4" t="n">
        <v>125937.818139119</v>
      </c>
      <c r="L670" s="4" t="n">
        <v>181050.285256072</v>
      </c>
      <c r="M670" s="4" t="n">
        <v>128335.450352784</v>
      </c>
      <c r="N670" s="4" t="n">
        <v>12856.0246812531</v>
      </c>
      <c r="O670" s="4" t="n">
        <v>4405.91797670595</v>
      </c>
      <c r="P670" s="4" t="n">
        <v>50064.7120000394</v>
      </c>
      <c r="Q670" s="4" t="n">
        <v>1.39753517045003</v>
      </c>
      <c r="R670" s="4" t="n">
        <v>0.145362746175759</v>
      </c>
    </row>
    <row r="671" customFormat="false" ht="15" hidden="false" customHeight="false" outlineLevel="0" collapsed="false">
      <c r="A671" s="2" t="n">
        <v>670</v>
      </c>
      <c r="B671" s="2" t="n">
        <v>670</v>
      </c>
      <c r="C671" s="2" t="s">
        <v>678</v>
      </c>
      <c r="D671" s="2" t="s">
        <v>1007</v>
      </c>
      <c r="E671" s="2" t="s">
        <v>1007</v>
      </c>
      <c r="F671" s="1" t="s">
        <v>1462</v>
      </c>
      <c r="G671" s="4" t="b">
        <f aca="false">TRUE()</f>
        <v>1</v>
      </c>
      <c r="H671" s="4" t="n">
        <v>-2.02030477659801</v>
      </c>
      <c r="I671" s="4" t="n">
        <v>0.11346</v>
      </c>
      <c r="J671" s="4" t="n">
        <v>78215.9374669953</v>
      </c>
      <c r="K671" s="4" t="n">
        <v>94259.3421424504</v>
      </c>
      <c r="L671" s="4" t="n">
        <v>74787.949769377</v>
      </c>
      <c r="M671" s="4" t="n">
        <v>95397.2939232301</v>
      </c>
      <c r="N671" s="4" t="n">
        <v>11865.2709714801</v>
      </c>
      <c r="O671" s="4" t="n">
        <v>6956.84310455879</v>
      </c>
      <c r="P671" s="4" t="n">
        <v>-16043.4046754551</v>
      </c>
      <c r="Q671" s="4" t="n">
        <v>0.829795070591419</v>
      </c>
      <c r="R671" s="4" t="n">
        <v>-0.081029149431491</v>
      </c>
    </row>
    <row r="672" customFormat="false" ht="15" hidden="false" customHeight="false" outlineLevel="0" collapsed="false">
      <c r="A672" s="2" t="n">
        <v>671</v>
      </c>
      <c r="B672" s="2" t="n">
        <v>671</v>
      </c>
      <c r="C672" s="2" t="s">
        <v>679</v>
      </c>
      <c r="D672" s="2" t="s">
        <v>1007</v>
      </c>
      <c r="E672" s="2" t="s">
        <v>1007</v>
      </c>
      <c r="F672" s="1" t="s">
        <v>1025</v>
      </c>
      <c r="G672" s="4" t="b">
        <f aca="false">TRUE()</f>
        <v>1</v>
      </c>
      <c r="H672" s="4" t="n">
        <v>3.26260277766936</v>
      </c>
      <c r="I672" s="4" t="n">
        <v>0.031</v>
      </c>
      <c r="J672" s="4" t="n">
        <v>177398.385879327</v>
      </c>
      <c r="K672" s="4" t="n">
        <v>91073.1921209069</v>
      </c>
      <c r="L672" s="4" t="n">
        <v>183182.856321003</v>
      </c>
      <c r="M672" s="4" t="n">
        <v>99596.8855451808</v>
      </c>
      <c r="N672" s="4" t="n">
        <v>11579.3162272771</v>
      </c>
      <c r="O672" s="4" t="n">
        <v>44341.3445841617</v>
      </c>
      <c r="P672" s="4" t="n">
        <v>86325.1937584202</v>
      </c>
      <c r="Q672" s="4" t="n">
        <v>1.94786612556433</v>
      </c>
      <c r="R672" s="4" t="n">
        <v>0.289559105044337</v>
      </c>
    </row>
    <row r="673" customFormat="false" ht="15" hidden="false" customHeight="false" outlineLevel="0" collapsed="false">
      <c r="A673" s="2" t="n">
        <v>672</v>
      </c>
      <c r="B673" s="2" t="n">
        <v>672</v>
      </c>
      <c r="C673" s="2" t="s">
        <v>680</v>
      </c>
      <c r="D673" s="2" t="s">
        <v>1007</v>
      </c>
      <c r="E673" s="2" t="s">
        <v>1007</v>
      </c>
      <c r="F673" s="1" t="s">
        <v>1463</v>
      </c>
      <c r="G673" s="4" t="b">
        <f aca="false">TRUE()</f>
        <v>1</v>
      </c>
      <c r="H673" s="4" t="n">
        <v>0.916607553466728</v>
      </c>
      <c r="I673" s="4" t="n">
        <v>0.41121</v>
      </c>
      <c r="J673" s="4" t="n">
        <v>112052.307419993</v>
      </c>
      <c r="K673" s="4" t="n">
        <v>89004.8750070466</v>
      </c>
      <c r="L673" s="4" t="n">
        <v>124143.282487081</v>
      </c>
      <c r="M673" s="4" t="n">
        <v>84818.8024766201</v>
      </c>
      <c r="N673" s="4" t="n">
        <v>37383.8809951085</v>
      </c>
      <c r="O673" s="4" t="n">
        <v>22341.6458907902</v>
      </c>
      <c r="P673" s="4" t="n">
        <v>23047.4324129465</v>
      </c>
      <c r="Q673" s="4" t="n">
        <v>1.25894573090656</v>
      </c>
      <c r="R673" s="4" t="n">
        <v>0.100007009475774</v>
      </c>
    </row>
    <row r="674" customFormat="false" ht="15" hidden="false" customHeight="false" outlineLevel="0" collapsed="false">
      <c r="A674" s="2" t="n">
        <v>673</v>
      </c>
      <c r="B674" s="2" t="n">
        <v>673</v>
      </c>
      <c r="C674" s="2" t="s">
        <v>681</v>
      </c>
      <c r="D674" s="2" t="s">
        <v>1007</v>
      </c>
      <c r="E674" s="2" t="s">
        <v>1007</v>
      </c>
      <c r="F674" s="1" t="s">
        <v>1464</v>
      </c>
      <c r="G674" s="4" t="b">
        <f aca="false">TRUE()</f>
        <v>1</v>
      </c>
      <c r="H674" s="4" t="n">
        <v>12.4859635626906</v>
      </c>
      <c r="I674" s="4" t="n">
        <v>0.00024</v>
      </c>
      <c r="J674" s="4" t="n">
        <v>114952.908903734</v>
      </c>
      <c r="K674" s="4" t="n">
        <v>45575.8714659858</v>
      </c>
      <c r="L674" s="4" t="n">
        <v>118870.792585859</v>
      </c>
      <c r="M674" s="4" t="n">
        <v>45132.2115688594</v>
      </c>
      <c r="N674" s="4" t="n">
        <v>6949.02285344868</v>
      </c>
      <c r="O674" s="4" t="n">
        <v>6658.22071007218</v>
      </c>
      <c r="P674" s="4" t="n">
        <v>69377.0374377479</v>
      </c>
      <c r="Q674" s="4" t="n">
        <v>2.52223172494958</v>
      </c>
      <c r="R674" s="4" t="n">
        <v>0.401784983999107</v>
      </c>
    </row>
    <row r="675" customFormat="false" ht="15" hidden="false" customHeight="false" outlineLevel="0" collapsed="false">
      <c r="A675" s="2" t="n">
        <v>674</v>
      </c>
      <c r="B675" s="2" t="n">
        <v>674</v>
      </c>
      <c r="C675" s="2" t="s">
        <v>682</v>
      </c>
      <c r="D675" s="2" t="s">
        <v>1007</v>
      </c>
      <c r="E675" s="2" t="s">
        <v>1007</v>
      </c>
      <c r="F675" s="1" t="s">
        <v>1465</v>
      </c>
      <c r="G675" s="4" t="b">
        <f aca="false">TRUE()</f>
        <v>1</v>
      </c>
      <c r="H675" s="4" t="n">
        <v>5.68002186781983</v>
      </c>
      <c r="I675" s="4" t="n">
        <v>0.00474</v>
      </c>
      <c r="J675" s="4" t="n">
        <v>137448.825227196</v>
      </c>
      <c r="K675" s="4" t="n">
        <v>107740.230241738</v>
      </c>
      <c r="L675" s="4" t="n">
        <v>139351.63746123</v>
      </c>
      <c r="M675" s="4" t="n">
        <v>105880.853294506</v>
      </c>
      <c r="N675" s="4" t="n">
        <v>4424.48119281579</v>
      </c>
      <c r="O675" s="4" t="n">
        <v>7905.32486414615</v>
      </c>
      <c r="P675" s="4" t="n">
        <v>29708.5949854573</v>
      </c>
      <c r="Q675" s="4" t="n">
        <v>1.2757428206604</v>
      </c>
      <c r="R675" s="4" t="n">
        <v>0.105763132985968</v>
      </c>
    </row>
    <row r="676" customFormat="false" ht="15" hidden="false" customHeight="false" outlineLevel="0" collapsed="false">
      <c r="A676" s="2" t="n">
        <v>675</v>
      </c>
      <c r="B676" s="2" t="n">
        <v>675</v>
      </c>
      <c r="C676" s="2" t="s">
        <v>683</v>
      </c>
      <c r="D676" s="2" t="s">
        <v>1007</v>
      </c>
      <c r="E676" s="2" t="s">
        <v>1007</v>
      </c>
      <c r="F676" s="1" t="s">
        <v>1025</v>
      </c>
      <c r="G676" s="4" t="b">
        <f aca="false">TRUE()</f>
        <v>1</v>
      </c>
      <c r="H676" s="4" t="n">
        <v>1.27136737926873</v>
      </c>
      <c r="I676" s="4" t="n">
        <v>0.2725</v>
      </c>
      <c r="J676" s="4" t="n">
        <v>69997.8009790563</v>
      </c>
      <c r="K676" s="4" t="n">
        <v>33150.3060910807</v>
      </c>
      <c r="L676" s="4" t="n">
        <v>45111.0111280785</v>
      </c>
      <c r="M676" s="4" t="n">
        <v>23667.6793622025</v>
      </c>
      <c r="N676" s="4" t="n">
        <v>46065.2842757586</v>
      </c>
      <c r="O676" s="4" t="n">
        <v>19948.8793801171</v>
      </c>
      <c r="P676" s="4" t="n">
        <v>36847.4948879756</v>
      </c>
      <c r="Q676" s="4" t="n">
        <v>2.11152804401676</v>
      </c>
      <c r="R676" s="4" t="n">
        <v>0.32459685383142</v>
      </c>
    </row>
    <row r="677" customFormat="false" ht="15" hidden="false" customHeight="false" outlineLevel="0" collapsed="false">
      <c r="A677" s="2" t="n">
        <v>676</v>
      </c>
      <c r="B677" s="2" t="n">
        <v>676</v>
      </c>
      <c r="C677" s="2" t="s">
        <v>684</v>
      </c>
      <c r="D677" s="2" t="s">
        <v>1007</v>
      </c>
      <c r="E677" s="2" t="s">
        <v>1007</v>
      </c>
      <c r="F677" s="1" t="s">
        <v>1466</v>
      </c>
      <c r="G677" s="4" t="b">
        <f aca="false">TRUE()</f>
        <v>1</v>
      </c>
      <c r="H677" s="4" t="n">
        <v>18.5664449074439</v>
      </c>
      <c r="I677" s="3" t="n">
        <v>4.9532E-005</v>
      </c>
      <c r="J677" s="4" t="n">
        <v>227042.626619358</v>
      </c>
      <c r="K677" s="4" t="n">
        <v>49426.7560740612</v>
      </c>
      <c r="L677" s="4" t="n">
        <v>229664.658206937</v>
      </c>
      <c r="M677" s="4" t="n">
        <v>52690.8665881598</v>
      </c>
      <c r="N677" s="4" t="n">
        <v>13187.2447614581</v>
      </c>
      <c r="O677" s="4" t="n">
        <v>10032.4606208269</v>
      </c>
      <c r="P677" s="4" t="n">
        <v>177615.870545296</v>
      </c>
      <c r="Q677" s="4" t="n">
        <v>4.59351664266933</v>
      </c>
      <c r="R677" s="4" t="n">
        <v>0.662145294196927</v>
      </c>
    </row>
    <row r="678" customFormat="false" ht="15" hidden="false" customHeight="false" outlineLevel="0" collapsed="false">
      <c r="A678" s="2" t="n">
        <v>677</v>
      </c>
      <c r="B678" s="2" t="n">
        <v>677</v>
      </c>
      <c r="C678" s="2" t="s">
        <v>685</v>
      </c>
      <c r="D678" s="2" t="s">
        <v>1007</v>
      </c>
      <c r="E678" s="2" t="s">
        <v>1007</v>
      </c>
      <c r="F678" s="1" t="s">
        <v>1467</v>
      </c>
      <c r="G678" s="4" t="b">
        <f aca="false">TRUE()</f>
        <v>1</v>
      </c>
      <c r="H678" s="4" t="n">
        <v>8.79509904481366</v>
      </c>
      <c r="I678" s="4" t="n">
        <v>0.00092</v>
      </c>
      <c r="J678" s="4" t="n">
        <v>95952.1257650675</v>
      </c>
      <c r="K678" s="4" t="n">
        <v>41462.2175721466</v>
      </c>
      <c r="L678" s="4" t="n">
        <v>96137.2647901942</v>
      </c>
      <c r="M678" s="4" t="n">
        <v>36436.454024475</v>
      </c>
      <c r="N678" s="4" t="n">
        <v>2381.64880358758</v>
      </c>
      <c r="O678" s="4" t="n">
        <v>10463.2628268818</v>
      </c>
      <c r="P678" s="4" t="n">
        <v>54489.9081929209</v>
      </c>
      <c r="Q678" s="4" t="n">
        <v>2.31420631561988</v>
      </c>
      <c r="R678" s="4" t="n">
        <v>0.364402074469253</v>
      </c>
    </row>
    <row r="679" customFormat="false" ht="15" hidden="false" customHeight="false" outlineLevel="0" collapsed="false">
      <c r="A679" s="2" t="n">
        <v>678</v>
      </c>
      <c r="B679" s="2" t="n">
        <v>678</v>
      </c>
      <c r="C679" s="2" t="s">
        <v>686</v>
      </c>
      <c r="D679" s="2" t="s">
        <v>1007</v>
      </c>
      <c r="E679" s="2" t="s">
        <v>1007</v>
      </c>
      <c r="F679" s="1" t="s">
        <v>1468</v>
      </c>
      <c r="G679" s="4" t="b">
        <f aca="false">TRUE()</f>
        <v>1</v>
      </c>
      <c r="H679" s="4" t="n">
        <v>-6.64871158200204</v>
      </c>
      <c r="I679" s="4" t="n">
        <v>0.00266</v>
      </c>
      <c r="J679" s="4" t="n">
        <v>78282.2428247359</v>
      </c>
      <c r="K679" s="4" t="n">
        <v>110085.594769419</v>
      </c>
      <c r="L679" s="4" t="n">
        <v>80038.9905365306</v>
      </c>
      <c r="M679" s="4" t="n">
        <v>108356.673094572</v>
      </c>
      <c r="N679" s="4" t="n">
        <v>6070.0150723</v>
      </c>
      <c r="O679" s="4" t="n">
        <v>5638.90534228273</v>
      </c>
      <c r="P679" s="4" t="n">
        <v>-31803.3519446834</v>
      </c>
      <c r="Q679" s="4" t="n">
        <v>0.71110341901411</v>
      </c>
      <c r="R679" s="4" t="n">
        <v>-0.148067233249211</v>
      </c>
    </row>
    <row r="680" customFormat="false" ht="15" hidden="false" customHeight="false" outlineLevel="0" collapsed="false">
      <c r="A680" s="2" t="n">
        <v>679</v>
      </c>
      <c r="B680" s="2" t="n">
        <v>679</v>
      </c>
      <c r="C680" s="2" t="s">
        <v>687</v>
      </c>
      <c r="D680" s="2" t="s">
        <v>1007</v>
      </c>
      <c r="E680" s="2" t="s">
        <v>1007</v>
      </c>
      <c r="F680" s="1" t="s">
        <v>1469</v>
      </c>
      <c r="G680" s="4" t="b">
        <f aca="false">TRUE()</f>
        <v>1</v>
      </c>
      <c r="H680" s="4" t="n">
        <v>4.03062667447069</v>
      </c>
      <c r="I680" s="4" t="n">
        <v>0.01573</v>
      </c>
      <c r="J680" s="4" t="n">
        <v>115121.651158181</v>
      </c>
      <c r="K680" s="4" t="n">
        <v>56606.7196393705</v>
      </c>
      <c r="L680" s="4" t="n">
        <v>120632.753834846</v>
      </c>
      <c r="M680" s="4" t="n">
        <v>47787.2786329951</v>
      </c>
      <c r="N680" s="4" t="n">
        <v>9649.38741546253</v>
      </c>
      <c r="O680" s="4" t="n">
        <v>23220.0218363949</v>
      </c>
      <c r="P680" s="4" t="n">
        <v>58514.93151881</v>
      </c>
      <c r="Q680" s="4" t="n">
        <v>2.03370998870092</v>
      </c>
      <c r="R680" s="4" t="n">
        <v>0.308289021700373</v>
      </c>
    </row>
    <row r="681" customFormat="false" ht="15" hidden="false" customHeight="false" outlineLevel="0" collapsed="false">
      <c r="A681" s="2" t="n">
        <v>680</v>
      </c>
      <c r="B681" s="2" t="n">
        <v>680</v>
      </c>
      <c r="C681" s="2" t="s">
        <v>688</v>
      </c>
      <c r="D681" s="2" t="s">
        <v>1007</v>
      </c>
      <c r="E681" s="2" t="s">
        <v>1007</v>
      </c>
      <c r="F681" s="1" t="s">
        <v>1470</v>
      </c>
      <c r="G681" s="4" t="b">
        <f aca="false">TRUE()</f>
        <v>1</v>
      </c>
      <c r="H681" s="4" t="n">
        <v>24.1184653560341</v>
      </c>
      <c r="I681" s="3" t="n">
        <v>1.753E-005</v>
      </c>
      <c r="J681" s="4" t="n">
        <v>225751.14697829</v>
      </c>
      <c r="K681" s="4" t="n">
        <v>46644.1436806757</v>
      </c>
      <c r="L681" s="4" t="n">
        <v>231094.543837892</v>
      </c>
      <c r="M681" s="4" t="n">
        <v>49624.0475112694</v>
      </c>
      <c r="N681" s="4" t="n">
        <v>11272.3616967904</v>
      </c>
      <c r="O681" s="4" t="n">
        <v>6194.86468267131</v>
      </c>
      <c r="P681" s="4" t="n">
        <v>179107.003297615</v>
      </c>
      <c r="Q681" s="4" t="n">
        <v>4.83986046616646</v>
      </c>
      <c r="R681" s="4" t="n">
        <v>0.684832841056092</v>
      </c>
    </row>
    <row r="682" customFormat="false" ht="15" hidden="false" customHeight="false" outlineLevel="0" collapsed="false">
      <c r="A682" s="2" t="n">
        <v>681</v>
      </c>
      <c r="B682" s="2" t="n">
        <v>681</v>
      </c>
      <c r="C682" s="2" t="s">
        <v>689</v>
      </c>
      <c r="D682" s="2" t="s">
        <v>1007</v>
      </c>
      <c r="E682" s="2" t="s">
        <v>1007</v>
      </c>
      <c r="F682" s="1" t="s">
        <v>1025</v>
      </c>
      <c r="G682" s="4" t="b">
        <f aca="false">TRUE()</f>
        <v>1</v>
      </c>
      <c r="H682" s="4" t="n">
        <v>-1.6029461751689</v>
      </c>
      <c r="I682" s="4" t="n">
        <v>0.18421</v>
      </c>
      <c r="J682" s="4" t="n">
        <v>23757.0916315618</v>
      </c>
      <c r="K682" s="4" t="n">
        <v>40534.0703643816</v>
      </c>
      <c r="L682" s="4" t="n">
        <v>22866.0406330346</v>
      </c>
      <c r="M682" s="4" t="n">
        <v>43392.8201624463</v>
      </c>
      <c r="N682" s="4" t="n">
        <v>17392.6288782586</v>
      </c>
      <c r="O682" s="4" t="n">
        <v>5111.67711563881</v>
      </c>
      <c r="P682" s="4" t="n">
        <v>-16776.9787328198</v>
      </c>
      <c r="Q682" s="4" t="n">
        <v>0.586101800732003</v>
      </c>
      <c r="R682" s="4" t="n">
        <v>-0.232026944295278</v>
      </c>
    </row>
    <row r="683" customFormat="false" ht="15" hidden="false" customHeight="false" outlineLevel="0" collapsed="false">
      <c r="A683" s="2" t="n">
        <v>682</v>
      </c>
      <c r="B683" s="2" t="n">
        <v>682</v>
      </c>
      <c r="C683" s="2" t="s">
        <v>690</v>
      </c>
      <c r="D683" s="2" t="s">
        <v>1007</v>
      </c>
      <c r="E683" s="2" t="s">
        <v>1007</v>
      </c>
      <c r="F683" s="1" t="s">
        <v>1471</v>
      </c>
      <c r="G683" s="4" t="b">
        <f aca="false">TRUE()</f>
        <v>1</v>
      </c>
      <c r="H683" s="4" t="n">
        <v>13.6447439403555</v>
      </c>
      <c r="I683" s="4" t="n">
        <v>0.00017</v>
      </c>
      <c r="J683" s="4" t="n">
        <v>121504.613185497</v>
      </c>
      <c r="K683" s="4" t="n">
        <v>43688.6343404954</v>
      </c>
      <c r="L683" s="4" t="n">
        <v>125006.37286383</v>
      </c>
      <c r="M683" s="4" t="n">
        <v>41945.079395899</v>
      </c>
      <c r="N683" s="4" t="n">
        <v>8755.9020609005</v>
      </c>
      <c r="O683" s="4" t="n">
        <v>4572.397239426</v>
      </c>
      <c r="P683" s="4" t="n">
        <v>77815.9788450017</v>
      </c>
      <c r="Q683" s="4" t="n">
        <v>2.78114926272423</v>
      </c>
      <c r="R683" s="4" t="n">
        <v>0.444224297831409</v>
      </c>
    </row>
    <row r="684" customFormat="false" ht="15" hidden="false" customHeight="false" outlineLevel="0" collapsed="false">
      <c r="A684" s="2" t="n">
        <v>683</v>
      </c>
      <c r="B684" s="2" t="n">
        <v>683</v>
      </c>
      <c r="C684" s="2" t="s">
        <v>691</v>
      </c>
      <c r="D684" s="2" t="s">
        <v>1007</v>
      </c>
      <c r="E684" s="2" t="s">
        <v>1007</v>
      </c>
      <c r="F684" s="1" t="s">
        <v>1025</v>
      </c>
      <c r="G684" s="4" t="b">
        <f aca="false">TRUE()</f>
        <v>1</v>
      </c>
      <c r="H684" s="4" t="n">
        <v>10.8017985476867</v>
      </c>
      <c r="I684" s="4" t="n">
        <v>0.00042</v>
      </c>
      <c r="J684" s="4" t="n">
        <v>51787.135947415</v>
      </c>
      <c r="K684" s="4" t="n">
        <v>15706.1961429708</v>
      </c>
      <c r="L684" s="4" t="n">
        <v>48652.638395701</v>
      </c>
      <c r="M684" s="4" t="n">
        <v>14812.8146700184</v>
      </c>
      <c r="N684" s="4" t="n">
        <v>5531.83685180484</v>
      </c>
      <c r="O684" s="4" t="n">
        <v>1694.40906060836</v>
      </c>
      <c r="P684" s="4" t="n">
        <v>36080.9398044442</v>
      </c>
      <c r="Q684" s="4" t="n">
        <v>3.29724240522694</v>
      </c>
      <c r="R684" s="4" t="n">
        <v>0.518150876588879</v>
      </c>
    </row>
    <row r="685" customFormat="false" ht="15" hidden="false" customHeight="false" outlineLevel="0" collapsed="false">
      <c r="A685" s="2" t="n">
        <v>684</v>
      </c>
      <c r="B685" s="2" t="n">
        <v>684</v>
      </c>
      <c r="C685" s="2" t="s">
        <v>692</v>
      </c>
      <c r="D685" s="2" t="s">
        <v>1007</v>
      </c>
      <c r="E685" s="2" t="s">
        <v>1007</v>
      </c>
      <c r="F685" s="1" t="s">
        <v>1061</v>
      </c>
      <c r="G685" s="4" t="b">
        <f aca="false">TRUE()</f>
        <v>1</v>
      </c>
      <c r="H685" s="4" t="n">
        <v>-2.95239696152198</v>
      </c>
      <c r="I685" s="4" t="n">
        <v>0.04187</v>
      </c>
      <c r="J685" s="4" t="n">
        <v>129562.820475946</v>
      </c>
      <c r="K685" s="4" t="n">
        <v>173819.093932703</v>
      </c>
      <c r="L685" s="4" t="n">
        <v>125618.830802517</v>
      </c>
      <c r="M685" s="4" t="n">
        <v>172082.383210595</v>
      </c>
      <c r="N685" s="4" t="n">
        <v>24135.8550434236</v>
      </c>
      <c r="O685" s="4" t="n">
        <v>9568.49093055285</v>
      </c>
      <c r="P685" s="4" t="n">
        <v>-44256.2734567567</v>
      </c>
      <c r="Q685" s="4" t="n">
        <v>0.745388884181555</v>
      </c>
      <c r="R685" s="4" t="n">
        <v>-0.127617088070787</v>
      </c>
    </row>
    <row r="686" customFormat="false" ht="15" hidden="false" customHeight="false" outlineLevel="0" collapsed="false">
      <c r="A686" s="2" t="n">
        <v>685</v>
      </c>
      <c r="B686" s="2" t="n">
        <v>685</v>
      </c>
      <c r="C686" s="2" t="s">
        <v>693</v>
      </c>
      <c r="D686" s="2" t="s">
        <v>1007</v>
      </c>
      <c r="E686" s="2" t="s">
        <v>1007</v>
      </c>
      <c r="F686" s="1" t="s">
        <v>1025</v>
      </c>
      <c r="G686" s="4" t="b">
        <f aca="false">TRUE()</f>
        <v>1</v>
      </c>
      <c r="H686" s="4" t="n">
        <v>1.62529918698367</v>
      </c>
      <c r="I686" s="4" t="n">
        <v>0.17942</v>
      </c>
      <c r="J686" s="4" t="n">
        <v>92754.7633910295</v>
      </c>
      <c r="K686" s="4" t="n">
        <v>85651.6961845228</v>
      </c>
      <c r="L686" s="4" t="n">
        <v>91219.2903872835</v>
      </c>
      <c r="M686" s="4" t="n">
        <v>85743.9165735464</v>
      </c>
      <c r="N686" s="4" t="n">
        <v>7452.53331411018</v>
      </c>
      <c r="O686" s="4" t="n">
        <v>1326.14899120694</v>
      </c>
      <c r="P686" s="4" t="n">
        <v>7103.06720650675</v>
      </c>
      <c r="Q686" s="4" t="n">
        <v>1.0829296735841</v>
      </c>
      <c r="R686" s="4" t="n">
        <v>0.0346002540712469</v>
      </c>
    </row>
    <row r="687" customFormat="false" ht="15" hidden="false" customHeight="false" outlineLevel="0" collapsed="false">
      <c r="A687" s="2" t="n">
        <v>686</v>
      </c>
      <c r="B687" s="2" t="n">
        <v>686</v>
      </c>
      <c r="C687" s="2" t="s">
        <v>694</v>
      </c>
      <c r="D687" s="2" t="s">
        <v>1007</v>
      </c>
      <c r="E687" s="2" t="s">
        <v>1007</v>
      </c>
      <c r="F687" s="1" t="s">
        <v>1472</v>
      </c>
      <c r="G687" s="4" t="b">
        <f aca="false">TRUE()</f>
        <v>1</v>
      </c>
      <c r="H687" s="4" t="n">
        <v>8.45936771460945</v>
      </c>
      <c r="I687" s="4" t="n">
        <v>0.00107</v>
      </c>
      <c r="J687" s="4" t="n">
        <v>825379.560573443</v>
      </c>
      <c r="K687" s="4" t="n">
        <v>667728.565839065</v>
      </c>
      <c r="L687" s="4" t="n">
        <v>836634.136335054</v>
      </c>
      <c r="M687" s="4" t="n">
        <v>663863.919317871</v>
      </c>
      <c r="N687" s="4" t="n">
        <v>22692.0523495661</v>
      </c>
      <c r="O687" s="4" t="n">
        <v>22956.514674055</v>
      </c>
      <c r="P687" s="4" t="n">
        <v>157650.994734378</v>
      </c>
      <c r="Q687" s="4" t="n">
        <v>1.23610041984092</v>
      </c>
      <c r="R687" s="4" t="n">
        <v>0.0920537539334143</v>
      </c>
    </row>
    <row r="688" customFormat="false" ht="15" hidden="false" customHeight="false" outlineLevel="0" collapsed="false">
      <c r="A688" s="2" t="n">
        <v>687</v>
      </c>
      <c r="B688" s="2" t="n">
        <v>687</v>
      </c>
      <c r="C688" s="2" t="s">
        <v>695</v>
      </c>
      <c r="D688" s="2" t="s">
        <v>1007</v>
      </c>
      <c r="E688" s="2" t="s">
        <v>1007</v>
      </c>
      <c r="F688" s="1" t="s">
        <v>1473</v>
      </c>
      <c r="G688" s="4" t="b">
        <f aca="false">TRUE()</f>
        <v>1</v>
      </c>
      <c r="H688" s="4" t="n">
        <v>0.645614340564943</v>
      </c>
      <c r="I688" s="4" t="n">
        <v>0.5537</v>
      </c>
      <c r="J688" s="4" t="n">
        <v>59482.9935312286</v>
      </c>
      <c r="K688" s="4" t="n">
        <v>52602.0534562597</v>
      </c>
      <c r="L688" s="4" t="n">
        <v>62600.7264745944</v>
      </c>
      <c r="M688" s="4" t="n">
        <v>52386.8955807087</v>
      </c>
      <c r="N688" s="4" t="n">
        <v>10935.4258196658</v>
      </c>
      <c r="O688" s="4" t="n">
        <v>14872.5792705484</v>
      </c>
      <c r="P688" s="4" t="n">
        <v>6880.9400749689</v>
      </c>
      <c r="Q688" s="4" t="n">
        <v>1.13081124448289</v>
      </c>
      <c r="R688" s="4" t="n">
        <v>0.0533901183464807</v>
      </c>
    </row>
    <row r="689" customFormat="false" ht="15" hidden="false" customHeight="false" outlineLevel="0" collapsed="false">
      <c r="A689" s="2" t="n">
        <v>688</v>
      </c>
      <c r="B689" s="2" t="n">
        <v>688</v>
      </c>
      <c r="C689" s="2" t="s">
        <v>696</v>
      </c>
      <c r="D689" s="2" t="s">
        <v>1007</v>
      </c>
      <c r="E689" s="2" t="s">
        <v>1007</v>
      </c>
      <c r="F689" s="1" t="s">
        <v>1474</v>
      </c>
      <c r="G689" s="4" t="b">
        <f aca="false">TRUE()</f>
        <v>1</v>
      </c>
      <c r="H689" s="4" t="n">
        <v>-2.20911156289285</v>
      </c>
      <c r="I689" s="4" t="n">
        <v>0.09172</v>
      </c>
      <c r="J689" s="4" t="n">
        <v>115347.117709765</v>
      </c>
      <c r="K689" s="4" t="n">
        <v>207226.992631873</v>
      </c>
      <c r="L689" s="4" t="n">
        <v>95305.0207676268</v>
      </c>
      <c r="M689" s="4" t="n">
        <v>224438.790588609</v>
      </c>
      <c r="N689" s="4" t="n">
        <v>37299.1912473915</v>
      </c>
      <c r="O689" s="4" t="n">
        <v>61630.2283487737</v>
      </c>
      <c r="P689" s="4" t="n">
        <v>-91879.8749221077</v>
      </c>
      <c r="Q689" s="4" t="n">
        <v>0.556622070536307</v>
      </c>
      <c r="R689" s="4" t="n">
        <v>-0.254439577516709</v>
      </c>
    </row>
    <row r="690" customFormat="false" ht="15" hidden="false" customHeight="false" outlineLevel="0" collapsed="false">
      <c r="A690" s="2" t="n">
        <v>689</v>
      </c>
      <c r="B690" s="2" t="n">
        <v>689</v>
      </c>
      <c r="C690" s="2" t="s">
        <v>697</v>
      </c>
      <c r="D690" s="2" t="s">
        <v>1007</v>
      </c>
      <c r="E690" s="2" t="s">
        <v>1007</v>
      </c>
      <c r="F690" s="1" t="s">
        <v>1475</v>
      </c>
      <c r="G690" s="4" t="b">
        <f aca="false">TRUE()</f>
        <v>1</v>
      </c>
      <c r="H690" s="4" t="n">
        <v>0.540911029777594</v>
      </c>
      <c r="I690" s="4" t="n">
        <v>0.61728</v>
      </c>
      <c r="J690" s="4" t="n">
        <v>159848.02349096</v>
      </c>
      <c r="K690" s="4" t="n">
        <v>146586.163181644</v>
      </c>
      <c r="L690" s="4" t="n">
        <v>177333.713084929</v>
      </c>
      <c r="M690" s="4" t="n">
        <v>141824.597671193</v>
      </c>
      <c r="N690" s="4" t="n">
        <v>39888.200403999</v>
      </c>
      <c r="O690" s="4" t="n">
        <v>14569.6619523603</v>
      </c>
      <c r="P690" s="4" t="n">
        <v>13261.8603093157</v>
      </c>
      <c r="Q690" s="4" t="n">
        <v>1.09047143346594</v>
      </c>
      <c r="R690" s="4" t="n">
        <v>0.0376142930686779</v>
      </c>
    </row>
    <row r="691" customFormat="false" ht="15" hidden="false" customHeight="false" outlineLevel="0" collapsed="false">
      <c r="A691" s="2" t="n">
        <v>690</v>
      </c>
      <c r="B691" s="2" t="n">
        <v>690</v>
      </c>
      <c r="C691" s="2" t="s">
        <v>698</v>
      </c>
      <c r="D691" s="2" t="s">
        <v>1007</v>
      </c>
      <c r="E691" s="2" t="s">
        <v>1007</v>
      </c>
      <c r="F691" s="1" t="s">
        <v>1476</v>
      </c>
      <c r="G691" s="4" t="b">
        <f aca="false">TRUE()</f>
        <v>1</v>
      </c>
      <c r="H691" s="4" t="n">
        <v>3.72876217247424</v>
      </c>
      <c r="I691" s="4" t="n">
        <v>0.02032</v>
      </c>
      <c r="J691" s="4" t="n">
        <v>150733.337096886</v>
      </c>
      <c r="K691" s="4" t="n">
        <v>73159.2283805973</v>
      </c>
      <c r="L691" s="4" t="n">
        <v>161995.907115892</v>
      </c>
      <c r="M691" s="4" t="n">
        <v>76352.8472277225</v>
      </c>
      <c r="N691" s="4" t="n">
        <v>23349.8244280652</v>
      </c>
      <c r="O691" s="4" t="n">
        <v>27445.1531398836</v>
      </c>
      <c r="P691" s="4" t="n">
        <v>77574.1087162891</v>
      </c>
      <c r="Q691" s="4" t="n">
        <v>2.06034618507353</v>
      </c>
      <c r="R691" s="4" t="n">
        <v>0.313940197862184</v>
      </c>
    </row>
    <row r="692" customFormat="false" ht="15" hidden="false" customHeight="false" outlineLevel="0" collapsed="false">
      <c r="A692" s="2" t="n">
        <v>691</v>
      </c>
      <c r="B692" s="2" t="n">
        <v>691</v>
      </c>
      <c r="C692" s="2" t="s">
        <v>699</v>
      </c>
      <c r="D692" s="2" t="s">
        <v>1007</v>
      </c>
      <c r="E692" s="2" t="s">
        <v>1007</v>
      </c>
      <c r="F692" s="1" t="s">
        <v>1067</v>
      </c>
      <c r="G692" s="4" t="b">
        <f aca="false">TRUE()</f>
        <v>1</v>
      </c>
      <c r="H692" s="4" t="n">
        <v>-3.01713416746725</v>
      </c>
      <c r="I692" s="4" t="n">
        <v>0.03927</v>
      </c>
      <c r="J692" s="4" t="n">
        <v>46296.593952571</v>
      </c>
      <c r="K692" s="4" t="n">
        <v>101510.830056178</v>
      </c>
      <c r="L692" s="4" t="n">
        <v>29780.6699006063</v>
      </c>
      <c r="M692" s="4" t="n">
        <v>101664.00785813</v>
      </c>
      <c r="N692" s="4" t="n">
        <v>31588.8383155786</v>
      </c>
      <c r="O692" s="4" t="n">
        <v>2615.3529816479</v>
      </c>
      <c r="P692" s="4" t="n">
        <v>-55214.2361036073</v>
      </c>
      <c r="Q692" s="4" t="n">
        <v>0.456075415075903</v>
      </c>
      <c r="R692" s="4" t="n">
        <v>-0.340963337942453</v>
      </c>
    </row>
    <row r="693" customFormat="false" ht="15" hidden="false" customHeight="false" outlineLevel="0" collapsed="false">
      <c r="A693" s="2" t="n">
        <v>692</v>
      </c>
      <c r="B693" s="2" t="n">
        <v>692</v>
      </c>
      <c r="C693" s="2" t="s">
        <v>700</v>
      </c>
      <c r="D693" s="2" t="s">
        <v>1007</v>
      </c>
      <c r="E693" s="2" t="s">
        <v>1007</v>
      </c>
      <c r="F693" s="1" t="s">
        <v>1477</v>
      </c>
      <c r="G693" s="4" t="b">
        <f aca="false">TRUE()</f>
        <v>1</v>
      </c>
      <c r="H693" s="4" t="n">
        <v>1.36818580370791</v>
      </c>
      <c r="I693" s="4" t="n">
        <v>0.24307</v>
      </c>
      <c r="J693" s="4" t="n">
        <v>84758.4241927671</v>
      </c>
      <c r="K693" s="4" t="n">
        <v>70449.2261633462</v>
      </c>
      <c r="L693" s="4" t="n">
        <v>77339.3937510872</v>
      </c>
      <c r="M693" s="4" t="n">
        <v>71024.60487118</v>
      </c>
      <c r="N693" s="4" t="n">
        <v>16299.1341991185</v>
      </c>
      <c r="O693" s="4" t="n">
        <v>7904.43675016279</v>
      </c>
      <c r="P693" s="4" t="n">
        <v>14309.1980294209</v>
      </c>
      <c r="Q693" s="4" t="n">
        <v>1.20311362961238</v>
      </c>
      <c r="R693" s="4" t="n">
        <v>0.0803066467772213</v>
      </c>
    </row>
    <row r="694" customFormat="false" ht="15" hidden="false" customHeight="false" outlineLevel="0" collapsed="false">
      <c r="A694" s="2" t="n">
        <v>693</v>
      </c>
      <c r="B694" s="2" t="n">
        <v>693</v>
      </c>
      <c r="C694" s="2" t="s">
        <v>701</v>
      </c>
      <c r="D694" s="2" t="s">
        <v>1007</v>
      </c>
      <c r="E694" s="2" t="s">
        <v>1007</v>
      </c>
      <c r="F694" s="1" t="s">
        <v>1478</v>
      </c>
      <c r="G694" s="4" t="b">
        <f aca="false">TRUE()</f>
        <v>1</v>
      </c>
      <c r="H694" s="4" t="n">
        <v>0.0492990762661455</v>
      </c>
      <c r="I694" s="4" t="n">
        <v>0.96304</v>
      </c>
      <c r="J694" s="4" t="n">
        <v>42138.3200675243</v>
      </c>
      <c r="K694" s="4" t="n">
        <v>41143.0566745187</v>
      </c>
      <c r="L694" s="4" t="n">
        <v>53134.1405814978</v>
      </c>
      <c r="M694" s="4" t="n">
        <v>50117.7060500715</v>
      </c>
      <c r="N694" s="4" t="n">
        <v>20892.1164195048</v>
      </c>
      <c r="O694" s="4" t="n">
        <v>28039.5973682616</v>
      </c>
      <c r="P694" s="4" t="n">
        <v>995.263393005567</v>
      </c>
      <c r="Q694" s="4" t="n">
        <v>1.02419031237467</v>
      </c>
      <c r="R694" s="4" t="n">
        <v>0.0103806636072239</v>
      </c>
    </row>
    <row r="695" customFormat="false" ht="15" hidden="false" customHeight="false" outlineLevel="0" collapsed="false">
      <c r="A695" s="2" t="n">
        <v>694</v>
      </c>
      <c r="B695" s="2" t="n">
        <v>694</v>
      </c>
      <c r="C695" s="2" t="s">
        <v>702</v>
      </c>
      <c r="D695" s="2" t="s">
        <v>1007</v>
      </c>
      <c r="E695" s="2" t="s">
        <v>1007</v>
      </c>
      <c r="F695" s="1" t="s">
        <v>1479</v>
      </c>
      <c r="G695" s="4" t="b">
        <f aca="false">TRUE()</f>
        <v>1</v>
      </c>
      <c r="H695" s="4" t="n">
        <v>-0.949577678398037</v>
      </c>
      <c r="I695" s="4" t="n">
        <v>0.3961</v>
      </c>
      <c r="J695" s="4" t="n">
        <v>217877.007489036</v>
      </c>
      <c r="K695" s="4" t="n">
        <v>360224.279649996</v>
      </c>
      <c r="L695" s="4" t="n">
        <v>97530.9358601445</v>
      </c>
      <c r="M695" s="4" t="n">
        <v>413982.790835475</v>
      </c>
      <c r="N695" s="4" t="n">
        <v>223990.934196294</v>
      </c>
      <c r="O695" s="4" t="n">
        <v>131314.031650555</v>
      </c>
      <c r="P695" s="4" t="n">
        <v>-142347.27216096</v>
      </c>
      <c r="Q695" s="4" t="n">
        <v>0.604837096768522</v>
      </c>
      <c r="R695" s="4" t="n">
        <v>-0.21836157989477</v>
      </c>
    </row>
    <row r="696" customFormat="false" ht="15" hidden="false" customHeight="false" outlineLevel="0" collapsed="false">
      <c r="A696" s="2" t="n">
        <v>695</v>
      </c>
      <c r="B696" s="2" t="n">
        <v>695</v>
      </c>
      <c r="C696" s="2" t="s">
        <v>703</v>
      </c>
      <c r="D696" s="2" t="s">
        <v>1007</v>
      </c>
      <c r="E696" s="2" t="s">
        <v>1007</v>
      </c>
      <c r="F696" s="1" t="s">
        <v>1480</v>
      </c>
      <c r="G696" s="4" t="b">
        <f aca="false">TRUE()</f>
        <v>1</v>
      </c>
      <c r="H696" s="4" t="n">
        <v>-2.33021419253104</v>
      </c>
      <c r="I696" s="4" t="n">
        <v>0.08023</v>
      </c>
      <c r="J696" s="4" t="n">
        <v>50919.498247125</v>
      </c>
      <c r="K696" s="4" t="n">
        <v>69043.1934883304</v>
      </c>
      <c r="L696" s="4" t="n">
        <v>45939.5896998769</v>
      </c>
      <c r="M696" s="4" t="n">
        <v>68083.261296099</v>
      </c>
      <c r="N696" s="4" t="n">
        <v>12310.5529239682</v>
      </c>
      <c r="O696" s="4" t="n">
        <v>5470.64023537734</v>
      </c>
      <c r="P696" s="4" t="n">
        <v>-18123.6952412054</v>
      </c>
      <c r="Q696" s="4" t="n">
        <v>0.737502071883905</v>
      </c>
      <c r="R696" s="4" t="n">
        <v>-0.132236755273212</v>
      </c>
    </row>
    <row r="697" customFormat="false" ht="15" hidden="false" customHeight="false" outlineLevel="0" collapsed="false">
      <c r="A697" s="2" t="n">
        <v>696</v>
      </c>
      <c r="B697" s="2" t="n">
        <v>696</v>
      </c>
      <c r="C697" s="2" t="s">
        <v>704</v>
      </c>
      <c r="D697" s="2" t="s">
        <v>1007</v>
      </c>
      <c r="E697" s="2" t="s">
        <v>1007</v>
      </c>
      <c r="F697" s="1" t="s">
        <v>1025</v>
      </c>
      <c r="G697" s="4" t="b">
        <f aca="false">TRUE()</f>
        <v>1</v>
      </c>
      <c r="H697" s="4" t="n">
        <v>12.4394674996537</v>
      </c>
      <c r="I697" s="4" t="n">
        <v>0.00024</v>
      </c>
      <c r="J697" s="4" t="n">
        <v>1217584.6835896</v>
      </c>
      <c r="K697" s="4" t="n">
        <v>191484.601272564</v>
      </c>
      <c r="L697" s="4" t="n">
        <v>1219505.27296833</v>
      </c>
      <c r="M697" s="4" t="n">
        <v>110850.989036133</v>
      </c>
      <c r="N697" s="4" t="n">
        <v>4389.10031545208</v>
      </c>
      <c r="O697" s="4" t="n">
        <v>142805.038951481</v>
      </c>
      <c r="P697" s="4" t="n">
        <v>1026100.08231703</v>
      </c>
      <c r="Q697" s="4" t="n">
        <v>6.35865586839778</v>
      </c>
      <c r="R697" s="4" t="n">
        <v>0.803365321523939</v>
      </c>
    </row>
    <row r="698" customFormat="false" ht="15" hidden="false" customHeight="false" outlineLevel="0" collapsed="false">
      <c r="A698" s="2" t="n">
        <v>697</v>
      </c>
      <c r="B698" s="2" t="n">
        <v>697</v>
      </c>
      <c r="C698" s="2" t="s">
        <v>705</v>
      </c>
      <c r="D698" s="2" t="s">
        <v>1007</v>
      </c>
      <c r="E698" s="2" t="s">
        <v>1007</v>
      </c>
      <c r="F698" s="1" t="s">
        <v>1481</v>
      </c>
      <c r="G698" s="4" t="b">
        <f aca="false">TRUE()</f>
        <v>1</v>
      </c>
      <c r="H698" s="4" t="n">
        <v>1.3830756336814</v>
      </c>
      <c r="I698" s="4" t="n">
        <v>0.23883</v>
      </c>
      <c r="J698" s="4" t="n">
        <v>172439.64804158</v>
      </c>
      <c r="K698" s="4" t="n">
        <v>135974.965703066</v>
      </c>
      <c r="L698" s="4" t="n">
        <v>185685.616926276</v>
      </c>
      <c r="M698" s="4" t="n">
        <v>136673.255607553</v>
      </c>
      <c r="N698" s="4" t="n">
        <v>40824.2917880729</v>
      </c>
      <c r="O698" s="4" t="n">
        <v>20462.274218102</v>
      </c>
      <c r="P698" s="4" t="n">
        <v>36464.6823385133</v>
      </c>
      <c r="Q698" s="4" t="n">
        <v>1.26817202821101</v>
      </c>
      <c r="R698" s="4" t="n">
        <v>0.103178169819575</v>
      </c>
    </row>
    <row r="699" customFormat="false" ht="15" hidden="false" customHeight="false" outlineLevel="0" collapsed="false">
      <c r="A699" s="2" t="n">
        <v>698</v>
      </c>
      <c r="B699" s="2" t="n">
        <v>698</v>
      </c>
      <c r="C699" s="2" t="s">
        <v>706</v>
      </c>
      <c r="D699" s="2" t="s">
        <v>1007</v>
      </c>
      <c r="E699" s="2" t="s">
        <v>1007</v>
      </c>
      <c r="F699" s="1" t="s">
        <v>1482</v>
      </c>
      <c r="G699" s="4" t="b">
        <f aca="false">TRUE()</f>
        <v>1</v>
      </c>
      <c r="H699" s="4" t="n">
        <v>1.14705265939946</v>
      </c>
      <c r="I699" s="4" t="n">
        <v>0.31531</v>
      </c>
      <c r="J699" s="4" t="n">
        <v>101925.831668744</v>
      </c>
      <c r="K699" s="4" t="n">
        <v>83872.9114005079</v>
      </c>
      <c r="L699" s="4" t="n">
        <v>105751.716426705</v>
      </c>
      <c r="M699" s="4" t="n">
        <v>90041.9506438888</v>
      </c>
      <c r="N699" s="4" t="n">
        <v>11723.1336642426</v>
      </c>
      <c r="O699" s="4" t="n">
        <v>24610.4026231704</v>
      </c>
      <c r="P699" s="4" t="n">
        <v>18052.9202682364</v>
      </c>
      <c r="Q699" s="4" t="n">
        <v>1.21524136895678</v>
      </c>
      <c r="R699" s="4" t="n">
        <v>0.0846625452555261</v>
      </c>
    </row>
    <row r="700" customFormat="false" ht="15" hidden="false" customHeight="false" outlineLevel="0" collapsed="false">
      <c r="A700" s="2" t="n">
        <v>699</v>
      </c>
      <c r="B700" s="2" t="n">
        <v>699</v>
      </c>
      <c r="C700" s="2" t="s">
        <v>707</v>
      </c>
      <c r="D700" s="2" t="s">
        <v>1007</v>
      </c>
      <c r="E700" s="2" t="s">
        <v>1007</v>
      </c>
      <c r="F700" s="1" t="s">
        <v>1266</v>
      </c>
      <c r="G700" s="4" t="b">
        <f aca="false">TRUE()</f>
        <v>1</v>
      </c>
      <c r="H700" s="4" t="n">
        <v>-0.307333583571543</v>
      </c>
      <c r="I700" s="4" t="n">
        <v>0.77393</v>
      </c>
      <c r="J700" s="4" t="n">
        <v>41051.6287549627</v>
      </c>
      <c r="K700" s="4" t="n">
        <v>46624.245695445</v>
      </c>
      <c r="L700" s="4" t="n">
        <v>23932.4942273752</v>
      </c>
      <c r="M700" s="4" t="n">
        <v>51318.6518485743</v>
      </c>
      <c r="N700" s="4" t="n">
        <v>29952.7981794056</v>
      </c>
      <c r="O700" s="4" t="n">
        <v>9442.13277895532</v>
      </c>
      <c r="P700" s="4" t="n">
        <v>-5572.61694048226</v>
      </c>
      <c r="Q700" s="4" t="n">
        <v>0.880478131981303</v>
      </c>
      <c r="R700" s="4" t="n">
        <v>-0.0552814259292851</v>
      </c>
    </row>
    <row r="701" customFormat="false" ht="15" hidden="false" customHeight="false" outlineLevel="0" collapsed="false">
      <c r="A701" s="2" t="n">
        <v>700</v>
      </c>
      <c r="B701" s="2" t="n">
        <v>700</v>
      </c>
      <c r="C701" s="2" t="s">
        <v>708</v>
      </c>
      <c r="D701" s="2" t="s">
        <v>1007</v>
      </c>
      <c r="E701" s="2" t="s">
        <v>1007</v>
      </c>
      <c r="F701" s="1" t="s">
        <v>1483</v>
      </c>
      <c r="G701" s="4" t="b">
        <f aca="false">TRUE()</f>
        <v>1</v>
      </c>
      <c r="H701" s="4" t="n">
        <v>7.65921395120399</v>
      </c>
      <c r="I701" s="4" t="n">
        <v>0.00156</v>
      </c>
      <c r="J701" s="4" t="n">
        <v>336349.397876687</v>
      </c>
      <c r="K701" s="4" t="n">
        <v>247055.962450084</v>
      </c>
      <c r="L701" s="4" t="n">
        <v>334948.088087745</v>
      </c>
      <c r="M701" s="4" t="n">
        <v>239273.615583221</v>
      </c>
      <c r="N701" s="4" t="n">
        <v>2804.47368145511</v>
      </c>
      <c r="O701" s="4" t="n">
        <v>19997.0747775098</v>
      </c>
      <c r="P701" s="4" t="n">
        <v>89293.4354266038</v>
      </c>
      <c r="Q701" s="4" t="n">
        <v>1.36142999562152</v>
      </c>
      <c r="R701" s="4" t="n">
        <v>0.133995314940093</v>
      </c>
    </row>
    <row r="702" customFormat="false" ht="15" hidden="false" customHeight="false" outlineLevel="0" collapsed="false">
      <c r="A702" s="2" t="n">
        <v>701</v>
      </c>
      <c r="B702" s="2" t="n">
        <v>701</v>
      </c>
      <c r="C702" s="2" t="s">
        <v>709</v>
      </c>
      <c r="D702" s="2" t="s">
        <v>1007</v>
      </c>
      <c r="E702" s="2" t="s">
        <v>1007</v>
      </c>
      <c r="F702" s="1" t="s">
        <v>1484</v>
      </c>
      <c r="G702" s="4" t="b">
        <f aca="false">TRUE()</f>
        <v>1</v>
      </c>
      <c r="H702" s="4" t="n">
        <v>14.2445388804485</v>
      </c>
      <c r="I702" s="4" t="n">
        <v>0.00014</v>
      </c>
      <c r="J702" s="4" t="n">
        <v>144722.663979326</v>
      </c>
      <c r="K702" s="4" t="n">
        <v>28972.9626578727</v>
      </c>
      <c r="L702" s="4" t="n">
        <v>141360.143085263</v>
      </c>
      <c r="M702" s="4" t="n">
        <v>28706.0703919027</v>
      </c>
      <c r="N702" s="4" t="n">
        <v>12706.3984249605</v>
      </c>
      <c r="O702" s="4" t="n">
        <v>6052.94979263554</v>
      </c>
      <c r="P702" s="4" t="n">
        <v>115749.701321453</v>
      </c>
      <c r="Q702" s="4" t="n">
        <v>4.99509372542546</v>
      </c>
      <c r="R702" s="4" t="n">
        <v>0.698543641521603</v>
      </c>
    </row>
    <row r="703" customFormat="false" ht="15" hidden="false" customHeight="false" outlineLevel="0" collapsed="false">
      <c r="A703" s="2" t="n">
        <v>702</v>
      </c>
      <c r="B703" s="2" t="n">
        <v>702</v>
      </c>
      <c r="C703" s="2" t="s">
        <v>710</v>
      </c>
      <c r="D703" s="2" t="s">
        <v>1007</v>
      </c>
      <c r="E703" s="2" t="s">
        <v>1007</v>
      </c>
      <c r="F703" s="1" t="s">
        <v>1025</v>
      </c>
      <c r="G703" s="4" t="b">
        <f aca="false">TRUE()</f>
        <v>1</v>
      </c>
      <c r="H703" s="4" t="n">
        <v>1.08850262867145</v>
      </c>
      <c r="I703" s="4" t="n">
        <v>0.33756</v>
      </c>
      <c r="J703" s="4" t="n">
        <v>67780.9438837403</v>
      </c>
      <c r="K703" s="4" t="n">
        <v>29173.1684896589</v>
      </c>
      <c r="L703" s="4" t="n">
        <v>39939.6644397928</v>
      </c>
      <c r="M703" s="4" t="n">
        <v>26135.534952479</v>
      </c>
      <c r="N703" s="4" t="n">
        <v>61147.9461224556</v>
      </c>
      <c r="O703" s="4" t="n">
        <v>5917.36054855265</v>
      </c>
      <c r="P703" s="4" t="n">
        <v>38607.7753940814</v>
      </c>
      <c r="Q703" s="4" t="n">
        <v>2.32340014447751</v>
      </c>
      <c r="R703" s="4" t="n">
        <v>0.366124012027153</v>
      </c>
    </row>
    <row r="704" customFormat="false" ht="15" hidden="false" customHeight="false" outlineLevel="0" collapsed="false">
      <c r="A704" s="2" t="n">
        <v>703</v>
      </c>
      <c r="B704" s="2" t="n">
        <v>703</v>
      </c>
      <c r="C704" s="2" t="s">
        <v>711</v>
      </c>
      <c r="D704" s="2" t="s">
        <v>1007</v>
      </c>
      <c r="E704" s="2" t="s">
        <v>1007</v>
      </c>
      <c r="F704" s="1" t="s">
        <v>1067</v>
      </c>
      <c r="G704" s="4" t="b">
        <f aca="false">TRUE()</f>
        <v>1</v>
      </c>
      <c r="H704" s="4" t="n">
        <v>-0.274909721279989</v>
      </c>
      <c r="I704" s="4" t="n">
        <v>0.797</v>
      </c>
      <c r="J704" s="4" t="n">
        <v>49533.3104096995</v>
      </c>
      <c r="K704" s="4" t="n">
        <v>50930.9497031273</v>
      </c>
      <c r="L704" s="4" t="n">
        <v>45378.8457289289</v>
      </c>
      <c r="M704" s="4" t="n">
        <v>53055.8816121129</v>
      </c>
      <c r="N704" s="4" t="n">
        <v>7554.78795664912</v>
      </c>
      <c r="O704" s="4" t="n">
        <v>4523.95347214557</v>
      </c>
      <c r="P704" s="4" t="n">
        <v>-1397.63929342779</v>
      </c>
      <c r="Q704" s="4" t="n">
        <v>0.972558153704682</v>
      </c>
      <c r="R704" s="4" t="n">
        <v>-0.0120844207704298</v>
      </c>
    </row>
    <row r="705" customFormat="false" ht="15" hidden="false" customHeight="false" outlineLevel="0" collapsed="false">
      <c r="A705" s="2" t="n">
        <v>704</v>
      </c>
      <c r="B705" s="2" t="n">
        <v>704</v>
      </c>
      <c r="C705" s="2" t="s">
        <v>712</v>
      </c>
      <c r="D705" s="2" t="s">
        <v>1007</v>
      </c>
      <c r="E705" s="2" t="s">
        <v>1007</v>
      </c>
      <c r="F705" s="1" t="s">
        <v>1025</v>
      </c>
      <c r="G705" s="4" t="b">
        <f aca="false">TRUE()</f>
        <v>1</v>
      </c>
      <c r="H705" s="4" t="n">
        <v>-2.41678260681715</v>
      </c>
      <c r="I705" s="4" t="n">
        <v>0.07302</v>
      </c>
      <c r="J705" s="4" t="n">
        <v>35232.5196642571</v>
      </c>
      <c r="K705" s="4" t="n">
        <v>42921.2327189043</v>
      </c>
      <c r="L705" s="4" t="n">
        <v>35556.0848403617</v>
      </c>
      <c r="M705" s="4" t="n">
        <v>40578.1549244425</v>
      </c>
      <c r="N705" s="4" t="n">
        <v>1376.86176332465</v>
      </c>
      <c r="O705" s="4" t="n">
        <v>5335.52813700982</v>
      </c>
      <c r="P705" s="4" t="n">
        <v>-7688.71305464721</v>
      </c>
      <c r="Q705" s="4" t="n">
        <v>0.820864579892162</v>
      </c>
      <c r="R705" s="4" t="n">
        <v>-0.0857284836314792</v>
      </c>
    </row>
    <row r="706" customFormat="false" ht="15" hidden="false" customHeight="false" outlineLevel="0" collapsed="false">
      <c r="A706" s="2" t="n">
        <v>705</v>
      </c>
      <c r="B706" s="2" t="n">
        <v>705</v>
      </c>
      <c r="C706" s="2" t="s">
        <v>713</v>
      </c>
      <c r="D706" s="2" t="s">
        <v>1007</v>
      </c>
      <c r="E706" s="2" t="s">
        <v>1007</v>
      </c>
      <c r="F706" s="1" t="s">
        <v>1184</v>
      </c>
      <c r="G706" s="4" t="b">
        <f aca="false">TRUE()</f>
        <v>1</v>
      </c>
      <c r="H706" s="4" t="n">
        <v>1.82830736179374</v>
      </c>
      <c r="I706" s="4" t="n">
        <v>0.14151</v>
      </c>
      <c r="J706" s="4" t="n">
        <v>38205.5218893775</v>
      </c>
      <c r="K706" s="4" t="n">
        <v>21108.9007691263</v>
      </c>
      <c r="L706" s="4" t="n">
        <v>39938.6908544433</v>
      </c>
      <c r="M706" s="4" t="n">
        <v>21545.8779887588</v>
      </c>
      <c r="N706" s="4" t="n">
        <v>10311.2415769837</v>
      </c>
      <c r="O706" s="4" t="n">
        <v>12490.2182264483</v>
      </c>
      <c r="P706" s="4" t="n">
        <v>17096.6211202512</v>
      </c>
      <c r="Q706" s="4" t="n">
        <v>1.80992474725432</v>
      </c>
      <c r="R706" s="4" t="n">
        <v>0.257660518221888</v>
      </c>
    </row>
    <row r="707" customFormat="false" ht="15" hidden="false" customHeight="false" outlineLevel="0" collapsed="false">
      <c r="A707" s="2" t="n">
        <v>706</v>
      </c>
      <c r="B707" s="2" t="n">
        <v>706</v>
      </c>
      <c r="C707" s="2" t="s">
        <v>714</v>
      </c>
      <c r="D707" s="2" t="s">
        <v>1007</v>
      </c>
      <c r="E707" s="2" t="s">
        <v>1007</v>
      </c>
      <c r="F707" s="1" t="s">
        <v>1485</v>
      </c>
      <c r="G707" s="4" t="b">
        <f aca="false">TRUE()</f>
        <v>1</v>
      </c>
      <c r="H707" s="4" t="n">
        <v>2.02771139940653</v>
      </c>
      <c r="I707" s="4" t="n">
        <v>0.11251</v>
      </c>
      <c r="J707" s="4" t="n">
        <v>63588.7624005316</v>
      </c>
      <c r="K707" s="4" t="n">
        <v>47936.966179219</v>
      </c>
      <c r="L707" s="4" t="n">
        <v>71175.2823450594</v>
      </c>
      <c r="M707" s="4" t="n">
        <v>48231.0856403822</v>
      </c>
      <c r="N707" s="4" t="n">
        <v>13344.35318989</v>
      </c>
      <c r="O707" s="4" t="n">
        <v>821.372363758399</v>
      </c>
      <c r="P707" s="4" t="n">
        <v>15651.7962213126</v>
      </c>
      <c r="Q707" s="4" t="n">
        <v>1.326507859567</v>
      </c>
      <c r="R707" s="4" t="n">
        <v>0.122709827523374</v>
      </c>
    </row>
    <row r="708" customFormat="false" ht="15" hidden="false" customHeight="false" outlineLevel="0" collapsed="false">
      <c r="A708" s="2" t="n">
        <v>707</v>
      </c>
      <c r="B708" s="2" t="n">
        <v>707</v>
      </c>
      <c r="C708" s="2" t="s">
        <v>715</v>
      </c>
      <c r="D708" s="2" t="s">
        <v>1007</v>
      </c>
      <c r="E708" s="2" t="s">
        <v>1007</v>
      </c>
      <c r="F708" s="1" t="s">
        <v>1369</v>
      </c>
      <c r="G708" s="4" t="b">
        <f aca="false">TRUE()</f>
        <v>1</v>
      </c>
      <c r="H708" s="4" t="n">
        <v>9.1470249314867</v>
      </c>
      <c r="I708" s="4" t="n">
        <v>0.00079</v>
      </c>
      <c r="J708" s="4" t="n">
        <v>89216.6386998564</v>
      </c>
      <c r="K708" s="4" t="n">
        <v>39329.7584847746</v>
      </c>
      <c r="L708" s="4" t="n">
        <v>87052.9928110165</v>
      </c>
      <c r="M708" s="4" t="n">
        <v>39848.9983007762</v>
      </c>
      <c r="N708" s="4" t="n">
        <v>5922.06060902746</v>
      </c>
      <c r="O708" s="4" t="n">
        <v>7359.61893994822</v>
      </c>
      <c r="P708" s="4" t="n">
        <v>49886.8802150817</v>
      </c>
      <c r="Q708" s="4" t="n">
        <v>2.26842579606468</v>
      </c>
      <c r="R708" s="4" t="n">
        <v>0.355724577348242</v>
      </c>
    </row>
    <row r="709" customFormat="false" ht="15" hidden="false" customHeight="false" outlineLevel="0" collapsed="false">
      <c r="A709" s="2" t="n">
        <v>708</v>
      </c>
      <c r="B709" s="2" t="n">
        <v>708</v>
      </c>
      <c r="C709" s="2" t="s">
        <v>716</v>
      </c>
      <c r="D709" s="2" t="s">
        <v>1007</v>
      </c>
      <c r="E709" s="2" t="s">
        <v>1007</v>
      </c>
      <c r="F709" s="1" t="s">
        <v>1025</v>
      </c>
      <c r="G709" s="4" t="b">
        <f aca="false">TRUE()</f>
        <v>1</v>
      </c>
      <c r="H709" s="4" t="n">
        <v>9.93148630750136</v>
      </c>
      <c r="I709" s="4" t="n">
        <v>0.00058</v>
      </c>
      <c r="J709" s="4" t="n">
        <v>79423.3746133726</v>
      </c>
      <c r="K709" s="4" t="n">
        <v>34233.1905330521</v>
      </c>
      <c r="L709" s="4" t="n">
        <v>81331.202658529</v>
      </c>
      <c r="M709" s="4" t="n">
        <v>35597.5455842337</v>
      </c>
      <c r="N709" s="4" t="n">
        <v>5976.27144283732</v>
      </c>
      <c r="O709" s="4" t="n">
        <v>5137.7973208713</v>
      </c>
      <c r="P709" s="4" t="n">
        <v>45190.1840803204</v>
      </c>
      <c r="Q709" s="4" t="n">
        <v>2.32006930632683</v>
      </c>
      <c r="R709" s="4" t="n">
        <v>0.365500958557162</v>
      </c>
    </row>
    <row r="710" customFormat="false" ht="15" hidden="false" customHeight="false" outlineLevel="0" collapsed="false">
      <c r="A710" s="2" t="n">
        <v>709</v>
      </c>
      <c r="B710" s="2" t="n">
        <v>709</v>
      </c>
      <c r="C710" s="2" t="s">
        <v>717</v>
      </c>
      <c r="D710" s="2" t="s">
        <v>1007</v>
      </c>
      <c r="E710" s="2" t="s">
        <v>1007</v>
      </c>
      <c r="F710" s="1" t="s">
        <v>1025</v>
      </c>
      <c r="G710" s="4" t="b">
        <f aca="false">TRUE()</f>
        <v>1</v>
      </c>
      <c r="H710" s="4" t="n">
        <v>0.367365876569403</v>
      </c>
      <c r="I710" s="4" t="n">
        <v>0.73196</v>
      </c>
      <c r="J710" s="4" t="n">
        <v>94020.2433551806</v>
      </c>
      <c r="K710" s="4" t="n">
        <v>65941.0832987053</v>
      </c>
      <c r="L710" s="4" t="n">
        <v>55563.7959216356</v>
      </c>
      <c r="M710" s="4" t="n">
        <v>27833.4688211772</v>
      </c>
      <c r="N710" s="4" t="n">
        <v>102757.013191009</v>
      </c>
      <c r="O710" s="4" t="n">
        <v>83470.7209359959</v>
      </c>
      <c r="P710" s="4" t="n">
        <v>28079.1600564753</v>
      </c>
      <c r="Q710" s="4" t="n">
        <v>1.42582194061447</v>
      </c>
      <c r="R710" s="4" t="n">
        <v>0.154065293372118</v>
      </c>
    </row>
    <row r="711" customFormat="false" ht="15" hidden="false" customHeight="false" outlineLevel="0" collapsed="false">
      <c r="A711" s="2" t="n">
        <v>710</v>
      </c>
      <c r="B711" s="2" t="n">
        <v>710</v>
      </c>
      <c r="C711" s="2" t="s">
        <v>718</v>
      </c>
      <c r="D711" s="2" t="s">
        <v>1007</v>
      </c>
      <c r="E711" s="2" t="s">
        <v>1007</v>
      </c>
      <c r="F711" s="1" t="s">
        <v>1486</v>
      </c>
      <c r="G711" s="4" t="b">
        <f aca="false">TRUE()</f>
        <v>1</v>
      </c>
      <c r="H711" s="4" t="n">
        <v>-0.894572574571551</v>
      </c>
      <c r="I711" s="4" t="n">
        <v>0.42158</v>
      </c>
      <c r="J711" s="4" t="n">
        <v>95472.3127637275</v>
      </c>
      <c r="K711" s="4" t="n">
        <v>123545.915654757</v>
      </c>
      <c r="L711" s="4" t="n">
        <v>75595.8054629554</v>
      </c>
      <c r="M711" s="4" t="n">
        <v>124456.107569355</v>
      </c>
      <c r="N711" s="4" t="n">
        <v>51296.7235999511</v>
      </c>
      <c r="O711" s="4" t="n">
        <v>17976.7214941489</v>
      </c>
      <c r="P711" s="4" t="n">
        <v>-28073.6028910299</v>
      </c>
      <c r="Q711" s="4" t="n">
        <v>0.772767859283344</v>
      </c>
      <c r="R711" s="4" t="n">
        <v>-0.111950949255818</v>
      </c>
    </row>
    <row r="712" customFormat="false" ht="15" hidden="false" customHeight="false" outlineLevel="0" collapsed="false">
      <c r="A712" s="2" t="n">
        <v>711</v>
      </c>
      <c r="B712" s="2" t="n">
        <v>711</v>
      </c>
      <c r="C712" s="2" t="s">
        <v>719</v>
      </c>
      <c r="D712" s="2" t="s">
        <v>1007</v>
      </c>
      <c r="E712" s="2" t="s">
        <v>1007</v>
      </c>
      <c r="F712" s="1" t="s">
        <v>1487</v>
      </c>
      <c r="G712" s="4" t="b">
        <f aca="false">TRUE()</f>
        <v>1</v>
      </c>
      <c r="H712" s="4" t="n">
        <v>1.6212534386135</v>
      </c>
      <c r="I712" s="4" t="n">
        <v>0.18028</v>
      </c>
      <c r="J712" s="4" t="n">
        <v>60217.1894220665</v>
      </c>
      <c r="K712" s="4" t="n">
        <v>20637.4050058087</v>
      </c>
      <c r="L712" s="4" t="n">
        <v>71090.5166872158</v>
      </c>
      <c r="M712" s="4" t="n">
        <v>19744.4558955977</v>
      </c>
      <c r="N712" s="4" t="n">
        <v>42136.3471655737</v>
      </c>
      <c r="O712" s="4" t="n">
        <v>3538.81019682875</v>
      </c>
      <c r="P712" s="4" t="n">
        <v>39579.7844162578</v>
      </c>
      <c r="Q712" s="4" t="n">
        <v>2.91786634051701</v>
      </c>
      <c r="R712" s="4" t="n">
        <v>0.465065394169703</v>
      </c>
    </row>
    <row r="713" customFormat="false" ht="15" hidden="false" customHeight="false" outlineLevel="0" collapsed="false">
      <c r="A713" s="2" t="n">
        <v>712</v>
      </c>
      <c r="B713" s="2" t="n">
        <v>712</v>
      </c>
      <c r="C713" s="2" t="s">
        <v>720</v>
      </c>
      <c r="D713" s="2" t="s">
        <v>1007</v>
      </c>
      <c r="E713" s="2" t="s">
        <v>1007</v>
      </c>
      <c r="F713" s="1" t="s">
        <v>1025</v>
      </c>
      <c r="G713" s="4" t="b">
        <f aca="false">TRUE()</f>
        <v>1</v>
      </c>
      <c r="H713" s="4" t="n">
        <v>-0.323912708849707</v>
      </c>
      <c r="I713" s="4" t="n">
        <v>0.76223</v>
      </c>
      <c r="J713" s="4" t="n">
        <v>71960.8439972865</v>
      </c>
      <c r="K713" s="4" t="n">
        <v>76885.7412226142</v>
      </c>
      <c r="L713" s="4" t="n">
        <v>62548.2974707311</v>
      </c>
      <c r="M713" s="4" t="n">
        <v>85409.7726705977</v>
      </c>
      <c r="N713" s="4" t="n">
        <v>21751.8360924693</v>
      </c>
      <c r="O713" s="4" t="n">
        <v>14845.1553224303</v>
      </c>
      <c r="P713" s="4" t="n">
        <v>-4924.89722532776</v>
      </c>
      <c r="Q713" s="4" t="n">
        <v>0.935945246192421</v>
      </c>
      <c r="R713" s="4" t="n">
        <v>-0.0287495572149266</v>
      </c>
    </row>
    <row r="714" customFormat="false" ht="15" hidden="false" customHeight="false" outlineLevel="0" collapsed="false">
      <c r="A714" s="2" t="n">
        <v>713</v>
      </c>
      <c r="B714" s="2" t="n">
        <v>713</v>
      </c>
      <c r="C714" s="2" t="s">
        <v>721</v>
      </c>
      <c r="D714" s="2" t="s">
        <v>1007</v>
      </c>
      <c r="E714" s="2" t="s">
        <v>1007</v>
      </c>
      <c r="F714" s="1" t="s">
        <v>1488</v>
      </c>
      <c r="G714" s="4" t="b">
        <f aca="false">TRUE()</f>
        <v>1</v>
      </c>
      <c r="H714" s="4" t="n">
        <v>2.5195539510515</v>
      </c>
      <c r="I714" s="4" t="n">
        <v>0.06539</v>
      </c>
      <c r="J714" s="4" t="n">
        <v>52427.1127281938</v>
      </c>
      <c r="K714" s="4" t="n">
        <v>26324.738872067</v>
      </c>
      <c r="L714" s="4" t="n">
        <v>48601.9101612545</v>
      </c>
      <c r="M714" s="4" t="n">
        <v>30136.0915338626</v>
      </c>
      <c r="N714" s="4" t="n">
        <v>16658.6716870186</v>
      </c>
      <c r="O714" s="4" t="n">
        <v>6668.76286789486</v>
      </c>
      <c r="P714" s="4" t="n">
        <v>26102.3738561269</v>
      </c>
      <c r="Q714" s="4" t="n">
        <v>1.99155300202518</v>
      </c>
      <c r="R714" s="4" t="n">
        <v>0.299191868958131</v>
      </c>
    </row>
    <row r="715" customFormat="false" ht="15" hidden="false" customHeight="false" outlineLevel="0" collapsed="false">
      <c r="A715" s="2" t="n">
        <v>714</v>
      </c>
      <c r="B715" s="2" t="n">
        <v>714</v>
      </c>
      <c r="C715" s="2" t="s">
        <v>722</v>
      </c>
      <c r="D715" s="2" t="s">
        <v>1007</v>
      </c>
      <c r="E715" s="2" t="s">
        <v>1007</v>
      </c>
      <c r="F715" s="1" t="s">
        <v>1489</v>
      </c>
      <c r="G715" s="4" t="b">
        <f aca="false">TRUE()</f>
        <v>1</v>
      </c>
      <c r="H715" s="4" t="n">
        <v>-0.453225848712636</v>
      </c>
      <c r="I715" s="4" t="n">
        <v>0.67388</v>
      </c>
      <c r="J715" s="4" t="n">
        <v>41313.2768896016</v>
      </c>
      <c r="K715" s="4" t="n">
        <v>49045.0676062957</v>
      </c>
      <c r="L715" s="4" t="n">
        <v>44674.6218958738</v>
      </c>
      <c r="M715" s="4" t="n">
        <v>64440.3349185575</v>
      </c>
      <c r="N715" s="4" t="n">
        <v>9743.51837113197</v>
      </c>
      <c r="O715" s="4" t="n">
        <v>27895.1597275189</v>
      </c>
      <c r="P715" s="4" t="n">
        <v>-7731.79071669408</v>
      </c>
      <c r="Q715" s="4" t="n">
        <v>0.842353347766584</v>
      </c>
      <c r="R715" s="4" t="n">
        <v>-0.0745056937795796</v>
      </c>
    </row>
    <row r="716" customFormat="false" ht="15" hidden="false" customHeight="false" outlineLevel="0" collapsed="false">
      <c r="A716" s="2" t="n">
        <v>715</v>
      </c>
      <c r="B716" s="2" t="n">
        <v>715</v>
      </c>
      <c r="C716" s="2" t="s">
        <v>723</v>
      </c>
      <c r="D716" s="2" t="s">
        <v>1007</v>
      </c>
      <c r="E716" s="2" t="s">
        <v>1007</v>
      </c>
      <c r="F716" s="1" t="s">
        <v>1490</v>
      </c>
      <c r="G716" s="4" t="b">
        <f aca="false">TRUE()</f>
        <v>1</v>
      </c>
      <c r="H716" s="4" t="n">
        <v>1.64112339877361</v>
      </c>
      <c r="I716" s="4" t="n">
        <v>0.17612</v>
      </c>
      <c r="J716" s="4" t="n">
        <v>51511.6793757765</v>
      </c>
      <c r="K716" s="4" t="n">
        <v>21589.5074331687</v>
      </c>
      <c r="L716" s="4" t="n">
        <v>33799.2814544946</v>
      </c>
      <c r="M716" s="4" t="n">
        <v>19628.2283670818</v>
      </c>
      <c r="N716" s="4" t="n">
        <v>31390.542454963</v>
      </c>
      <c r="O716" s="4" t="n">
        <v>3454.27008116754</v>
      </c>
      <c r="P716" s="4" t="n">
        <v>29922.1719426078</v>
      </c>
      <c r="Q716" s="4" t="n">
        <v>2.38595899120132</v>
      </c>
      <c r="R716" s="4" t="n">
        <v>0.377662974938669</v>
      </c>
    </row>
    <row r="717" customFormat="false" ht="15" hidden="false" customHeight="false" outlineLevel="0" collapsed="false">
      <c r="A717" s="2" t="n">
        <v>716</v>
      </c>
      <c r="B717" s="2" t="n">
        <v>716</v>
      </c>
      <c r="C717" s="2" t="s">
        <v>724</v>
      </c>
      <c r="D717" s="2" t="s">
        <v>1007</v>
      </c>
      <c r="E717" s="2" t="s">
        <v>1007</v>
      </c>
      <c r="F717" s="1" t="s">
        <v>1491</v>
      </c>
      <c r="G717" s="4" t="b">
        <f aca="false">TRUE()</f>
        <v>1</v>
      </c>
      <c r="H717" s="4" t="n">
        <v>18.3435122050042</v>
      </c>
      <c r="I717" s="3" t="n">
        <v>5.196E-005</v>
      </c>
      <c r="J717" s="4" t="n">
        <v>401831.237650556</v>
      </c>
      <c r="K717" s="4" t="n">
        <v>161449.714696943</v>
      </c>
      <c r="L717" s="4" t="n">
        <v>403924.278720193</v>
      </c>
      <c r="M717" s="4" t="n">
        <v>151938.071426667</v>
      </c>
      <c r="N717" s="4" t="n">
        <v>7316.83954823874</v>
      </c>
      <c r="O717" s="4" t="n">
        <v>21485.8835772945</v>
      </c>
      <c r="P717" s="4" t="n">
        <v>240381.522953613</v>
      </c>
      <c r="Q717" s="4" t="n">
        <v>2.48889407085564</v>
      </c>
      <c r="R717" s="4" t="n">
        <v>0.396006413112471</v>
      </c>
    </row>
    <row r="718" customFormat="false" ht="15" hidden="false" customHeight="false" outlineLevel="0" collapsed="false">
      <c r="A718" s="2" t="n">
        <v>717</v>
      </c>
      <c r="B718" s="2" t="n">
        <v>717</v>
      </c>
      <c r="C718" s="2" t="s">
        <v>725</v>
      </c>
      <c r="D718" s="2" t="s">
        <v>1007</v>
      </c>
      <c r="E718" s="2" t="s">
        <v>1007</v>
      </c>
      <c r="F718" s="1" t="s">
        <v>1492</v>
      </c>
      <c r="G718" s="4" t="b">
        <f aca="false">TRUE()</f>
        <v>1</v>
      </c>
      <c r="H718" s="4" t="n">
        <v>2.58339977857324</v>
      </c>
      <c r="I718" s="4" t="n">
        <v>0.06111</v>
      </c>
      <c r="J718" s="4" t="n">
        <v>49823.9156770393</v>
      </c>
      <c r="K718" s="4" t="n">
        <v>36858.0744786808</v>
      </c>
      <c r="L718" s="4" t="n">
        <v>51130.0295854701</v>
      </c>
      <c r="M718" s="4" t="n">
        <v>37952.713691046</v>
      </c>
      <c r="N718" s="4" t="n">
        <v>7083.80515737147</v>
      </c>
      <c r="O718" s="4" t="n">
        <v>5038.6469617924</v>
      </c>
      <c r="P718" s="4" t="n">
        <v>12965.8411983585</v>
      </c>
      <c r="Q718" s="4" t="n">
        <v>1.35177749738007</v>
      </c>
      <c r="R718" s="4" t="n">
        <v>0.130905212602366</v>
      </c>
    </row>
    <row r="719" customFormat="false" ht="15" hidden="false" customHeight="false" outlineLevel="0" collapsed="false">
      <c r="A719" s="2" t="n">
        <v>718</v>
      </c>
      <c r="B719" s="2" t="n">
        <v>718</v>
      </c>
      <c r="C719" s="2" t="s">
        <v>726</v>
      </c>
      <c r="D719" s="2" t="s">
        <v>1007</v>
      </c>
      <c r="E719" s="2" t="s">
        <v>1007</v>
      </c>
      <c r="F719" s="1" t="s">
        <v>1493</v>
      </c>
      <c r="G719" s="4" t="b">
        <f aca="false">TRUE()</f>
        <v>1</v>
      </c>
      <c r="H719" s="4" t="n">
        <v>3.20863294027021</v>
      </c>
      <c r="I719" s="4" t="n">
        <v>0.03263</v>
      </c>
      <c r="J719" s="4" t="n">
        <v>73276.2829867071</v>
      </c>
      <c r="K719" s="4" t="n">
        <v>55036.179040732</v>
      </c>
      <c r="L719" s="4" t="n">
        <v>73260.996122597</v>
      </c>
      <c r="M719" s="4" t="n">
        <v>54370.1650908327</v>
      </c>
      <c r="N719" s="4" t="n">
        <v>8325.68742778097</v>
      </c>
      <c r="O719" s="4" t="n">
        <v>5256.44808192056</v>
      </c>
      <c r="P719" s="4" t="n">
        <v>18240.1039459751</v>
      </c>
      <c r="Q719" s="4" t="n">
        <v>1.33142024508053</v>
      </c>
      <c r="R719" s="4" t="n">
        <v>0.124315156386052</v>
      </c>
    </row>
    <row r="720" customFormat="false" ht="15" hidden="false" customHeight="false" outlineLevel="0" collapsed="false">
      <c r="A720" s="2" t="n">
        <v>719</v>
      </c>
      <c r="B720" s="2" t="n">
        <v>719</v>
      </c>
      <c r="C720" s="2" t="s">
        <v>727</v>
      </c>
      <c r="D720" s="2" t="s">
        <v>1007</v>
      </c>
      <c r="E720" s="2" t="s">
        <v>1007</v>
      </c>
      <c r="F720" s="1" t="s">
        <v>1494</v>
      </c>
      <c r="G720" s="4" t="b">
        <f aca="false">TRUE()</f>
        <v>1</v>
      </c>
      <c r="H720" s="4" t="n">
        <v>0.925715658088657</v>
      </c>
      <c r="I720" s="4" t="n">
        <v>0.40699</v>
      </c>
      <c r="J720" s="4" t="n">
        <v>41120.6935069829</v>
      </c>
      <c r="K720" s="4" t="n">
        <v>31711.2970598987</v>
      </c>
      <c r="L720" s="4" t="n">
        <v>39660.959727292</v>
      </c>
      <c r="M720" s="4" t="n">
        <v>40458.6192568505</v>
      </c>
      <c r="N720" s="4" t="n">
        <v>6467.5645610211</v>
      </c>
      <c r="O720" s="4" t="n">
        <v>16374.3436656218</v>
      </c>
      <c r="P720" s="4" t="n">
        <v>9409.39644708427</v>
      </c>
      <c r="Q720" s="4" t="n">
        <v>1.29672064278264</v>
      </c>
      <c r="R720" s="4" t="n">
        <v>0.112846424530032</v>
      </c>
    </row>
    <row r="721" customFormat="false" ht="15" hidden="false" customHeight="false" outlineLevel="0" collapsed="false">
      <c r="A721" s="2" t="n">
        <v>720</v>
      </c>
      <c r="B721" s="2" t="n">
        <v>720</v>
      </c>
      <c r="C721" s="2" t="s">
        <v>728</v>
      </c>
      <c r="D721" s="2" t="s">
        <v>1007</v>
      </c>
      <c r="E721" s="2" t="s">
        <v>1007</v>
      </c>
      <c r="F721" s="1" t="s">
        <v>1495</v>
      </c>
      <c r="G721" s="4" t="b">
        <f aca="false">TRUE()</f>
        <v>1</v>
      </c>
      <c r="H721" s="4" t="n">
        <v>6.42553772344889</v>
      </c>
      <c r="I721" s="4" t="n">
        <v>0.00302</v>
      </c>
      <c r="J721" s="4" t="n">
        <v>73159.3875645954</v>
      </c>
      <c r="K721" s="4" t="n">
        <v>30190.1300110327</v>
      </c>
      <c r="L721" s="4" t="n">
        <v>79390.7639892988</v>
      </c>
      <c r="M721" s="4" t="n">
        <v>31474.7425575902</v>
      </c>
      <c r="N721" s="4" t="n">
        <v>11270.3379913924</v>
      </c>
      <c r="O721" s="4" t="n">
        <v>2671.68886166056</v>
      </c>
      <c r="P721" s="4" t="n">
        <v>42969.2575535627</v>
      </c>
      <c r="Q721" s="4" t="n">
        <v>2.42328825804526</v>
      </c>
      <c r="R721" s="4" t="n">
        <v>0.384405077956042</v>
      </c>
    </row>
    <row r="722" customFormat="false" ht="15" hidden="false" customHeight="false" outlineLevel="0" collapsed="false">
      <c r="A722" s="2" t="n">
        <v>721</v>
      </c>
      <c r="B722" s="2" t="n">
        <v>721</v>
      </c>
      <c r="C722" s="2" t="s">
        <v>729</v>
      </c>
      <c r="D722" s="2" t="s">
        <v>1007</v>
      </c>
      <c r="E722" s="2" t="s">
        <v>1007</v>
      </c>
      <c r="F722" s="1" t="s">
        <v>1496</v>
      </c>
      <c r="G722" s="4" t="b">
        <f aca="false">TRUE()</f>
        <v>1</v>
      </c>
      <c r="H722" s="4" t="n">
        <v>10.8973666399045</v>
      </c>
      <c r="I722" s="4" t="n">
        <v>0.0004</v>
      </c>
      <c r="J722" s="4" t="n">
        <v>58152.827728769</v>
      </c>
      <c r="K722" s="4" t="n">
        <v>23490.6198873735</v>
      </c>
      <c r="L722" s="4" t="n">
        <v>58729.1277008772</v>
      </c>
      <c r="M722" s="4" t="n">
        <v>22344.0138325494</v>
      </c>
      <c r="N722" s="4" t="n">
        <v>3987.33341801987</v>
      </c>
      <c r="O722" s="4" t="n">
        <v>3801.76275066095</v>
      </c>
      <c r="P722" s="4" t="n">
        <v>34662.2078413956</v>
      </c>
      <c r="Q722" s="4" t="n">
        <v>2.47557654960085</v>
      </c>
      <c r="R722" s="4" t="n">
        <v>0.393676360098015</v>
      </c>
    </row>
    <row r="723" customFormat="false" ht="15" hidden="false" customHeight="false" outlineLevel="0" collapsed="false">
      <c r="A723" s="2" t="n">
        <v>722</v>
      </c>
      <c r="B723" s="2" t="n">
        <v>722</v>
      </c>
      <c r="C723" s="2" t="s">
        <v>730</v>
      </c>
      <c r="D723" s="2" t="s">
        <v>1007</v>
      </c>
      <c r="E723" s="2" t="s">
        <v>1007</v>
      </c>
      <c r="F723" s="1" t="s">
        <v>1497</v>
      </c>
      <c r="G723" s="4" t="b">
        <f aca="false">TRUE()</f>
        <v>1</v>
      </c>
      <c r="H723" s="4" t="n">
        <v>14.1308264014832</v>
      </c>
      <c r="I723" s="4" t="n">
        <v>0.00015</v>
      </c>
      <c r="J723" s="4" t="n">
        <v>75637.2302982299</v>
      </c>
      <c r="K723" s="4" t="n">
        <v>52482.8482036919</v>
      </c>
      <c r="L723" s="4" t="n">
        <v>75566.5321755126</v>
      </c>
      <c r="M723" s="4" t="n">
        <v>51499.2611457633</v>
      </c>
      <c r="N723" s="4" t="n">
        <v>1694.43444973093</v>
      </c>
      <c r="O723" s="4" t="n">
        <v>2276.76314107496</v>
      </c>
      <c r="P723" s="4" t="n">
        <v>23154.382094538</v>
      </c>
      <c r="Q723" s="4" t="n">
        <v>1.44117998330947</v>
      </c>
      <c r="R723" s="4" t="n">
        <v>0.158718221533646</v>
      </c>
    </row>
    <row r="724" customFormat="false" ht="15" hidden="false" customHeight="false" outlineLevel="0" collapsed="false">
      <c r="A724" s="2" t="n">
        <v>723</v>
      </c>
      <c r="B724" s="2" t="n">
        <v>723</v>
      </c>
      <c r="C724" s="2" t="s">
        <v>731</v>
      </c>
      <c r="D724" s="2" t="s">
        <v>1007</v>
      </c>
      <c r="E724" s="2" t="s">
        <v>1007</v>
      </c>
      <c r="F724" s="1" t="s">
        <v>1498</v>
      </c>
      <c r="G724" s="4" t="b">
        <f aca="false">TRUE()</f>
        <v>1</v>
      </c>
      <c r="H724" s="4" t="n">
        <v>22.1852597065465</v>
      </c>
      <c r="I724" s="3" t="n">
        <v>2.4436E-005</v>
      </c>
      <c r="J724" s="4" t="n">
        <v>69545.0630009363</v>
      </c>
      <c r="K724" s="4" t="n">
        <v>20216.265786565</v>
      </c>
      <c r="L724" s="4" t="n">
        <v>70435.314535746</v>
      </c>
      <c r="M724" s="4" t="n">
        <v>20940.7722942891</v>
      </c>
      <c r="N724" s="4" t="n">
        <v>2914.06829861847</v>
      </c>
      <c r="O724" s="4" t="n">
        <v>2517.9328591847</v>
      </c>
      <c r="P724" s="4" t="n">
        <v>49328.7972143712</v>
      </c>
      <c r="Q724" s="4" t="n">
        <v>3.44005484173805</v>
      </c>
      <c r="R724" s="4" t="n">
        <v>0.536565366197797</v>
      </c>
    </row>
    <row r="725" customFormat="false" ht="15" hidden="false" customHeight="false" outlineLevel="0" collapsed="false">
      <c r="A725" s="2" t="n">
        <v>724</v>
      </c>
      <c r="B725" s="2" t="n">
        <v>724</v>
      </c>
      <c r="C725" s="2" t="s">
        <v>732</v>
      </c>
      <c r="D725" s="2" t="s">
        <v>1007</v>
      </c>
      <c r="E725" s="2" t="s">
        <v>1007</v>
      </c>
      <c r="F725" s="1" t="s">
        <v>1499</v>
      </c>
      <c r="G725" s="4" t="b">
        <f aca="false">TRUE()</f>
        <v>1</v>
      </c>
      <c r="H725" s="4" t="n">
        <v>6.44707698169923</v>
      </c>
      <c r="I725" s="4" t="n">
        <v>0.00298</v>
      </c>
      <c r="J725" s="4" t="n">
        <v>297204.407741053</v>
      </c>
      <c r="K725" s="4" t="n">
        <v>168601.655988277</v>
      </c>
      <c r="L725" s="4" t="n">
        <v>286753.247244584</v>
      </c>
      <c r="M725" s="4" t="n">
        <v>170711.499200316</v>
      </c>
      <c r="N725" s="4" t="n">
        <v>33622.8243959188</v>
      </c>
      <c r="O725" s="4" t="n">
        <v>7950.35067132483</v>
      </c>
      <c r="P725" s="4" t="n">
        <v>128602.751752777</v>
      </c>
      <c r="Q725" s="4" t="n">
        <v>1.76276090527675</v>
      </c>
      <c r="R725" s="4" t="n">
        <v>0.246193410109463</v>
      </c>
    </row>
    <row r="726" customFormat="false" ht="15" hidden="false" customHeight="false" outlineLevel="0" collapsed="false">
      <c r="A726" s="2" t="n">
        <v>725</v>
      </c>
      <c r="B726" s="2" t="n">
        <v>725</v>
      </c>
      <c r="C726" s="2" t="s">
        <v>733</v>
      </c>
      <c r="D726" s="2" t="s">
        <v>1007</v>
      </c>
      <c r="E726" s="2" t="s">
        <v>1007</v>
      </c>
      <c r="F726" s="1" t="s">
        <v>1500</v>
      </c>
      <c r="G726" s="4" t="b">
        <f aca="false">TRUE()</f>
        <v>1</v>
      </c>
      <c r="H726" s="4" t="n">
        <v>7.55247537990011</v>
      </c>
      <c r="I726" s="4" t="n">
        <v>0.00165</v>
      </c>
      <c r="J726" s="4" t="n">
        <v>64021.9835232485</v>
      </c>
      <c r="K726" s="4" t="n">
        <v>20547.1046972862</v>
      </c>
      <c r="L726" s="4" t="n">
        <v>62773.8276186009</v>
      </c>
      <c r="M726" s="4" t="n">
        <v>19816.6644604492</v>
      </c>
      <c r="N726" s="4" t="n">
        <v>3521.7973916923</v>
      </c>
      <c r="O726" s="4" t="n">
        <v>9327.62001039823</v>
      </c>
      <c r="P726" s="4" t="n">
        <v>43474.8788259623</v>
      </c>
      <c r="Q726" s="4" t="n">
        <v>3.11586398504623</v>
      </c>
      <c r="R726" s="4" t="n">
        <v>0.493578491416078</v>
      </c>
    </row>
    <row r="727" customFormat="false" ht="15" hidden="false" customHeight="false" outlineLevel="0" collapsed="false">
      <c r="A727" s="2" t="n">
        <v>726</v>
      </c>
      <c r="B727" s="2" t="n">
        <v>726</v>
      </c>
      <c r="C727" s="2" t="s">
        <v>734</v>
      </c>
      <c r="D727" s="2" t="s">
        <v>1007</v>
      </c>
      <c r="E727" s="2" t="s">
        <v>1007</v>
      </c>
      <c r="F727" s="1" t="s">
        <v>1025</v>
      </c>
      <c r="G727" s="4" t="b">
        <f aca="false">TRUE()</f>
        <v>1</v>
      </c>
      <c r="H727" s="4" t="n">
        <v>6.97632525713126</v>
      </c>
      <c r="I727" s="4" t="n">
        <v>0.00222</v>
      </c>
      <c r="J727" s="4" t="n">
        <v>55475.9997735368</v>
      </c>
      <c r="K727" s="4" t="n">
        <v>24476.0502487446</v>
      </c>
      <c r="L727" s="4" t="n">
        <v>55783.6099523098</v>
      </c>
      <c r="M727" s="4" t="n">
        <v>27753.138042506</v>
      </c>
      <c r="N727" s="4" t="n">
        <v>5098.00864743528</v>
      </c>
      <c r="O727" s="4" t="n">
        <v>5766.00918870462</v>
      </c>
      <c r="P727" s="4" t="n">
        <v>30999.9495247922</v>
      </c>
      <c r="Q727" s="4" t="n">
        <v>2.26654215895729</v>
      </c>
      <c r="R727" s="4" t="n">
        <v>0.355363801591147</v>
      </c>
    </row>
    <row r="728" customFormat="false" ht="15" hidden="false" customHeight="false" outlineLevel="0" collapsed="false">
      <c r="A728" s="2" t="n">
        <v>727</v>
      </c>
      <c r="B728" s="2" t="n">
        <v>727</v>
      </c>
      <c r="C728" s="2" t="s">
        <v>735</v>
      </c>
      <c r="D728" s="2" t="s">
        <v>1007</v>
      </c>
      <c r="E728" s="2" t="s">
        <v>1007</v>
      </c>
      <c r="F728" s="1" t="s">
        <v>1501</v>
      </c>
      <c r="G728" s="4" t="b">
        <f aca="false">TRUE()</f>
        <v>1</v>
      </c>
      <c r="H728" s="4" t="n">
        <v>1.66809297770136</v>
      </c>
      <c r="I728" s="4" t="n">
        <v>0.17062</v>
      </c>
      <c r="J728" s="4" t="n">
        <v>33792.5713731808</v>
      </c>
      <c r="K728" s="4" t="n">
        <v>24784.6874862679</v>
      </c>
      <c r="L728" s="4" t="n">
        <v>34487.8071669298</v>
      </c>
      <c r="M728" s="4" t="n">
        <v>25391.0651848225</v>
      </c>
      <c r="N728" s="4" t="n">
        <v>8255.70675364223</v>
      </c>
      <c r="O728" s="4" t="n">
        <v>4396.22990138842</v>
      </c>
      <c r="P728" s="4" t="n">
        <v>9007.88388691288</v>
      </c>
      <c r="Q728" s="4" t="n">
        <v>1.36344553030591</v>
      </c>
      <c r="R728" s="4" t="n">
        <v>0.134637792545272</v>
      </c>
    </row>
    <row r="729" customFormat="false" ht="15" hidden="false" customHeight="false" outlineLevel="0" collapsed="false">
      <c r="A729" s="2" t="n">
        <v>728</v>
      </c>
      <c r="B729" s="2" t="n">
        <v>728</v>
      </c>
      <c r="C729" s="2" t="s">
        <v>736</v>
      </c>
      <c r="D729" s="2" t="s">
        <v>1007</v>
      </c>
      <c r="E729" s="2" t="s">
        <v>1007</v>
      </c>
      <c r="F729" s="1" t="s">
        <v>1025</v>
      </c>
      <c r="G729" s="4" t="b">
        <f aca="false">TRUE()</f>
        <v>1</v>
      </c>
      <c r="H729" s="4" t="n">
        <v>1.03336257708826</v>
      </c>
      <c r="I729" s="4" t="n">
        <v>0.35982</v>
      </c>
      <c r="J729" s="4" t="n">
        <v>45309.2498207065</v>
      </c>
      <c r="K729" s="4" t="n">
        <v>33522.8940504802</v>
      </c>
      <c r="L729" s="4" t="n">
        <v>45700.1572907405</v>
      </c>
      <c r="M729" s="4" t="n">
        <v>29892.5467320175</v>
      </c>
      <c r="N729" s="4" t="n">
        <v>3842.00382389055</v>
      </c>
      <c r="O729" s="4" t="n">
        <v>19378.2801272155</v>
      </c>
      <c r="P729" s="4" t="n">
        <v>11786.3557702262</v>
      </c>
      <c r="Q729" s="4" t="n">
        <v>1.35159123649879</v>
      </c>
      <c r="R729" s="4" t="n">
        <v>0.13084536721609</v>
      </c>
    </row>
    <row r="730" customFormat="false" ht="15" hidden="false" customHeight="false" outlineLevel="0" collapsed="false">
      <c r="A730" s="2" t="n">
        <v>729</v>
      </c>
      <c r="B730" s="2" t="n">
        <v>729</v>
      </c>
      <c r="C730" s="2" t="s">
        <v>737</v>
      </c>
      <c r="D730" s="2" t="s">
        <v>1007</v>
      </c>
      <c r="E730" s="2" t="s">
        <v>1007</v>
      </c>
      <c r="F730" s="1" t="s">
        <v>1256</v>
      </c>
      <c r="G730" s="4" t="b">
        <f aca="false">TRUE()</f>
        <v>1</v>
      </c>
      <c r="H730" s="4" t="n">
        <v>1.51734340842682</v>
      </c>
      <c r="I730" s="4" t="n">
        <v>0.20378</v>
      </c>
      <c r="J730" s="4" t="n">
        <v>85671.5095461803</v>
      </c>
      <c r="K730" s="4" t="n">
        <v>69449.2654312716</v>
      </c>
      <c r="L730" s="4" t="n">
        <v>78630.4968145644</v>
      </c>
      <c r="M730" s="4" t="n">
        <v>76482.4444869322</v>
      </c>
      <c r="N730" s="4" t="n">
        <v>12703.4640777038</v>
      </c>
      <c r="O730" s="4" t="n">
        <v>13473.2406679135</v>
      </c>
      <c r="P730" s="4" t="n">
        <v>16222.2441149088</v>
      </c>
      <c r="Q730" s="4" t="n">
        <v>1.23358409933022</v>
      </c>
      <c r="R730" s="4" t="n">
        <v>0.0911687627678003</v>
      </c>
    </row>
    <row r="731" customFormat="false" ht="15" hidden="false" customHeight="false" outlineLevel="0" collapsed="false">
      <c r="A731" s="2" t="n">
        <v>730</v>
      </c>
      <c r="B731" s="2" t="n">
        <v>730</v>
      </c>
      <c r="C731" s="2" t="s">
        <v>738</v>
      </c>
      <c r="D731" s="2" t="s">
        <v>1007</v>
      </c>
      <c r="E731" s="2" t="s">
        <v>1007</v>
      </c>
      <c r="F731" s="1" t="s">
        <v>1502</v>
      </c>
      <c r="G731" s="4" t="b">
        <f aca="false">TRUE()</f>
        <v>1</v>
      </c>
      <c r="H731" s="4" t="n">
        <v>3.96442289183657</v>
      </c>
      <c r="I731" s="4" t="n">
        <v>0.01662</v>
      </c>
      <c r="J731" s="4" t="n">
        <v>158271.885915364</v>
      </c>
      <c r="K731" s="4" t="n">
        <v>58818.6956650581</v>
      </c>
      <c r="L731" s="4" t="n">
        <v>135467.749771317</v>
      </c>
      <c r="M731" s="4" t="n">
        <v>58567.8132387747</v>
      </c>
      <c r="N731" s="4" t="n">
        <v>42229.6952117623</v>
      </c>
      <c r="O731" s="4" t="n">
        <v>10229.3070746995</v>
      </c>
      <c r="P731" s="4" t="n">
        <v>99453.1902503057</v>
      </c>
      <c r="Q731" s="4" t="n">
        <v>2.69084317708505</v>
      </c>
      <c r="R731" s="4" t="n">
        <v>0.429888387726143</v>
      </c>
    </row>
    <row r="732" customFormat="false" ht="15" hidden="false" customHeight="false" outlineLevel="0" collapsed="false">
      <c r="A732" s="2" t="n">
        <v>731</v>
      </c>
      <c r="B732" s="2" t="n">
        <v>731</v>
      </c>
      <c r="C732" s="2" t="s">
        <v>739</v>
      </c>
      <c r="D732" s="2" t="s">
        <v>1007</v>
      </c>
      <c r="E732" s="2" t="s">
        <v>1007</v>
      </c>
      <c r="F732" s="1" t="s">
        <v>1487</v>
      </c>
      <c r="G732" s="4" t="b">
        <f aca="false">TRUE()</f>
        <v>1</v>
      </c>
      <c r="H732" s="4" t="n">
        <v>6.38803765415974</v>
      </c>
      <c r="I732" s="4" t="n">
        <v>0.00308</v>
      </c>
      <c r="J732" s="4" t="n">
        <v>107324.296210783</v>
      </c>
      <c r="K732" s="4" t="n">
        <v>53620.2405684872</v>
      </c>
      <c r="L732" s="4" t="n">
        <v>107993.410526539</v>
      </c>
      <c r="M732" s="4" t="n">
        <v>55198.307905891</v>
      </c>
      <c r="N732" s="4" t="n">
        <v>4316.42663388013</v>
      </c>
      <c r="O732" s="4" t="n">
        <v>13906.8332530886</v>
      </c>
      <c r="P732" s="4" t="n">
        <v>53704.0556422954</v>
      </c>
      <c r="Q732" s="4" t="n">
        <v>2.0015631237928</v>
      </c>
      <c r="R732" s="4" t="n">
        <v>0.301369291109922</v>
      </c>
    </row>
    <row r="733" customFormat="false" ht="15" hidden="false" customHeight="false" outlineLevel="0" collapsed="false">
      <c r="A733" s="2" t="n">
        <v>732</v>
      </c>
      <c r="B733" s="2" t="n">
        <v>732</v>
      </c>
      <c r="C733" s="2" t="s">
        <v>740</v>
      </c>
      <c r="D733" s="2" t="s">
        <v>1007</v>
      </c>
      <c r="E733" s="2" t="s">
        <v>1007</v>
      </c>
      <c r="F733" s="1" t="s">
        <v>1503</v>
      </c>
      <c r="G733" s="4" t="b">
        <f aca="false">TRUE()</f>
        <v>1</v>
      </c>
      <c r="H733" s="4" t="n">
        <v>3.2528059931884</v>
      </c>
      <c r="I733" s="4" t="n">
        <v>0.03129</v>
      </c>
      <c r="J733" s="4" t="n">
        <v>74354.0590142363</v>
      </c>
      <c r="K733" s="4" t="n">
        <v>37442.2728303345</v>
      </c>
      <c r="L733" s="4" t="n">
        <v>77846.3370942099</v>
      </c>
      <c r="M733" s="4" t="n">
        <v>28815.342530456</v>
      </c>
      <c r="N733" s="4" t="n">
        <v>10172.5232883195</v>
      </c>
      <c r="O733" s="4" t="n">
        <v>16817.5198302098</v>
      </c>
      <c r="P733" s="4" t="n">
        <v>36911.7861839018</v>
      </c>
      <c r="Q733" s="4" t="n">
        <v>1.98583187914803</v>
      </c>
      <c r="R733" s="4" t="n">
        <v>0.297942478273711</v>
      </c>
    </row>
    <row r="734" customFormat="false" ht="15" hidden="false" customHeight="false" outlineLevel="0" collapsed="false">
      <c r="A734" s="2" t="n">
        <v>733</v>
      </c>
      <c r="B734" s="2" t="n">
        <v>733</v>
      </c>
      <c r="C734" s="2" t="s">
        <v>741</v>
      </c>
      <c r="D734" s="2" t="s">
        <v>1007</v>
      </c>
      <c r="E734" s="2" t="s">
        <v>1007</v>
      </c>
      <c r="F734" s="1" t="s">
        <v>1504</v>
      </c>
      <c r="G734" s="4" t="b">
        <f aca="false">TRUE()</f>
        <v>1</v>
      </c>
      <c r="H734" s="4" t="n">
        <v>9.20819533831844</v>
      </c>
      <c r="I734" s="4" t="n">
        <v>0.00077</v>
      </c>
      <c r="J734" s="4" t="n">
        <v>253832.565358201</v>
      </c>
      <c r="K734" s="4" t="n">
        <v>168157.361504654</v>
      </c>
      <c r="L734" s="4" t="n">
        <v>253566.998959738</v>
      </c>
      <c r="M734" s="4" t="n">
        <v>161264.823757913</v>
      </c>
      <c r="N734" s="4" t="n">
        <v>9760.48654357802</v>
      </c>
      <c r="O734" s="4" t="n">
        <v>12823.385342544</v>
      </c>
      <c r="P734" s="4" t="n">
        <v>85675.2038535466</v>
      </c>
      <c r="Q734" s="4" t="n">
        <v>1.50949422069265</v>
      </c>
      <c r="R734" s="4" t="n">
        <v>0.178831454605824</v>
      </c>
    </row>
    <row r="735" customFormat="false" ht="15" hidden="false" customHeight="false" outlineLevel="0" collapsed="false">
      <c r="A735" s="2" t="n">
        <v>734</v>
      </c>
      <c r="B735" s="2" t="n">
        <v>734</v>
      </c>
      <c r="C735" s="2" t="s">
        <v>742</v>
      </c>
      <c r="D735" s="2" t="s">
        <v>1007</v>
      </c>
      <c r="E735" s="2" t="s">
        <v>1007</v>
      </c>
      <c r="F735" s="1" t="s">
        <v>1145</v>
      </c>
      <c r="G735" s="4" t="b">
        <f aca="false">TRUE()</f>
        <v>1</v>
      </c>
      <c r="H735" s="4" t="n">
        <v>6.87771962228637</v>
      </c>
      <c r="I735" s="4" t="n">
        <v>0.00234</v>
      </c>
      <c r="J735" s="4" t="n">
        <v>35465.3294340929</v>
      </c>
      <c r="K735" s="4" t="n">
        <v>16927.7472322638</v>
      </c>
      <c r="L735" s="4" t="n">
        <v>36822.9469915491</v>
      </c>
      <c r="M735" s="4" t="n">
        <v>17008.4588935823</v>
      </c>
      <c r="N735" s="4" t="n">
        <v>2620.58539109801</v>
      </c>
      <c r="O735" s="4" t="n">
        <v>3863.49713967092</v>
      </c>
      <c r="P735" s="4" t="n">
        <v>18537.5822018291</v>
      </c>
      <c r="Q735" s="4" t="n">
        <v>2.09510036672198</v>
      </c>
      <c r="R735" s="4" t="n">
        <v>0.321204832872452</v>
      </c>
    </row>
    <row r="736" customFormat="false" ht="15" hidden="false" customHeight="false" outlineLevel="0" collapsed="false">
      <c r="A736" s="2" t="n">
        <v>735</v>
      </c>
      <c r="B736" s="2" t="n">
        <v>735</v>
      </c>
      <c r="C736" s="2" t="s">
        <v>743</v>
      </c>
      <c r="D736" s="2" t="s">
        <v>1007</v>
      </c>
      <c r="E736" s="2" t="s">
        <v>1007</v>
      </c>
      <c r="F736" s="1" t="s">
        <v>1505</v>
      </c>
      <c r="G736" s="4" t="b">
        <f aca="false">TRUE()</f>
        <v>1</v>
      </c>
      <c r="H736" s="4" t="n">
        <v>13.050998961118</v>
      </c>
      <c r="I736" s="4" t="n">
        <v>0.0002</v>
      </c>
      <c r="J736" s="4" t="n">
        <v>125846.667828744</v>
      </c>
      <c r="K736" s="4" t="n">
        <v>31378.4855607851</v>
      </c>
      <c r="L736" s="4" t="n">
        <v>127654.076360873</v>
      </c>
      <c r="M736" s="4" t="n">
        <v>32948.6936667994</v>
      </c>
      <c r="N736" s="4" t="n">
        <v>12103.1711586866</v>
      </c>
      <c r="O736" s="4" t="n">
        <v>3270.47251717466</v>
      </c>
      <c r="P736" s="4" t="n">
        <v>94468.1822679587</v>
      </c>
      <c r="Q736" s="4" t="n">
        <v>4.01060362154696</v>
      </c>
      <c r="R736" s="4" t="n">
        <v>0.603209741642233</v>
      </c>
    </row>
    <row r="737" customFormat="false" ht="15" hidden="false" customHeight="false" outlineLevel="0" collapsed="false">
      <c r="A737" s="2" t="n">
        <v>736</v>
      </c>
      <c r="B737" s="2" t="n">
        <v>736</v>
      </c>
      <c r="C737" s="2" t="s">
        <v>744</v>
      </c>
      <c r="D737" s="2" t="s">
        <v>1007</v>
      </c>
      <c r="E737" s="2" t="s">
        <v>1007</v>
      </c>
      <c r="F737" s="1" t="s">
        <v>1506</v>
      </c>
      <c r="G737" s="4" t="b">
        <f aca="false">TRUE()</f>
        <v>1</v>
      </c>
      <c r="H737" s="4" t="n">
        <v>1.73443173621231</v>
      </c>
      <c r="I737" s="4" t="n">
        <v>0.15786</v>
      </c>
      <c r="J737" s="4" t="n">
        <v>90229.6344074915</v>
      </c>
      <c r="K737" s="4" t="n">
        <v>66944.2594837651</v>
      </c>
      <c r="L737" s="4" t="n">
        <v>90884.276838563</v>
      </c>
      <c r="M737" s="4" t="n">
        <v>65268.2832177672</v>
      </c>
      <c r="N737" s="4" t="n">
        <v>16881.7212133869</v>
      </c>
      <c r="O737" s="4" t="n">
        <v>15991.515558138</v>
      </c>
      <c r="P737" s="4" t="n">
        <v>23285.3749237264</v>
      </c>
      <c r="Q737" s="4" t="n">
        <v>1.34783228768665</v>
      </c>
      <c r="R737" s="4" t="n">
        <v>0.12963585580196</v>
      </c>
    </row>
    <row r="738" customFormat="false" ht="15" hidden="false" customHeight="false" outlineLevel="0" collapsed="false">
      <c r="A738" s="2" t="n">
        <v>737</v>
      </c>
      <c r="B738" s="2" t="n">
        <v>737</v>
      </c>
      <c r="C738" s="2" t="s">
        <v>745</v>
      </c>
      <c r="D738" s="2" t="s">
        <v>1007</v>
      </c>
      <c r="E738" s="2" t="s">
        <v>1007</v>
      </c>
      <c r="F738" s="1" t="s">
        <v>1025</v>
      </c>
      <c r="G738" s="4" t="b">
        <f aca="false">TRUE()</f>
        <v>1</v>
      </c>
      <c r="H738" s="4" t="n">
        <v>2.82501394699551</v>
      </c>
      <c r="I738" s="4" t="n">
        <v>0.04759</v>
      </c>
      <c r="J738" s="4" t="n">
        <v>74248.4127678911</v>
      </c>
      <c r="K738" s="4" t="n">
        <v>46938.3885481038</v>
      </c>
      <c r="L738" s="4" t="n">
        <v>74125.4444554865</v>
      </c>
      <c r="M738" s="4" t="n">
        <v>44378.1458704092</v>
      </c>
      <c r="N738" s="4" t="n">
        <v>2058.26111333361</v>
      </c>
      <c r="O738" s="4" t="n">
        <v>16617.1249864278</v>
      </c>
      <c r="P738" s="4" t="n">
        <v>27310.0242197873</v>
      </c>
      <c r="Q738" s="4" t="n">
        <v>1.58182705168498</v>
      </c>
      <c r="R738" s="4" t="n">
        <v>0.199158998374804</v>
      </c>
    </row>
    <row r="739" customFormat="false" ht="15" hidden="false" customHeight="false" outlineLevel="0" collapsed="false">
      <c r="A739" s="2" t="n">
        <v>738</v>
      </c>
      <c r="B739" s="2" t="n">
        <v>738</v>
      </c>
      <c r="C739" s="2" t="s">
        <v>746</v>
      </c>
      <c r="D739" s="2" t="s">
        <v>1007</v>
      </c>
      <c r="E739" s="2" t="s">
        <v>1007</v>
      </c>
      <c r="F739" s="1" t="s">
        <v>1507</v>
      </c>
      <c r="G739" s="4" t="b">
        <f aca="false">TRUE()</f>
        <v>1</v>
      </c>
      <c r="H739" s="4" t="n">
        <v>4.27082199811541</v>
      </c>
      <c r="I739" s="4" t="n">
        <v>0.01294</v>
      </c>
      <c r="J739" s="4" t="n">
        <v>49976.5848856545</v>
      </c>
      <c r="K739" s="4" t="n">
        <v>15774.3108024576</v>
      </c>
      <c r="L739" s="4" t="n">
        <v>44041.8540714838</v>
      </c>
      <c r="M739" s="4" t="n">
        <v>17038.5497700579</v>
      </c>
      <c r="N739" s="4" t="n">
        <v>12523.7883283841</v>
      </c>
      <c r="O739" s="4" t="n">
        <v>5962.89764850281</v>
      </c>
      <c r="P739" s="4" t="n">
        <v>34202.274083197</v>
      </c>
      <c r="Q739" s="4" t="n">
        <v>3.16822620725011</v>
      </c>
      <c r="R739" s="4" t="n">
        <v>0.500816182088315</v>
      </c>
    </row>
    <row r="740" customFormat="false" ht="15" hidden="false" customHeight="false" outlineLevel="0" collapsed="false">
      <c r="A740" s="2" t="n">
        <v>739</v>
      </c>
      <c r="B740" s="2" t="n">
        <v>739</v>
      </c>
      <c r="C740" s="2" t="s">
        <v>747</v>
      </c>
      <c r="D740" s="2" t="s">
        <v>1007</v>
      </c>
      <c r="E740" s="2" t="s">
        <v>1007</v>
      </c>
      <c r="F740" s="1" t="s">
        <v>1025</v>
      </c>
      <c r="G740" s="4" t="b">
        <f aca="false">TRUE()</f>
        <v>1</v>
      </c>
      <c r="H740" s="4" t="n">
        <v>6.51858615748976</v>
      </c>
      <c r="I740" s="4" t="n">
        <v>0.00286</v>
      </c>
      <c r="J740" s="4" t="n">
        <v>61578.7044294313</v>
      </c>
      <c r="K740" s="4" t="n">
        <v>28641.6009682259</v>
      </c>
      <c r="L740" s="4" t="n">
        <v>59474.2784357783</v>
      </c>
      <c r="M740" s="4" t="n">
        <v>28964.289530402</v>
      </c>
      <c r="N740" s="4" t="n">
        <v>5097.57118463377</v>
      </c>
      <c r="O740" s="4" t="n">
        <v>7113.8661211767</v>
      </c>
      <c r="P740" s="4" t="n">
        <v>32937.1034612054</v>
      </c>
      <c r="Q740" s="4" t="n">
        <v>2.14997424542521</v>
      </c>
      <c r="R740" s="4" t="n">
        <v>0.332433257526438</v>
      </c>
    </row>
    <row r="741" customFormat="false" ht="15" hidden="false" customHeight="false" outlineLevel="0" collapsed="false">
      <c r="A741" s="2" t="n">
        <v>740</v>
      </c>
      <c r="B741" s="2" t="n">
        <v>740</v>
      </c>
      <c r="C741" s="2" t="s">
        <v>748</v>
      </c>
      <c r="D741" s="2" t="s">
        <v>1007</v>
      </c>
      <c r="E741" s="2" t="s">
        <v>1007</v>
      </c>
      <c r="F741" s="1" t="s">
        <v>1508</v>
      </c>
      <c r="G741" s="4" t="b">
        <f aca="false">TRUE()</f>
        <v>1</v>
      </c>
      <c r="H741" s="4" t="n">
        <v>5.22031520307654</v>
      </c>
      <c r="I741" s="4" t="n">
        <v>0.00643</v>
      </c>
      <c r="J741" s="4" t="n">
        <v>58709.204628797</v>
      </c>
      <c r="K741" s="4" t="n">
        <v>33318.4632245144</v>
      </c>
      <c r="L741" s="4" t="n">
        <v>58792.385875827</v>
      </c>
      <c r="M741" s="4" t="n">
        <v>32491.4621185114</v>
      </c>
      <c r="N741" s="4" t="n">
        <v>1566.84249292958</v>
      </c>
      <c r="O741" s="4" t="n">
        <v>8277.41621720326</v>
      </c>
      <c r="P741" s="4" t="n">
        <v>25390.7414042826</v>
      </c>
      <c r="Q741" s="4" t="n">
        <v>1.76206220056395</v>
      </c>
      <c r="R741" s="4" t="n">
        <v>0.246021234884716</v>
      </c>
    </row>
    <row r="742" customFormat="false" ht="15" hidden="false" customHeight="false" outlineLevel="0" collapsed="false">
      <c r="A742" s="2" t="n">
        <v>741</v>
      </c>
      <c r="B742" s="2" t="n">
        <v>741</v>
      </c>
      <c r="C742" s="2" t="s">
        <v>749</v>
      </c>
      <c r="D742" s="2" t="s">
        <v>1007</v>
      </c>
      <c r="E742" s="2" t="s">
        <v>1007</v>
      </c>
      <c r="F742" s="1" t="s">
        <v>1025</v>
      </c>
      <c r="G742" s="4" t="b">
        <f aca="false">TRUE()</f>
        <v>1</v>
      </c>
      <c r="H742" s="4" t="n">
        <v>2.66403218831</v>
      </c>
      <c r="I742" s="4" t="n">
        <v>0.05615</v>
      </c>
      <c r="J742" s="4" t="n">
        <v>55713.9972038698</v>
      </c>
      <c r="K742" s="4" t="n">
        <v>25626.1370728873</v>
      </c>
      <c r="L742" s="4" t="n">
        <v>54301.6088687592</v>
      </c>
      <c r="M742" s="4" t="n">
        <v>20996.6616605376</v>
      </c>
      <c r="N742" s="4" t="n">
        <v>2969.90555166142</v>
      </c>
      <c r="O742" s="4" t="n">
        <v>19335.2038124592</v>
      </c>
      <c r="P742" s="4" t="n">
        <v>30087.8601309825</v>
      </c>
      <c r="Q742" s="4" t="n">
        <v>2.17410829597161</v>
      </c>
      <c r="R742" s="4" t="n">
        <v>0.337281173223819</v>
      </c>
    </row>
    <row r="743" customFormat="false" ht="15" hidden="false" customHeight="false" outlineLevel="0" collapsed="false">
      <c r="A743" s="2" t="n">
        <v>742</v>
      </c>
      <c r="B743" s="2" t="n">
        <v>742</v>
      </c>
      <c r="C743" s="2" t="s">
        <v>750</v>
      </c>
      <c r="D743" s="2" t="s">
        <v>1007</v>
      </c>
      <c r="E743" s="2" t="s">
        <v>1007</v>
      </c>
      <c r="F743" s="1" t="s">
        <v>1025</v>
      </c>
      <c r="G743" s="4" t="b">
        <f aca="false">TRUE()</f>
        <v>1</v>
      </c>
      <c r="H743" s="4" t="n">
        <v>-0.524252367313876</v>
      </c>
      <c r="I743" s="4" t="n">
        <v>0.62781</v>
      </c>
      <c r="J743" s="4" t="n">
        <v>68104.4862786275</v>
      </c>
      <c r="K743" s="4" t="n">
        <v>79264.1146721595</v>
      </c>
      <c r="L743" s="4" t="n">
        <v>52858.2631636918</v>
      </c>
      <c r="M743" s="4" t="n">
        <v>80516.4419563959</v>
      </c>
      <c r="N743" s="4" t="n">
        <v>36645.7457652625</v>
      </c>
      <c r="O743" s="4" t="n">
        <v>4057.8721979553</v>
      </c>
      <c r="P743" s="4" t="n">
        <v>-11159.628393532</v>
      </c>
      <c r="Q743" s="4" t="n">
        <v>0.859209574979941</v>
      </c>
      <c r="R743" s="4" t="n">
        <v>-0.0659008918659087</v>
      </c>
    </row>
    <row r="744" customFormat="false" ht="15" hidden="false" customHeight="false" outlineLevel="0" collapsed="false">
      <c r="A744" s="2" t="n">
        <v>743</v>
      </c>
      <c r="B744" s="2" t="n">
        <v>743</v>
      </c>
      <c r="C744" s="2" t="s">
        <v>751</v>
      </c>
      <c r="D744" s="2" t="s">
        <v>1007</v>
      </c>
      <c r="E744" s="2" t="s">
        <v>1007</v>
      </c>
      <c r="F744" s="1" t="s">
        <v>1509</v>
      </c>
      <c r="G744" s="4" t="b">
        <f aca="false">TRUE()</f>
        <v>1</v>
      </c>
      <c r="H744" s="4" t="n">
        <v>-4.38444418280474</v>
      </c>
      <c r="I744" s="4" t="n">
        <v>0.01183</v>
      </c>
      <c r="J744" s="4" t="n">
        <v>111312.652205303</v>
      </c>
      <c r="K744" s="4" t="n">
        <v>299324.592570693</v>
      </c>
      <c r="L744" s="4" t="n">
        <v>149980.03013671</v>
      </c>
      <c r="M744" s="4" t="n">
        <v>292702.584421106</v>
      </c>
      <c r="N744" s="4" t="n">
        <v>71504.3894991812</v>
      </c>
      <c r="O744" s="4" t="n">
        <v>20090.1646139253</v>
      </c>
      <c r="P744" s="4" t="n">
        <v>-188011.94036539</v>
      </c>
      <c r="Q744" s="4" t="n">
        <v>0.371879407733641</v>
      </c>
      <c r="R744" s="4" t="n">
        <v>-0.429597869383029</v>
      </c>
    </row>
    <row r="745" customFormat="false" ht="15" hidden="false" customHeight="false" outlineLevel="0" collapsed="false">
      <c r="A745" s="2" t="n">
        <v>744</v>
      </c>
      <c r="B745" s="2" t="n">
        <v>744</v>
      </c>
      <c r="C745" s="2" t="s">
        <v>752</v>
      </c>
      <c r="D745" s="2" t="s">
        <v>1007</v>
      </c>
      <c r="E745" s="2" t="s">
        <v>1007</v>
      </c>
      <c r="F745" s="1" t="s">
        <v>1025</v>
      </c>
      <c r="G745" s="4" t="b">
        <f aca="false">TRUE()</f>
        <v>1</v>
      </c>
      <c r="H745" s="4" t="n">
        <v>-1.85888650361612</v>
      </c>
      <c r="I745" s="4" t="n">
        <v>0.13658</v>
      </c>
      <c r="J745" s="4" t="n">
        <v>73466.9851994875</v>
      </c>
      <c r="K745" s="4" t="n">
        <v>347076.250778647</v>
      </c>
      <c r="L745" s="4" t="n">
        <v>71569.1131865337</v>
      </c>
      <c r="M745" s="4" t="n">
        <v>487427.653617822</v>
      </c>
      <c r="N745" s="4" t="n">
        <v>7164.62343641301</v>
      </c>
      <c r="O745" s="4" t="n">
        <v>254839.641691615</v>
      </c>
      <c r="P745" s="4" t="n">
        <v>-273609.26557916</v>
      </c>
      <c r="Q745" s="4" t="n">
        <v>0.211673904609342</v>
      </c>
      <c r="R745" s="4" t="n">
        <v>-0.674332678979712</v>
      </c>
    </row>
    <row r="746" customFormat="false" ht="15" hidden="false" customHeight="false" outlineLevel="0" collapsed="false">
      <c r="A746" s="2" t="n">
        <v>745</v>
      </c>
      <c r="B746" s="2" t="n">
        <v>745</v>
      </c>
      <c r="C746" s="2" t="s">
        <v>753</v>
      </c>
      <c r="D746" s="2" t="s">
        <v>1007</v>
      </c>
      <c r="E746" s="2" t="s">
        <v>1007</v>
      </c>
      <c r="F746" s="1" t="s">
        <v>1510</v>
      </c>
      <c r="G746" s="4" t="b">
        <f aca="false">TRUE()</f>
        <v>1</v>
      </c>
      <c r="H746" s="4" t="n">
        <v>2.33049428235605</v>
      </c>
      <c r="I746" s="4" t="n">
        <v>0.08021</v>
      </c>
      <c r="J746" s="4" t="n">
        <v>160214.844120736</v>
      </c>
      <c r="K746" s="4" t="n">
        <v>42439.6988945386</v>
      </c>
      <c r="L746" s="4" t="n">
        <v>131296.483773278</v>
      </c>
      <c r="M746" s="4" t="n">
        <v>42753.1207728864</v>
      </c>
      <c r="N746" s="4" t="n">
        <v>87512.1703085365</v>
      </c>
      <c r="O746" s="4" t="n">
        <v>1857.22325918596</v>
      </c>
      <c r="P746" s="4" t="n">
        <v>117775.145226197</v>
      </c>
      <c r="Q746" s="4" t="n">
        <v>3.77511736166803</v>
      </c>
      <c r="R746" s="4" t="n">
        <v>0.576930457616208</v>
      </c>
    </row>
    <row r="747" customFormat="false" ht="15" hidden="false" customHeight="false" outlineLevel="0" collapsed="false">
      <c r="A747" s="2" t="n">
        <v>746</v>
      </c>
      <c r="B747" s="2" t="n">
        <v>746</v>
      </c>
      <c r="C747" s="2" t="s">
        <v>754</v>
      </c>
      <c r="D747" s="2" t="s">
        <v>1007</v>
      </c>
      <c r="E747" s="2" t="s">
        <v>1007</v>
      </c>
      <c r="F747" s="1" t="s">
        <v>1025</v>
      </c>
      <c r="G747" s="4" t="b">
        <f aca="false">TRUE()</f>
        <v>1</v>
      </c>
      <c r="H747" s="4" t="n">
        <v>3.43508962496444</v>
      </c>
      <c r="I747" s="4" t="n">
        <v>0.02641</v>
      </c>
      <c r="J747" s="4" t="n">
        <v>36687.2685596959</v>
      </c>
      <c r="K747" s="4" t="n">
        <v>17175.7767998483</v>
      </c>
      <c r="L747" s="4" t="n">
        <v>36297.3815250165</v>
      </c>
      <c r="M747" s="4" t="n">
        <v>16795.8947481012</v>
      </c>
      <c r="N747" s="4" t="n">
        <v>9786.72561218639</v>
      </c>
      <c r="O747" s="4" t="n">
        <v>1004.49703511151</v>
      </c>
      <c r="P747" s="4" t="n">
        <v>19511.4917598475</v>
      </c>
      <c r="Q747" s="4" t="n">
        <v>2.1359888980404</v>
      </c>
      <c r="R747" s="4" t="n">
        <v>0.329598991084832</v>
      </c>
    </row>
    <row r="748" customFormat="false" ht="15" hidden="false" customHeight="false" outlineLevel="0" collapsed="false">
      <c r="A748" s="2" t="n">
        <v>747</v>
      </c>
      <c r="B748" s="2" t="n">
        <v>747</v>
      </c>
      <c r="C748" s="2" t="s">
        <v>755</v>
      </c>
      <c r="D748" s="2" t="s">
        <v>1007</v>
      </c>
      <c r="E748" s="2" t="s">
        <v>1007</v>
      </c>
      <c r="F748" s="1" t="s">
        <v>1511</v>
      </c>
      <c r="G748" s="4" t="b">
        <f aca="false">TRUE()</f>
        <v>1</v>
      </c>
      <c r="H748" s="4" t="n">
        <v>1.14636862984366</v>
      </c>
      <c r="I748" s="4" t="n">
        <v>0.31556</v>
      </c>
      <c r="J748" s="4" t="n">
        <v>55468.9492964175</v>
      </c>
      <c r="K748" s="4" t="n">
        <v>34572.8091187349</v>
      </c>
      <c r="L748" s="4" t="n">
        <v>44288.8928563743</v>
      </c>
      <c r="M748" s="4" t="n">
        <v>41798.7188631613</v>
      </c>
      <c r="N748" s="4" t="n">
        <v>22731.3851937331</v>
      </c>
      <c r="O748" s="4" t="n">
        <v>21910.653759525</v>
      </c>
      <c r="P748" s="4" t="n">
        <v>20896.1401776826</v>
      </c>
      <c r="Q748" s="4" t="n">
        <v>1.60440967078834</v>
      </c>
      <c r="R748" s="4" t="n">
        <v>0.205315271084075</v>
      </c>
    </row>
    <row r="749" customFormat="false" ht="15" hidden="false" customHeight="false" outlineLevel="0" collapsed="false">
      <c r="A749" s="2" t="n">
        <v>748</v>
      </c>
      <c r="B749" s="2" t="n">
        <v>748</v>
      </c>
      <c r="C749" s="2" t="s">
        <v>756</v>
      </c>
      <c r="D749" s="2" t="s">
        <v>1007</v>
      </c>
      <c r="E749" s="2" t="s">
        <v>1007</v>
      </c>
      <c r="F749" s="1" t="s">
        <v>1512</v>
      </c>
      <c r="G749" s="4" t="b">
        <f aca="false">TRUE()</f>
        <v>1</v>
      </c>
      <c r="H749" s="4" t="n">
        <v>5.94010763211316</v>
      </c>
      <c r="I749" s="4" t="n">
        <v>0.00403</v>
      </c>
      <c r="J749" s="4" t="n">
        <v>54275.080602504</v>
      </c>
      <c r="K749" s="4" t="n">
        <v>27975.5662890306</v>
      </c>
      <c r="L749" s="4" t="n">
        <v>56137.9115020177</v>
      </c>
      <c r="M749" s="4" t="n">
        <v>26001.2160829005</v>
      </c>
      <c r="N749" s="4" t="n">
        <v>5952.61481670112</v>
      </c>
      <c r="O749" s="4" t="n">
        <v>4834.58884248578</v>
      </c>
      <c r="P749" s="4" t="n">
        <v>26299.5143134735</v>
      </c>
      <c r="Q749" s="4" t="n">
        <v>1.94008872034114</v>
      </c>
      <c r="R749" s="4" t="n">
        <v>0.287821590689798</v>
      </c>
    </row>
    <row r="750" customFormat="false" ht="15" hidden="false" customHeight="false" outlineLevel="0" collapsed="false">
      <c r="A750" s="2" t="n">
        <v>749</v>
      </c>
      <c r="B750" s="2" t="n">
        <v>749</v>
      </c>
      <c r="C750" s="2" t="s">
        <v>757</v>
      </c>
      <c r="D750" s="2" t="s">
        <v>1007</v>
      </c>
      <c r="E750" s="2" t="s">
        <v>1007</v>
      </c>
      <c r="F750" s="1" t="s">
        <v>1025</v>
      </c>
      <c r="G750" s="4" t="b">
        <f aca="false">TRUE()</f>
        <v>1</v>
      </c>
      <c r="H750" s="4" t="n">
        <v>1.48001484098616</v>
      </c>
      <c r="I750" s="4" t="n">
        <v>0.21297</v>
      </c>
      <c r="J750" s="4" t="n">
        <v>60869.3665722899</v>
      </c>
      <c r="K750" s="4" t="n">
        <v>9635.77846122928</v>
      </c>
      <c r="L750" s="4" t="n">
        <v>27885.5934645759</v>
      </c>
      <c r="M750" s="4" t="n">
        <v>8476.16782714984</v>
      </c>
      <c r="N750" s="4" t="n">
        <v>59909.3354694055</v>
      </c>
      <c r="O750" s="4" t="n">
        <v>2422.71999761262</v>
      </c>
      <c r="P750" s="4" t="n">
        <v>51233.5881110606</v>
      </c>
      <c r="Q750" s="4" t="n">
        <v>6.31701598549668</v>
      </c>
      <c r="R750" s="4" t="n">
        <v>0.800511975897726</v>
      </c>
    </row>
    <row r="751" customFormat="false" ht="15" hidden="false" customHeight="false" outlineLevel="0" collapsed="false">
      <c r="A751" s="2" t="n">
        <v>750</v>
      </c>
      <c r="B751" s="2" t="n">
        <v>750</v>
      </c>
      <c r="C751" s="2" t="s">
        <v>758</v>
      </c>
      <c r="D751" s="2" t="s">
        <v>1007</v>
      </c>
      <c r="E751" s="2" t="s">
        <v>1007</v>
      </c>
      <c r="F751" s="1" t="s">
        <v>1513</v>
      </c>
      <c r="G751" s="4" t="b">
        <f aca="false">TRUE()</f>
        <v>1</v>
      </c>
      <c r="H751" s="4" t="n">
        <v>7.27411149182233</v>
      </c>
      <c r="I751" s="4" t="n">
        <v>0.0019</v>
      </c>
      <c r="J751" s="4" t="n">
        <v>53877.6113738737</v>
      </c>
      <c r="K751" s="4" t="n">
        <v>15191.642696406</v>
      </c>
      <c r="L751" s="4" t="n">
        <v>53325.2082527822</v>
      </c>
      <c r="M751" s="4" t="n">
        <v>18918.2509556181</v>
      </c>
      <c r="N751" s="4" t="n">
        <v>1690.20986900964</v>
      </c>
      <c r="O751" s="4" t="n">
        <v>9055.18664571032</v>
      </c>
      <c r="P751" s="4" t="n">
        <v>38685.9686774677</v>
      </c>
      <c r="Q751" s="4" t="n">
        <v>3.54652965782429</v>
      </c>
      <c r="R751" s="4" t="n">
        <v>0.54980359598367</v>
      </c>
    </row>
    <row r="752" customFormat="false" ht="15" hidden="false" customHeight="false" outlineLevel="0" collapsed="false">
      <c r="A752" s="2" t="n">
        <v>751</v>
      </c>
      <c r="B752" s="2" t="n">
        <v>751</v>
      </c>
      <c r="C752" s="2" t="s">
        <v>759</v>
      </c>
      <c r="D752" s="2" t="s">
        <v>1007</v>
      </c>
      <c r="E752" s="2" t="s">
        <v>1007</v>
      </c>
      <c r="F752" s="1" t="s">
        <v>1514</v>
      </c>
      <c r="G752" s="4" t="b">
        <f aca="false">TRUE()</f>
        <v>1</v>
      </c>
      <c r="H752" s="4" t="n">
        <v>2.81569719604361</v>
      </c>
      <c r="I752" s="4" t="n">
        <v>0.04804</v>
      </c>
      <c r="J752" s="4" t="n">
        <v>142351.268392665</v>
      </c>
      <c r="K752" s="4" t="n">
        <v>72786.808159265</v>
      </c>
      <c r="L752" s="4" t="n">
        <v>141610.755168828</v>
      </c>
      <c r="M752" s="4" t="n">
        <v>93036.28228584</v>
      </c>
      <c r="N752" s="4" t="n">
        <v>2719.48943915318</v>
      </c>
      <c r="O752" s="4" t="n">
        <v>42705.450954618</v>
      </c>
      <c r="P752" s="4" t="n">
        <v>69564.4602333999</v>
      </c>
      <c r="Q752" s="4" t="n">
        <v>1.95572895683495</v>
      </c>
      <c r="R752" s="4" t="n">
        <v>0.291308666040839</v>
      </c>
    </row>
    <row r="753" customFormat="false" ht="15" hidden="false" customHeight="false" outlineLevel="0" collapsed="false">
      <c r="A753" s="2" t="n">
        <v>752</v>
      </c>
      <c r="B753" s="2" t="n">
        <v>752</v>
      </c>
      <c r="C753" s="2" t="s">
        <v>760</v>
      </c>
      <c r="D753" s="2" t="s">
        <v>1007</v>
      </c>
      <c r="E753" s="2" t="s">
        <v>1007</v>
      </c>
      <c r="F753" s="1" t="s">
        <v>1515</v>
      </c>
      <c r="G753" s="4" t="b">
        <f aca="false">TRUE()</f>
        <v>1</v>
      </c>
      <c r="H753" s="4" t="n">
        <v>2.06587225916907</v>
      </c>
      <c r="I753" s="4" t="n">
        <v>0.10773</v>
      </c>
      <c r="J753" s="4" t="n">
        <v>60241.7229511161</v>
      </c>
      <c r="K753" s="4" t="n">
        <v>14989.4621140786</v>
      </c>
      <c r="L753" s="4" t="n">
        <v>49985.9353881197</v>
      </c>
      <c r="M753" s="4" t="n">
        <v>13894.0663482323</v>
      </c>
      <c r="N753" s="4" t="n">
        <v>37826.9410414443</v>
      </c>
      <c r="O753" s="4" t="n">
        <v>2926.92979029722</v>
      </c>
      <c r="P753" s="4" t="n">
        <v>45252.2608370375</v>
      </c>
      <c r="Q753" s="4" t="n">
        <v>4.0189382709427</v>
      </c>
      <c r="R753" s="4" t="n">
        <v>0.604111335678265</v>
      </c>
    </row>
    <row r="754" customFormat="false" ht="15" hidden="false" customHeight="false" outlineLevel="0" collapsed="false">
      <c r="A754" s="2" t="n">
        <v>753</v>
      </c>
      <c r="B754" s="2" t="n">
        <v>753</v>
      </c>
      <c r="C754" s="2" t="s">
        <v>761</v>
      </c>
      <c r="D754" s="2" t="s">
        <v>1007</v>
      </c>
      <c r="E754" s="2" t="s">
        <v>1007</v>
      </c>
      <c r="F754" s="1" t="s">
        <v>1025</v>
      </c>
      <c r="G754" s="4" t="b">
        <f aca="false">TRUE()</f>
        <v>1</v>
      </c>
      <c r="H754" s="4" t="n">
        <v>-13.4940214650888</v>
      </c>
      <c r="I754" s="4" t="n">
        <v>0.00017</v>
      </c>
      <c r="J754" s="4" t="n">
        <v>44315.8801713107</v>
      </c>
      <c r="K754" s="4" t="n">
        <v>71842.4555855147</v>
      </c>
      <c r="L754" s="4" t="n">
        <v>45479.5026184782</v>
      </c>
      <c r="M754" s="4" t="n">
        <v>71562.1738792795</v>
      </c>
      <c r="N754" s="4" t="n">
        <v>2655.58694122382</v>
      </c>
      <c r="O754" s="4" t="n">
        <v>2330.56727058908</v>
      </c>
      <c r="P754" s="4" t="n">
        <v>-27526.575414204</v>
      </c>
      <c r="Q754" s="4" t="n">
        <v>0.616848071382542</v>
      </c>
      <c r="R754" s="4" t="n">
        <v>-0.209821788778971</v>
      </c>
    </row>
    <row r="755" customFormat="false" ht="15" hidden="false" customHeight="false" outlineLevel="0" collapsed="false">
      <c r="A755" s="2" t="n">
        <v>754</v>
      </c>
      <c r="B755" s="2" t="n">
        <v>754</v>
      </c>
      <c r="C755" s="2" t="s">
        <v>762</v>
      </c>
      <c r="D755" s="2" t="s">
        <v>1007</v>
      </c>
      <c r="E755" s="2" t="s">
        <v>1007</v>
      </c>
      <c r="F755" s="1" t="s">
        <v>1516</v>
      </c>
      <c r="G755" s="4" t="b">
        <f aca="false">TRUE()</f>
        <v>1</v>
      </c>
      <c r="H755" s="4" t="n">
        <v>4.1725236340166</v>
      </c>
      <c r="I755" s="4" t="n">
        <v>0.014</v>
      </c>
      <c r="J755" s="4" t="n">
        <v>60488.2514481313</v>
      </c>
      <c r="K755" s="4" t="n">
        <v>32152.3515111949</v>
      </c>
      <c r="L755" s="4" t="n">
        <v>61025.9726812315</v>
      </c>
      <c r="M755" s="4" t="n">
        <v>32496.2095545222</v>
      </c>
      <c r="N755" s="4" t="n">
        <v>10224.6780854405</v>
      </c>
      <c r="O755" s="4" t="n">
        <v>5814.7959493877</v>
      </c>
      <c r="P755" s="4" t="n">
        <v>28335.8999369364</v>
      </c>
      <c r="Q755" s="4" t="n">
        <v>1.88130101237138</v>
      </c>
      <c r="R755" s="4" t="n">
        <v>0.274458289198932</v>
      </c>
    </row>
    <row r="756" customFormat="false" ht="15" hidden="false" customHeight="false" outlineLevel="0" collapsed="false">
      <c r="A756" s="2" t="n">
        <v>755</v>
      </c>
      <c r="B756" s="2" t="n">
        <v>755</v>
      </c>
      <c r="C756" s="2" t="s">
        <v>763</v>
      </c>
      <c r="D756" s="2" t="s">
        <v>1007</v>
      </c>
      <c r="E756" s="2" t="s">
        <v>1007</v>
      </c>
      <c r="F756" s="1" t="s">
        <v>1025</v>
      </c>
      <c r="G756" s="4" t="b">
        <f aca="false">TRUE()</f>
        <v>1</v>
      </c>
      <c r="H756" s="4" t="n">
        <v>1.14842490900999</v>
      </c>
      <c r="I756" s="4" t="n">
        <v>0.3148</v>
      </c>
      <c r="J756" s="4" t="n">
        <v>25726.8729607354</v>
      </c>
      <c r="K756" s="4" t="n">
        <v>23586.9002310142</v>
      </c>
      <c r="L756" s="4" t="n">
        <v>26044.380581765</v>
      </c>
      <c r="M756" s="4" t="n">
        <v>23520.3586580861</v>
      </c>
      <c r="N756" s="4" t="n">
        <v>3200.10892799</v>
      </c>
      <c r="O756" s="4" t="n">
        <v>419.594644749685</v>
      </c>
      <c r="P756" s="4" t="n">
        <v>2139.97272972122</v>
      </c>
      <c r="Q756" s="4" t="n">
        <v>1.09072717096193</v>
      </c>
      <c r="R756" s="4" t="n">
        <v>0.0377161319233399</v>
      </c>
    </row>
    <row r="757" customFormat="false" ht="15" hidden="false" customHeight="false" outlineLevel="0" collapsed="false">
      <c r="A757" s="2" t="n">
        <v>756</v>
      </c>
      <c r="B757" s="2" t="n">
        <v>756</v>
      </c>
      <c r="C757" s="2" t="s">
        <v>764</v>
      </c>
      <c r="D757" s="2" t="s">
        <v>1007</v>
      </c>
      <c r="E757" s="2" t="s">
        <v>1007</v>
      </c>
      <c r="F757" s="1" t="s">
        <v>1067</v>
      </c>
      <c r="G757" s="4" t="b">
        <f aca="false">TRUE()</f>
        <v>1</v>
      </c>
      <c r="H757" s="4" t="n">
        <v>2.51509568038722</v>
      </c>
      <c r="I757" s="4" t="n">
        <v>0.0657</v>
      </c>
      <c r="J757" s="4" t="n">
        <v>2500.74646240266</v>
      </c>
      <c r="K757" s="4" t="n">
        <v>1103.86710458801</v>
      </c>
      <c r="L757" s="4" t="n">
        <v>2804.20106828048</v>
      </c>
      <c r="M757" s="4" t="n">
        <v>1189.40271317306</v>
      </c>
      <c r="N757" s="4" t="n">
        <v>715.565153039567</v>
      </c>
      <c r="O757" s="4" t="n">
        <v>642.93674213637</v>
      </c>
      <c r="P757" s="4" t="n">
        <v>1396.87935781466</v>
      </c>
      <c r="Q757" s="4" t="n">
        <v>2.26544160253422</v>
      </c>
      <c r="R757" s="4" t="n">
        <v>0.355152871624884</v>
      </c>
    </row>
    <row r="758" customFormat="false" ht="15" hidden="false" customHeight="false" outlineLevel="0" collapsed="false">
      <c r="A758" s="2" t="n">
        <v>757</v>
      </c>
      <c r="B758" s="2" t="n">
        <v>757</v>
      </c>
      <c r="C758" s="2" t="s">
        <v>765</v>
      </c>
      <c r="D758" s="2" t="s">
        <v>1007</v>
      </c>
      <c r="E758" s="2" t="s">
        <v>1007</v>
      </c>
      <c r="F758" s="1" t="s">
        <v>1067</v>
      </c>
      <c r="G758" s="4" t="b">
        <f aca="false">TRUE()</f>
        <v>1</v>
      </c>
      <c r="H758" s="4" t="n">
        <v>-0.769820725404442</v>
      </c>
      <c r="I758" s="4" t="n">
        <v>0.48435</v>
      </c>
      <c r="J758" s="4" t="n">
        <v>63291.1865169159</v>
      </c>
      <c r="K758" s="4" t="n">
        <v>79855.0225102755</v>
      </c>
      <c r="L758" s="4" t="n">
        <v>51118.4687614418</v>
      </c>
      <c r="M758" s="4" t="n">
        <v>68216.2115171253</v>
      </c>
      <c r="N758" s="4" t="n">
        <v>28776.1296240274</v>
      </c>
      <c r="O758" s="4" t="n">
        <v>23681.4638014009</v>
      </c>
      <c r="P758" s="4" t="n">
        <v>-16563.8359933596</v>
      </c>
      <c r="Q758" s="4" t="n">
        <v>0.792576152724418</v>
      </c>
      <c r="R758" s="4" t="n">
        <v>-0.100958998991484</v>
      </c>
    </row>
    <row r="759" customFormat="false" ht="15" hidden="false" customHeight="false" outlineLevel="0" collapsed="false">
      <c r="A759" s="2" t="n">
        <v>758</v>
      </c>
      <c r="B759" s="2" t="n">
        <v>758</v>
      </c>
      <c r="C759" s="2" t="s">
        <v>766</v>
      </c>
      <c r="D759" s="2" t="s">
        <v>1007</v>
      </c>
      <c r="E759" s="2" t="s">
        <v>1007</v>
      </c>
      <c r="F759" s="1" t="s">
        <v>1517</v>
      </c>
      <c r="G759" s="4" t="b">
        <f aca="false">TRUE()</f>
        <v>1</v>
      </c>
      <c r="H759" s="4" t="n">
        <v>21.800812990087</v>
      </c>
      <c r="I759" s="3" t="n">
        <v>2.6193E-005</v>
      </c>
      <c r="J759" s="4" t="n">
        <v>180224.05729936</v>
      </c>
      <c r="K759" s="4" t="n">
        <v>74347.3410182027</v>
      </c>
      <c r="L759" s="4" t="n">
        <v>178471.18876027</v>
      </c>
      <c r="M759" s="4" t="n">
        <v>74614.7533144378</v>
      </c>
      <c r="N759" s="4" t="n">
        <v>8316.8633075928</v>
      </c>
      <c r="O759" s="4" t="n">
        <v>1260.15434114202</v>
      </c>
      <c r="P759" s="4" t="n">
        <v>105876.716281157</v>
      </c>
      <c r="Q759" s="4" t="n">
        <v>2.42408208324807</v>
      </c>
      <c r="R759" s="4" t="n">
        <v>0.384547321640343</v>
      </c>
    </row>
    <row r="760" customFormat="false" ht="15" hidden="false" customHeight="false" outlineLevel="0" collapsed="false">
      <c r="A760" s="2" t="n">
        <v>759</v>
      </c>
      <c r="B760" s="2" t="n">
        <v>759</v>
      </c>
      <c r="C760" s="2" t="s">
        <v>767</v>
      </c>
      <c r="D760" s="2" t="s">
        <v>1007</v>
      </c>
      <c r="E760" s="2" t="s">
        <v>1007</v>
      </c>
      <c r="F760" s="1" t="s">
        <v>1025</v>
      </c>
      <c r="G760" s="4" t="b">
        <f aca="false">TRUE()</f>
        <v>1</v>
      </c>
      <c r="H760" s="4" t="n">
        <v>1.73348666383729</v>
      </c>
      <c r="I760" s="4" t="n">
        <v>0.15804</v>
      </c>
      <c r="J760" s="4" t="n">
        <v>64597.8658277194</v>
      </c>
      <c r="K760" s="4" t="n">
        <v>18060.1979389242</v>
      </c>
      <c r="L760" s="4" t="n">
        <v>84899.3429068573</v>
      </c>
      <c r="M760" s="4" t="n">
        <v>20832.9846539179</v>
      </c>
      <c r="N760" s="4" t="n">
        <v>46132.4833001545</v>
      </c>
      <c r="O760" s="4" t="n">
        <v>5827.70888789468</v>
      </c>
      <c r="P760" s="4" t="n">
        <v>46537.6678887951</v>
      </c>
      <c r="Q760" s="4" t="n">
        <v>3.5768082966851</v>
      </c>
      <c r="R760" s="4" t="n">
        <v>0.55349566424098</v>
      </c>
    </row>
    <row r="761" customFormat="false" ht="15" hidden="false" customHeight="false" outlineLevel="0" collapsed="false">
      <c r="A761" s="2" t="n">
        <v>760</v>
      </c>
      <c r="B761" s="2" t="n">
        <v>760</v>
      </c>
      <c r="C761" s="2" t="s">
        <v>768</v>
      </c>
      <c r="D761" s="2" t="s">
        <v>1007</v>
      </c>
      <c r="E761" s="2" t="s">
        <v>1007</v>
      </c>
      <c r="F761" s="1" t="s">
        <v>1486</v>
      </c>
      <c r="G761" s="4" t="b">
        <f aca="false">TRUE()</f>
        <v>1</v>
      </c>
      <c r="H761" s="4" t="n">
        <v>0.84145928656851</v>
      </c>
      <c r="I761" s="4" t="n">
        <v>0.44746</v>
      </c>
      <c r="J761" s="4" t="n">
        <v>56870.7662918806</v>
      </c>
      <c r="K761" s="4" t="n">
        <v>33485.3748096828</v>
      </c>
      <c r="L761" s="4" t="n">
        <v>33129.9927325435</v>
      </c>
      <c r="M761" s="4" t="n">
        <v>31739.8386101509</v>
      </c>
      <c r="N761" s="4" t="n">
        <v>47246.3525582577</v>
      </c>
      <c r="O761" s="4" t="n">
        <v>9213.02204049095</v>
      </c>
      <c r="P761" s="4" t="n">
        <v>23385.3914821978</v>
      </c>
      <c r="Q761" s="4" t="n">
        <v>1.69837627964778</v>
      </c>
      <c r="R761" s="4" t="n">
        <v>0.230033915631555</v>
      </c>
    </row>
    <row r="762" customFormat="false" ht="15" hidden="false" customHeight="false" outlineLevel="0" collapsed="false">
      <c r="A762" s="2" t="n">
        <v>761</v>
      </c>
      <c r="B762" s="2" t="n">
        <v>761</v>
      </c>
      <c r="C762" s="2" t="s">
        <v>769</v>
      </c>
      <c r="D762" s="2" t="s">
        <v>1007</v>
      </c>
      <c r="E762" s="2" t="s">
        <v>1007</v>
      </c>
      <c r="F762" s="1" t="s">
        <v>1518</v>
      </c>
      <c r="G762" s="4" t="b">
        <f aca="false">TRUE()</f>
        <v>1</v>
      </c>
      <c r="H762" s="4" t="n">
        <v>3.53548189653496</v>
      </c>
      <c r="I762" s="4" t="n">
        <v>0.02411</v>
      </c>
      <c r="J762" s="4" t="n">
        <v>62176.482313039</v>
      </c>
      <c r="K762" s="4" t="n">
        <v>33909.5535295275</v>
      </c>
      <c r="L762" s="4" t="n">
        <v>64641.2907930994</v>
      </c>
      <c r="M762" s="4" t="n">
        <v>39831.3751017487</v>
      </c>
      <c r="N762" s="4" t="n">
        <v>4808.74238288361</v>
      </c>
      <c r="O762" s="4" t="n">
        <v>12986.3875578637</v>
      </c>
      <c r="P762" s="4" t="n">
        <v>28266.9287835116</v>
      </c>
      <c r="Q762" s="4" t="n">
        <v>1.83359778709258</v>
      </c>
      <c r="R762" s="4" t="n">
        <v>0.263304076152228</v>
      </c>
    </row>
    <row r="763" customFormat="false" ht="15" hidden="false" customHeight="false" outlineLevel="0" collapsed="false">
      <c r="A763" s="2" t="n">
        <v>762</v>
      </c>
      <c r="B763" s="2" t="n">
        <v>762</v>
      </c>
      <c r="C763" s="2" t="s">
        <v>770</v>
      </c>
      <c r="D763" s="2" t="s">
        <v>1007</v>
      </c>
      <c r="E763" s="2" t="s">
        <v>1007</v>
      </c>
      <c r="F763" s="1" t="s">
        <v>1025</v>
      </c>
      <c r="G763" s="4" t="b">
        <f aca="false">TRUE()</f>
        <v>1</v>
      </c>
      <c r="H763" s="4" t="n">
        <v>1.38162439920236</v>
      </c>
      <c r="I763" s="4" t="n">
        <v>0.23924</v>
      </c>
      <c r="J763" s="4" t="n">
        <v>71182.8060620566</v>
      </c>
      <c r="K763" s="4" t="n">
        <v>54508.9015898374</v>
      </c>
      <c r="L763" s="4" t="n">
        <v>73182.848378617</v>
      </c>
      <c r="M763" s="4" t="n">
        <v>59228.527079597</v>
      </c>
      <c r="N763" s="4" t="n">
        <v>15843.2847713644</v>
      </c>
      <c r="O763" s="4" t="n">
        <v>13635.4087466016</v>
      </c>
      <c r="P763" s="4" t="n">
        <v>16673.9044722192</v>
      </c>
      <c r="Q763" s="4" t="n">
        <v>1.30589323919394</v>
      </c>
      <c r="R763" s="4" t="n">
        <v>0.115907673474913</v>
      </c>
    </row>
    <row r="764" customFormat="false" ht="15" hidden="false" customHeight="false" outlineLevel="0" collapsed="false">
      <c r="A764" s="2" t="n">
        <v>763</v>
      </c>
      <c r="B764" s="2" t="n">
        <v>763</v>
      </c>
      <c r="C764" s="2" t="s">
        <v>771</v>
      </c>
      <c r="D764" s="2" t="s">
        <v>1007</v>
      </c>
      <c r="E764" s="2" t="s">
        <v>1007</v>
      </c>
      <c r="F764" s="1" t="s">
        <v>1249</v>
      </c>
      <c r="G764" s="4" t="b">
        <f aca="false">TRUE()</f>
        <v>1</v>
      </c>
      <c r="H764" s="4" t="n">
        <v>-4.16672127558814</v>
      </c>
      <c r="I764" s="4" t="n">
        <v>0.01407</v>
      </c>
      <c r="J764" s="4" t="n">
        <v>17406.1044576197</v>
      </c>
      <c r="K764" s="4" t="n">
        <v>32235.8710255808</v>
      </c>
      <c r="L764" s="4" t="n">
        <v>18545.5043424995</v>
      </c>
      <c r="M764" s="4" t="n">
        <v>32957.9064075301</v>
      </c>
      <c r="N764" s="4" t="n">
        <v>5959.53256454625</v>
      </c>
      <c r="O764" s="4" t="n">
        <v>1576.54464932108</v>
      </c>
      <c r="P764" s="4" t="n">
        <v>-14829.7665679611</v>
      </c>
      <c r="Q764" s="4" t="n">
        <v>0.539960730200437</v>
      </c>
      <c r="R764" s="4" t="n">
        <v>-0.267637824024085</v>
      </c>
    </row>
    <row r="765" customFormat="false" ht="15" hidden="false" customHeight="false" outlineLevel="0" collapsed="false">
      <c r="A765" s="2" t="n">
        <v>764</v>
      </c>
      <c r="B765" s="2" t="n">
        <v>764</v>
      </c>
      <c r="C765" s="2" t="s">
        <v>772</v>
      </c>
      <c r="D765" s="2" t="s">
        <v>1007</v>
      </c>
      <c r="E765" s="2" t="s">
        <v>1007</v>
      </c>
      <c r="F765" s="1" t="s">
        <v>1519</v>
      </c>
      <c r="G765" s="4" t="b">
        <f aca="false">TRUE()</f>
        <v>1</v>
      </c>
      <c r="H765" s="4" t="n">
        <v>1.35262537555923</v>
      </c>
      <c r="I765" s="4" t="n">
        <v>0.24758</v>
      </c>
      <c r="J765" s="4" t="n">
        <v>32320.3934421811</v>
      </c>
      <c r="K765" s="4" t="n">
        <v>24914.1311864891</v>
      </c>
      <c r="L765" s="4" t="n">
        <v>35256.3532661024</v>
      </c>
      <c r="M765" s="4" t="n">
        <v>28253.648998657</v>
      </c>
      <c r="N765" s="4" t="n">
        <v>6270.58937100669</v>
      </c>
      <c r="O765" s="4" t="n">
        <v>7114.92002930398</v>
      </c>
      <c r="P765" s="4" t="n">
        <v>7406.26225569194</v>
      </c>
      <c r="Q765" s="4" t="n">
        <v>1.29727154442007</v>
      </c>
      <c r="R765" s="4" t="n">
        <v>0.11303089196674</v>
      </c>
    </row>
    <row r="766" customFormat="false" ht="15" hidden="false" customHeight="false" outlineLevel="0" collapsed="false">
      <c r="A766" s="2" t="n">
        <v>765</v>
      </c>
      <c r="B766" s="2" t="n">
        <v>765</v>
      </c>
      <c r="C766" s="2" t="s">
        <v>773</v>
      </c>
      <c r="D766" s="2" t="s">
        <v>1007</v>
      </c>
      <c r="E766" s="2" t="s">
        <v>1007</v>
      </c>
      <c r="F766" s="1" t="s">
        <v>1520</v>
      </c>
      <c r="G766" s="4" t="b">
        <f aca="false">TRUE()</f>
        <v>1</v>
      </c>
      <c r="H766" s="4" t="n">
        <v>2.69479933851184</v>
      </c>
      <c r="I766" s="4" t="n">
        <v>0.05439</v>
      </c>
      <c r="J766" s="4" t="n">
        <v>16671.0780744751</v>
      </c>
      <c r="K766" s="4" t="n">
        <v>9152.52187994452</v>
      </c>
      <c r="L766" s="4" t="n">
        <v>15791.8024275884</v>
      </c>
      <c r="M766" s="4" t="n">
        <v>10357.4749978752</v>
      </c>
      <c r="N766" s="4" t="n">
        <v>3185.18112939148</v>
      </c>
      <c r="O766" s="4" t="n">
        <v>3634.18923743267</v>
      </c>
      <c r="P766" s="4" t="n">
        <v>7518.55619453054</v>
      </c>
      <c r="Q766" s="4" t="n">
        <v>1.82147371982858</v>
      </c>
      <c r="R766" s="4" t="n">
        <v>0.260422909634611</v>
      </c>
    </row>
    <row r="767" customFormat="false" ht="15" hidden="false" customHeight="false" outlineLevel="0" collapsed="false">
      <c r="A767" s="2" t="n">
        <v>766</v>
      </c>
      <c r="B767" s="2" t="n">
        <v>766</v>
      </c>
      <c r="C767" s="2" t="s">
        <v>774</v>
      </c>
      <c r="D767" s="2" t="s">
        <v>1007</v>
      </c>
      <c r="E767" s="2" t="s">
        <v>1007</v>
      </c>
      <c r="F767" s="1" t="s">
        <v>1145</v>
      </c>
      <c r="G767" s="4" t="b">
        <f aca="false">TRUE()</f>
        <v>1</v>
      </c>
      <c r="H767" s="4" t="n">
        <v>-0.677970832841869</v>
      </c>
      <c r="I767" s="4" t="n">
        <v>0.53498</v>
      </c>
      <c r="J767" s="4" t="n">
        <v>53557.1892962382</v>
      </c>
      <c r="K767" s="4" t="n">
        <v>87050.9535707478</v>
      </c>
      <c r="L767" s="4" t="n">
        <v>56120.7094786688</v>
      </c>
      <c r="M767" s="4" t="n">
        <v>37957.5185140346</v>
      </c>
      <c r="N767" s="4" t="n">
        <v>5643.44950899904</v>
      </c>
      <c r="O767" s="4" t="n">
        <v>85382.1299890988</v>
      </c>
      <c r="P767" s="4" t="n">
        <v>-33493.7642745096</v>
      </c>
      <c r="Q767" s="4" t="n">
        <v>0.615239547637021</v>
      </c>
      <c r="R767" s="4" t="n">
        <v>-0.210955755832595</v>
      </c>
    </row>
    <row r="768" customFormat="false" ht="15" hidden="false" customHeight="false" outlineLevel="0" collapsed="false">
      <c r="A768" s="2" t="n">
        <v>767</v>
      </c>
      <c r="B768" s="2" t="n">
        <v>767</v>
      </c>
      <c r="C768" s="2" t="s">
        <v>775</v>
      </c>
      <c r="D768" s="2" t="s">
        <v>1007</v>
      </c>
      <c r="E768" s="2" t="s">
        <v>1007</v>
      </c>
      <c r="F768" s="1" t="s">
        <v>1521</v>
      </c>
      <c r="G768" s="4" t="b">
        <f aca="false">TRUE()</f>
        <v>1</v>
      </c>
      <c r="H768" s="4" t="n">
        <v>16.0012787551561</v>
      </c>
      <c r="I768" s="3" t="n">
        <v>8.9188E-005</v>
      </c>
      <c r="J768" s="4" t="n">
        <v>44927.5992970449</v>
      </c>
      <c r="K768" s="4" t="n">
        <v>15915.8059199076</v>
      </c>
      <c r="L768" s="4" t="n">
        <v>44808.6100212023</v>
      </c>
      <c r="M768" s="4" t="n">
        <v>17072.1513222669</v>
      </c>
      <c r="N768" s="4" t="n">
        <v>583.156857360161</v>
      </c>
      <c r="O768" s="4" t="n">
        <v>3085.74753287387</v>
      </c>
      <c r="P768" s="4" t="n">
        <v>29011.7933771374</v>
      </c>
      <c r="Q768" s="4" t="n">
        <v>2.82282904950791</v>
      </c>
      <c r="R768" s="4" t="n">
        <v>0.45068457807486</v>
      </c>
    </row>
    <row r="769" customFormat="false" ht="15" hidden="false" customHeight="false" outlineLevel="0" collapsed="false">
      <c r="A769" s="2" t="n">
        <v>768</v>
      </c>
      <c r="B769" s="2" t="n">
        <v>768</v>
      </c>
      <c r="C769" s="2" t="s">
        <v>776</v>
      </c>
      <c r="D769" s="2" t="s">
        <v>1007</v>
      </c>
      <c r="E769" s="2" t="s">
        <v>1007</v>
      </c>
      <c r="F769" s="1" t="s">
        <v>1025</v>
      </c>
      <c r="G769" s="4" t="b">
        <f aca="false">TRUE()</f>
        <v>1</v>
      </c>
      <c r="H769" s="4" t="n">
        <v>4.9422322311321</v>
      </c>
      <c r="I769" s="4" t="n">
        <v>0.0078</v>
      </c>
      <c r="J769" s="4" t="n">
        <v>30630.8448982002</v>
      </c>
      <c r="K769" s="4" t="n">
        <v>25255.4197630938</v>
      </c>
      <c r="L769" s="4" t="n">
        <v>30064.4063573584</v>
      </c>
      <c r="M769" s="4" t="n">
        <v>25035.2790363492</v>
      </c>
      <c r="N769" s="4" t="n">
        <v>1769.79485175902</v>
      </c>
      <c r="O769" s="4" t="n">
        <v>645.586556151504</v>
      </c>
      <c r="P769" s="4" t="n">
        <v>5375.42513510649</v>
      </c>
      <c r="Q769" s="4" t="n">
        <v>1.21284243879255</v>
      </c>
      <c r="R769" s="4" t="n">
        <v>0.0838043850318439</v>
      </c>
    </row>
    <row r="770" customFormat="false" ht="15" hidden="false" customHeight="false" outlineLevel="0" collapsed="false">
      <c r="A770" s="2" t="n">
        <v>769</v>
      </c>
      <c r="B770" s="2" t="n">
        <v>769</v>
      </c>
      <c r="C770" s="2" t="s">
        <v>777</v>
      </c>
      <c r="D770" s="2" t="s">
        <v>1007</v>
      </c>
      <c r="E770" s="2" t="s">
        <v>1007</v>
      </c>
      <c r="F770" s="1" t="s">
        <v>1522</v>
      </c>
      <c r="G770" s="4" t="b">
        <f aca="false">TRUE()</f>
        <v>1</v>
      </c>
      <c r="H770" s="4" t="n">
        <v>6.50354536648291</v>
      </c>
      <c r="I770" s="4" t="n">
        <v>0.00288</v>
      </c>
      <c r="J770" s="4" t="n">
        <v>297908.761318008</v>
      </c>
      <c r="K770" s="4" t="n">
        <v>230490.096766837</v>
      </c>
      <c r="L770" s="4" t="n">
        <v>299558.041041564</v>
      </c>
      <c r="M770" s="4" t="n">
        <v>232674.889277096</v>
      </c>
      <c r="N770" s="4" t="n">
        <v>16203.8356704346</v>
      </c>
      <c r="O770" s="4" t="n">
        <v>7734.69062393802</v>
      </c>
      <c r="P770" s="4" t="n">
        <v>67418.6645511707</v>
      </c>
      <c r="Q770" s="4" t="n">
        <v>1.29250135036982</v>
      </c>
      <c r="R770" s="4" t="n">
        <v>0.111431005505133</v>
      </c>
    </row>
    <row r="771" customFormat="false" ht="15" hidden="false" customHeight="false" outlineLevel="0" collapsed="false">
      <c r="A771" s="2" t="n">
        <v>770</v>
      </c>
      <c r="B771" s="2" t="n">
        <v>770</v>
      </c>
      <c r="C771" s="2" t="s">
        <v>778</v>
      </c>
      <c r="D771" s="2" t="s">
        <v>1007</v>
      </c>
      <c r="E771" s="2" t="s">
        <v>1007</v>
      </c>
      <c r="F771" s="1" t="s">
        <v>1025</v>
      </c>
      <c r="G771" s="4" t="b">
        <f aca="false">TRUE()</f>
        <v>1</v>
      </c>
      <c r="H771" s="4" t="n">
        <v>1.9300354907144</v>
      </c>
      <c r="I771" s="4" t="n">
        <v>0.12581</v>
      </c>
      <c r="J771" s="4" t="n">
        <v>203792.036866095</v>
      </c>
      <c r="K771" s="4" t="n">
        <v>55279.4679497021</v>
      </c>
      <c r="L771" s="4" t="n">
        <v>270325.125521709</v>
      </c>
      <c r="M771" s="4" t="n">
        <v>68742.9853663326</v>
      </c>
      <c r="N771" s="4" t="n">
        <v>130826.664913243</v>
      </c>
      <c r="O771" s="4" t="n">
        <v>25444.3553307244</v>
      </c>
      <c r="P771" s="4" t="n">
        <v>148512.568916393</v>
      </c>
      <c r="Q771" s="4" t="n">
        <v>3.6865773934641</v>
      </c>
      <c r="R771" s="4" t="n">
        <v>0.56662335561375</v>
      </c>
    </row>
    <row r="772" customFormat="false" ht="15" hidden="false" customHeight="false" outlineLevel="0" collapsed="false">
      <c r="A772" s="2" t="n">
        <v>771</v>
      </c>
      <c r="B772" s="2" t="n">
        <v>771</v>
      </c>
      <c r="C772" s="2" t="s">
        <v>779</v>
      </c>
      <c r="D772" s="2" t="s">
        <v>1007</v>
      </c>
      <c r="E772" s="2" t="s">
        <v>1007</v>
      </c>
      <c r="F772" s="1" t="s">
        <v>1025</v>
      </c>
      <c r="G772" s="4" t="b">
        <f aca="false">TRUE()</f>
        <v>1</v>
      </c>
      <c r="H772" s="4" t="n">
        <v>-1.11405220647842</v>
      </c>
      <c r="I772" s="4" t="n">
        <v>0.32768</v>
      </c>
      <c r="J772" s="4" t="n">
        <v>21297.7841513792</v>
      </c>
      <c r="K772" s="4" t="n">
        <v>25809.3498208696</v>
      </c>
      <c r="L772" s="4" t="n">
        <v>19416.0399414022</v>
      </c>
      <c r="M772" s="4" t="n">
        <v>24300.2189617645</v>
      </c>
      <c r="N772" s="4" t="n">
        <v>6482.85869500736</v>
      </c>
      <c r="O772" s="4" t="n">
        <v>2678.15262340301</v>
      </c>
      <c r="P772" s="4" t="n">
        <v>-4511.56566949038</v>
      </c>
      <c r="Q772" s="4" t="n">
        <v>0.825196461716277</v>
      </c>
      <c r="R772" s="4" t="n">
        <v>-0.0834426428661072</v>
      </c>
    </row>
    <row r="773" customFormat="false" ht="15" hidden="false" customHeight="false" outlineLevel="0" collapsed="false">
      <c r="A773" s="2" t="n">
        <v>772</v>
      </c>
      <c r="B773" s="2" t="n">
        <v>772</v>
      </c>
      <c r="C773" s="2" t="s">
        <v>780</v>
      </c>
      <c r="D773" s="2" t="s">
        <v>1007</v>
      </c>
      <c r="E773" s="2" t="s">
        <v>1007</v>
      </c>
      <c r="F773" s="1" t="s">
        <v>1025</v>
      </c>
      <c r="G773" s="4" t="b">
        <f aca="false">TRUE()</f>
        <v>1</v>
      </c>
      <c r="H773" s="4" t="n">
        <v>0.0733437439829044</v>
      </c>
      <c r="I773" s="4" t="n">
        <v>0.94505</v>
      </c>
      <c r="J773" s="4" t="n">
        <v>140626.812666156</v>
      </c>
      <c r="K773" s="4" t="n">
        <v>131213.525488201</v>
      </c>
      <c r="L773" s="4" t="n">
        <v>32002.7411286583</v>
      </c>
      <c r="M773" s="4" t="n">
        <v>184130.169299248</v>
      </c>
      <c r="N773" s="4" t="n">
        <v>199193.623186274</v>
      </c>
      <c r="O773" s="4" t="n">
        <v>98686.6419956079</v>
      </c>
      <c r="P773" s="4" t="n">
        <v>9413.28717795474</v>
      </c>
      <c r="Q773" s="4" t="n">
        <v>1.0717402199425</v>
      </c>
      <c r="R773" s="4" t="n">
        <v>0.0300895290901734</v>
      </c>
    </row>
    <row r="774" customFormat="false" ht="15" hidden="false" customHeight="false" outlineLevel="0" collapsed="false">
      <c r="A774" s="2" t="n">
        <v>773</v>
      </c>
      <c r="B774" s="2" t="n">
        <v>773</v>
      </c>
      <c r="C774" s="2" t="s">
        <v>781</v>
      </c>
      <c r="D774" s="2" t="s">
        <v>1007</v>
      </c>
      <c r="E774" s="2" t="s">
        <v>1007</v>
      </c>
      <c r="F774" s="1" t="s">
        <v>1523</v>
      </c>
      <c r="G774" s="4" t="b">
        <f aca="false">TRUE()</f>
        <v>1</v>
      </c>
      <c r="H774" s="4" t="n">
        <v>25.0593045040012</v>
      </c>
      <c r="I774" s="3" t="n">
        <v>1.5055E-005</v>
      </c>
      <c r="J774" s="4" t="n">
        <v>61855.7940643121</v>
      </c>
      <c r="K774" s="4" t="n">
        <v>19036.6371632073</v>
      </c>
      <c r="L774" s="4" t="n">
        <v>62620.2439616298</v>
      </c>
      <c r="M774" s="4" t="n">
        <v>18192.4484528891</v>
      </c>
      <c r="N774" s="4" t="n">
        <v>2517.87659154695</v>
      </c>
      <c r="O774" s="4" t="n">
        <v>1555.44103261086</v>
      </c>
      <c r="P774" s="4" t="n">
        <v>42819.1569011049</v>
      </c>
      <c r="Q774" s="4" t="n">
        <v>3.2493025703018</v>
      </c>
      <c r="R774" s="4" t="n">
        <v>0.511790154094803</v>
      </c>
    </row>
    <row r="775" customFormat="false" ht="15" hidden="false" customHeight="false" outlineLevel="0" collapsed="false">
      <c r="A775" s="2" t="n">
        <v>774</v>
      </c>
      <c r="B775" s="2" t="n">
        <v>774</v>
      </c>
      <c r="C775" s="2" t="s">
        <v>782</v>
      </c>
      <c r="D775" s="2" t="s">
        <v>1007</v>
      </c>
      <c r="E775" s="2" t="s">
        <v>1007</v>
      </c>
      <c r="F775" s="1" t="s">
        <v>1067</v>
      </c>
      <c r="G775" s="4" t="b">
        <f aca="false">TRUE()</f>
        <v>1</v>
      </c>
      <c r="H775" s="4" t="n">
        <v>4.65493827393176</v>
      </c>
      <c r="I775" s="4" t="n">
        <v>0.00963</v>
      </c>
      <c r="J775" s="4" t="n">
        <v>24184.049778697</v>
      </c>
      <c r="K775" s="4" t="n">
        <v>6448.39110160348</v>
      </c>
      <c r="L775" s="4" t="n">
        <v>26637.6744774275</v>
      </c>
      <c r="M775" s="4" t="n">
        <v>6100.36154487843</v>
      </c>
      <c r="N775" s="4" t="n">
        <v>6055.96309036936</v>
      </c>
      <c r="O775" s="4" t="n">
        <v>2622.07927013702</v>
      </c>
      <c r="P775" s="4" t="n">
        <v>17735.6586770935</v>
      </c>
      <c r="Q775" s="4" t="n">
        <v>3.75040058793631</v>
      </c>
      <c r="R775" s="4" t="n">
        <v>0.57407765808471</v>
      </c>
    </row>
    <row r="776" customFormat="false" ht="15" hidden="false" customHeight="false" outlineLevel="0" collapsed="false">
      <c r="A776" s="2" t="n">
        <v>775</v>
      </c>
      <c r="B776" s="2" t="n">
        <v>775</v>
      </c>
      <c r="C776" s="2" t="s">
        <v>783</v>
      </c>
      <c r="D776" s="2" t="s">
        <v>1007</v>
      </c>
      <c r="E776" s="2" t="s">
        <v>1007</v>
      </c>
      <c r="F776" s="1" t="s">
        <v>1025</v>
      </c>
      <c r="G776" s="4" t="b">
        <f aca="false">TRUE()</f>
        <v>1</v>
      </c>
      <c r="H776" s="4" t="n">
        <v>5.68277137850159</v>
      </c>
      <c r="I776" s="4" t="n">
        <v>0.00473</v>
      </c>
      <c r="J776" s="4" t="n">
        <v>60538.6834570252</v>
      </c>
      <c r="K776" s="4" t="n">
        <v>19430.1852087034</v>
      </c>
      <c r="L776" s="4" t="n">
        <v>59222.852937737</v>
      </c>
      <c r="M776" s="4" t="n">
        <v>17927.006633413</v>
      </c>
      <c r="N776" s="4" t="n">
        <v>6604.68008828189</v>
      </c>
      <c r="O776" s="4" t="n">
        <v>10647.3166744976</v>
      </c>
      <c r="P776" s="4" t="n">
        <v>41108.4982483219</v>
      </c>
      <c r="Q776" s="4" t="n">
        <v>3.11570285135049</v>
      </c>
      <c r="R776" s="4" t="n">
        <v>0.493556031743651</v>
      </c>
    </row>
    <row r="777" customFormat="false" ht="15" hidden="false" customHeight="false" outlineLevel="0" collapsed="false">
      <c r="A777" s="2" t="n">
        <v>776</v>
      </c>
      <c r="B777" s="2" t="n">
        <v>776</v>
      </c>
      <c r="C777" s="2" t="s">
        <v>784</v>
      </c>
      <c r="D777" s="2" t="s">
        <v>1007</v>
      </c>
      <c r="E777" s="2" t="s">
        <v>1007</v>
      </c>
      <c r="F777" s="1" t="s">
        <v>1524</v>
      </c>
      <c r="G777" s="4" t="b">
        <f aca="false">TRUE()</f>
        <v>1</v>
      </c>
      <c r="H777" s="4" t="n">
        <v>2.68128153238479</v>
      </c>
      <c r="I777" s="4" t="n">
        <v>0.05516</v>
      </c>
      <c r="J777" s="4" t="n">
        <v>25646.2022880564</v>
      </c>
      <c r="K777" s="4" t="n">
        <v>19151.6915981409</v>
      </c>
      <c r="L777" s="4" t="n">
        <v>27004.6126658618</v>
      </c>
      <c r="M777" s="4" t="n">
        <v>17455.3096571033</v>
      </c>
      <c r="N777" s="4" t="n">
        <v>2669.71345451565</v>
      </c>
      <c r="O777" s="4" t="n">
        <v>3236.24841742344</v>
      </c>
      <c r="P777" s="4" t="n">
        <v>6494.51068991547</v>
      </c>
      <c r="Q777" s="4" t="n">
        <v>1.33910898453199</v>
      </c>
      <c r="R777" s="4" t="n">
        <v>0.126815923878889</v>
      </c>
    </row>
    <row r="778" customFormat="false" ht="15" hidden="false" customHeight="false" outlineLevel="0" collapsed="false">
      <c r="A778" s="2" t="n">
        <v>777</v>
      </c>
      <c r="B778" s="2" t="n">
        <v>777</v>
      </c>
      <c r="C778" s="2" t="s">
        <v>785</v>
      </c>
      <c r="D778" s="2" t="s">
        <v>1007</v>
      </c>
      <c r="E778" s="2" t="s">
        <v>1007</v>
      </c>
      <c r="F778" s="1" t="s">
        <v>1525</v>
      </c>
      <c r="G778" s="4" t="b">
        <f aca="false">TRUE()</f>
        <v>1</v>
      </c>
      <c r="H778" s="4" t="n">
        <v>20.6918817467185</v>
      </c>
      <c r="I778" s="3" t="n">
        <v>3.2227E-005</v>
      </c>
      <c r="J778" s="4" t="n">
        <v>151356.509901593</v>
      </c>
      <c r="K778" s="4" t="n">
        <v>20457.2495109315</v>
      </c>
      <c r="L778" s="4" t="n">
        <v>149752.766252229</v>
      </c>
      <c r="M778" s="4" t="n">
        <v>20103.0475885805</v>
      </c>
      <c r="N778" s="4" t="n">
        <v>8318.54986176104</v>
      </c>
      <c r="O778" s="4" t="n">
        <v>7131.68906048902</v>
      </c>
      <c r="P778" s="4" t="n">
        <v>130899.260390662</v>
      </c>
      <c r="Q778" s="4" t="n">
        <v>7.39867350303934</v>
      </c>
      <c r="R778" s="4" t="n">
        <v>0.869153862710656</v>
      </c>
    </row>
    <row r="779" customFormat="false" ht="15" hidden="false" customHeight="false" outlineLevel="0" collapsed="false">
      <c r="A779" s="2" t="n">
        <v>778</v>
      </c>
      <c r="B779" s="2" t="n">
        <v>778</v>
      </c>
      <c r="C779" s="2" t="s">
        <v>786</v>
      </c>
      <c r="D779" s="2" t="s">
        <v>1007</v>
      </c>
      <c r="E779" s="2" t="s">
        <v>1007</v>
      </c>
      <c r="F779" s="1" t="s">
        <v>1526</v>
      </c>
      <c r="G779" s="4" t="b">
        <f aca="false">TRUE()</f>
        <v>1</v>
      </c>
      <c r="H779" s="4" t="n">
        <v>1.75716684643499</v>
      </c>
      <c r="I779" s="4" t="n">
        <v>0.15372</v>
      </c>
      <c r="J779" s="4" t="n">
        <v>30574.2934680792</v>
      </c>
      <c r="K779" s="4" t="n">
        <v>19999.1869393922</v>
      </c>
      <c r="L779" s="4" t="n">
        <v>29267.975832746</v>
      </c>
      <c r="M779" s="4" t="n">
        <v>19935.8924884924</v>
      </c>
      <c r="N779" s="4" t="n">
        <v>8497.0681729909</v>
      </c>
      <c r="O779" s="4" t="n">
        <v>6038.09532753554</v>
      </c>
      <c r="P779" s="4" t="n">
        <v>10575.106528687</v>
      </c>
      <c r="Q779" s="4" t="n">
        <v>1.5287768228146</v>
      </c>
      <c r="R779" s="4" t="n">
        <v>0.184344089928675</v>
      </c>
    </row>
    <row r="780" customFormat="false" ht="15" hidden="false" customHeight="false" outlineLevel="0" collapsed="false">
      <c r="A780" s="2" t="n">
        <v>779</v>
      </c>
      <c r="B780" s="2" t="n">
        <v>779</v>
      </c>
      <c r="C780" s="2" t="s">
        <v>787</v>
      </c>
      <c r="D780" s="2" t="s">
        <v>1007</v>
      </c>
      <c r="E780" s="2" t="s">
        <v>1007</v>
      </c>
      <c r="F780" s="1" t="s">
        <v>1527</v>
      </c>
      <c r="G780" s="4" t="b">
        <f aca="false">TRUE()</f>
        <v>1</v>
      </c>
      <c r="H780" s="4" t="n">
        <v>1.05631950569788</v>
      </c>
      <c r="I780" s="4" t="n">
        <v>0.3504</v>
      </c>
      <c r="J780" s="4" t="n">
        <v>18316.7193512022</v>
      </c>
      <c r="K780" s="4" t="n">
        <v>14347.2710893305</v>
      </c>
      <c r="L780" s="4" t="n">
        <v>20350.8855654938</v>
      </c>
      <c r="M780" s="4" t="n">
        <v>14518.2492355829</v>
      </c>
      <c r="N780" s="4" t="n">
        <v>5321.37955288105</v>
      </c>
      <c r="O780" s="4" t="n">
        <v>3747.84380619529</v>
      </c>
      <c r="P780" s="4" t="n">
        <v>3969.44826187173</v>
      </c>
      <c r="Q780" s="4" t="n">
        <v>1.27666921724394</v>
      </c>
      <c r="R780" s="4" t="n">
        <v>0.106078386899506</v>
      </c>
    </row>
    <row r="781" customFormat="false" ht="15" hidden="false" customHeight="false" outlineLevel="0" collapsed="false">
      <c r="A781" s="2" t="n">
        <v>780</v>
      </c>
      <c r="B781" s="2" t="n">
        <v>780</v>
      </c>
      <c r="C781" s="2" t="s">
        <v>788</v>
      </c>
      <c r="D781" s="2" t="s">
        <v>1007</v>
      </c>
      <c r="E781" s="2" t="s">
        <v>1007</v>
      </c>
      <c r="F781" s="1" t="s">
        <v>1528</v>
      </c>
      <c r="G781" s="4" t="b">
        <f aca="false">TRUE()</f>
        <v>1</v>
      </c>
      <c r="H781" s="4" t="n">
        <v>3.31815181228194</v>
      </c>
      <c r="I781" s="4" t="n">
        <v>0.02943</v>
      </c>
      <c r="J781" s="4" t="n">
        <v>35429.5440391816</v>
      </c>
      <c r="K781" s="4" t="n">
        <v>29432.6789745782</v>
      </c>
      <c r="L781" s="4" t="n">
        <v>34307.1360455925</v>
      </c>
      <c r="M781" s="4" t="n">
        <v>29446.1935234678</v>
      </c>
      <c r="N781" s="4" t="n">
        <v>1970.54496335762</v>
      </c>
      <c r="O781" s="4" t="n">
        <v>2432.2524685085</v>
      </c>
      <c r="P781" s="4" t="n">
        <v>5996.86506460337</v>
      </c>
      <c r="Q781" s="4" t="n">
        <v>1.20374852964567</v>
      </c>
      <c r="R781" s="4" t="n">
        <v>0.0805357696510446</v>
      </c>
    </row>
    <row r="782" customFormat="false" ht="15" hidden="false" customHeight="false" outlineLevel="0" collapsed="false">
      <c r="A782" s="2" t="n">
        <v>781</v>
      </c>
      <c r="B782" s="2" t="n">
        <v>781</v>
      </c>
      <c r="C782" s="2" t="s">
        <v>789</v>
      </c>
      <c r="D782" s="2" t="s">
        <v>1007</v>
      </c>
      <c r="E782" s="2" t="s">
        <v>1007</v>
      </c>
      <c r="F782" s="1" t="s">
        <v>1529</v>
      </c>
      <c r="G782" s="4" t="b">
        <f aca="false">TRUE()</f>
        <v>1</v>
      </c>
      <c r="H782" s="4" t="n">
        <v>0.0654159723863553</v>
      </c>
      <c r="I782" s="4" t="n">
        <v>0.95098</v>
      </c>
      <c r="J782" s="4" t="n">
        <v>25873.5529278492</v>
      </c>
      <c r="K782" s="4" t="n">
        <v>24596.187940949</v>
      </c>
      <c r="L782" s="4" t="n">
        <v>33315.5177179756</v>
      </c>
      <c r="M782" s="4" t="n">
        <v>11304.0924605385</v>
      </c>
      <c r="N782" s="4" t="n">
        <v>19558.1971764553</v>
      </c>
      <c r="O782" s="4" t="n">
        <v>27592.84968406</v>
      </c>
      <c r="P782" s="4" t="n">
        <v>1277.36498690017</v>
      </c>
      <c r="Q782" s="4" t="n">
        <v>1.05193345367042</v>
      </c>
      <c r="R782" s="4" t="n">
        <v>0.021988266796948</v>
      </c>
    </row>
    <row r="783" customFormat="false" ht="15" hidden="false" customHeight="false" outlineLevel="0" collapsed="false">
      <c r="A783" s="2" t="n">
        <v>782</v>
      </c>
      <c r="B783" s="2" t="n">
        <v>782</v>
      </c>
      <c r="C783" s="2" t="s">
        <v>790</v>
      </c>
      <c r="D783" s="2" t="s">
        <v>1007</v>
      </c>
      <c r="E783" s="2" t="s">
        <v>1007</v>
      </c>
      <c r="F783" s="1" t="s">
        <v>1025</v>
      </c>
      <c r="G783" s="4" t="b">
        <f aca="false">TRUE()</f>
        <v>1</v>
      </c>
      <c r="H783" s="4" t="n">
        <v>5.73883953110231</v>
      </c>
      <c r="I783" s="4" t="n">
        <v>0.00457</v>
      </c>
      <c r="J783" s="4" t="n">
        <v>175263.716001586</v>
      </c>
      <c r="K783" s="4" t="n">
        <v>56646.2611936014</v>
      </c>
      <c r="L783" s="4" t="n">
        <v>158668.698197999</v>
      </c>
      <c r="M783" s="4" t="n">
        <v>62036.0311230108</v>
      </c>
      <c r="N783" s="4" t="n">
        <v>29638.147280392</v>
      </c>
      <c r="O783" s="4" t="n">
        <v>20080.6559121504</v>
      </c>
      <c r="P783" s="4" t="n">
        <v>118617.454807985</v>
      </c>
      <c r="Q783" s="4" t="n">
        <v>3.09400324590855</v>
      </c>
      <c r="R783" s="4" t="n">
        <v>0.490520764980489</v>
      </c>
    </row>
    <row r="784" customFormat="false" ht="15" hidden="false" customHeight="false" outlineLevel="0" collapsed="false">
      <c r="A784" s="2" t="n">
        <v>783</v>
      </c>
      <c r="B784" s="2" t="n">
        <v>783</v>
      </c>
      <c r="C784" s="2" t="s">
        <v>791</v>
      </c>
      <c r="D784" s="2" t="s">
        <v>1007</v>
      </c>
      <c r="E784" s="2" t="s">
        <v>1007</v>
      </c>
      <c r="F784" s="1" t="s">
        <v>1277</v>
      </c>
      <c r="G784" s="4" t="b">
        <f aca="false">TRUE()</f>
        <v>1</v>
      </c>
      <c r="H784" s="4" t="n">
        <v>0.0690519674407955</v>
      </c>
      <c r="I784" s="4" t="n">
        <v>0.94826</v>
      </c>
      <c r="J784" s="4" t="n">
        <v>7321.82226158739</v>
      </c>
      <c r="K784" s="4" t="n">
        <v>6953.29761849959</v>
      </c>
      <c r="L784" s="4" t="n">
        <v>3419.98254854222</v>
      </c>
      <c r="M784" s="4" t="n">
        <v>8459.95079728708</v>
      </c>
      <c r="N784" s="4" t="n">
        <v>8283.02105562498</v>
      </c>
      <c r="O784" s="4" t="n">
        <v>4103.61092148211</v>
      </c>
      <c r="P784" s="4" t="n">
        <v>368.524643087799</v>
      </c>
      <c r="Q784" s="4" t="n">
        <v>1.05299998120422</v>
      </c>
      <c r="R784" s="4" t="n">
        <v>0.0224283634334397</v>
      </c>
    </row>
    <row r="785" customFormat="false" ht="15" hidden="false" customHeight="false" outlineLevel="0" collapsed="false">
      <c r="A785" s="2" t="n">
        <v>784</v>
      </c>
      <c r="B785" s="2" t="n">
        <v>784</v>
      </c>
      <c r="C785" s="2" t="s">
        <v>792</v>
      </c>
      <c r="D785" s="2" t="s">
        <v>1007</v>
      </c>
      <c r="E785" s="2" t="s">
        <v>1007</v>
      </c>
      <c r="F785" s="1" t="s">
        <v>1530</v>
      </c>
      <c r="G785" s="4" t="b">
        <f aca="false">TRUE()</f>
        <v>1</v>
      </c>
      <c r="H785" s="4" t="n">
        <v>13.6807623860231</v>
      </c>
      <c r="I785" s="4" t="n">
        <v>0.00017</v>
      </c>
      <c r="J785" s="4" t="n">
        <v>35108.6591226914</v>
      </c>
      <c r="K785" s="4" t="n">
        <v>9095.10296302044</v>
      </c>
      <c r="L785" s="4" t="n">
        <v>34715.6422513254</v>
      </c>
      <c r="M785" s="4" t="n">
        <v>8905.71811601062</v>
      </c>
      <c r="N785" s="4" t="n">
        <v>2986.32956992694</v>
      </c>
      <c r="O785" s="4" t="n">
        <v>1388.73957310042</v>
      </c>
      <c r="P785" s="4" t="n">
        <v>26013.556159671</v>
      </c>
      <c r="Q785" s="4" t="n">
        <v>3.86017170618506</v>
      </c>
      <c r="R785" s="4" t="n">
        <v>0.58660662316661</v>
      </c>
    </row>
    <row r="786" customFormat="false" ht="15" hidden="false" customHeight="false" outlineLevel="0" collapsed="false">
      <c r="A786" s="2" t="n">
        <v>785</v>
      </c>
      <c r="B786" s="2" t="n">
        <v>785</v>
      </c>
      <c r="C786" s="2" t="s">
        <v>793</v>
      </c>
      <c r="D786" s="2" t="s">
        <v>1007</v>
      </c>
      <c r="E786" s="2" t="s">
        <v>1007</v>
      </c>
      <c r="F786" s="1" t="s">
        <v>1025</v>
      </c>
      <c r="G786" s="4" t="b">
        <f aca="false">TRUE()</f>
        <v>1</v>
      </c>
      <c r="H786" s="4" t="n">
        <v>2.33706769016268</v>
      </c>
      <c r="I786" s="4" t="n">
        <v>0.07963</v>
      </c>
      <c r="J786" s="4" t="n">
        <v>98831.7179376147</v>
      </c>
      <c r="K786" s="4" t="n">
        <v>66631.2187386123</v>
      </c>
      <c r="L786" s="4" t="n">
        <v>102049.553893978</v>
      </c>
      <c r="M786" s="4" t="n">
        <v>64749.4683105271</v>
      </c>
      <c r="N786" s="4" t="n">
        <v>20809.1512121795</v>
      </c>
      <c r="O786" s="4" t="n">
        <v>11683.0021577551</v>
      </c>
      <c r="P786" s="4" t="n">
        <v>32200.4991990024</v>
      </c>
      <c r="Q786" s="4" t="n">
        <v>1.48326444883624</v>
      </c>
      <c r="R786" s="4" t="n">
        <v>0.171218587597245</v>
      </c>
    </row>
    <row r="787" customFormat="false" ht="15" hidden="false" customHeight="false" outlineLevel="0" collapsed="false">
      <c r="A787" s="2" t="n">
        <v>786</v>
      </c>
      <c r="B787" s="2" t="n">
        <v>786</v>
      </c>
      <c r="C787" s="2" t="s">
        <v>794</v>
      </c>
      <c r="D787" s="2" t="s">
        <v>1007</v>
      </c>
      <c r="E787" s="2" t="s">
        <v>1007</v>
      </c>
      <c r="F787" s="1" t="s">
        <v>1025</v>
      </c>
      <c r="G787" s="4" t="b">
        <f aca="false">TRUE()</f>
        <v>1</v>
      </c>
      <c r="H787" s="4" t="n">
        <v>4.01123153414206</v>
      </c>
      <c r="I787" s="4" t="n">
        <v>0.01598</v>
      </c>
      <c r="J787" s="4" t="n">
        <v>18921.7667503999</v>
      </c>
      <c r="K787" s="4" t="n">
        <v>8654.0588242641</v>
      </c>
      <c r="L787" s="4" t="n">
        <v>18696.1458234642</v>
      </c>
      <c r="M787" s="4" t="n">
        <v>8229.12006186259</v>
      </c>
      <c r="N787" s="4" t="n">
        <v>3903.33500435951</v>
      </c>
      <c r="O787" s="4" t="n">
        <v>2102.56396910874</v>
      </c>
      <c r="P787" s="4" t="n">
        <v>10267.7079261358</v>
      </c>
      <c r="Q787" s="4" t="n">
        <v>2.18646153609996</v>
      </c>
      <c r="R787" s="4" t="n">
        <v>0.339741841705356</v>
      </c>
    </row>
    <row r="788" customFormat="false" ht="15" hidden="false" customHeight="false" outlineLevel="0" collapsed="false">
      <c r="A788" s="2" t="n">
        <v>787</v>
      </c>
      <c r="B788" s="2" t="n">
        <v>787</v>
      </c>
      <c r="C788" s="2" t="s">
        <v>795</v>
      </c>
      <c r="D788" s="2" t="s">
        <v>1007</v>
      </c>
      <c r="E788" s="2" t="s">
        <v>1007</v>
      </c>
      <c r="F788" s="1" t="s">
        <v>1025</v>
      </c>
      <c r="G788" s="4" t="b">
        <f aca="false">TRUE()</f>
        <v>1</v>
      </c>
      <c r="H788" s="4" t="n">
        <v>1.02831895946278</v>
      </c>
      <c r="I788" s="4" t="n">
        <v>0.36191</v>
      </c>
      <c r="J788" s="4" t="n">
        <v>32772.1975119142</v>
      </c>
      <c r="K788" s="4" t="n">
        <v>24859.5727842486</v>
      </c>
      <c r="L788" s="4" t="n">
        <v>36090.2831681985</v>
      </c>
      <c r="M788" s="4" t="n">
        <v>27100.9834315819</v>
      </c>
      <c r="N788" s="4" t="n">
        <v>7770.27213082887</v>
      </c>
      <c r="O788" s="4" t="n">
        <v>10828.1549999504</v>
      </c>
      <c r="P788" s="4" t="n">
        <v>7912.62472766557</v>
      </c>
      <c r="Q788" s="4" t="n">
        <v>1.31829286835851</v>
      </c>
      <c r="R788" s="4" t="n">
        <v>0.120011902657658</v>
      </c>
    </row>
    <row r="789" customFormat="false" ht="15" hidden="false" customHeight="false" outlineLevel="0" collapsed="false">
      <c r="A789" s="2" t="n">
        <v>788</v>
      </c>
      <c r="B789" s="2" t="n">
        <v>788</v>
      </c>
      <c r="C789" s="2" t="s">
        <v>796</v>
      </c>
      <c r="D789" s="2" t="s">
        <v>1007</v>
      </c>
      <c r="E789" s="2" t="s">
        <v>1007</v>
      </c>
      <c r="F789" s="1" t="s">
        <v>1531</v>
      </c>
      <c r="G789" s="4" t="b">
        <f aca="false">TRUE()</f>
        <v>1</v>
      </c>
      <c r="H789" s="4" t="n">
        <v>1.7261825069289</v>
      </c>
      <c r="I789" s="4" t="n">
        <v>0.15939</v>
      </c>
      <c r="J789" s="4" t="n">
        <v>48252.7118851169</v>
      </c>
      <c r="K789" s="4" t="n">
        <v>37714.7781784487</v>
      </c>
      <c r="L789" s="4" t="n">
        <v>48869.3808358583</v>
      </c>
      <c r="M789" s="4" t="n">
        <v>40778.1033223371</v>
      </c>
      <c r="N789" s="4" t="n">
        <v>1253.85599671206</v>
      </c>
      <c r="O789" s="4" t="n">
        <v>10499.1527963905</v>
      </c>
      <c r="P789" s="4" t="n">
        <v>10537.9337066683</v>
      </c>
      <c r="Q789" s="4" t="n">
        <v>1.27941126040322</v>
      </c>
      <c r="R789" s="4" t="n">
        <v>0.107010168727536</v>
      </c>
    </row>
    <row r="790" customFormat="false" ht="15" hidden="false" customHeight="false" outlineLevel="0" collapsed="false">
      <c r="A790" s="2" t="n">
        <v>789</v>
      </c>
      <c r="B790" s="2" t="n">
        <v>789</v>
      </c>
      <c r="C790" s="2" t="s">
        <v>797</v>
      </c>
      <c r="D790" s="2" t="s">
        <v>1007</v>
      </c>
      <c r="E790" s="2" t="s">
        <v>1007</v>
      </c>
      <c r="F790" s="1" t="s">
        <v>1067</v>
      </c>
      <c r="G790" s="4" t="b">
        <f aca="false">TRUE()</f>
        <v>1</v>
      </c>
      <c r="H790" s="4" t="n">
        <v>4.85456383231708</v>
      </c>
      <c r="I790" s="4" t="n">
        <v>0.00831</v>
      </c>
      <c r="J790" s="4" t="n">
        <v>19681.8491471707</v>
      </c>
      <c r="K790" s="4" t="n">
        <v>5439.31006065693</v>
      </c>
      <c r="L790" s="4" t="n">
        <v>20109.6647061992</v>
      </c>
      <c r="M790" s="4" t="n">
        <v>6176.88972847631</v>
      </c>
      <c r="N790" s="4" t="n">
        <v>2827.26174500593</v>
      </c>
      <c r="O790" s="4" t="n">
        <v>4222.43236130192</v>
      </c>
      <c r="P790" s="4" t="n">
        <v>14242.5390865137</v>
      </c>
      <c r="Q790" s="4" t="n">
        <v>3.61844589252807</v>
      </c>
      <c r="R790" s="4" t="n">
        <v>0.558522082903159</v>
      </c>
    </row>
    <row r="791" customFormat="false" ht="15" hidden="false" customHeight="false" outlineLevel="0" collapsed="false">
      <c r="A791" s="2" t="n">
        <v>790</v>
      </c>
      <c r="B791" s="2" t="n">
        <v>790</v>
      </c>
      <c r="C791" s="2" t="s">
        <v>798</v>
      </c>
      <c r="D791" s="2" t="s">
        <v>1007</v>
      </c>
      <c r="E791" s="2" t="s">
        <v>1007</v>
      </c>
      <c r="F791" s="1" t="s">
        <v>1025</v>
      </c>
      <c r="G791" s="4" t="b">
        <f aca="false">TRUE()</f>
        <v>1</v>
      </c>
      <c r="H791" s="4" t="n">
        <v>0.546383926686543</v>
      </c>
      <c r="I791" s="4" t="n">
        <v>0.61385</v>
      </c>
      <c r="J791" s="4" t="n">
        <v>11683.697549169</v>
      </c>
      <c r="K791" s="4" t="n">
        <v>9523.85299181678</v>
      </c>
      <c r="L791" s="4" t="n">
        <v>11716.1700339728</v>
      </c>
      <c r="M791" s="4" t="n">
        <v>12399.4360911676</v>
      </c>
      <c r="N791" s="4" t="n">
        <v>828.88018654201</v>
      </c>
      <c r="O791" s="4" t="n">
        <v>6796.40365099073</v>
      </c>
      <c r="P791" s="4" t="n">
        <v>2159.84455735217</v>
      </c>
      <c r="Q791" s="4" t="n">
        <v>1.22678264345407</v>
      </c>
      <c r="R791" s="4" t="n">
        <v>0.088767622946701</v>
      </c>
    </row>
    <row r="792" customFormat="false" ht="15" hidden="false" customHeight="false" outlineLevel="0" collapsed="false">
      <c r="A792" s="2" t="n">
        <v>791</v>
      </c>
      <c r="B792" s="2" t="n">
        <v>791</v>
      </c>
      <c r="C792" s="2" t="s">
        <v>799</v>
      </c>
      <c r="D792" s="2" t="s">
        <v>1007</v>
      </c>
      <c r="E792" s="2" t="s">
        <v>1007</v>
      </c>
      <c r="F792" s="1" t="s">
        <v>1067</v>
      </c>
      <c r="G792" s="4" t="b">
        <f aca="false">TRUE()</f>
        <v>1</v>
      </c>
      <c r="H792" s="4" t="n">
        <v>-6.20445627868977</v>
      </c>
      <c r="I792" s="4" t="n">
        <v>0.00343</v>
      </c>
      <c r="J792" s="4" t="n">
        <v>86345.1550988931</v>
      </c>
      <c r="K792" s="4" t="n">
        <v>130407.588662441</v>
      </c>
      <c r="L792" s="4" t="n">
        <v>84683.8209130902</v>
      </c>
      <c r="M792" s="4" t="n">
        <v>127030.255814917</v>
      </c>
      <c r="N792" s="4" t="n">
        <v>5635.44523953656</v>
      </c>
      <c r="O792" s="4" t="n">
        <v>10933.7037588132</v>
      </c>
      <c r="P792" s="4" t="n">
        <v>-44062.4335635481</v>
      </c>
      <c r="Q792" s="4" t="n">
        <v>0.66211756527756</v>
      </c>
      <c r="R792" s="4" t="n">
        <v>-0.179064890593341</v>
      </c>
    </row>
    <row r="793" customFormat="false" ht="15" hidden="false" customHeight="false" outlineLevel="0" collapsed="false">
      <c r="A793" s="2" t="n">
        <v>792</v>
      </c>
      <c r="B793" s="2" t="n">
        <v>792</v>
      </c>
      <c r="C793" s="2" t="s">
        <v>800</v>
      </c>
      <c r="D793" s="2" t="s">
        <v>1007</v>
      </c>
      <c r="E793" s="2" t="s">
        <v>1007</v>
      </c>
      <c r="F793" s="1" t="s">
        <v>1025</v>
      </c>
      <c r="G793" s="4" t="b">
        <f aca="false">TRUE()</f>
        <v>1</v>
      </c>
      <c r="H793" s="4" t="n">
        <v>5.32343281503503</v>
      </c>
      <c r="I793" s="4" t="n">
        <v>0.00599</v>
      </c>
      <c r="J793" s="4" t="n">
        <v>40080.5494009901</v>
      </c>
      <c r="K793" s="4" t="n">
        <v>14615.7649320619</v>
      </c>
      <c r="L793" s="4" t="n">
        <v>42518.1474506391</v>
      </c>
      <c r="M793" s="4" t="n">
        <v>12835.947053491</v>
      </c>
      <c r="N793" s="4" t="n">
        <v>6528.24804767372</v>
      </c>
      <c r="O793" s="4" t="n">
        <v>5101.80050395909</v>
      </c>
      <c r="P793" s="4" t="n">
        <v>25464.7844689282</v>
      </c>
      <c r="Q793" s="4" t="n">
        <v>2.74228202131709</v>
      </c>
      <c r="R793" s="4" t="n">
        <v>0.438112116392052</v>
      </c>
    </row>
    <row r="794" customFormat="false" ht="15" hidden="false" customHeight="false" outlineLevel="0" collapsed="false">
      <c r="A794" s="2" t="n">
        <v>793</v>
      </c>
      <c r="B794" s="2" t="n">
        <v>793</v>
      </c>
      <c r="C794" s="2" t="s">
        <v>801</v>
      </c>
      <c r="D794" s="2" t="s">
        <v>1007</v>
      </c>
      <c r="E794" s="2" t="s">
        <v>1007</v>
      </c>
      <c r="F794" s="1" t="s">
        <v>1025</v>
      </c>
      <c r="G794" s="4" t="b">
        <f aca="false">TRUE()</f>
        <v>1</v>
      </c>
      <c r="H794" s="4" t="n">
        <v>1.12978898152602</v>
      </c>
      <c r="I794" s="4" t="n">
        <v>0.32172</v>
      </c>
      <c r="J794" s="4" t="n">
        <v>19614.4609524498</v>
      </c>
      <c r="K794" s="4" t="n">
        <v>13369.3504963649</v>
      </c>
      <c r="L794" s="4" t="n">
        <v>16364.9543231644</v>
      </c>
      <c r="M794" s="4" t="n">
        <v>12312.9600154839</v>
      </c>
      <c r="N794" s="4" t="n">
        <v>7840.19775575722</v>
      </c>
      <c r="O794" s="4" t="n">
        <v>5495.17912584974</v>
      </c>
      <c r="P794" s="4" t="n">
        <v>6245.11045608492</v>
      </c>
      <c r="Q794" s="4" t="n">
        <v>1.46712145498639</v>
      </c>
      <c r="R794" s="4" t="n">
        <v>0.166466068203882</v>
      </c>
    </row>
    <row r="795" customFormat="false" ht="15" hidden="false" customHeight="false" outlineLevel="0" collapsed="false">
      <c r="A795" s="2" t="n">
        <v>794</v>
      </c>
      <c r="B795" s="2" t="n">
        <v>794</v>
      </c>
      <c r="C795" s="2" t="s">
        <v>802</v>
      </c>
      <c r="D795" s="2" t="s">
        <v>1007</v>
      </c>
      <c r="E795" s="2" t="s">
        <v>1007</v>
      </c>
      <c r="F795" s="1" t="s">
        <v>1532</v>
      </c>
      <c r="G795" s="4" t="b">
        <f aca="false">TRUE()</f>
        <v>1</v>
      </c>
      <c r="H795" s="4" t="n">
        <v>6.23316227231355</v>
      </c>
      <c r="I795" s="4" t="n">
        <v>0.00337</v>
      </c>
      <c r="J795" s="4" t="n">
        <v>18864.4104080142</v>
      </c>
      <c r="K795" s="4" t="n">
        <v>6031.50545788213</v>
      </c>
      <c r="L795" s="4" t="n">
        <v>18271.0315459257</v>
      </c>
      <c r="M795" s="4" t="n">
        <v>5865.50448913916</v>
      </c>
      <c r="N795" s="4" t="n">
        <v>2437.45302889349</v>
      </c>
      <c r="O795" s="4" t="n">
        <v>2602.8704725262</v>
      </c>
      <c r="P795" s="4" t="n">
        <v>12832.9049501321</v>
      </c>
      <c r="Q795" s="4" t="n">
        <v>3.12764541783871</v>
      </c>
      <c r="R795" s="4" t="n">
        <v>0.495217511074248</v>
      </c>
    </row>
    <row r="796" customFormat="false" ht="15" hidden="false" customHeight="false" outlineLevel="0" collapsed="false">
      <c r="A796" s="2" t="n">
        <v>795</v>
      </c>
      <c r="B796" s="2" t="n">
        <v>795</v>
      </c>
      <c r="C796" s="2" t="s">
        <v>803</v>
      </c>
      <c r="D796" s="2" t="s">
        <v>1007</v>
      </c>
      <c r="E796" s="2" t="s">
        <v>1007</v>
      </c>
      <c r="F796" s="1" t="s">
        <v>1533</v>
      </c>
      <c r="G796" s="4" t="b">
        <f aca="false">TRUE()</f>
        <v>1</v>
      </c>
      <c r="H796" s="4" t="n">
        <v>0.781883274294988</v>
      </c>
      <c r="I796" s="4" t="n">
        <v>0.47798</v>
      </c>
      <c r="J796" s="4" t="n">
        <v>39734.0924348971</v>
      </c>
      <c r="K796" s="4" t="n">
        <v>31878.1590252353</v>
      </c>
      <c r="L796" s="4" t="n">
        <v>36196.5797691902</v>
      </c>
      <c r="M796" s="4" t="n">
        <v>34610.7019747159</v>
      </c>
      <c r="N796" s="4" t="n">
        <v>16398.9597310783</v>
      </c>
      <c r="O796" s="4" t="n">
        <v>5824.76589991249</v>
      </c>
      <c r="P796" s="4" t="n">
        <v>7855.93340966181</v>
      </c>
      <c r="Q796" s="4" t="n">
        <v>1.24643623251402</v>
      </c>
      <c r="R796" s="4" t="n">
        <v>0.09567006496921</v>
      </c>
    </row>
    <row r="797" customFormat="false" ht="15" hidden="false" customHeight="false" outlineLevel="0" collapsed="false">
      <c r="A797" s="2" t="n">
        <v>796</v>
      </c>
      <c r="B797" s="2" t="n">
        <v>796</v>
      </c>
      <c r="C797" s="2" t="s">
        <v>804</v>
      </c>
      <c r="D797" s="2" t="s">
        <v>1007</v>
      </c>
      <c r="E797" s="2" t="s">
        <v>1007</v>
      </c>
      <c r="F797" s="1" t="s">
        <v>1025</v>
      </c>
      <c r="G797" s="4" t="b">
        <f aca="false">TRUE()</f>
        <v>1</v>
      </c>
      <c r="H797" s="4" t="n">
        <v>-0.43784749232531</v>
      </c>
      <c r="I797" s="4" t="n">
        <v>0.6841</v>
      </c>
      <c r="J797" s="4" t="n">
        <v>76430.7657037606</v>
      </c>
      <c r="K797" s="4" t="n">
        <v>81360.3233103211</v>
      </c>
      <c r="L797" s="4" t="n">
        <v>78584.7326488464</v>
      </c>
      <c r="M797" s="4" t="n">
        <v>89445.1715802976</v>
      </c>
      <c r="N797" s="4" t="n">
        <v>6088.84802696918</v>
      </c>
      <c r="O797" s="4" t="n">
        <v>18525.532638073</v>
      </c>
      <c r="P797" s="4" t="n">
        <v>-4929.5576065605</v>
      </c>
      <c r="Q797" s="4" t="n">
        <v>0.939410791329351</v>
      </c>
      <c r="R797" s="4" t="n">
        <v>-0.0271444552365775</v>
      </c>
    </row>
    <row r="798" customFormat="false" ht="15" hidden="false" customHeight="false" outlineLevel="0" collapsed="false">
      <c r="A798" s="2" t="n">
        <v>797</v>
      </c>
      <c r="B798" s="2" t="n">
        <v>797</v>
      </c>
      <c r="C798" s="2" t="s">
        <v>805</v>
      </c>
      <c r="D798" s="2" t="s">
        <v>1007</v>
      </c>
      <c r="E798" s="2" t="s">
        <v>1007</v>
      </c>
      <c r="F798" s="1" t="s">
        <v>1534</v>
      </c>
      <c r="G798" s="4" t="b">
        <f aca="false">TRUE()</f>
        <v>1</v>
      </c>
      <c r="H798" s="4" t="n">
        <v>7.39347391202945</v>
      </c>
      <c r="I798" s="4" t="n">
        <v>0.00178</v>
      </c>
      <c r="J798" s="4" t="n">
        <v>137619.004782592</v>
      </c>
      <c r="K798" s="4" t="n">
        <v>39078.6294223178</v>
      </c>
      <c r="L798" s="4" t="n">
        <v>132582.357226494</v>
      </c>
      <c r="M798" s="4" t="n">
        <v>29099.5347790082</v>
      </c>
      <c r="N798" s="4" t="n">
        <v>12447.4822219276</v>
      </c>
      <c r="O798" s="4" t="n">
        <v>19441.4149556312</v>
      </c>
      <c r="P798" s="4" t="n">
        <v>98540.3753602738</v>
      </c>
      <c r="Q798" s="4" t="n">
        <v>3.52159241040315</v>
      </c>
      <c r="R798" s="4" t="n">
        <v>0.54673908923597</v>
      </c>
    </row>
    <row r="799" customFormat="false" ht="15" hidden="false" customHeight="false" outlineLevel="0" collapsed="false">
      <c r="A799" s="2" t="n">
        <v>798</v>
      </c>
      <c r="B799" s="2" t="n">
        <v>798</v>
      </c>
      <c r="C799" s="2" t="s">
        <v>806</v>
      </c>
      <c r="D799" s="2" t="s">
        <v>1007</v>
      </c>
      <c r="E799" s="2" t="s">
        <v>1007</v>
      </c>
      <c r="F799" s="1" t="s">
        <v>1535</v>
      </c>
      <c r="G799" s="4" t="b">
        <f aca="false">TRUE()</f>
        <v>1</v>
      </c>
      <c r="H799" s="4" t="n">
        <v>-1.19364776072528</v>
      </c>
      <c r="I799" s="4" t="n">
        <v>0.29857</v>
      </c>
      <c r="J799" s="4" t="n">
        <v>36049.7637561127</v>
      </c>
      <c r="K799" s="4" t="n">
        <v>39807.7858800368</v>
      </c>
      <c r="L799" s="4" t="n">
        <v>34074.8112874312</v>
      </c>
      <c r="M799" s="4" t="n">
        <v>41081.5222481554</v>
      </c>
      <c r="N799" s="4" t="n">
        <v>3987.05169280131</v>
      </c>
      <c r="O799" s="4" t="n">
        <v>3720.18291227662</v>
      </c>
      <c r="P799" s="4" t="n">
        <v>-3758.02212392406</v>
      </c>
      <c r="Q799" s="4" t="n">
        <v>0.905595801403045</v>
      </c>
      <c r="R799" s="4" t="n">
        <v>-0.0430655996625577</v>
      </c>
    </row>
    <row r="800" customFormat="false" ht="15" hidden="false" customHeight="false" outlineLevel="0" collapsed="false">
      <c r="A800" s="2" t="n">
        <v>799</v>
      </c>
      <c r="B800" s="2" t="n">
        <v>799</v>
      </c>
      <c r="C800" s="2" t="s">
        <v>807</v>
      </c>
      <c r="D800" s="2" t="s">
        <v>1007</v>
      </c>
      <c r="E800" s="2" t="s">
        <v>1007</v>
      </c>
      <c r="F800" s="1" t="s">
        <v>1025</v>
      </c>
      <c r="G800" s="4" t="b">
        <f aca="false">TRUE()</f>
        <v>1</v>
      </c>
      <c r="H800" s="4" t="n">
        <v>-2.62223121937871</v>
      </c>
      <c r="I800" s="4" t="n">
        <v>0.05866</v>
      </c>
      <c r="J800" s="4" t="n">
        <v>176930.864822899</v>
      </c>
      <c r="K800" s="4" t="n">
        <v>224328.429106696</v>
      </c>
      <c r="L800" s="4" t="n">
        <v>177737.514086192</v>
      </c>
      <c r="M800" s="4" t="n">
        <v>210760.703746709</v>
      </c>
      <c r="N800" s="4" t="n">
        <v>11302.9968090635</v>
      </c>
      <c r="O800" s="4" t="n">
        <v>29195.710920705</v>
      </c>
      <c r="P800" s="4" t="n">
        <v>-47397.5642837976</v>
      </c>
      <c r="Q800" s="4" t="n">
        <v>0.788713519403044</v>
      </c>
      <c r="R800" s="4" t="n">
        <v>-0.103080714832883</v>
      </c>
    </row>
    <row r="801" customFormat="false" ht="15" hidden="false" customHeight="false" outlineLevel="0" collapsed="false">
      <c r="A801" s="2" t="n">
        <v>800</v>
      </c>
      <c r="B801" s="2" t="n">
        <v>800</v>
      </c>
      <c r="C801" s="2" t="s">
        <v>808</v>
      </c>
      <c r="D801" s="2" t="s">
        <v>1007</v>
      </c>
      <c r="E801" s="2" t="s">
        <v>1007</v>
      </c>
      <c r="F801" s="1" t="s">
        <v>1025</v>
      </c>
      <c r="G801" s="4" t="b">
        <f aca="false">TRUE()</f>
        <v>1</v>
      </c>
      <c r="H801" s="4" t="n">
        <v>20.0614309979296</v>
      </c>
      <c r="I801" s="3" t="n">
        <v>3.6437E-005</v>
      </c>
      <c r="J801" s="4" t="n">
        <v>197728.093300451</v>
      </c>
      <c r="K801" s="4" t="n">
        <v>58074.7801136302</v>
      </c>
      <c r="L801" s="4" t="n">
        <v>192722.99294854</v>
      </c>
      <c r="M801" s="4" t="n">
        <v>58787.7222422822</v>
      </c>
      <c r="N801" s="4" t="n">
        <v>9670.6959923765</v>
      </c>
      <c r="O801" s="4" t="n">
        <v>7201.11467003184</v>
      </c>
      <c r="P801" s="4" t="n">
        <v>139653.313186821</v>
      </c>
      <c r="Q801" s="4" t="n">
        <v>3.40471531555647</v>
      </c>
      <c r="R801" s="4" t="n">
        <v>0.532080804339347</v>
      </c>
    </row>
    <row r="802" customFormat="false" ht="15" hidden="false" customHeight="false" outlineLevel="0" collapsed="false">
      <c r="A802" s="2" t="n">
        <v>801</v>
      </c>
      <c r="B802" s="2" t="n">
        <v>801</v>
      </c>
      <c r="C802" s="2" t="s">
        <v>809</v>
      </c>
      <c r="D802" s="2" t="s">
        <v>1007</v>
      </c>
      <c r="E802" s="2" t="s">
        <v>1007</v>
      </c>
      <c r="F802" s="1" t="s">
        <v>1536</v>
      </c>
      <c r="G802" s="4" t="b">
        <f aca="false">TRUE()</f>
        <v>1</v>
      </c>
      <c r="H802" s="4" t="n">
        <v>11.7909020833636</v>
      </c>
      <c r="I802" s="4" t="n">
        <v>0.0003</v>
      </c>
      <c r="J802" s="4" t="n">
        <v>46894.9681581086</v>
      </c>
      <c r="K802" s="4" t="n">
        <v>12602.6310511457</v>
      </c>
      <c r="L802" s="4" t="n">
        <v>46538.1693950265</v>
      </c>
      <c r="M802" s="4" t="n">
        <v>14642.0544936208</v>
      </c>
      <c r="N802" s="4" t="n">
        <v>2918.64312873493</v>
      </c>
      <c r="O802" s="4" t="n">
        <v>4105.77844687653</v>
      </c>
      <c r="P802" s="4" t="n">
        <v>34292.3371069629</v>
      </c>
      <c r="Q802" s="4" t="n">
        <v>3.72104586477167</v>
      </c>
      <c r="R802" s="4" t="n">
        <v>0.570665023070309</v>
      </c>
    </row>
    <row r="803" customFormat="false" ht="15" hidden="false" customHeight="false" outlineLevel="0" collapsed="false">
      <c r="A803" s="2" t="n">
        <v>802</v>
      </c>
      <c r="B803" s="2" t="n">
        <v>802</v>
      </c>
      <c r="C803" s="2" t="s">
        <v>810</v>
      </c>
      <c r="D803" s="2" t="s">
        <v>1007</v>
      </c>
      <c r="E803" s="2" t="s">
        <v>1007</v>
      </c>
      <c r="F803" s="1" t="s">
        <v>1110</v>
      </c>
      <c r="G803" s="4" t="b">
        <f aca="false">TRUE()</f>
        <v>1</v>
      </c>
      <c r="H803" s="4" t="n">
        <v>5.77356551102033</v>
      </c>
      <c r="I803" s="4" t="n">
        <v>0.00447</v>
      </c>
      <c r="J803" s="4" t="n">
        <v>79251.0265823076</v>
      </c>
      <c r="K803" s="4" t="n">
        <v>34991.5012130215</v>
      </c>
      <c r="L803" s="4" t="n">
        <v>82165.4174034887</v>
      </c>
      <c r="M803" s="4" t="n">
        <v>36878.3101068337</v>
      </c>
      <c r="N803" s="4" t="n">
        <v>9017.43411731908</v>
      </c>
      <c r="O803" s="4" t="n">
        <v>9745.95034901567</v>
      </c>
      <c r="P803" s="4" t="n">
        <v>44259.5253692862</v>
      </c>
      <c r="Q803" s="4" t="n">
        <v>2.26486500535781</v>
      </c>
      <c r="R803" s="4" t="n">
        <v>0.355042321503215</v>
      </c>
    </row>
    <row r="804" customFormat="false" ht="15" hidden="false" customHeight="false" outlineLevel="0" collapsed="false">
      <c r="A804" s="2" t="n">
        <v>803</v>
      </c>
      <c r="B804" s="2" t="n">
        <v>803</v>
      </c>
      <c r="C804" s="2" t="s">
        <v>811</v>
      </c>
      <c r="D804" s="2" t="s">
        <v>1007</v>
      </c>
      <c r="E804" s="2" t="s">
        <v>1007</v>
      </c>
      <c r="F804" s="1" t="s">
        <v>1025</v>
      </c>
      <c r="G804" s="4" t="b">
        <f aca="false">TRUE()</f>
        <v>1</v>
      </c>
      <c r="H804" s="4" t="n">
        <v>0.718470661206565</v>
      </c>
      <c r="I804" s="4" t="n">
        <v>0.5122</v>
      </c>
      <c r="J804" s="4" t="n">
        <v>32908.7328376778</v>
      </c>
      <c r="K804" s="4" t="n">
        <v>21618.0977596628</v>
      </c>
      <c r="L804" s="4" t="n">
        <v>31457.1651780183</v>
      </c>
      <c r="M804" s="4" t="n">
        <v>12623.3065383603</v>
      </c>
      <c r="N804" s="4" t="n">
        <v>9329.91553795861</v>
      </c>
      <c r="O804" s="4" t="n">
        <v>25569.8868100149</v>
      </c>
      <c r="P804" s="4" t="n">
        <v>11290.635078015</v>
      </c>
      <c r="Q804" s="4" t="n">
        <v>1.52227699233937</v>
      </c>
      <c r="R804" s="4" t="n">
        <v>0.182493683511654</v>
      </c>
    </row>
    <row r="805" customFormat="false" ht="15" hidden="false" customHeight="false" outlineLevel="0" collapsed="false">
      <c r="A805" s="2" t="n">
        <v>804</v>
      </c>
      <c r="B805" s="2" t="n">
        <v>804</v>
      </c>
      <c r="C805" s="2" t="s">
        <v>812</v>
      </c>
      <c r="D805" s="2" t="s">
        <v>1007</v>
      </c>
      <c r="E805" s="2" t="s">
        <v>1007</v>
      </c>
      <c r="F805" s="1" t="s">
        <v>1025</v>
      </c>
      <c r="G805" s="4" t="b">
        <f aca="false">TRUE()</f>
        <v>1</v>
      </c>
      <c r="H805" s="4" t="n">
        <v>2.00332446940571</v>
      </c>
      <c r="I805" s="4" t="n">
        <v>0.11568</v>
      </c>
      <c r="J805" s="4" t="n">
        <v>26342.2490068152</v>
      </c>
      <c r="K805" s="4" t="n">
        <v>12311.2152053267</v>
      </c>
      <c r="L805" s="4" t="n">
        <v>27529.6197236898</v>
      </c>
      <c r="M805" s="4" t="n">
        <v>13290.1066767907</v>
      </c>
      <c r="N805" s="4" t="n">
        <v>11781.8648530157</v>
      </c>
      <c r="O805" s="4" t="n">
        <v>2889.71416243755</v>
      </c>
      <c r="P805" s="4" t="n">
        <v>14031.0338014885</v>
      </c>
      <c r="Q805" s="4" t="n">
        <v>2.13969527520059</v>
      </c>
      <c r="R805" s="4" t="n">
        <v>0.330351927684676</v>
      </c>
    </row>
    <row r="806" customFormat="false" ht="15" hidden="false" customHeight="false" outlineLevel="0" collapsed="false">
      <c r="A806" s="2" t="n">
        <v>805</v>
      </c>
      <c r="B806" s="2" t="n">
        <v>805</v>
      </c>
      <c r="C806" s="2" t="s">
        <v>813</v>
      </c>
      <c r="D806" s="2" t="s">
        <v>1007</v>
      </c>
      <c r="E806" s="2" t="s">
        <v>1007</v>
      </c>
      <c r="F806" s="1" t="s">
        <v>1537</v>
      </c>
      <c r="G806" s="4" t="b">
        <f aca="false">TRUE()</f>
        <v>1</v>
      </c>
      <c r="H806" s="4" t="n">
        <v>1.45657288681263</v>
      </c>
      <c r="I806" s="4" t="n">
        <v>0.21895</v>
      </c>
      <c r="J806" s="4" t="n">
        <v>74793.8476529911</v>
      </c>
      <c r="K806" s="4" t="n">
        <v>44934.2674942772</v>
      </c>
      <c r="L806" s="4" t="n">
        <v>57518.362463601</v>
      </c>
      <c r="M806" s="4" t="n">
        <v>44912.9922094989</v>
      </c>
      <c r="N806" s="4" t="n">
        <v>35475.06095493</v>
      </c>
      <c r="O806" s="4" t="n">
        <v>1502.06510072876</v>
      </c>
      <c r="P806" s="4" t="n">
        <v>29859.5801587139</v>
      </c>
      <c r="Q806" s="4" t="n">
        <v>1.66451690043722</v>
      </c>
      <c r="R806" s="4" t="n">
        <v>0.221288209062746</v>
      </c>
    </row>
    <row r="807" customFormat="false" ht="15" hidden="false" customHeight="false" outlineLevel="0" collapsed="false">
      <c r="A807" s="2" t="n">
        <v>806</v>
      </c>
      <c r="B807" s="2" t="n">
        <v>806</v>
      </c>
      <c r="C807" s="2" t="s">
        <v>814</v>
      </c>
      <c r="D807" s="2" t="s">
        <v>1007</v>
      </c>
      <c r="E807" s="2" t="s">
        <v>1007</v>
      </c>
      <c r="F807" s="1" t="s">
        <v>1025</v>
      </c>
      <c r="G807" s="4" t="b">
        <f aca="false">TRUE()</f>
        <v>1</v>
      </c>
      <c r="H807" s="4" t="n">
        <v>-3.86440810066894</v>
      </c>
      <c r="I807" s="4" t="n">
        <v>0.01808</v>
      </c>
      <c r="J807" s="4" t="n">
        <v>149625.321495629</v>
      </c>
      <c r="K807" s="4" t="n">
        <v>161690.375400107</v>
      </c>
      <c r="L807" s="4" t="n">
        <v>150404.643966653</v>
      </c>
      <c r="M807" s="4" t="n">
        <v>163763.305706582</v>
      </c>
      <c r="N807" s="4" t="n">
        <v>4002.25543767248</v>
      </c>
      <c r="O807" s="4" t="n">
        <v>3636.53760321141</v>
      </c>
      <c r="P807" s="4" t="n">
        <v>-12065.0539044784</v>
      </c>
      <c r="Q807" s="4" t="n">
        <v>0.92538174350438</v>
      </c>
      <c r="R807" s="4" t="n">
        <v>-0.0336790727781116</v>
      </c>
    </row>
    <row r="808" customFormat="false" ht="15" hidden="false" customHeight="false" outlineLevel="0" collapsed="false">
      <c r="A808" s="2" t="n">
        <v>807</v>
      </c>
      <c r="B808" s="2" t="n">
        <v>807</v>
      </c>
      <c r="C808" s="2" t="s">
        <v>815</v>
      </c>
      <c r="D808" s="2" t="s">
        <v>1007</v>
      </c>
      <c r="E808" s="2" t="s">
        <v>1007</v>
      </c>
      <c r="F808" s="1" t="s">
        <v>1025</v>
      </c>
      <c r="G808" s="4" t="b">
        <f aca="false">TRUE()</f>
        <v>1</v>
      </c>
      <c r="H808" s="4" t="n">
        <v>-5.55448504356844</v>
      </c>
      <c r="I808" s="4" t="n">
        <v>0.00514</v>
      </c>
      <c r="J808" s="4" t="n">
        <v>5450.42134218603</v>
      </c>
      <c r="K808" s="4" t="n">
        <v>38669.9268900967</v>
      </c>
      <c r="L808" s="4" t="n">
        <v>6291.30975490591</v>
      </c>
      <c r="M808" s="4" t="n">
        <v>41288.4567573487</v>
      </c>
      <c r="N808" s="4" t="n">
        <v>2783.72564540215</v>
      </c>
      <c r="O808" s="4" t="n">
        <v>9977.76911743091</v>
      </c>
      <c r="P808" s="4" t="n">
        <v>-33219.5055479107</v>
      </c>
      <c r="Q808" s="4" t="n">
        <v>0.1409472885138</v>
      </c>
      <c r="R808" s="4" t="n">
        <v>-0.850943274491358</v>
      </c>
    </row>
    <row r="809" customFormat="false" ht="15" hidden="false" customHeight="false" outlineLevel="0" collapsed="false">
      <c r="A809" s="2" t="n">
        <v>808</v>
      </c>
      <c r="B809" s="2" t="n">
        <v>808</v>
      </c>
      <c r="C809" s="2" t="s">
        <v>816</v>
      </c>
      <c r="D809" s="2" t="s">
        <v>1007</v>
      </c>
      <c r="E809" s="2" t="s">
        <v>1007</v>
      </c>
      <c r="F809" s="1" t="s">
        <v>1538</v>
      </c>
      <c r="G809" s="4" t="b">
        <f aca="false">TRUE()</f>
        <v>1</v>
      </c>
      <c r="H809" s="4" t="n">
        <v>2.01722727735611</v>
      </c>
      <c r="I809" s="4" t="n">
        <v>0.11386</v>
      </c>
      <c r="J809" s="4" t="n">
        <v>127148.423506999</v>
      </c>
      <c r="K809" s="4" t="n">
        <v>112972.46288348</v>
      </c>
      <c r="L809" s="4" t="n">
        <v>127495.092635388</v>
      </c>
      <c r="M809" s="4" t="n">
        <v>110213.145942338</v>
      </c>
      <c r="N809" s="4" t="n">
        <v>901.471392012054</v>
      </c>
      <c r="O809" s="4" t="n">
        <v>12138.4695414493</v>
      </c>
      <c r="P809" s="4" t="n">
        <v>14175.960623519</v>
      </c>
      <c r="Q809" s="4" t="n">
        <v>1.1254815577327</v>
      </c>
      <c r="R809" s="4" t="n">
        <v>0.0513383829966529</v>
      </c>
    </row>
    <row r="810" customFormat="false" ht="15" hidden="false" customHeight="false" outlineLevel="0" collapsed="false">
      <c r="A810" s="2" t="n">
        <v>809</v>
      </c>
      <c r="B810" s="2" t="n">
        <v>809</v>
      </c>
      <c r="C810" s="2" t="s">
        <v>817</v>
      </c>
      <c r="D810" s="2" t="s">
        <v>1007</v>
      </c>
      <c r="E810" s="2" t="s">
        <v>1007</v>
      </c>
      <c r="F810" s="1" t="s">
        <v>1025</v>
      </c>
      <c r="G810" s="4" t="b">
        <f aca="false">TRUE()</f>
        <v>1</v>
      </c>
      <c r="H810" s="4" t="n">
        <v>3.07680924014223</v>
      </c>
      <c r="I810" s="4" t="n">
        <v>0.03705</v>
      </c>
      <c r="J810" s="4" t="n">
        <v>50924.6795804521</v>
      </c>
      <c r="K810" s="4" t="n">
        <v>26228.9274597635</v>
      </c>
      <c r="L810" s="4" t="n">
        <v>52070.7679964235</v>
      </c>
      <c r="M810" s="4" t="n">
        <v>33850.7621162994</v>
      </c>
      <c r="N810" s="4" t="n">
        <v>3380.12907126667</v>
      </c>
      <c r="O810" s="4" t="n">
        <v>13484.9845295999</v>
      </c>
      <c r="P810" s="4" t="n">
        <v>24695.7521206886</v>
      </c>
      <c r="Q810" s="4" t="n">
        <v>1.94154639600011</v>
      </c>
      <c r="R810" s="4" t="n">
        <v>0.288147773087618</v>
      </c>
    </row>
    <row r="811" customFormat="false" ht="15" hidden="false" customHeight="false" outlineLevel="0" collapsed="false">
      <c r="A811" s="2" t="n">
        <v>810</v>
      </c>
      <c r="B811" s="2" t="n">
        <v>810</v>
      </c>
      <c r="C811" s="2" t="s">
        <v>818</v>
      </c>
      <c r="D811" s="2" t="s">
        <v>1007</v>
      </c>
      <c r="E811" s="2" t="s">
        <v>1007</v>
      </c>
      <c r="F811" s="1" t="s">
        <v>1031</v>
      </c>
      <c r="G811" s="4" t="b">
        <f aca="false">TRUE()</f>
        <v>1</v>
      </c>
      <c r="H811" s="4" t="n">
        <v>1.55239323322798</v>
      </c>
      <c r="I811" s="4" t="n">
        <v>0.19552</v>
      </c>
      <c r="J811" s="4" t="n">
        <v>42270.9146917449</v>
      </c>
      <c r="K811" s="4" t="n">
        <v>31886.6543685708</v>
      </c>
      <c r="L811" s="4" t="n">
        <v>45073.9442706408</v>
      </c>
      <c r="M811" s="4" t="n">
        <v>30731.6998422358</v>
      </c>
      <c r="N811" s="4" t="n">
        <v>7349.6294882705</v>
      </c>
      <c r="O811" s="4" t="n">
        <v>8956.50136723589</v>
      </c>
      <c r="P811" s="4" t="n">
        <v>10384.2603231741</v>
      </c>
      <c r="Q811" s="4" t="n">
        <v>1.3256616452496</v>
      </c>
      <c r="R811" s="4" t="n">
        <v>0.122432691223934</v>
      </c>
    </row>
    <row r="812" customFormat="false" ht="15" hidden="false" customHeight="false" outlineLevel="0" collapsed="false">
      <c r="A812" s="2" t="n">
        <v>811</v>
      </c>
      <c r="B812" s="2" t="n">
        <v>811</v>
      </c>
      <c r="C812" s="2" t="s">
        <v>819</v>
      </c>
      <c r="D812" s="2" t="s">
        <v>1007</v>
      </c>
      <c r="E812" s="2" t="s">
        <v>1007</v>
      </c>
      <c r="F812" s="1" t="s">
        <v>1539</v>
      </c>
      <c r="G812" s="4" t="b">
        <f aca="false">TRUE()</f>
        <v>1</v>
      </c>
      <c r="H812" s="4" t="n">
        <v>5.25337763605662</v>
      </c>
      <c r="I812" s="4" t="n">
        <v>0.00628</v>
      </c>
      <c r="J812" s="4" t="n">
        <v>19417.6452704062</v>
      </c>
      <c r="K812" s="4" t="n">
        <v>8353.58234532113</v>
      </c>
      <c r="L812" s="4" t="n">
        <v>20811.5091404506</v>
      </c>
      <c r="M812" s="4" t="n">
        <v>7536.28834336491</v>
      </c>
      <c r="N812" s="4" t="n">
        <v>2887.06900389886</v>
      </c>
      <c r="O812" s="4" t="n">
        <v>2229.71345077615</v>
      </c>
      <c r="P812" s="4" t="n">
        <v>11064.0629250851</v>
      </c>
      <c r="Q812" s="4" t="n">
        <v>2.32446924776915</v>
      </c>
      <c r="R812" s="4" t="n">
        <v>0.366323804934029</v>
      </c>
    </row>
    <row r="813" customFormat="false" ht="15" hidden="false" customHeight="false" outlineLevel="0" collapsed="false">
      <c r="A813" s="2" t="n">
        <v>812</v>
      </c>
      <c r="B813" s="2" t="n">
        <v>812</v>
      </c>
      <c r="C813" s="2" t="s">
        <v>820</v>
      </c>
      <c r="D813" s="2" t="s">
        <v>1007</v>
      </c>
      <c r="E813" s="2" t="s">
        <v>1007</v>
      </c>
      <c r="F813" s="1" t="s">
        <v>1540</v>
      </c>
      <c r="G813" s="4" t="b">
        <f aca="false">TRUE()</f>
        <v>1</v>
      </c>
      <c r="H813" s="4" t="n">
        <v>0.787340590820507</v>
      </c>
      <c r="I813" s="4" t="n">
        <v>0.47511</v>
      </c>
      <c r="J813" s="4" t="n">
        <v>98340.0740965215</v>
      </c>
      <c r="K813" s="4" t="n">
        <v>89163.8487695957</v>
      </c>
      <c r="L813" s="4" t="n">
        <v>98658.2552723737</v>
      </c>
      <c r="M813" s="4" t="n">
        <v>87497.7014751345</v>
      </c>
      <c r="N813" s="4" t="n">
        <v>19905.6598627632</v>
      </c>
      <c r="O813" s="4" t="n">
        <v>3355.80368221491</v>
      </c>
      <c r="P813" s="4" t="n">
        <v>9176.22532692587</v>
      </c>
      <c r="Q813" s="4" t="n">
        <v>1.10291419060025</v>
      </c>
      <c r="R813" s="4" t="n">
        <v>0.0425417245902504</v>
      </c>
    </row>
    <row r="814" customFormat="false" ht="15" hidden="false" customHeight="false" outlineLevel="0" collapsed="false">
      <c r="A814" s="2" t="n">
        <v>813</v>
      </c>
      <c r="B814" s="2" t="n">
        <v>813</v>
      </c>
      <c r="C814" s="2" t="s">
        <v>821</v>
      </c>
      <c r="D814" s="2" t="s">
        <v>1007</v>
      </c>
      <c r="E814" s="2" t="s">
        <v>1007</v>
      </c>
      <c r="F814" s="1" t="s">
        <v>1025</v>
      </c>
      <c r="G814" s="4" t="b">
        <f aca="false">TRUE()</f>
        <v>1</v>
      </c>
      <c r="H814" s="4" t="n">
        <v>0.791860536445294</v>
      </c>
      <c r="I814" s="4" t="n">
        <v>0.47275</v>
      </c>
      <c r="J814" s="4" t="n">
        <v>1693.61982650406</v>
      </c>
      <c r="K814" s="4" t="n">
        <v>771.512589099433</v>
      </c>
      <c r="L814" s="4" t="n">
        <v>646.517843211988</v>
      </c>
      <c r="M814" s="4" t="n">
        <v>804.213141593146</v>
      </c>
      <c r="N814" s="4" t="n">
        <v>1995.01060999345</v>
      </c>
      <c r="O814" s="4" t="n">
        <v>296.625580742893</v>
      </c>
      <c r="P814" s="4" t="n">
        <v>922.107237404632</v>
      </c>
      <c r="Q814" s="4" t="n">
        <v>2.19519402590823</v>
      </c>
      <c r="R814" s="4" t="n">
        <v>0.341472912121309</v>
      </c>
    </row>
    <row r="815" customFormat="false" ht="15" hidden="false" customHeight="false" outlineLevel="0" collapsed="false">
      <c r="A815" s="2" t="n">
        <v>814</v>
      </c>
      <c r="B815" s="2" t="n">
        <v>814</v>
      </c>
      <c r="C815" s="2" t="s">
        <v>822</v>
      </c>
      <c r="D815" s="2" t="s">
        <v>1007</v>
      </c>
      <c r="E815" s="2" t="s">
        <v>1007</v>
      </c>
      <c r="F815" s="1" t="s">
        <v>1025</v>
      </c>
      <c r="G815" s="4" t="b">
        <f aca="false">TRUE()</f>
        <v>1</v>
      </c>
      <c r="H815" s="4" t="n">
        <v>0.884850895181804</v>
      </c>
      <c r="I815" s="4" t="n">
        <v>0.42622</v>
      </c>
      <c r="J815" s="4" t="n">
        <v>91561.8063658976</v>
      </c>
      <c r="K815" s="4" t="n">
        <v>77959.2981841291</v>
      </c>
      <c r="L815" s="4" t="n">
        <v>91035.5230291707</v>
      </c>
      <c r="M815" s="4" t="n">
        <v>74459.7749174086</v>
      </c>
      <c r="N815" s="4" t="n">
        <v>12892.4563451812</v>
      </c>
      <c r="O815" s="4" t="n">
        <v>23296.785223138</v>
      </c>
      <c r="P815" s="4" t="n">
        <v>13602.5081817685</v>
      </c>
      <c r="Q815" s="4" t="n">
        <v>1.17448217850347</v>
      </c>
      <c r="R815" s="4" t="n">
        <v>0.069846431214669</v>
      </c>
    </row>
    <row r="816" customFormat="false" ht="15" hidden="false" customHeight="false" outlineLevel="0" collapsed="false">
      <c r="A816" s="2" t="n">
        <v>815</v>
      </c>
      <c r="B816" s="2" t="n">
        <v>815</v>
      </c>
      <c r="C816" s="2" t="s">
        <v>823</v>
      </c>
      <c r="D816" s="2" t="s">
        <v>1007</v>
      </c>
      <c r="E816" s="2" t="s">
        <v>1007</v>
      </c>
      <c r="F816" s="1" t="s">
        <v>1541</v>
      </c>
      <c r="G816" s="4" t="b">
        <f aca="false">TRUE()</f>
        <v>1</v>
      </c>
      <c r="H816" s="4" t="n">
        <v>2.41074881973101</v>
      </c>
      <c r="I816" s="4" t="n">
        <v>0.0735</v>
      </c>
      <c r="J816" s="4" t="n">
        <v>60178.7003961746</v>
      </c>
      <c r="K816" s="4" t="n">
        <v>24136.7312784112</v>
      </c>
      <c r="L816" s="4" t="n">
        <v>70339.3153203855</v>
      </c>
      <c r="M816" s="4" t="n">
        <v>24157.4388942553</v>
      </c>
      <c r="N816" s="4" t="n">
        <v>25016.6627320504</v>
      </c>
      <c r="O816" s="4" t="n">
        <v>6687.4135368011</v>
      </c>
      <c r="P816" s="4" t="n">
        <v>36041.9691177634</v>
      </c>
      <c r="Q816" s="4" t="n">
        <v>2.4932415123667</v>
      </c>
      <c r="R816" s="4" t="n">
        <v>0.396764349265084</v>
      </c>
    </row>
    <row r="817" customFormat="false" ht="15" hidden="false" customHeight="false" outlineLevel="0" collapsed="false">
      <c r="A817" s="2" t="n">
        <v>816</v>
      </c>
      <c r="B817" s="2" t="n">
        <v>816</v>
      </c>
      <c r="C817" s="2" t="s">
        <v>824</v>
      </c>
      <c r="D817" s="2" t="s">
        <v>1007</v>
      </c>
      <c r="E817" s="2" t="s">
        <v>1007</v>
      </c>
      <c r="F817" s="1" t="s">
        <v>1067</v>
      </c>
      <c r="G817" s="4" t="b">
        <f aca="false">TRUE()</f>
        <v>1</v>
      </c>
      <c r="H817" s="4" t="n">
        <v>4.19134862658632</v>
      </c>
      <c r="I817" s="4" t="n">
        <v>0.01379</v>
      </c>
      <c r="J817" s="4" t="n">
        <v>45532.1801697162</v>
      </c>
      <c r="K817" s="4" t="n">
        <v>27244.399401631</v>
      </c>
      <c r="L817" s="4" t="n">
        <v>46490.4709382442</v>
      </c>
      <c r="M817" s="4" t="n">
        <v>31113.3463304546</v>
      </c>
      <c r="N817" s="4" t="n">
        <v>3414.59493654754</v>
      </c>
      <c r="O817" s="4" t="n">
        <v>6741.93121747551</v>
      </c>
      <c r="P817" s="4" t="n">
        <v>18287.7807680852</v>
      </c>
      <c r="Q817" s="4" t="n">
        <v>1.67124918037248</v>
      </c>
      <c r="R817" s="4" t="n">
        <v>0.223041207279885</v>
      </c>
    </row>
    <row r="818" customFormat="false" ht="15" hidden="false" customHeight="false" outlineLevel="0" collapsed="false">
      <c r="A818" s="2" t="n">
        <v>817</v>
      </c>
      <c r="B818" s="2" t="n">
        <v>817</v>
      </c>
      <c r="C818" s="2" t="s">
        <v>825</v>
      </c>
      <c r="D818" s="2" t="s">
        <v>1007</v>
      </c>
      <c r="E818" s="2" t="s">
        <v>1007</v>
      </c>
      <c r="F818" s="1" t="s">
        <v>1169</v>
      </c>
      <c r="G818" s="4" t="b">
        <f aca="false">TRUE()</f>
        <v>1</v>
      </c>
      <c r="H818" s="4" t="n">
        <v>10.4970323305839</v>
      </c>
      <c r="I818" s="4" t="n">
        <v>0.00047</v>
      </c>
      <c r="J818" s="4" t="n">
        <v>44674.7927592067</v>
      </c>
      <c r="K818" s="4" t="n">
        <v>10689.8903258694</v>
      </c>
      <c r="L818" s="4" t="n">
        <v>44310.2215669997</v>
      </c>
      <c r="M818" s="4" t="n">
        <v>8024.11150329492</v>
      </c>
      <c r="N818" s="4" t="n">
        <v>893.666872096871</v>
      </c>
      <c r="O818" s="4" t="n">
        <v>5535.97192657003</v>
      </c>
      <c r="P818" s="4" t="n">
        <v>33984.9024333373</v>
      </c>
      <c r="Q818" s="4" t="n">
        <v>4.17916287233503</v>
      </c>
      <c r="R818" s="4" t="n">
        <v>0.621089297005792</v>
      </c>
    </row>
    <row r="819" customFormat="false" ht="15" hidden="false" customHeight="false" outlineLevel="0" collapsed="false">
      <c r="A819" s="2" t="n">
        <v>818</v>
      </c>
      <c r="B819" s="2" t="n">
        <v>818</v>
      </c>
      <c r="C819" s="2" t="s">
        <v>826</v>
      </c>
      <c r="D819" s="2" t="s">
        <v>1007</v>
      </c>
      <c r="E819" s="2" t="s">
        <v>1007</v>
      </c>
      <c r="F819" s="1" t="s">
        <v>1025</v>
      </c>
      <c r="G819" s="4" t="b">
        <f aca="false">TRUE()</f>
        <v>1</v>
      </c>
      <c r="H819" s="4" t="n">
        <v>-12.4084705179853</v>
      </c>
      <c r="I819" s="4" t="n">
        <v>0.00024</v>
      </c>
      <c r="J819" s="4" t="n">
        <v>48356.8689785386</v>
      </c>
      <c r="K819" s="4" t="n">
        <v>87809.8564091481</v>
      </c>
      <c r="L819" s="4" t="n">
        <v>50334.8041373997</v>
      </c>
      <c r="M819" s="4" t="n">
        <v>86228.5466941354</v>
      </c>
      <c r="N819" s="4" t="n">
        <v>4498.66351558144</v>
      </c>
      <c r="O819" s="4" t="n">
        <v>3176.48862897296</v>
      </c>
      <c r="P819" s="4" t="n">
        <v>-39452.9874306095</v>
      </c>
      <c r="Q819" s="4" t="n">
        <v>0.550699784238581</v>
      </c>
      <c r="R819" s="4" t="n">
        <v>-0.259085093673089</v>
      </c>
    </row>
    <row r="820" customFormat="false" ht="15" hidden="false" customHeight="false" outlineLevel="0" collapsed="false">
      <c r="A820" s="2" t="n">
        <v>819</v>
      </c>
      <c r="B820" s="2" t="n">
        <v>819</v>
      </c>
      <c r="C820" s="2" t="s">
        <v>827</v>
      </c>
      <c r="D820" s="2" t="s">
        <v>1007</v>
      </c>
      <c r="E820" s="2" t="s">
        <v>1007</v>
      </c>
      <c r="F820" s="1" t="s">
        <v>1025</v>
      </c>
      <c r="G820" s="4" t="b">
        <f aca="false">TRUE()</f>
        <v>1</v>
      </c>
      <c r="H820" s="4" t="n">
        <v>2.60174591411648</v>
      </c>
      <c r="I820" s="4" t="n">
        <v>0.05994</v>
      </c>
      <c r="J820" s="4" t="n">
        <v>12700.5064259253</v>
      </c>
      <c r="K820" s="4" t="n">
        <v>7188.68343624329</v>
      </c>
      <c r="L820" s="4" t="n">
        <v>12661.6527125365</v>
      </c>
      <c r="M820" s="4" t="n">
        <v>7334.69704607816</v>
      </c>
      <c r="N820" s="4" t="n">
        <v>3639.32958409095</v>
      </c>
      <c r="O820" s="4" t="n">
        <v>468.535488896016</v>
      </c>
      <c r="P820" s="4" t="n">
        <v>5511.82298968203</v>
      </c>
      <c r="Q820" s="4" t="n">
        <v>1.76673608437019</v>
      </c>
      <c r="R820" s="4" t="n">
        <v>0.247171679296204</v>
      </c>
    </row>
    <row r="821" customFormat="false" ht="15" hidden="false" customHeight="false" outlineLevel="0" collapsed="false">
      <c r="A821" s="2" t="n">
        <v>820</v>
      </c>
      <c r="B821" s="2" t="n">
        <v>820</v>
      </c>
      <c r="C821" s="2" t="s">
        <v>828</v>
      </c>
      <c r="D821" s="2" t="s">
        <v>1007</v>
      </c>
      <c r="E821" s="2" t="s">
        <v>1007</v>
      </c>
      <c r="F821" s="1" t="s">
        <v>1542</v>
      </c>
      <c r="G821" s="4" t="b">
        <f aca="false">TRUE()</f>
        <v>1</v>
      </c>
      <c r="H821" s="4" t="n">
        <v>0.848992798582848</v>
      </c>
      <c r="I821" s="4" t="n">
        <v>0.44371</v>
      </c>
      <c r="J821" s="4" t="n">
        <v>89531.474312003</v>
      </c>
      <c r="K821" s="4" t="n">
        <v>66503.0862992084</v>
      </c>
      <c r="L821" s="4" t="n">
        <v>74539.5498450333</v>
      </c>
      <c r="M821" s="4" t="n">
        <v>61614.7981931404</v>
      </c>
      <c r="N821" s="4" t="n">
        <v>39943.7012567557</v>
      </c>
      <c r="O821" s="4" t="n">
        <v>24732.4437387106</v>
      </c>
      <c r="P821" s="4" t="n">
        <v>23028.3880127946</v>
      </c>
      <c r="Q821" s="4" t="n">
        <v>1.34627547824151</v>
      </c>
      <c r="R821" s="4" t="n">
        <v>0.129133935399811</v>
      </c>
    </row>
    <row r="822" customFormat="false" ht="15" hidden="false" customHeight="false" outlineLevel="0" collapsed="false">
      <c r="A822" s="2" t="n">
        <v>821</v>
      </c>
      <c r="B822" s="2" t="n">
        <v>821</v>
      </c>
      <c r="C822" s="2" t="s">
        <v>829</v>
      </c>
      <c r="D822" s="2" t="s">
        <v>1007</v>
      </c>
      <c r="E822" s="2" t="s">
        <v>1007</v>
      </c>
      <c r="F822" s="1" t="s">
        <v>1543</v>
      </c>
      <c r="G822" s="4" t="b">
        <f aca="false">TRUE()</f>
        <v>1</v>
      </c>
      <c r="H822" s="4" t="n">
        <v>2.67394155864202</v>
      </c>
      <c r="I822" s="4" t="n">
        <v>0.05558</v>
      </c>
      <c r="J822" s="4" t="n">
        <v>77757.855469966</v>
      </c>
      <c r="K822" s="4" t="n">
        <v>40757.8515348681</v>
      </c>
      <c r="L822" s="4" t="n">
        <v>74249.4686593417</v>
      </c>
      <c r="M822" s="4" t="n">
        <v>40489.1226433679</v>
      </c>
      <c r="N822" s="4" t="n">
        <v>16619.3240074659</v>
      </c>
      <c r="O822" s="4" t="n">
        <v>17268.6629971233</v>
      </c>
      <c r="P822" s="4" t="n">
        <v>37000.0039350979</v>
      </c>
      <c r="Q822" s="4" t="n">
        <v>1.9078006455626</v>
      </c>
      <c r="R822" s="4" t="n">
        <v>0.280532991408206</v>
      </c>
    </row>
    <row r="823" customFormat="false" ht="15" hidden="false" customHeight="false" outlineLevel="0" collapsed="false">
      <c r="A823" s="2" t="n">
        <v>822</v>
      </c>
      <c r="B823" s="2" t="n">
        <v>822</v>
      </c>
      <c r="C823" s="2" t="s">
        <v>830</v>
      </c>
      <c r="D823" s="2" t="s">
        <v>1007</v>
      </c>
      <c r="E823" s="2" t="s">
        <v>1007</v>
      </c>
      <c r="F823" s="1" t="s">
        <v>1544</v>
      </c>
      <c r="G823" s="4" t="b">
        <f aca="false">TRUE()</f>
        <v>1</v>
      </c>
      <c r="H823" s="4" t="n">
        <v>0.0835531053516532</v>
      </c>
      <c r="I823" s="4" t="n">
        <v>0.93743</v>
      </c>
      <c r="J823" s="4" t="n">
        <v>114333.11756924</v>
      </c>
      <c r="K823" s="4" t="n">
        <v>113480.773361349</v>
      </c>
      <c r="L823" s="4" t="n">
        <v>113767.275499475</v>
      </c>
      <c r="M823" s="4" t="n">
        <v>107470.210163144</v>
      </c>
      <c r="N823" s="4" t="n">
        <v>7074.64969929649</v>
      </c>
      <c r="O823" s="4" t="n">
        <v>16190.8751630067</v>
      </c>
      <c r="P823" s="4" t="n">
        <v>852.344207891452</v>
      </c>
      <c r="Q823" s="4" t="n">
        <v>1.00751091292952</v>
      </c>
      <c r="R823" s="4" t="n">
        <v>0.00324975893166141</v>
      </c>
    </row>
    <row r="824" customFormat="false" ht="15" hidden="false" customHeight="false" outlineLevel="0" collapsed="false">
      <c r="A824" s="2" t="n">
        <v>823</v>
      </c>
      <c r="B824" s="2" t="n">
        <v>823</v>
      </c>
      <c r="C824" s="2" t="s">
        <v>831</v>
      </c>
      <c r="D824" s="2" t="s">
        <v>1007</v>
      </c>
      <c r="E824" s="2" t="s">
        <v>1007</v>
      </c>
      <c r="F824" s="1" t="s">
        <v>1025</v>
      </c>
      <c r="G824" s="4" t="b">
        <f aca="false">TRUE()</f>
        <v>1</v>
      </c>
      <c r="H824" s="4" t="n">
        <v>1.43800786260664</v>
      </c>
      <c r="I824" s="4" t="n">
        <v>0.22381</v>
      </c>
      <c r="J824" s="4" t="n">
        <v>11143.9891117241</v>
      </c>
      <c r="K824" s="4" t="n">
        <v>5800.20517549745</v>
      </c>
      <c r="L824" s="4" t="n">
        <v>13244.4898925982</v>
      </c>
      <c r="M824" s="4" t="n">
        <v>7734.2920969328</v>
      </c>
      <c r="N824" s="4" t="n">
        <v>5398.03176979345</v>
      </c>
      <c r="O824" s="4" t="n">
        <v>3505.63772891554</v>
      </c>
      <c r="P824" s="4" t="n">
        <v>5343.78393622663</v>
      </c>
      <c r="Q824" s="4" t="n">
        <v>1.92130946656871</v>
      </c>
      <c r="R824" s="4" t="n">
        <v>0.283597322591327</v>
      </c>
    </row>
    <row r="825" customFormat="false" ht="15" hidden="false" customHeight="false" outlineLevel="0" collapsed="false">
      <c r="A825" s="2" t="n">
        <v>824</v>
      </c>
      <c r="B825" s="2" t="n">
        <v>824</v>
      </c>
      <c r="C825" s="2" t="s">
        <v>832</v>
      </c>
      <c r="D825" s="2" t="s">
        <v>1007</v>
      </c>
      <c r="E825" s="2" t="s">
        <v>1007</v>
      </c>
      <c r="F825" s="1" t="s">
        <v>1256</v>
      </c>
      <c r="G825" s="4" t="b">
        <f aca="false">TRUE()</f>
        <v>1</v>
      </c>
      <c r="H825" s="4" t="n">
        <v>6.42343048914815</v>
      </c>
      <c r="I825" s="4" t="n">
        <v>0.00302</v>
      </c>
      <c r="J825" s="4" t="n">
        <v>32693.2685509759</v>
      </c>
      <c r="K825" s="4" t="n">
        <v>10682.4736177199</v>
      </c>
      <c r="L825" s="4" t="n">
        <v>34240.6166816694</v>
      </c>
      <c r="M825" s="4" t="n">
        <v>10767.9406559776</v>
      </c>
      <c r="N825" s="4" t="n">
        <v>5799.73258309216</v>
      </c>
      <c r="O825" s="4" t="n">
        <v>1260.44535937321</v>
      </c>
      <c r="P825" s="4" t="n">
        <v>22010.7949332561</v>
      </c>
      <c r="Q825" s="4" t="n">
        <v>3.06045862792912</v>
      </c>
      <c r="R825" s="4" t="n">
        <v>0.485786512969814</v>
      </c>
    </row>
    <row r="826" customFormat="false" ht="15" hidden="false" customHeight="false" outlineLevel="0" collapsed="false">
      <c r="A826" s="2" t="n">
        <v>825</v>
      </c>
      <c r="B826" s="2" t="n">
        <v>825</v>
      </c>
      <c r="C826" s="2" t="s">
        <v>833</v>
      </c>
      <c r="D826" s="2" t="s">
        <v>1007</v>
      </c>
      <c r="E826" s="2" t="s">
        <v>1007</v>
      </c>
      <c r="F826" s="1" t="s">
        <v>1545</v>
      </c>
      <c r="G826" s="4" t="b">
        <f aca="false">TRUE()</f>
        <v>1</v>
      </c>
      <c r="H826" s="4" t="n">
        <v>-0.388526675168698</v>
      </c>
      <c r="I826" s="4" t="n">
        <v>0.71742</v>
      </c>
      <c r="J826" s="4" t="n">
        <v>16131.2585675695</v>
      </c>
      <c r="K826" s="4" t="n">
        <v>17546.6685302863</v>
      </c>
      <c r="L826" s="4" t="n">
        <v>15974.8298774876</v>
      </c>
      <c r="M826" s="4" t="n">
        <v>15590.9214737659</v>
      </c>
      <c r="N826" s="4" t="n">
        <v>1229.08729351699</v>
      </c>
      <c r="O826" s="4" t="n">
        <v>6189.03072175564</v>
      </c>
      <c r="P826" s="4" t="n">
        <v>-1415.40996271675</v>
      </c>
      <c r="Q826" s="4" t="n">
        <v>0.919334547166393</v>
      </c>
      <c r="R826" s="4" t="n">
        <v>-0.0365264194636041</v>
      </c>
    </row>
    <row r="827" customFormat="false" ht="15" hidden="false" customHeight="false" outlineLevel="0" collapsed="false">
      <c r="A827" s="2" t="n">
        <v>826</v>
      </c>
      <c r="B827" s="2" t="n">
        <v>826</v>
      </c>
      <c r="C827" s="2" t="s">
        <v>834</v>
      </c>
      <c r="D827" s="2" t="s">
        <v>1007</v>
      </c>
      <c r="E827" s="2" t="s">
        <v>1007</v>
      </c>
      <c r="F827" s="1" t="s">
        <v>1025</v>
      </c>
      <c r="G827" s="4" t="b">
        <f aca="false">TRUE()</f>
        <v>1</v>
      </c>
      <c r="H827" s="4" t="n">
        <v>0.93562657877628</v>
      </c>
      <c r="I827" s="4" t="n">
        <v>0.40243</v>
      </c>
      <c r="J827" s="4" t="n">
        <v>18473.322548595</v>
      </c>
      <c r="K827" s="4" t="n">
        <v>14726.232805996</v>
      </c>
      <c r="L827" s="4" t="n">
        <v>20901.7349216424</v>
      </c>
      <c r="M827" s="4" t="n">
        <v>13642.9301136888</v>
      </c>
      <c r="N827" s="4" t="n">
        <v>4976.12997043139</v>
      </c>
      <c r="O827" s="4" t="n">
        <v>4832.78110394987</v>
      </c>
      <c r="P827" s="4" t="n">
        <v>3747.08974259895</v>
      </c>
      <c r="Q827" s="4" t="n">
        <v>1.25444998676602</v>
      </c>
      <c r="R827" s="4" t="n">
        <v>0.0984533512588247</v>
      </c>
    </row>
    <row r="828" customFormat="false" ht="15" hidden="false" customHeight="false" outlineLevel="0" collapsed="false">
      <c r="A828" s="2" t="n">
        <v>827</v>
      </c>
      <c r="B828" s="2" t="n">
        <v>827</v>
      </c>
      <c r="C828" s="2" t="s">
        <v>835</v>
      </c>
      <c r="D828" s="2" t="s">
        <v>1007</v>
      </c>
      <c r="E828" s="2" t="s">
        <v>1007</v>
      </c>
      <c r="F828" s="1" t="s">
        <v>1025</v>
      </c>
      <c r="G828" s="4" t="b">
        <f aca="false">TRUE()</f>
        <v>1</v>
      </c>
      <c r="H828" s="4" t="n">
        <v>3.53152748562795</v>
      </c>
      <c r="I828" s="4" t="n">
        <v>0.0242</v>
      </c>
      <c r="J828" s="4" t="n">
        <v>30876.8723370506</v>
      </c>
      <c r="K828" s="4" t="n">
        <v>10991.7013242662</v>
      </c>
      <c r="L828" s="4" t="n">
        <v>25836.9300552668</v>
      </c>
      <c r="M828" s="4" t="n">
        <v>12804.2907308568</v>
      </c>
      <c r="N828" s="4" t="n">
        <v>9019.51544214299</v>
      </c>
      <c r="O828" s="4" t="n">
        <v>3710.06661681704</v>
      </c>
      <c r="P828" s="4" t="n">
        <v>19885.1710127845</v>
      </c>
      <c r="Q828" s="4" t="n">
        <v>2.80910765550774</v>
      </c>
      <c r="R828" s="4" t="n">
        <v>0.448568383308751</v>
      </c>
    </row>
    <row r="829" customFormat="false" ht="15" hidden="false" customHeight="false" outlineLevel="0" collapsed="false">
      <c r="A829" s="2" t="n">
        <v>828</v>
      </c>
      <c r="B829" s="2" t="n">
        <v>828</v>
      </c>
      <c r="C829" s="2" t="s">
        <v>836</v>
      </c>
      <c r="D829" s="2" t="s">
        <v>1007</v>
      </c>
      <c r="E829" s="2" t="s">
        <v>1007</v>
      </c>
      <c r="F829" s="1" t="s">
        <v>1546</v>
      </c>
      <c r="G829" s="4" t="b">
        <f aca="false">TRUE()</f>
        <v>1</v>
      </c>
      <c r="H829" s="4" t="n">
        <v>-2.77204108463853</v>
      </c>
      <c r="I829" s="4" t="n">
        <v>0.05023</v>
      </c>
      <c r="J829" s="4" t="n">
        <v>74774.9735701181</v>
      </c>
      <c r="K829" s="4" t="n">
        <v>129144.662041667</v>
      </c>
      <c r="L829" s="4" t="n">
        <v>78264.7800847506</v>
      </c>
      <c r="M829" s="4" t="n">
        <v>126383.039003561</v>
      </c>
      <c r="N829" s="4" t="n">
        <v>32434.138445638</v>
      </c>
      <c r="O829" s="4" t="n">
        <v>10104.745208868</v>
      </c>
      <c r="P829" s="4" t="n">
        <v>-54369.6884715489</v>
      </c>
      <c r="Q829" s="4" t="n">
        <v>0.579001658976759</v>
      </c>
      <c r="R829" s="4" t="n">
        <v>-0.237320191914325</v>
      </c>
    </row>
    <row r="830" customFormat="false" ht="15" hidden="false" customHeight="false" outlineLevel="0" collapsed="false">
      <c r="A830" s="2" t="n">
        <v>829</v>
      </c>
      <c r="B830" s="2" t="n">
        <v>829</v>
      </c>
      <c r="C830" s="2" t="s">
        <v>837</v>
      </c>
      <c r="D830" s="2" t="s">
        <v>1007</v>
      </c>
      <c r="E830" s="2" t="s">
        <v>1007</v>
      </c>
      <c r="F830" s="1" t="s">
        <v>1025</v>
      </c>
      <c r="G830" s="4" t="b">
        <f aca="false">TRUE()</f>
        <v>1</v>
      </c>
      <c r="H830" s="4" t="n">
        <v>11.0361800459369</v>
      </c>
      <c r="I830" s="4" t="n">
        <v>0.00038</v>
      </c>
      <c r="J830" s="4" t="n">
        <v>32723.2526965155</v>
      </c>
      <c r="K830" s="4" t="n">
        <v>9997.33824464737</v>
      </c>
      <c r="L830" s="4" t="n">
        <v>33131.2232226444</v>
      </c>
      <c r="M830" s="4" t="n">
        <v>11350.4949347322</v>
      </c>
      <c r="N830" s="4" t="n">
        <v>836.059979971457</v>
      </c>
      <c r="O830" s="4" t="n">
        <v>3467.29801574107</v>
      </c>
      <c r="P830" s="4" t="n">
        <v>22725.9144518681</v>
      </c>
      <c r="Q830" s="4" t="n">
        <v>3.27319651448582</v>
      </c>
      <c r="R830" s="4" t="n">
        <v>0.514972080039076</v>
      </c>
    </row>
    <row r="831" customFormat="false" ht="15" hidden="false" customHeight="false" outlineLevel="0" collapsed="false">
      <c r="A831" s="2" t="n">
        <v>830</v>
      </c>
      <c r="B831" s="2" t="n">
        <v>830</v>
      </c>
      <c r="C831" s="2" t="s">
        <v>838</v>
      </c>
      <c r="D831" s="2" t="s">
        <v>1007</v>
      </c>
      <c r="E831" s="2" t="s">
        <v>1007</v>
      </c>
      <c r="F831" s="1" t="s">
        <v>1025</v>
      </c>
      <c r="G831" s="4" t="b">
        <f aca="false">TRUE()</f>
        <v>1</v>
      </c>
      <c r="H831" s="4" t="n">
        <v>-0.449588816028001</v>
      </c>
      <c r="I831" s="4" t="n">
        <v>0.67629</v>
      </c>
      <c r="J831" s="4" t="n">
        <v>37482.0985556526</v>
      </c>
      <c r="K831" s="4" t="n">
        <v>45306.3479075801</v>
      </c>
      <c r="L831" s="4" t="n">
        <v>21195.2028407219</v>
      </c>
      <c r="M831" s="4" t="n">
        <v>45206.818866495</v>
      </c>
      <c r="N831" s="4" t="n">
        <v>30127.0198325574</v>
      </c>
      <c r="O831" s="4" t="n">
        <v>984.235877400333</v>
      </c>
      <c r="P831" s="4" t="n">
        <v>-7824.24935192744</v>
      </c>
      <c r="Q831" s="4" t="n">
        <v>0.827303463790813</v>
      </c>
      <c r="R831" s="4" t="n">
        <v>-0.0823351573454315</v>
      </c>
    </row>
    <row r="832" customFormat="false" ht="15" hidden="false" customHeight="false" outlineLevel="0" collapsed="false">
      <c r="A832" s="2" t="n">
        <v>831</v>
      </c>
      <c r="B832" s="2" t="n">
        <v>831</v>
      </c>
      <c r="C832" s="2" t="s">
        <v>839</v>
      </c>
      <c r="D832" s="2" t="s">
        <v>1007</v>
      </c>
      <c r="E832" s="2" t="s">
        <v>1007</v>
      </c>
      <c r="F832" s="1" t="s">
        <v>1547</v>
      </c>
      <c r="G832" s="4" t="b">
        <f aca="false">TRUE()</f>
        <v>1</v>
      </c>
      <c r="H832" s="4" t="n">
        <v>-0.636591684517029</v>
      </c>
      <c r="I832" s="4" t="n">
        <v>0.559</v>
      </c>
      <c r="J832" s="4" t="n">
        <v>49390.1692839274</v>
      </c>
      <c r="K832" s="4" t="n">
        <v>68046.8199607796</v>
      </c>
      <c r="L832" s="4" t="n">
        <v>61588.0183022294</v>
      </c>
      <c r="M832" s="4" t="n">
        <v>62253.3716688346</v>
      </c>
      <c r="N832" s="4" t="n">
        <v>29268.9250944103</v>
      </c>
      <c r="O832" s="4" t="n">
        <v>41473.4474237228</v>
      </c>
      <c r="P832" s="4" t="n">
        <v>-18656.6506768522</v>
      </c>
      <c r="Q832" s="4" t="n">
        <v>0.725826266567557</v>
      </c>
      <c r="R832" s="4" t="n">
        <v>-0.139167319383</v>
      </c>
    </row>
    <row r="833" customFormat="false" ht="15" hidden="false" customHeight="false" outlineLevel="0" collapsed="false">
      <c r="A833" s="2" t="n">
        <v>832</v>
      </c>
      <c r="B833" s="2" t="n">
        <v>832</v>
      </c>
      <c r="C833" s="2" t="s">
        <v>840</v>
      </c>
      <c r="D833" s="2" t="s">
        <v>1007</v>
      </c>
      <c r="E833" s="2" t="s">
        <v>1007</v>
      </c>
      <c r="F833" s="1" t="s">
        <v>1548</v>
      </c>
      <c r="G833" s="4" t="b">
        <f aca="false">TRUE()</f>
        <v>1</v>
      </c>
      <c r="H833" s="4" t="n">
        <v>-0.0920293176615532</v>
      </c>
      <c r="I833" s="4" t="n">
        <v>0.9311</v>
      </c>
      <c r="J833" s="4" t="n">
        <v>47856.1209637137</v>
      </c>
      <c r="K833" s="4" t="n">
        <v>50057.0940105467</v>
      </c>
      <c r="L833" s="4" t="n">
        <v>39072.7169162463</v>
      </c>
      <c r="M833" s="4" t="n">
        <v>51144.5573427356</v>
      </c>
      <c r="N833" s="4" t="n">
        <v>41166.2333143666</v>
      </c>
      <c r="O833" s="4" t="n">
        <v>4611.53167517614</v>
      </c>
      <c r="P833" s="4" t="n">
        <v>-2200.97304683304</v>
      </c>
      <c r="Q833" s="4" t="n">
        <v>0.956030746683591</v>
      </c>
      <c r="R833" s="4" t="n">
        <v>-0.0195281402549723</v>
      </c>
    </row>
    <row r="834" customFormat="false" ht="15" hidden="false" customHeight="false" outlineLevel="0" collapsed="false">
      <c r="A834" s="2" t="n">
        <v>833</v>
      </c>
      <c r="B834" s="2" t="n">
        <v>833</v>
      </c>
      <c r="C834" s="2" t="s">
        <v>841</v>
      </c>
      <c r="D834" s="2" t="s">
        <v>1007</v>
      </c>
      <c r="E834" s="2" t="s">
        <v>1007</v>
      </c>
      <c r="F834" s="1" t="s">
        <v>1549</v>
      </c>
      <c r="G834" s="4" t="b">
        <f aca="false">TRUE()</f>
        <v>1</v>
      </c>
      <c r="H834" s="4" t="n">
        <v>8.68381542561918</v>
      </c>
      <c r="I834" s="4" t="n">
        <v>0.00097</v>
      </c>
      <c r="J834" s="4" t="n">
        <v>35108.0162009203</v>
      </c>
      <c r="K834" s="4" t="n">
        <v>9554.75394309722</v>
      </c>
      <c r="L834" s="4" t="n">
        <v>35034.5314561088</v>
      </c>
      <c r="M834" s="4" t="n">
        <v>7516.31533062378</v>
      </c>
      <c r="N834" s="4" t="n">
        <v>2868.61698074393</v>
      </c>
      <c r="O834" s="4" t="n">
        <v>4212.86882386691</v>
      </c>
      <c r="P834" s="4" t="n">
        <v>25553.2622578231</v>
      </c>
      <c r="Q834" s="4" t="n">
        <v>3.67440296317457</v>
      </c>
      <c r="R834" s="4" t="n">
        <v>0.565186782641155</v>
      </c>
    </row>
    <row r="835" customFormat="false" ht="15" hidden="false" customHeight="false" outlineLevel="0" collapsed="false">
      <c r="A835" s="2" t="n">
        <v>834</v>
      </c>
      <c r="B835" s="2" t="n">
        <v>834</v>
      </c>
      <c r="C835" s="2" t="s">
        <v>842</v>
      </c>
      <c r="D835" s="2" t="s">
        <v>1007</v>
      </c>
      <c r="E835" s="2" t="s">
        <v>1007</v>
      </c>
      <c r="F835" s="1" t="s">
        <v>1025</v>
      </c>
      <c r="G835" s="4" t="b">
        <f aca="false">TRUE()</f>
        <v>1</v>
      </c>
      <c r="H835" s="4" t="n">
        <v>4.87854935093052</v>
      </c>
      <c r="I835" s="4" t="n">
        <v>0.00817</v>
      </c>
      <c r="J835" s="4" t="n">
        <v>42799.4564204668</v>
      </c>
      <c r="K835" s="4" t="n">
        <v>18651.2470628022</v>
      </c>
      <c r="L835" s="4" t="n">
        <v>43982.2526899706</v>
      </c>
      <c r="M835" s="4" t="n">
        <v>14146.2098397789</v>
      </c>
      <c r="N835" s="4" t="n">
        <v>2603.40464542288</v>
      </c>
      <c r="O835" s="4" t="n">
        <v>8168.60276453158</v>
      </c>
      <c r="P835" s="4" t="n">
        <v>24148.2093576646</v>
      </c>
      <c r="Q835" s="4" t="n">
        <v>2.29472357941285</v>
      </c>
      <c r="R835" s="4" t="n">
        <v>0.360730378254181</v>
      </c>
    </row>
    <row r="836" customFormat="false" ht="15" hidden="false" customHeight="false" outlineLevel="0" collapsed="false">
      <c r="A836" s="2" t="n">
        <v>835</v>
      </c>
      <c r="B836" s="2" t="n">
        <v>835</v>
      </c>
      <c r="C836" s="2" t="s">
        <v>843</v>
      </c>
      <c r="D836" s="2" t="s">
        <v>1007</v>
      </c>
      <c r="E836" s="2" t="s">
        <v>1007</v>
      </c>
      <c r="F836" s="1" t="s">
        <v>1025</v>
      </c>
      <c r="G836" s="4" t="b">
        <f aca="false">TRUE()</f>
        <v>1</v>
      </c>
      <c r="H836" s="4" t="n">
        <v>4.12334444201358</v>
      </c>
      <c r="I836" s="4" t="n">
        <v>0.01457</v>
      </c>
      <c r="J836" s="4" t="n">
        <v>27847.4089783131</v>
      </c>
      <c r="K836" s="4" t="n">
        <v>14710.6185226234</v>
      </c>
      <c r="L836" s="4" t="n">
        <v>30229.2015025337</v>
      </c>
      <c r="M836" s="4" t="n">
        <v>14365.8495819036</v>
      </c>
      <c r="N836" s="4" t="n">
        <v>5388.95211362876</v>
      </c>
      <c r="O836" s="4" t="n">
        <v>1187.48715752069</v>
      </c>
      <c r="P836" s="4" t="n">
        <v>13136.7904556897</v>
      </c>
      <c r="Q836" s="4" t="n">
        <v>1.89301414726285</v>
      </c>
      <c r="R836" s="4" t="n">
        <v>0.277153859634812</v>
      </c>
    </row>
    <row r="837" customFormat="false" ht="15" hidden="false" customHeight="false" outlineLevel="0" collapsed="false">
      <c r="A837" s="2" t="n">
        <v>836</v>
      </c>
      <c r="B837" s="2" t="n">
        <v>836</v>
      </c>
      <c r="C837" s="2" t="s">
        <v>844</v>
      </c>
      <c r="D837" s="2" t="s">
        <v>1007</v>
      </c>
      <c r="E837" s="2" t="s">
        <v>1007</v>
      </c>
      <c r="F837" s="1" t="s">
        <v>1025</v>
      </c>
      <c r="G837" s="4" t="b">
        <f aca="false">TRUE()</f>
        <v>1</v>
      </c>
      <c r="H837" s="4" t="n">
        <v>17.0314898969031</v>
      </c>
      <c r="I837" s="3" t="n">
        <v>6.9699E-005</v>
      </c>
      <c r="J837" s="4" t="n">
        <v>250948.973305115</v>
      </c>
      <c r="K837" s="4" t="n">
        <v>126552.803688994</v>
      </c>
      <c r="L837" s="4" t="n">
        <v>247000.421765952</v>
      </c>
      <c r="M837" s="4" t="n">
        <v>128015.25602404</v>
      </c>
      <c r="N837" s="4" t="n">
        <v>10409.4410701985</v>
      </c>
      <c r="O837" s="4" t="n">
        <v>7189.16331514624</v>
      </c>
      <c r="P837" s="4" t="n">
        <v>124396.169616121</v>
      </c>
      <c r="Q837" s="4" t="n">
        <v>1.982958622725</v>
      </c>
      <c r="R837" s="4" t="n">
        <v>0.297313652122755</v>
      </c>
    </row>
    <row r="838" customFormat="false" ht="15" hidden="false" customHeight="false" outlineLevel="0" collapsed="false">
      <c r="A838" s="2" t="n">
        <v>837</v>
      </c>
      <c r="B838" s="2" t="n">
        <v>837</v>
      </c>
      <c r="C838" s="2" t="s">
        <v>845</v>
      </c>
      <c r="D838" s="2" t="s">
        <v>1007</v>
      </c>
      <c r="E838" s="2" t="s">
        <v>1007</v>
      </c>
      <c r="F838" s="1" t="s">
        <v>1550</v>
      </c>
      <c r="G838" s="4" t="b">
        <f aca="false">TRUE()</f>
        <v>1</v>
      </c>
      <c r="H838" s="4" t="n">
        <v>-7.88365747385169</v>
      </c>
      <c r="I838" s="4" t="n">
        <v>0.0014</v>
      </c>
      <c r="J838" s="4" t="n">
        <v>39777.8400414879</v>
      </c>
      <c r="K838" s="4" t="n">
        <v>52452.2855484064</v>
      </c>
      <c r="L838" s="4" t="n">
        <v>39877.6559238437</v>
      </c>
      <c r="M838" s="4" t="n">
        <v>51868.7934943531</v>
      </c>
      <c r="N838" s="4" t="n">
        <v>2359.84765478252</v>
      </c>
      <c r="O838" s="4" t="n">
        <v>1478.20214219317</v>
      </c>
      <c r="P838" s="4" t="n">
        <v>-12674.4455069184</v>
      </c>
      <c r="Q838" s="4" t="n">
        <v>0.758362378790498</v>
      </c>
      <c r="R838" s="4" t="n">
        <v>-0.120123219827363</v>
      </c>
    </row>
    <row r="839" customFormat="false" ht="15" hidden="false" customHeight="false" outlineLevel="0" collapsed="false">
      <c r="A839" s="2" t="n">
        <v>838</v>
      </c>
      <c r="B839" s="2" t="n">
        <v>838</v>
      </c>
      <c r="C839" s="2" t="s">
        <v>846</v>
      </c>
      <c r="D839" s="2" t="s">
        <v>1007</v>
      </c>
      <c r="E839" s="2" t="s">
        <v>1007</v>
      </c>
      <c r="F839" s="1" t="s">
        <v>1551</v>
      </c>
      <c r="G839" s="4" t="b">
        <f aca="false">TRUE()</f>
        <v>1</v>
      </c>
      <c r="H839" s="4" t="n">
        <v>-5.03031873516948</v>
      </c>
      <c r="I839" s="4" t="n">
        <v>0.00733</v>
      </c>
      <c r="J839" s="4" t="n">
        <v>9812.26784221054</v>
      </c>
      <c r="K839" s="4" t="n">
        <v>18637.5510887531</v>
      </c>
      <c r="L839" s="4" t="n">
        <v>9481.10961863156</v>
      </c>
      <c r="M839" s="4" t="n">
        <v>17669.1430695231</v>
      </c>
      <c r="N839" s="4" t="n">
        <v>962.323042721045</v>
      </c>
      <c r="O839" s="4" t="n">
        <v>2882.34020914989</v>
      </c>
      <c r="P839" s="4" t="n">
        <v>-8825.28324654259</v>
      </c>
      <c r="Q839" s="4" t="n">
        <v>0.526478387395637</v>
      </c>
      <c r="R839" s="4" t="n">
        <v>-0.278619452450898</v>
      </c>
    </row>
    <row r="840" customFormat="false" ht="15" hidden="false" customHeight="false" outlineLevel="0" collapsed="false">
      <c r="A840" s="2" t="n">
        <v>839</v>
      </c>
      <c r="B840" s="2" t="n">
        <v>839</v>
      </c>
      <c r="C840" s="2" t="s">
        <v>847</v>
      </c>
      <c r="D840" s="2" t="s">
        <v>1007</v>
      </c>
      <c r="E840" s="2" t="s">
        <v>1007</v>
      </c>
      <c r="F840" s="1" t="s">
        <v>1552</v>
      </c>
      <c r="G840" s="4" t="b">
        <f aca="false">TRUE()</f>
        <v>1</v>
      </c>
      <c r="H840" s="4" t="n">
        <v>-0.832781887020233</v>
      </c>
      <c r="I840" s="4" t="n">
        <v>0.4518</v>
      </c>
      <c r="J840" s="4" t="n">
        <v>35534.0627546011</v>
      </c>
      <c r="K840" s="4" t="n">
        <v>50880.3570473529</v>
      </c>
      <c r="L840" s="4" t="n">
        <v>30639.1625086652</v>
      </c>
      <c r="M840" s="4" t="n">
        <v>46166.4183951963</v>
      </c>
      <c r="N840" s="4" t="n">
        <v>15221.2324479416</v>
      </c>
      <c r="O840" s="4" t="n">
        <v>28054.5844866345</v>
      </c>
      <c r="P840" s="4" t="n">
        <v>-15346.2942927518</v>
      </c>
      <c r="Q840" s="4" t="n">
        <v>0.698384697291541</v>
      </c>
      <c r="R840" s="4" t="n">
        <v>-0.155905285274211</v>
      </c>
    </row>
    <row r="841" customFormat="false" ht="15" hidden="false" customHeight="false" outlineLevel="0" collapsed="false">
      <c r="A841" s="2" t="n">
        <v>840</v>
      </c>
      <c r="B841" s="2" t="n">
        <v>840</v>
      </c>
      <c r="C841" s="2" t="s">
        <v>848</v>
      </c>
      <c r="D841" s="2" t="s">
        <v>1007</v>
      </c>
      <c r="E841" s="2" t="s">
        <v>1007</v>
      </c>
      <c r="F841" s="1" t="s">
        <v>1553</v>
      </c>
      <c r="G841" s="4" t="b">
        <f aca="false">TRUE()</f>
        <v>1</v>
      </c>
      <c r="H841" s="4" t="n">
        <v>-0.00191726250412147</v>
      </c>
      <c r="I841" s="4" t="n">
        <v>0.99856</v>
      </c>
      <c r="J841" s="4" t="n">
        <v>39132.1773842027</v>
      </c>
      <c r="K841" s="4" t="n">
        <v>39203.4692769302</v>
      </c>
      <c r="L841" s="4" t="n">
        <v>26363.079616707</v>
      </c>
      <c r="M841" s="4" t="n">
        <v>12490.5231463293</v>
      </c>
      <c r="N841" s="4" t="n">
        <v>41186.8361514052</v>
      </c>
      <c r="O841" s="4" t="n">
        <v>49514.0493347334</v>
      </c>
      <c r="P841" s="4" t="n">
        <v>-71.2918927274441</v>
      </c>
      <c r="Q841" s="4" t="n">
        <v>0.998181490208842</v>
      </c>
      <c r="R841" s="4" t="n">
        <v>-0.000790487740476799</v>
      </c>
    </row>
    <row r="842" customFormat="false" ht="15" hidden="false" customHeight="false" outlineLevel="0" collapsed="false">
      <c r="A842" s="2" t="n">
        <v>841</v>
      </c>
      <c r="B842" s="2" t="n">
        <v>841</v>
      </c>
      <c r="C842" s="2" t="s">
        <v>849</v>
      </c>
      <c r="D842" s="2" t="s">
        <v>1007</v>
      </c>
      <c r="E842" s="2" t="s">
        <v>1007</v>
      </c>
      <c r="F842" s="1" t="s">
        <v>1554</v>
      </c>
      <c r="G842" s="4" t="b">
        <f aca="false">TRUE()</f>
        <v>1</v>
      </c>
      <c r="H842" s="4" t="n">
        <v>0.537230052513494</v>
      </c>
      <c r="I842" s="4" t="n">
        <v>0.6196</v>
      </c>
      <c r="J842" s="4" t="n">
        <v>21368.2120575165</v>
      </c>
      <c r="K842" s="4" t="n">
        <v>17985.2020967208</v>
      </c>
      <c r="L842" s="4" t="n">
        <v>17993.8539495972</v>
      </c>
      <c r="M842" s="4" t="n">
        <v>17711.3070503334</v>
      </c>
      <c r="N842" s="4" t="n">
        <v>10079.7972411922</v>
      </c>
      <c r="O842" s="4" t="n">
        <v>4166.46141439923</v>
      </c>
      <c r="P842" s="4" t="n">
        <v>3383.00996079579</v>
      </c>
      <c r="Q842" s="4" t="n">
        <v>1.18809963561169</v>
      </c>
      <c r="R842" s="4" t="n">
        <v>0.0748528626838259</v>
      </c>
    </row>
    <row r="843" customFormat="false" ht="15" hidden="false" customHeight="false" outlineLevel="0" collapsed="false">
      <c r="A843" s="2" t="n">
        <v>842</v>
      </c>
      <c r="B843" s="2" t="n">
        <v>842</v>
      </c>
      <c r="C843" s="2" t="s">
        <v>850</v>
      </c>
      <c r="D843" s="2" t="s">
        <v>1007</v>
      </c>
      <c r="E843" s="2" t="s">
        <v>1007</v>
      </c>
      <c r="F843" s="1" t="s">
        <v>1025</v>
      </c>
      <c r="G843" s="4" t="b">
        <f aca="false">TRUE()</f>
        <v>1</v>
      </c>
      <c r="H843" s="4" t="n">
        <v>18.3277419358334</v>
      </c>
      <c r="I843" s="3" t="n">
        <v>5.2137E-005</v>
      </c>
      <c r="J843" s="4" t="n">
        <v>57654.7732810717</v>
      </c>
      <c r="K843" s="4" t="n">
        <v>15607.7868708369</v>
      </c>
      <c r="L843" s="4" t="n">
        <v>58158.4084544487</v>
      </c>
      <c r="M843" s="4" t="n">
        <v>14402.3634820865</v>
      </c>
      <c r="N843" s="4" t="n">
        <v>1988.23984831688</v>
      </c>
      <c r="O843" s="4" t="n">
        <v>3440.43214210482</v>
      </c>
      <c r="P843" s="4" t="n">
        <v>42046.9864102349</v>
      </c>
      <c r="Q843" s="4" t="n">
        <v>3.69397492150535</v>
      </c>
      <c r="R843" s="4" t="n">
        <v>0.567493942677365</v>
      </c>
    </row>
    <row r="844" customFormat="false" ht="15" hidden="false" customHeight="false" outlineLevel="0" collapsed="false">
      <c r="A844" s="2" t="n">
        <v>843</v>
      </c>
      <c r="B844" s="2" t="n">
        <v>843</v>
      </c>
      <c r="C844" s="2" t="s">
        <v>851</v>
      </c>
      <c r="D844" s="2" t="s">
        <v>1007</v>
      </c>
      <c r="E844" s="2" t="s">
        <v>1007</v>
      </c>
      <c r="F844" s="1" t="s">
        <v>1025</v>
      </c>
      <c r="G844" s="4" t="b">
        <f aca="false">TRUE()</f>
        <v>1</v>
      </c>
      <c r="H844" s="4" t="n">
        <v>4.40154547075848</v>
      </c>
      <c r="I844" s="4" t="n">
        <v>0.01168</v>
      </c>
      <c r="J844" s="4" t="n">
        <v>14298.1501736115</v>
      </c>
      <c r="K844" s="4" t="n">
        <v>10800.948683633</v>
      </c>
      <c r="L844" s="4" t="n">
        <v>14345.4935064138</v>
      </c>
      <c r="M844" s="4" t="n">
        <v>10387.6008962576</v>
      </c>
      <c r="N844" s="4" t="n">
        <v>840.027043604527</v>
      </c>
      <c r="O844" s="4" t="n">
        <v>1090.06116756748</v>
      </c>
      <c r="P844" s="4" t="n">
        <v>3497.20148997848</v>
      </c>
      <c r="Q844" s="4" t="n">
        <v>1.3237865110199</v>
      </c>
      <c r="R844" s="4" t="n">
        <v>0.121817951446647</v>
      </c>
    </row>
    <row r="845" customFormat="false" ht="15" hidden="false" customHeight="false" outlineLevel="0" collapsed="false">
      <c r="A845" s="2" t="n">
        <v>844</v>
      </c>
      <c r="B845" s="2" t="n">
        <v>844</v>
      </c>
      <c r="C845" s="2" t="s">
        <v>852</v>
      </c>
      <c r="D845" s="2" t="s">
        <v>1007</v>
      </c>
      <c r="E845" s="2" t="s">
        <v>1007</v>
      </c>
      <c r="F845" s="1" t="s">
        <v>1555</v>
      </c>
      <c r="G845" s="4" t="b">
        <f aca="false">TRUE()</f>
        <v>1</v>
      </c>
      <c r="H845" s="4" t="n">
        <v>4.70453823280359</v>
      </c>
      <c r="I845" s="4" t="n">
        <v>0.00928</v>
      </c>
      <c r="J845" s="4" t="n">
        <v>34193.9603947326</v>
      </c>
      <c r="K845" s="4" t="n">
        <v>6610.40797348361</v>
      </c>
      <c r="L845" s="4" t="n">
        <v>38191.8250610904</v>
      </c>
      <c r="M845" s="4" t="n">
        <v>4699.14017867096</v>
      </c>
      <c r="N845" s="4" t="n">
        <v>9161.60016668227</v>
      </c>
      <c r="O845" s="4" t="n">
        <v>4381.29046739447</v>
      </c>
      <c r="P845" s="4" t="n">
        <v>27583.552421249</v>
      </c>
      <c r="Q845" s="4" t="n">
        <v>5.17274584744166</v>
      </c>
      <c r="R845" s="4" t="n">
        <v>0.713721140739416</v>
      </c>
    </row>
    <row r="846" customFormat="false" ht="15" hidden="false" customHeight="false" outlineLevel="0" collapsed="false">
      <c r="A846" s="2" t="n">
        <v>845</v>
      </c>
      <c r="B846" s="2" t="n">
        <v>845</v>
      </c>
      <c r="C846" s="2" t="s">
        <v>853</v>
      </c>
      <c r="D846" s="2" t="s">
        <v>1007</v>
      </c>
      <c r="E846" s="2" t="s">
        <v>1007</v>
      </c>
      <c r="F846" s="1" t="s">
        <v>1556</v>
      </c>
      <c r="G846" s="4" t="b">
        <f aca="false">TRUE()</f>
        <v>1</v>
      </c>
      <c r="H846" s="4" t="n">
        <v>2.35978190139647</v>
      </c>
      <c r="I846" s="4" t="n">
        <v>0.07768</v>
      </c>
      <c r="J846" s="4" t="n">
        <v>49826.76160371</v>
      </c>
      <c r="K846" s="4" t="n">
        <v>39835.3219566401</v>
      </c>
      <c r="L846" s="4" t="n">
        <v>52323.8117951044</v>
      </c>
      <c r="M846" s="4" t="n">
        <v>39450.3827254721</v>
      </c>
      <c r="N846" s="4" t="n">
        <v>6845.07678561437</v>
      </c>
      <c r="O846" s="4" t="n">
        <v>2631.82764932999</v>
      </c>
      <c r="P846" s="4" t="n">
        <v>9991.43964706993</v>
      </c>
      <c r="Q846" s="4" t="n">
        <v>1.25081859908012</v>
      </c>
      <c r="R846" s="4" t="n">
        <v>0.0971943303721503</v>
      </c>
    </row>
    <row r="847" customFormat="false" ht="15" hidden="false" customHeight="false" outlineLevel="0" collapsed="false">
      <c r="A847" s="2" t="n">
        <v>846</v>
      </c>
      <c r="B847" s="2" t="n">
        <v>846</v>
      </c>
      <c r="C847" s="2" t="s">
        <v>854</v>
      </c>
      <c r="D847" s="2" t="s">
        <v>1007</v>
      </c>
      <c r="E847" s="2" t="s">
        <v>1007</v>
      </c>
      <c r="F847" s="1" t="s">
        <v>1025</v>
      </c>
      <c r="G847" s="4" t="b">
        <f aca="false">TRUE()</f>
        <v>1</v>
      </c>
      <c r="H847" s="4" t="n">
        <v>0.778502948751243</v>
      </c>
      <c r="I847" s="4" t="n">
        <v>0.47976</v>
      </c>
      <c r="J847" s="4" t="n">
        <v>18011.6989295214</v>
      </c>
      <c r="K847" s="4" t="n">
        <v>12639.9481835197</v>
      </c>
      <c r="L847" s="4" t="n">
        <v>12613.7800988157</v>
      </c>
      <c r="M847" s="4" t="n">
        <v>10087.8709137839</v>
      </c>
      <c r="N847" s="4" t="n">
        <v>10990.179243854</v>
      </c>
      <c r="O847" s="4" t="n">
        <v>4695.76785950823</v>
      </c>
      <c r="P847" s="4" t="n">
        <v>5371.75074600168</v>
      </c>
      <c r="Q847" s="4" t="n">
        <v>1.42498202271157</v>
      </c>
      <c r="R847" s="4" t="n">
        <v>0.153809385406696</v>
      </c>
    </row>
    <row r="848" customFormat="false" ht="15" hidden="false" customHeight="false" outlineLevel="0" collapsed="false">
      <c r="A848" s="2" t="n">
        <v>847</v>
      </c>
      <c r="B848" s="2" t="n">
        <v>847</v>
      </c>
      <c r="C848" s="2" t="s">
        <v>855</v>
      </c>
      <c r="D848" s="2" t="s">
        <v>1007</v>
      </c>
      <c r="E848" s="2" t="s">
        <v>1007</v>
      </c>
      <c r="F848" s="1" t="s">
        <v>1025</v>
      </c>
      <c r="G848" s="4" t="b">
        <f aca="false">TRUE()</f>
        <v>1</v>
      </c>
      <c r="H848" s="4" t="n">
        <v>-0.251388820261106</v>
      </c>
      <c r="I848" s="4" t="n">
        <v>0.8139</v>
      </c>
      <c r="J848" s="4" t="n">
        <v>64198.2427716374</v>
      </c>
      <c r="K848" s="4" t="n">
        <v>65380.1850643799</v>
      </c>
      <c r="L848" s="4" t="n">
        <v>66499.8005475405</v>
      </c>
      <c r="M848" s="4" t="n">
        <v>65708.6056251698</v>
      </c>
      <c r="N848" s="4" t="n">
        <v>4531.47542846516</v>
      </c>
      <c r="O848" s="4" t="n">
        <v>6766.25995409438</v>
      </c>
      <c r="P848" s="4" t="n">
        <v>-1181.94229274248</v>
      </c>
      <c r="Q848" s="4" t="n">
        <v>0.981922010597268</v>
      </c>
      <c r="R848" s="4" t="n">
        <v>-0.00792300479176606</v>
      </c>
    </row>
    <row r="849" customFormat="false" ht="15" hidden="false" customHeight="false" outlineLevel="0" collapsed="false">
      <c r="A849" s="2" t="n">
        <v>848</v>
      </c>
      <c r="B849" s="2" t="n">
        <v>848</v>
      </c>
      <c r="C849" s="2" t="s">
        <v>856</v>
      </c>
      <c r="D849" s="2" t="s">
        <v>1007</v>
      </c>
      <c r="E849" s="2" t="s">
        <v>1007</v>
      </c>
      <c r="F849" s="1" t="s">
        <v>1025</v>
      </c>
      <c r="G849" s="4" t="b">
        <f aca="false">TRUE()</f>
        <v>1</v>
      </c>
      <c r="H849" s="4" t="n">
        <v>-0.426281992624061</v>
      </c>
      <c r="I849" s="4" t="n">
        <v>0.69184</v>
      </c>
      <c r="J849" s="4" t="n">
        <v>35348.7924177974</v>
      </c>
      <c r="K849" s="4" t="n">
        <v>37425.0539979409</v>
      </c>
      <c r="L849" s="4" t="n">
        <v>35681.0940371469</v>
      </c>
      <c r="M849" s="4" t="n">
        <v>35939.7127522859</v>
      </c>
      <c r="N849" s="4" t="n">
        <v>6163.73986144484</v>
      </c>
      <c r="O849" s="4" t="n">
        <v>5759.98276096795</v>
      </c>
      <c r="P849" s="4" t="n">
        <v>-2076.26158014344</v>
      </c>
      <c r="Q849" s="4" t="n">
        <v>0.944522148711992</v>
      </c>
      <c r="R849" s="4" t="n">
        <v>-0.0247878535699754</v>
      </c>
    </row>
    <row r="850" customFormat="false" ht="15" hidden="false" customHeight="false" outlineLevel="0" collapsed="false">
      <c r="A850" s="2" t="n">
        <v>849</v>
      </c>
      <c r="B850" s="2" t="n">
        <v>849</v>
      </c>
      <c r="C850" s="2" t="s">
        <v>857</v>
      </c>
      <c r="D850" s="2" t="s">
        <v>1007</v>
      </c>
      <c r="E850" s="2" t="s">
        <v>1007</v>
      </c>
      <c r="F850" s="1" t="s">
        <v>1557</v>
      </c>
      <c r="G850" s="4" t="b">
        <f aca="false">TRUE()</f>
        <v>1</v>
      </c>
      <c r="H850" s="4" t="n">
        <v>1.16914026039679</v>
      </c>
      <c r="I850" s="4" t="n">
        <v>0.30727</v>
      </c>
      <c r="J850" s="4" t="n">
        <v>12631.2616624919</v>
      </c>
      <c r="K850" s="4" t="n">
        <v>7455.33491951067</v>
      </c>
      <c r="L850" s="4" t="n">
        <v>16020.6405494493</v>
      </c>
      <c r="M850" s="4" t="n">
        <v>7957.64912149285</v>
      </c>
      <c r="N850" s="4" t="n">
        <v>7600.5233402928</v>
      </c>
      <c r="O850" s="4" t="n">
        <v>1015.02538904494</v>
      </c>
      <c r="P850" s="4" t="n">
        <v>5175.92674298121</v>
      </c>
      <c r="Q850" s="4" t="n">
        <v>1.69425811165582</v>
      </c>
      <c r="R850" s="4" t="n">
        <v>0.228979573603154</v>
      </c>
    </row>
    <row r="851" customFormat="false" ht="15" hidden="false" customHeight="false" outlineLevel="0" collapsed="false">
      <c r="A851" s="2" t="n">
        <v>850</v>
      </c>
      <c r="B851" s="2" t="n">
        <v>850</v>
      </c>
      <c r="C851" s="2" t="s">
        <v>858</v>
      </c>
      <c r="D851" s="2" t="s">
        <v>1007</v>
      </c>
      <c r="E851" s="2" t="s">
        <v>1007</v>
      </c>
      <c r="F851" s="1" t="s">
        <v>1067</v>
      </c>
      <c r="G851" s="4" t="b">
        <f aca="false">TRUE()</f>
        <v>1</v>
      </c>
      <c r="H851" s="4" t="n">
        <v>1.02902951910538</v>
      </c>
      <c r="I851" s="4" t="n">
        <v>0.36162</v>
      </c>
      <c r="J851" s="4" t="n">
        <v>115960.373338333</v>
      </c>
      <c r="K851" s="4" t="n">
        <v>9255.60751999334</v>
      </c>
      <c r="L851" s="4" t="n">
        <v>15415.5804644395</v>
      </c>
      <c r="M851" s="4" t="n">
        <v>9218.41390071298</v>
      </c>
      <c r="N851" s="4" t="n">
        <v>179540.859979898</v>
      </c>
      <c r="O851" s="4" t="n">
        <v>4771.42485148282</v>
      </c>
      <c r="P851" s="4" t="n">
        <v>106704.765818339</v>
      </c>
      <c r="Q851" s="4" t="n">
        <v>12.5286614722851</v>
      </c>
      <c r="R851" s="4" t="n">
        <v>1.09790467464519</v>
      </c>
    </row>
    <row r="852" customFormat="false" ht="15" hidden="false" customHeight="false" outlineLevel="0" collapsed="false">
      <c r="A852" s="2" t="n">
        <v>851</v>
      </c>
      <c r="B852" s="2" t="n">
        <v>851</v>
      </c>
      <c r="C852" s="2" t="s">
        <v>859</v>
      </c>
      <c r="D852" s="2" t="s">
        <v>1007</v>
      </c>
      <c r="E852" s="2" t="s">
        <v>1007</v>
      </c>
      <c r="F852" s="1" t="s">
        <v>1558</v>
      </c>
      <c r="G852" s="4" t="b">
        <f aca="false">TRUE()</f>
        <v>1</v>
      </c>
      <c r="H852" s="4" t="n">
        <v>-1.26873483738614</v>
      </c>
      <c r="I852" s="4" t="n">
        <v>0.27334</v>
      </c>
      <c r="J852" s="4" t="n">
        <v>7512.19358734618</v>
      </c>
      <c r="K852" s="4" t="n">
        <v>13801.2488949094</v>
      </c>
      <c r="L852" s="4" t="n">
        <v>7324.4960674316</v>
      </c>
      <c r="M852" s="4" t="n">
        <v>17709.6427852541</v>
      </c>
      <c r="N852" s="4" t="n">
        <v>2729.19811006652</v>
      </c>
      <c r="O852" s="4" t="n">
        <v>8140.36493199024</v>
      </c>
      <c r="P852" s="4" t="n">
        <v>-6289.05530756323</v>
      </c>
      <c r="Q852" s="4" t="n">
        <v>0.544312594066545</v>
      </c>
      <c r="R852" s="4" t="n">
        <v>-0.264151617051053</v>
      </c>
    </row>
    <row r="853" customFormat="false" ht="15" hidden="false" customHeight="false" outlineLevel="0" collapsed="false">
      <c r="A853" s="2" t="n">
        <v>852</v>
      </c>
      <c r="B853" s="2" t="n">
        <v>852</v>
      </c>
      <c r="C853" s="2" t="s">
        <v>860</v>
      </c>
      <c r="D853" s="2" t="s">
        <v>1007</v>
      </c>
      <c r="E853" s="2" t="s">
        <v>1007</v>
      </c>
      <c r="F853" s="1" t="s">
        <v>1559</v>
      </c>
      <c r="G853" s="4" t="b">
        <f aca="false">TRUE()</f>
        <v>1</v>
      </c>
      <c r="H853" s="4" t="n">
        <v>1.69628150096949</v>
      </c>
      <c r="I853" s="4" t="n">
        <v>0.16507</v>
      </c>
      <c r="J853" s="4" t="n">
        <v>82298.6073464795</v>
      </c>
      <c r="K853" s="4" t="n">
        <v>30419.0634482167</v>
      </c>
      <c r="L853" s="4" t="n">
        <v>93958.0904085486</v>
      </c>
      <c r="M853" s="4" t="n">
        <v>28914.4649857227</v>
      </c>
      <c r="N853" s="4" t="n">
        <v>52809.1233600364</v>
      </c>
      <c r="O853" s="4" t="n">
        <v>4170.19831381021</v>
      </c>
      <c r="P853" s="4" t="n">
        <v>51879.5438982628</v>
      </c>
      <c r="Q853" s="4" t="n">
        <v>2.70549445043168</v>
      </c>
      <c r="R853" s="4" t="n">
        <v>0.432246647435346</v>
      </c>
    </row>
    <row r="854" customFormat="false" ht="15" hidden="false" customHeight="false" outlineLevel="0" collapsed="false">
      <c r="A854" s="2" t="n">
        <v>853</v>
      </c>
      <c r="B854" s="2" t="n">
        <v>853</v>
      </c>
      <c r="C854" s="2" t="s">
        <v>861</v>
      </c>
      <c r="D854" s="2" t="s">
        <v>1007</v>
      </c>
      <c r="E854" s="2" t="s">
        <v>1007</v>
      </c>
      <c r="F854" s="1" t="s">
        <v>1110</v>
      </c>
      <c r="G854" s="4" t="b">
        <f aca="false">TRUE()</f>
        <v>1</v>
      </c>
      <c r="H854" s="4" t="n">
        <v>-6.45907444052445</v>
      </c>
      <c r="I854" s="4" t="n">
        <v>0.00296</v>
      </c>
      <c r="J854" s="4" t="n">
        <v>8120.55472484068</v>
      </c>
      <c r="K854" s="4" t="n">
        <v>38962.6276632257</v>
      </c>
      <c r="L854" s="4" t="n">
        <v>9318.98694310879</v>
      </c>
      <c r="M854" s="4" t="n">
        <v>36284.1107974656</v>
      </c>
      <c r="N854" s="4" t="n">
        <v>3989.59865170142</v>
      </c>
      <c r="O854" s="4" t="n">
        <v>7244.64935411873</v>
      </c>
      <c r="P854" s="4" t="n">
        <v>-30842.072938385</v>
      </c>
      <c r="Q854" s="4" t="n">
        <v>0.208419072631108</v>
      </c>
      <c r="R854" s="4" t="n">
        <v>-0.681062540845473</v>
      </c>
    </row>
    <row r="855" customFormat="false" ht="15" hidden="false" customHeight="false" outlineLevel="0" collapsed="false">
      <c r="A855" s="2" t="n">
        <v>854</v>
      </c>
      <c r="B855" s="2" t="n">
        <v>854</v>
      </c>
      <c r="C855" s="2" t="s">
        <v>862</v>
      </c>
      <c r="D855" s="2" t="s">
        <v>1007</v>
      </c>
      <c r="E855" s="2" t="s">
        <v>1007</v>
      </c>
      <c r="F855" s="1" t="s">
        <v>1025</v>
      </c>
      <c r="G855" s="4" t="b">
        <f aca="false">TRUE()</f>
        <v>1</v>
      </c>
      <c r="H855" s="4" t="n">
        <v>2.05724646963853</v>
      </c>
      <c r="I855" s="4" t="n">
        <v>0.10879</v>
      </c>
      <c r="J855" s="4" t="n">
        <v>38289.8651505421</v>
      </c>
      <c r="K855" s="4" t="n">
        <v>23958.7535291966</v>
      </c>
      <c r="L855" s="4" t="n">
        <v>36541.3888975573</v>
      </c>
      <c r="M855" s="4" t="n">
        <v>29202.5487137418</v>
      </c>
      <c r="N855" s="4" t="n">
        <v>6998.06316063672</v>
      </c>
      <c r="O855" s="4" t="n">
        <v>9829.00501837607</v>
      </c>
      <c r="P855" s="4" t="n">
        <v>14331.1116213455</v>
      </c>
      <c r="Q855" s="4" t="n">
        <v>1.59815764638512</v>
      </c>
      <c r="R855" s="4" t="n">
        <v>0.203619617016934</v>
      </c>
    </row>
    <row r="856" customFormat="false" ht="15" hidden="false" customHeight="false" outlineLevel="0" collapsed="false">
      <c r="A856" s="2" t="n">
        <v>855</v>
      </c>
      <c r="B856" s="2" t="n">
        <v>855</v>
      </c>
      <c r="C856" s="2" t="s">
        <v>863</v>
      </c>
      <c r="D856" s="2" t="s">
        <v>1007</v>
      </c>
      <c r="E856" s="2" t="s">
        <v>1007</v>
      </c>
      <c r="F856" s="1" t="s">
        <v>1025</v>
      </c>
      <c r="G856" s="4" t="b">
        <f aca="false">TRUE()</f>
        <v>1</v>
      </c>
      <c r="H856" s="4" t="n">
        <v>0.315761016023755</v>
      </c>
      <c r="I856" s="4" t="n">
        <v>0.76797</v>
      </c>
      <c r="J856" s="4" t="n">
        <v>37133.1769582509</v>
      </c>
      <c r="K856" s="4" t="n">
        <v>27352.5858202479</v>
      </c>
      <c r="L856" s="4" t="n">
        <v>8937.70095117356</v>
      </c>
      <c r="M856" s="4" t="n">
        <v>33469.7924510871</v>
      </c>
      <c r="N856" s="4" t="n">
        <v>52102.9873402025</v>
      </c>
      <c r="O856" s="4" t="n">
        <v>12789.370590543</v>
      </c>
      <c r="P856" s="4" t="n">
        <v>9780.59113800296</v>
      </c>
      <c r="Q856" s="4" t="n">
        <v>1.35757464403102</v>
      </c>
      <c r="R856" s="4" t="n">
        <v>0.132763717892229</v>
      </c>
    </row>
    <row r="857" customFormat="false" ht="15" hidden="false" customHeight="false" outlineLevel="0" collapsed="false">
      <c r="A857" s="2" t="n">
        <v>856</v>
      </c>
      <c r="B857" s="2" t="n">
        <v>856</v>
      </c>
      <c r="C857" s="2" t="s">
        <v>864</v>
      </c>
      <c r="D857" s="2" t="s">
        <v>1007</v>
      </c>
      <c r="E857" s="2" t="s">
        <v>1007</v>
      </c>
      <c r="F857" s="1" t="s">
        <v>1025</v>
      </c>
      <c r="G857" s="4" t="b">
        <f aca="false">TRUE()</f>
        <v>1</v>
      </c>
      <c r="H857" s="4" t="n">
        <v>-13.1734871941384</v>
      </c>
      <c r="I857" s="4" t="n">
        <v>0.00019</v>
      </c>
      <c r="J857" s="4" t="n">
        <v>7872.76777795305</v>
      </c>
      <c r="K857" s="4" t="n">
        <v>23353.3550210924</v>
      </c>
      <c r="L857" s="4" t="n">
        <v>8087.63902963495</v>
      </c>
      <c r="M857" s="4" t="n">
        <v>23006.2260192094</v>
      </c>
      <c r="N857" s="4" t="n">
        <v>656.180579218296</v>
      </c>
      <c r="O857" s="4" t="n">
        <v>1926.71564480296</v>
      </c>
      <c r="P857" s="4" t="n">
        <v>-15480.5872431394</v>
      </c>
      <c r="Q857" s="4" t="n">
        <v>0.337115064231348</v>
      </c>
      <c r="R857" s="4" t="n">
        <v>-0.472221840281246</v>
      </c>
    </row>
    <row r="858" customFormat="false" ht="15" hidden="false" customHeight="false" outlineLevel="0" collapsed="false">
      <c r="A858" s="2" t="n">
        <v>857</v>
      </c>
      <c r="B858" s="2" t="n">
        <v>857</v>
      </c>
      <c r="C858" s="2" t="s">
        <v>865</v>
      </c>
      <c r="D858" s="2" t="s">
        <v>1007</v>
      </c>
      <c r="E858" s="2" t="s">
        <v>1007</v>
      </c>
      <c r="F858" s="1" t="s">
        <v>1025</v>
      </c>
      <c r="G858" s="4" t="b">
        <f aca="false">TRUE()</f>
        <v>1</v>
      </c>
      <c r="H858" s="4" t="n">
        <v>7.24853213755654</v>
      </c>
      <c r="I858" s="4" t="n">
        <v>0.00192</v>
      </c>
      <c r="J858" s="4" t="n">
        <v>110521.066120218</v>
      </c>
      <c r="K858" s="4" t="n">
        <v>47006.2211720368</v>
      </c>
      <c r="L858" s="4" t="n">
        <v>110750.486689939</v>
      </c>
      <c r="M858" s="4" t="n">
        <v>46202.6401869718</v>
      </c>
      <c r="N858" s="4" t="n">
        <v>11152.8815449135</v>
      </c>
      <c r="O858" s="4" t="n">
        <v>10293.4163834938</v>
      </c>
      <c r="P858" s="4" t="n">
        <v>63514.8449481816</v>
      </c>
      <c r="Q858" s="4" t="n">
        <v>2.35120082756121</v>
      </c>
      <c r="R858" s="4" t="n">
        <v>0.371289725924885</v>
      </c>
    </row>
    <row r="859" customFormat="false" ht="15" hidden="false" customHeight="false" outlineLevel="0" collapsed="false">
      <c r="A859" s="2" t="n">
        <v>858</v>
      </c>
      <c r="B859" s="2" t="n">
        <v>858</v>
      </c>
      <c r="C859" s="2" t="s">
        <v>866</v>
      </c>
      <c r="D859" s="2" t="s">
        <v>1007</v>
      </c>
      <c r="E859" s="2" t="s">
        <v>1007</v>
      </c>
      <c r="F859" s="1" t="s">
        <v>1560</v>
      </c>
      <c r="G859" s="4" t="b">
        <f aca="false">TRUE()</f>
        <v>1</v>
      </c>
      <c r="H859" s="4" t="n">
        <v>2.95260851641419</v>
      </c>
      <c r="I859" s="4" t="n">
        <v>0.04186</v>
      </c>
      <c r="J859" s="4" t="n">
        <v>38077.2914633045</v>
      </c>
      <c r="K859" s="4" t="n">
        <v>24728.3098265488</v>
      </c>
      <c r="L859" s="4" t="n">
        <v>38701.008178718</v>
      </c>
      <c r="M859" s="4" t="n">
        <v>21673.3176887049</v>
      </c>
      <c r="N859" s="4" t="n">
        <v>4725.9399656263</v>
      </c>
      <c r="O859" s="4" t="n">
        <v>6243.87747351878</v>
      </c>
      <c r="P859" s="4" t="n">
        <v>13348.9816367557</v>
      </c>
      <c r="Q859" s="4" t="n">
        <v>1.53982588095948</v>
      </c>
      <c r="R859" s="4" t="n">
        <v>0.187471614853531</v>
      </c>
    </row>
    <row r="860" customFormat="false" ht="15" hidden="false" customHeight="false" outlineLevel="0" collapsed="false">
      <c r="A860" s="2" t="n">
        <v>859</v>
      </c>
      <c r="B860" s="2" t="n">
        <v>859</v>
      </c>
      <c r="C860" s="2" t="s">
        <v>867</v>
      </c>
      <c r="D860" s="2" t="s">
        <v>1007</v>
      </c>
      <c r="E860" s="2" t="s">
        <v>1007</v>
      </c>
      <c r="F860" s="1" t="s">
        <v>1025</v>
      </c>
      <c r="G860" s="4" t="b">
        <f aca="false">TRUE()</f>
        <v>1</v>
      </c>
      <c r="H860" s="4" t="n">
        <v>0.328091028646985</v>
      </c>
      <c r="I860" s="4" t="n">
        <v>0.7593</v>
      </c>
      <c r="J860" s="4" t="n">
        <v>7315.19834685339</v>
      </c>
      <c r="K860" s="4" t="n">
        <v>5841.81450441924</v>
      </c>
      <c r="L860" s="4" t="n">
        <v>9482.22798462893</v>
      </c>
      <c r="M860" s="4" t="n">
        <v>7295.91726961944</v>
      </c>
      <c r="N860" s="4" t="n">
        <v>6256.67829045544</v>
      </c>
      <c r="O860" s="4" t="n">
        <v>4621.17162051278</v>
      </c>
      <c r="P860" s="4" t="n">
        <v>1473.38384243415</v>
      </c>
      <c r="Q860" s="4" t="n">
        <v>1.25221339043196</v>
      </c>
      <c r="R860" s="4" t="n">
        <v>0.0976783435631491</v>
      </c>
    </row>
    <row r="861" customFormat="false" ht="15" hidden="false" customHeight="false" outlineLevel="0" collapsed="false">
      <c r="A861" s="2" t="n">
        <v>860</v>
      </c>
      <c r="B861" s="2" t="n">
        <v>860</v>
      </c>
      <c r="C861" s="2" t="s">
        <v>868</v>
      </c>
      <c r="D861" s="2" t="s">
        <v>1007</v>
      </c>
      <c r="E861" s="2" t="s">
        <v>1007</v>
      </c>
      <c r="F861" s="1" t="s">
        <v>1561</v>
      </c>
      <c r="G861" s="4" t="b">
        <f aca="false">TRUE()</f>
        <v>1</v>
      </c>
      <c r="H861" s="4" t="n">
        <v>28.9404978289589</v>
      </c>
      <c r="I861" s="3" t="n">
        <v>8.4855E-006</v>
      </c>
      <c r="J861" s="4" t="n">
        <v>120780.329275898</v>
      </c>
      <c r="K861" s="4" t="n">
        <v>55756.9021076371</v>
      </c>
      <c r="L861" s="4" t="n">
        <v>120392.213966497</v>
      </c>
      <c r="M861" s="4" t="n">
        <v>55587.4779360714</v>
      </c>
      <c r="N861" s="4" t="n">
        <v>862.373442914259</v>
      </c>
      <c r="O861" s="4" t="n">
        <v>3794.81276716652</v>
      </c>
      <c r="P861" s="4" t="n">
        <v>65023.4271682607</v>
      </c>
      <c r="Q861" s="4" t="n">
        <v>2.16619512043074</v>
      </c>
      <c r="R861" s="4" t="n">
        <v>0.335697573207948</v>
      </c>
    </row>
    <row r="862" customFormat="false" ht="15" hidden="false" customHeight="false" outlineLevel="0" collapsed="false">
      <c r="A862" s="2" t="n">
        <v>861</v>
      </c>
      <c r="B862" s="2" t="n">
        <v>861</v>
      </c>
      <c r="C862" s="2" t="s">
        <v>869</v>
      </c>
      <c r="D862" s="2" t="s">
        <v>1007</v>
      </c>
      <c r="E862" s="2" t="s">
        <v>1007</v>
      </c>
      <c r="F862" s="1" t="s">
        <v>1025</v>
      </c>
      <c r="G862" s="4" t="b">
        <f aca="false">TRUE()</f>
        <v>1</v>
      </c>
      <c r="H862" s="4" t="n">
        <v>0.495401950778013</v>
      </c>
      <c r="I862" s="4" t="n">
        <v>0.6463</v>
      </c>
      <c r="J862" s="4" t="n">
        <v>46365.5147340654</v>
      </c>
      <c r="K862" s="4" t="n">
        <v>42418.113731041</v>
      </c>
      <c r="L862" s="4" t="n">
        <v>45785.1573468001</v>
      </c>
      <c r="M862" s="4" t="n">
        <v>37074.1025904926</v>
      </c>
      <c r="N862" s="4" t="n">
        <v>2534.31615611361</v>
      </c>
      <c r="O862" s="4" t="n">
        <v>13566.4293676038</v>
      </c>
      <c r="P862" s="4" t="n">
        <v>3947.40100302441</v>
      </c>
      <c r="Q862" s="4" t="n">
        <v>1.09305932432671</v>
      </c>
      <c r="R862" s="4" t="n">
        <v>0.0386437333390557</v>
      </c>
    </row>
    <row r="863" customFormat="false" ht="15" hidden="false" customHeight="false" outlineLevel="0" collapsed="false">
      <c r="A863" s="2" t="n">
        <v>862</v>
      </c>
      <c r="B863" s="2" t="n">
        <v>862</v>
      </c>
      <c r="C863" s="2" t="s">
        <v>870</v>
      </c>
      <c r="D863" s="2" t="s">
        <v>1007</v>
      </c>
      <c r="E863" s="2" t="s">
        <v>1007</v>
      </c>
      <c r="F863" s="1" t="s">
        <v>1562</v>
      </c>
      <c r="G863" s="4" t="b">
        <f aca="false">TRUE()</f>
        <v>1</v>
      </c>
      <c r="H863" s="4" t="n">
        <v>12.3670429179736</v>
      </c>
      <c r="I863" s="4" t="n">
        <v>0.00025</v>
      </c>
      <c r="J863" s="4" t="n">
        <v>39624.9827942022</v>
      </c>
      <c r="K863" s="4" t="n">
        <v>27428.0203094236</v>
      </c>
      <c r="L863" s="4" t="n">
        <v>39366.1183421288</v>
      </c>
      <c r="M863" s="4" t="n">
        <v>28276.4862625011</v>
      </c>
      <c r="N863" s="4" t="n">
        <v>448.85384312982</v>
      </c>
      <c r="O863" s="4" t="n">
        <v>1648.20549116231</v>
      </c>
      <c r="P863" s="4" t="n">
        <v>12196.9624847786</v>
      </c>
      <c r="Q863" s="4" t="n">
        <v>1.44468985902668</v>
      </c>
      <c r="R863" s="4" t="n">
        <v>0.159774624275993</v>
      </c>
    </row>
    <row r="864" customFormat="false" ht="15" hidden="false" customHeight="false" outlineLevel="0" collapsed="false">
      <c r="A864" s="2" t="n">
        <v>863</v>
      </c>
      <c r="B864" s="2" t="n">
        <v>863</v>
      </c>
      <c r="C864" s="2" t="s">
        <v>871</v>
      </c>
      <c r="D864" s="2" t="s">
        <v>1007</v>
      </c>
      <c r="E864" s="2" t="s">
        <v>1007</v>
      </c>
      <c r="F864" s="1" t="s">
        <v>1025</v>
      </c>
      <c r="G864" s="4" t="b">
        <f aca="false">TRUE()</f>
        <v>1</v>
      </c>
      <c r="H864" s="4" t="n">
        <v>0.26738475486312</v>
      </c>
      <c r="I864" s="4" t="n">
        <v>0.80239</v>
      </c>
      <c r="J864" s="4" t="n">
        <v>30819.2244982809</v>
      </c>
      <c r="K864" s="4" t="n">
        <v>28316.9433259782</v>
      </c>
      <c r="L864" s="4" t="n">
        <v>30718.667515746</v>
      </c>
      <c r="M864" s="4" t="n">
        <v>25927.3266531068</v>
      </c>
      <c r="N864" s="4" t="n">
        <v>1824.54636141174</v>
      </c>
      <c r="O864" s="4" t="n">
        <v>16106.1291309255</v>
      </c>
      <c r="P864" s="4" t="n">
        <v>2502.28117230274</v>
      </c>
      <c r="Q864" s="4" t="n">
        <v>1.08836692377059</v>
      </c>
      <c r="R864" s="4" t="n">
        <v>0.0367753347962605</v>
      </c>
    </row>
    <row r="865" customFormat="false" ht="15" hidden="false" customHeight="false" outlineLevel="0" collapsed="false">
      <c r="A865" s="2" t="n">
        <v>864</v>
      </c>
      <c r="B865" s="2" t="n">
        <v>864</v>
      </c>
      <c r="C865" s="2" t="s">
        <v>872</v>
      </c>
      <c r="D865" s="2" t="s">
        <v>1007</v>
      </c>
      <c r="E865" s="2" t="s">
        <v>1007</v>
      </c>
      <c r="F865" s="1" t="s">
        <v>1025</v>
      </c>
      <c r="G865" s="4" t="b">
        <f aca="false">TRUE()</f>
        <v>1</v>
      </c>
      <c r="H865" s="4" t="n">
        <v>4.24527077107544</v>
      </c>
      <c r="I865" s="4" t="n">
        <v>0.01321</v>
      </c>
      <c r="J865" s="4" t="n">
        <v>8318.50942608021</v>
      </c>
      <c r="K865" s="4" t="n">
        <v>1676.4237481763</v>
      </c>
      <c r="L865" s="4" t="n">
        <v>8256.66034148944</v>
      </c>
      <c r="M865" s="4" t="n">
        <v>783.109994981252</v>
      </c>
      <c r="N865" s="4" t="n">
        <v>1979.02957325453</v>
      </c>
      <c r="O865" s="4" t="n">
        <v>1851.27463091597</v>
      </c>
      <c r="P865" s="4" t="n">
        <v>6642.08567790391</v>
      </c>
      <c r="Q865" s="4" t="n">
        <v>4.96205654156922</v>
      </c>
      <c r="R865" s="4" t="n">
        <v>0.695661708656788</v>
      </c>
    </row>
    <row r="866" customFormat="false" ht="15" hidden="false" customHeight="false" outlineLevel="0" collapsed="false">
      <c r="A866" s="2" t="n">
        <v>865</v>
      </c>
      <c r="B866" s="2" t="n">
        <v>865</v>
      </c>
      <c r="C866" s="2" t="s">
        <v>873</v>
      </c>
      <c r="D866" s="2" t="s">
        <v>1007</v>
      </c>
      <c r="E866" s="2" t="s">
        <v>1007</v>
      </c>
      <c r="F866" s="1" t="s">
        <v>1563</v>
      </c>
      <c r="G866" s="4" t="b">
        <f aca="false">TRUE()</f>
        <v>1</v>
      </c>
      <c r="H866" s="4" t="n">
        <v>1.08092695504706</v>
      </c>
      <c r="I866" s="4" t="n">
        <v>0.34055</v>
      </c>
      <c r="J866" s="4" t="n">
        <v>61056.8589339706</v>
      </c>
      <c r="K866" s="4" t="n">
        <v>25845.8624201676</v>
      </c>
      <c r="L866" s="4" t="n">
        <v>40136.9008090969</v>
      </c>
      <c r="M866" s="4" t="n">
        <v>14590.7319806648</v>
      </c>
      <c r="N866" s="4" t="n">
        <v>50980.1378296323</v>
      </c>
      <c r="O866" s="4" t="n">
        <v>24173.9825207307</v>
      </c>
      <c r="P866" s="4" t="n">
        <v>35210.996513803</v>
      </c>
      <c r="Q866" s="4" t="n">
        <v>2.36234558326549</v>
      </c>
      <c r="R866" s="4" t="n">
        <v>0.373343430079732</v>
      </c>
    </row>
    <row r="867" customFormat="false" ht="15" hidden="false" customHeight="false" outlineLevel="0" collapsed="false">
      <c r="A867" s="2" t="n">
        <v>866</v>
      </c>
      <c r="B867" s="2" t="n">
        <v>866</v>
      </c>
      <c r="C867" s="2" t="s">
        <v>874</v>
      </c>
      <c r="D867" s="2" t="s">
        <v>1007</v>
      </c>
      <c r="E867" s="2" t="s">
        <v>1007</v>
      </c>
      <c r="F867" s="1" t="s">
        <v>1564</v>
      </c>
      <c r="G867" s="4" t="b">
        <f aca="false">TRUE()</f>
        <v>1</v>
      </c>
      <c r="H867" s="4" t="n">
        <v>0.235775181589997</v>
      </c>
      <c r="I867" s="4" t="n">
        <v>0.82519</v>
      </c>
      <c r="J867" s="4" t="n">
        <v>13808.6308252529</v>
      </c>
      <c r="K867" s="4" t="n">
        <v>12566.3272674965</v>
      </c>
      <c r="L867" s="4" t="n">
        <v>17591.1441031258</v>
      </c>
      <c r="M867" s="4" t="n">
        <v>13145.734352724</v>
      </c>
      <c r="N867" s="4" t="n">
        <v>8916.61318107591</v>
      </c>
      <c r="O867" s="4" t="n">
        <v>1944.64536886129</v>
      </c>
      <c r="P867" s="4" t="n">
        <v>1242.30355775636</v>
      </c>
      <c r="Q867" s="4" t="n">
        <v>1.09885971702883</v>
      </c>
      <c r="R867" s="4" t="n">
        <v>0.0409422529248771</v>
      </c>
    </row>
    <row r="868" customFormat="false" ht="15" hidden="false" customHeight="false" outlineLevel="0" collapsed="false">
      <c r="A868" s="2" t="n">
        <v>867</v>
      </c>
      <c r="B868" s="2" t="n">
        <v>867</v>
      </c>
      <c r="C868" s="2" t="s">
        <v>875</v>
      </c>
      <c r="D868" s="2" t="s">
        <v>1007</v>
      </c>
      <c r="E868" s="2" t="s">
        <v>1007</v>
      </c>
      <c r="F868" s="1" t="s">
        <v>1025</v>
      </c>
      <c r="G868" s="4" t="b">
        <f aca="false">TRUE()</f>
        <v>1</v>
      </c>
      <c r="H868" s="4" t="n">
        <v>1.7322523397898</v>
      </c>
      <c r="I868" s="4" t="n">
        <v>0.15827</v>
      </c>
      <c r="J868" s="4" t="n">
        <v>1832.41910883707</v>
      </c>
      <c r="K868" s="4" t="n">
        <v>552.408023977038</v>
      </c>
      <c r="L868" s="4" t="n">
        <v>2441.79899048825</v>
      </c>
      <c r="M868" s="4" t="n">
        <v>491.81397923625</v>
      </c>
      <c r="N868" s="4" t="n">
        <v>1190.71141553368</v>
      </c>
      <c r="O868" s="4" t="n">
        <v>469.311720705457</v>
      </c>
      <c r="P868" s="4" t="n">
        <v>1280.01108486003</v>
      </c>
      <c r="Q868" s="4" t="n">
        <v>3.31714788580485</v>
      </c>
      <c r="R868" s="4" t="n">
        <v>0.520764833761662</v>
      </c>
    </row>
    <row r="869" customFormat="false" ht="15" hidden="false" customHeight="false" outlineLevel="0" collapsed="false">
      <c r="A869" s="2" t="n">
        <v>868</v>
      </c>
      <c r="B869" s="2" t="n">
        <v>868</v>
      </c>
      <c r="C869" s="2" t="s">
        <v>876</v>
      </c>
      <c r="D869" s="2" t="s">
        <v>1007</v>
      </c>
      <c r="E869" s="2" t="s">
        <v>1007</v>
      </c>
      <c r="F869" s="1" t="s">
        <v>1565</v>
      </c>
      <c r="G869" s="4" t="b">
        <f aca="false">TRUE()</f>
        <v>1</v>
      </c>
      <c r="H869" s="4" t="n">
        <v>-3.15249473207907</v>
      </c>
      <c r="I869" s="4" t="n">
        <v>0.03443</v>
      </c>
      <c r="J869" s="4" t="n">
        <v>4653.78858875341</v>
      </c>
      <c r="K869" s="4" t="n">
        <v>6794.82200612334</v>
      </c>
      <c r="L869" s="4" t="n">
        <v>4344.15111063069</v>
      </c>
      <c r="M869" s="4" t="n">
        <v>6830.29577180521</v>
      </c>
      <c r="N869" s="4" t="n">
        <v>598.547933562372</v>
      </c>
      <c r="O869" s="4" t="n">
        <v>1012.66777466627</v>
      </c>
      <c r="P869" s="4" t="n">
        <v>-2141.03341736994</v>
      </c>
      <c r="Q869" s="4" t="n">
        <v>0.684902207086443</v>
      </c>
      <c r="R869" s="4" t="n">
        <v>-0.164371434280804</v>
      </c>
    </row>
    <row r="870" customFormat="false" ht="15" hidden="false" customHeight="false" outlineLevel="0" collapsed="false">
      <c r="A870" s="2" t="n">
        <v>869</v>
      </c>
      <c r="B870" s="2" t="n">
        <v>869</v>
      </c>
      <c r="C870" s="2" t="s">
        <v>877</v>
      </c>
      <c r="D870" s="2" t="s">
        <v>1007</v>
      </c>
      <c r="E870" s="2" t="s">
        <v>1007</v>
      </c>
      <c r="F870" s="1" t="s">
        <v>1266</v>
      </c>
      <c r="G870" s="4" t="b">
        <f aca="false">TRUE()</f>
        <v>1</v>
      </c>
      <c r="H870" s="4" t="n">
        <v>4.46622835104114</v>
      </c>
      <c r="I870" s="4" t="n">
        <v>0.01111</v>
      </c>
      <c r="J870" s="4" t="n">
        <v>6133.96092177842</v>
      </c>
      <c r="K870" s="4" t="n">
        <v>1390.64593478709</v>
      </c>
      <c r="L870" s="4" t="n">
        <v>6287.5904038463</v>
      </c>
      <c r="M870" s="4" t="n">
        <v>1379.27080374289</v>
      </c>
      <c r="N870" s="4" t="n">
        <v>1360.79305567286</v>
      </c>
      <c r="O870" s="4" t="n">
        <v>1237.75270310848</v>
      </c>
      <c r="P870" s="4" t="n">
        <v>4743.31498699133</v>
      </c>
      <c r="Q870" s="4" t="n">
        <v>4.41087178866816</v>
      </c>
      <c r="R870" s="4" t="n">
        <v>0.644524434272812</v>
      </c>
    </row>
    <row r="871" customFormat="false" ht="15" hidden="false" customHeight="false" outlineLevel="0" collapsed="false">
      <c r="A871" s="2" t="n">
        <v>870</v>
      </c>
      <c r="B871" s="2" t="n">
        <v>870</v>
      </c>
      <c r="C871" s="2" t="s">
        <v>878</v>
      </c>
      <c r="D871" s="2" t="s">
        <v>1007</v>
      </c>
      <c r="E871" s="2" t="s">
        <v>1007</v>
      </c>
      <c r="F871" s="1" t="s">
        <v>1566</v>
      </c>
      <c r="G871" s="4" t="b">
        <f aca="false">TRUE()</f>
        <v>1</v>
      </c>
      <c r="H871" s="4" t="n">
        <v>0.616047504592552</v>
      </c>
      <c r="I871" s="4" t="n">
        <v>0.57119</v>
      </c>
      <c r="J871" s="4" t="n">
        <v>45564.3755992595</v>
      </c>
      <c r="K871" s="4" t="n">
        <v>37174.8171017561</v>
      </c>
      <c r="L871" s="4" t="n">
        <v>42093.5451206199</v>
      </c>
      <c r="M871" s="4" t="n">
        <v>43979.6642067033</v>
      </c>
      <c r="N871" s="4" t="n">
        <v>19886.5578926526</v>
      </c>
      <c r="O871" s="4" t="n">
        <v>12684.8035686575</v>
      </c>
      <c r="P871" s="4" t="n">
        <v>8389.55849750335</v>
      </c>
      <c r="Q871" s="4" t="n">
        <v>1.2256785413238</v>
      </c>
      <c r="R871" s="4" t="n">
        <v>0.0883765827149482</v>
      </c>
    </row>
    <row r="872" customFormat="false" ht="15" hidden="false" customHeight="false" outlineLevel="0" collapsed="false">
      <c r="A872" s="2" t="n">
        <v>871</v>
      </c>
      <c r="B872" s="2" t="n">
        <v>871</v>
      </c>
      <c r="C872" s="2" t="s">
        <v>879</v>
      </c>
      <c r="D872" s="2" t="s">
        <v>1007</v>
      </c>
      <c r="E872" s="2" t="s">
        <v>1007</v>
      </c>
      <c r="F872" s="1" t="s">
        <v>1567</v>
      </c>
      <c r="G872" s="4" t="b">
        <f aca="false">TRUE()</f>
        <v>1</v>
      </c>
      <c r="H872" s="4" t="n">
        <v>0.397246744874768</v>
      </c>
      <c r="I872" s="4" t="n">
        <v>0.71147</v>
      </c>
      <c r="J872" s="4" t="n">
        <v>15761.610072506</v>
      </c>
      <c r="K872" s="4" t="n">
        <v>11453.3017121771</v>
      </c>
      <c r="L872" s="4" t="n">
        <v>21773.9217547615</v>
      </c>
      <c r="M872" s="4" t="n">
        <v>5306.18252647873</v>
      </c>
      <c r="N872" s="4" t="n">
        <v>12588.7262429352</v>
      </c>
      <c r="O872" s="4" t="n">
        <v>13942.5058594119</v>
      </c>
      <c r="P872" s="4" t="n">
        <v>4308.30836032889</v>
      </c>
      <c r="Q872" s="4" t="n">
        <v>1.37616300247712</v>
      </c>
      <c r="R872" s="4" t="n">
        <v>0.13866987785566</v>
      </c>
    </row>
    <row r="873" customFormat="false" ht="15" hidden="false" customHeight="false" outlineLevel="0" collapsed="false">
      <c r="A873" s="2" t="n">
        <v>872</v>
      </c>
      <c r="B873" s="2" t="n">
        <v>872</v>
      </c>
      <c r="C873" s="2" t="s">
        <v>880</v>
      </c>
      <c r="D873" s="2" t="s">
        <v>1007</v>
      </c>
      <c r="E873" s="2" t="s">
        <v>1007</v>
      </c>
      <c r="F873" s="1" t="s">
        <v>1025</v>
      </c>
      <c r="G873" s="4" t="b">
        <f aca="false">TRUE()</f>
        <v>1</v>
      </c>
      <c r="H873" s="4" t="n">
        <v>-12.2987488468634</v>
      </c>
      <c r="I873" s="4" t="n">
        <v>0.00025</v>
      </c>
      <c r="J873" s="4" t="n">
        <v>9482.10051136884</v>
      </c>
      <c r="K873" s="4" t="n">
        <v>14928.2142271111</v>
      </c>
      <c r="L873" s="4" t="n">
        <v>9302.73213058039</v>
      </c>
      <c r="M873" s="4" t="n">
        <v>15259.531799894</v>
      </c>
      <c r="N873" s="4" t="n">
        <v>439.499084115227</v>
      </c>
      <c r="O873" s="4" t="n">
        <v>628.573997224091</v>
      </c>
      <c r="P873" s="4" t="n">
        <v>-5446.11371574228</v>
      </c>
      <c r="Q873" s="4" t="n">
        <v>0.635179825738862</v>
      </c>
      <c r="R873" s="4" t="n">
        <v>-0.197103304204114</v>
      </c>
    </row>
    <row r="874" customFormat="false" ht="15" hidden="false" customHeight="false" outlineLevel="0" collapsed="false">
      <c r="A874" s="2" t="n">
        <v>873</v>
      </c>
      <c r="B874" s="2" t="n">
        <v>873</v>
      </c>
      <c r="C874" s="2" t="s">
        <v>881</v>
      </c>
      <c r="D874" s="2" t="s">
        <v>1007</v>
      </c>
      <c r="E874" s="2" t="s">
        <v>1007</v>
      </c>
      <c r="F874" s="1" t="s">
        <v>1568</v>
      </c>
      <c r="G874" s="4" t="b">
        <f aca="false">TRUE()</f>
        <v>1</v>
      </c>
      <c r="H874" s="4" t="n">
        <v>1.26800849911237</v>
      </c>
      <c r="I874" s="4" t="n">
        <v>0.27358</v>
      </c>
      <c r="J874" s="4" t="n">
        <v>8684.04680814393</v>
      </c>
      <c r="K874" s="4" t="n">
        <v>2633.81803557293</v>
      </c>
      <c r="L874" s="4" t="n">
        <v>6665.56282813591</v>
      </c>
      <c r="M874" s="4" t="n">
        <v>2471.72767818055</v>
      </c>
      <c r="N874" s="4" t="n">
        <v>8248.97447718145</v>
      </c>
      <c r="O874" s="4" t="n">
        <v>504.371900881837</v>
      </c>
      <c r="P874" s="4" t="n">
        <v>6050.228772571</v>
      </c>
      <c r="Q874" s="4" t="n">
        <v>3.29713241038495</v>
      </c>
      <c r="R874" s="4" t="n">
        <v>0.518136388436702</v>
      </c>
    </row>
    <row r="875" customFormat="false" ht="15" hidden="false" customHeight="false" outlineLevel="0" collapsed="false">
      <c r="A875" s="2" t="n">
        <v>874</v>
      </c>
      <c r="B875" s="2" t="n">
        <v>874</v>
      </c>
      <c r="C875" s="2" t="s">
        <v>882</v>
      </c>
      <c r="D875" s="2" t="s">
        <v>1007</v>
      </c>
      <c r="E875" s="2" t="s">
        <v>1007</v>
      </c>
      <c r="F875" s="1" t="s">
        <v>1569</v>
      </c>
      <c r="G875" s="4" t="b">
        <f aca="false">TRUE()</f>
        <v>1</v>
      </c>
      <c r="H875" s="4" t="n">
        <v>1.66419983632332</v>
      </c>
      <c r="I875" s="4" t="n">
        <v>0.1714</v>
      </c>
      <c r="J875" s="4" t="n">
        <v>39767.8609535243</v>
      </c>
      <c r="K875" s="4" t="n">
        <v>38750.3679162873</v>
      </c>
      <c r="L875" s="4" t="n">
        <v>39569.1200826303</v>
      </c>
      <c r="M875" s="4" t="n">
        <v>38679.5417308432</v>
      </c>
      <c r="N875" s="4" t="n">
        <v>508.771402661911</v>
      </c>
      <c r="O875" s="4" t="n">
        <v>928.754171632406</v>
      </c>
      <c r="P875" s="4" t="n">
        <v>1017.49303723707</v>
      </c>
      <c r="Q875" s="4" t="n">
        <v>1.02625763552581</v>
      </c>
      <c r="R875" s="4" t="n">
        <v>0.0112564013619833</v>
      </c>
    </row>
    <row r="876" customFormat="false" ht="15" hidden="false" customHeight="false" outlineLevel="0" collapsed="false">
      <c r="A876" s="2" t="n">
        <v>875</v>
      </c>
      <c r="B876" s="2" t="n">
        <v>875</v>
      </c>
      <c r="C876" s="2" t="s">
        <v>883</v>
      </c>
      <c r="D876" s="2" t="s">
        <v>1007</v>
      </c>
      <c r="E876" s="2" t="s">
        <v>1007</v>
      </c>
      <c r="F876" s="1" t="s">
        <v>1493</v>
      </c>
      <c r="G876" s="4" t="b">
        <f aca="false">TRUE()</f>
        <v>1</v>
      </c>
      <c r="H876" s="4" t="n">
        <v>1.53010478121855</v>
      </c>
      <c r="I876" s="4" t="n">
        <v>0.20073</v>
      </c>
      <c r="J876" s="4" t="n">
        <v>49705.3599539781</v>
      </c>
      <c r="K876" s="4" t="n">
        <v>19371.7835124947</v>
      </c>
      <c r="L876" s="4" t="n">
        <v>66333.418381587</v>
      </c>
      <c r="M876" s="4" t="n">
        <v>11699.8520945189</v>
      </c>
      <c r="N876" s="4" t="n">
        <v>30201.0516549111</v>
      </c>
      <c r="O876" s="4" t="n">
        <v>16337.9920445519</v>
      </c>
      <c r="P876" s="4" t="n">
        <v>30333.5764414834</v>
      </c>
      <c r="Q876" s="4" t="n">
        <v>2.56586389796884</v>
      </c>
      <c r="R876" s="4" t="n">
        <v>0.409233616213215</v>
      </c>
    </row>
    <row r="877" customFormat="false" ht="15" hidden="false" customHeight="false" outlineLevel="0" collapsed="false">
      <c r="A877" s="2" t="n">
        <v>876</v>
      </c>
      <c r="B877" s="2" t="n">
        <v>876</v>
      </c>
      <c r="C877" s="2" t="s">
        <v>884</v>
      </c>
      <c r="D877" s="2" t="s">
        <v>1007</v>
      </c>
      <c r="E877" s="2" t="s">
        <v>1007</v>
      </c>
      <c r="F877" s="1" t="s">
        <v>1067</v>
      </c>
      <c r="G877" s="4" t="b">
        <f aca="false">TRUE()</f>
        <v>1</v>
      </c>
      <c r="H877" s="4" t="n">
        <v>-2.8588447370538</v>
      </c>
      <c r="I877" s="4" t="n">
        <v>0.04598</v>
      </c>
      <c r="J877" s="4" t="n">
        <v>35392.1551400102</v>
      </c>
      <c r="K877" s="4" t="n">
        <v>70440.1875682935</v>
      </c>
      <c r="L877" s="4" t="n">
        <v>44716.6138958899</v>
      </c>
      <c r="M877" s="4" t="n">
        <v>69456.0353438142</v>
      </c>
      <c r="N877" s="4" t="n">
        <v>21143.8548164706</v>
      </c>
      <c r="O877" s="4" t="n">
        <v>1955.52476928916</v>
      </c>
      <c r="P877" s="4" t="n">
        <v>-35048.0324282833</v>
      </c>
      <c r="Q877" s="4" t="n">
        <v>0.502442658967889</v>
      </c>
      <c r="R877" s="4" t="n">
        <v>-0.298913494732934</v>
      </c>
    </row>
    <row r="878" customFormat="false" ht="15" hidden="false" customHeight="false" outlineLevel="0" collapsed="false">
      <c r="A878" s="2" t="n">
        <v>877</v>
      </c>
      <c r="B878" s="2" t="n">
        <v>877</v>
      </c>
      <c r="C878" s="2" t="s">
        <v>885</v>
      </c>
      <c r="D878" s="2" t="s">
        <v>1007</v>
      </c>
      <c r="E878" s="2" t="s">
        <v>1007</v>
      </c>
      <c r="F878" s="1" t="s">
        <v>1570</v>
      </c>
      <c r="G878" s="4" t="b">
        <f aca="false">TRUE()</f>
        <v>1</v>
      </c>
      <c r="H878" s="4" t="n">
        <v>45.6352200518157</v>
      </c>
      <c r="I878" s="3" t="n">
        <v>1.379E-006</v>
      </c>
      <c r="J878" s="4" t="n">
        <v>57812.2997770199</v>
      </c>
      <c r="K878" s="4" t="n">
        <v>27978.4310089679</v>
      </c>
      <c r="L878" s="4" t="n">
        <v>58159.3309652769</v>
      </c>
      <c r="M878" s="4" t="n">
        <v>27996.8707652901</v>
      </c>
      <c r="N878" s="4" t="n">
        <v>1105.06168169805</v>
      </c>
      <c r="O878" s="4" t="n">
        <v>246.966453512608</v>
      </c>
      <c r="P878" s="4" t="n">
        <v>29833.868768052</v>
      </c>
      <c r="Q878" s="4" t="n">
        <v>2.06631671942181</v>
      </c>
      <c r="R878" s="4" t="n">
        <v>0.315196889765914</v>
      </c>
    </row>
    <row r="879" customFormat="false" ht="15" hidden="false" customHeight="false" outlineLevel="0" collapsed="false">
      <c r="A879" s="2" t="n">
        <v>878</v>
      </c>
      <c r="B879" s="2" t="n">
        <v>878</v>
      </c>
      <c r="C879" s="2" t="s">
        <v>886</v>
      </c>
      <c r="D879" s="2" t="s">
        <v>1007</v>
      </c>
      <c r="E879" s="2" t="s">
        <v>1007</v>
      </c>
      <c r="F879" s="1" t="s">
        <v>1571</v>
      </c>
      <c r="G879" s="4" t="b">
        <f aca="false">TRUE()</f>
        <v>1</v>
      </c>
      <c r="H879" s="4" t="n">
        <v>2.52315151806344</v>
      </c>
      <c r="I879" s="4" t="n">
        <v>0.06514</v>
      </c>
      <c r="J879" s="4" t="n">
        <v>6766.7257411064</v>
      </c>
      <c r="K879" s="4" t="n">
        <v>1268.91633177514</v>
      </c>
      <c r="L879" s="4" t="n">
        <v>6699.62591892126</v>
      </c>
      <c r="M879" s="4" t="n">
        <v>1128.77858306789</v>
      </c>
      <c r="N879" s="4" t="n">
        <v>3691.72688747621</v>
      </c>
      <c r="O879" s="4" t="n">
        <v>783.939945001731</v>
      </c>
      <c r="P879" s="4" t="n">
        <v>5497.80940933126</v>
      </c>
      <c r="Q879" s="4" t="n">
        <v>5.33268078569071</v>
      </c>
      <c r="R879" s="4" t="n">
        <v>0.726945587590194</v>
      </c>
    </row>
    <row r="880" customFormat="false" ht="15" hidden="false" customHeight="false" outlineLevel="0" collapsed="false">
      <c r="A880" s="2" t="n">
        <v>879</v>
      </c>
      <c r="B880" s="2" t="n">
        <v>879</v>
      </c>
      <c r="C880" s="2" t="s">
        <v>887</v>
      </c>
      <c r="D880" s="2" t="s">
        <v>1007</v>
      </c>
      <c r="E880" s="2" t="s">
        <v>1007</v>
      </c>
      <c r="F880" s="1" t="s">
        <v>1025</v>
      </c>
      <c r="G880" s="4" t="b">
        <f aca="false">TRUE()</f>
        <v>1</v>
      </c>
      <c r="H880" s="4" t="n">
        <v>22.1010240325434</v>
      </c>
      <c r="I880" s="3" t="n">
        <v>2.4808E-005</v>
      </c>
      <c r="J880" s="4" t="n">
        <v>59438.6698021628</v>
      </c>
      <c r="K880" s="4" t="n">
        <v>3004.79573836762</v>
      </c>
      <c r="L880" s="4" t="n">
        <v>58848.0721729643</v>
      </c>
      <c r="M880" s="4" t="n">
        <v>2953.97674916061</v>
      </c>
      <c r="N880" s="4" t="n">
        <v>4393.68648812331</v>
      </c>
      <c r="O880" s="4" t="n">
        <v>505.815804814845</v>
      </c>
      <c r="P880" s="4" t="n">
        <v>56433.8740637952</v>
      </c>
      <c r="Q880" s="4" t="n">
        <v>19.7812680054097</v>
      </c>
      <c r="R880" s="4" t="n">
        <v>1.29625412700343</v>
      </c>
    </row>
    <row r="881" customFormat="false" ht="15" hidden="false" customHeight="false" outlineLevel="0" collapsed="false">
      <c r="A881" s="2" t="n">
        <v>880</v>
      </c>
      <c r="B881" s="2" t="n">
        <v>880</v>
      </c>
      <c r="C881" s="2" t="s">
        <v>888</v>
      </c>
      <c r="D881" s="2" t="s">
        <v>1007</v>
      </c>
      <c r="E881" s="2" t="s">
        <v>1007</v>
      </c>
      <c r="F881" s="1" t="s">
        <v>1572</v>
      </c>
      <c r="G881" s="4" t="b">
        <f aca="false">TRUE()</f>
        <v>1</v>
      </c>
      <c r="H881" s="4" t="n">
        <v>8.87010965640989</v>
      </c>
      <c r="I881" s="4" t="n">
        <v>0.00089</v>
      </c>
      <c r="J881" s="4" t="n">
        <v>34260.7604142878</v>
      </c>
      <c r="K881" s="4" t="n">
        <v>21978.6061887251</v>
      </c>
      <c r="L881" s="4" t="n">
        <v>34345.102697482</v>
      </c>
      <c r="M881" s="4" t="n">
        <v>22266.435947249</v>
      </c>
      <c r="N881" s="4" t="n">
        <v>2079.09236082499</v>
      </c>
      <c r="O881" s="4" t="n">
        <v>1195.52865684811</v>
      </c>
      <c r="P881" s="4" t="n">
        <v>12282.1542255627</v>
      </c>
      <c r="Q881" s="4" t="n">
        <v>1.55882316285659</v>
      </c>
      <c r="R881" s="4" t="n">
        <v>0.192796850434781</v>
      </c>
    </row>
    <row r="882" customFormat="false" ht="15" hidden="false" customHeight="false" outlineLevel="0" collapsed="false">
      <c r="A882" s="2" t="n">
        <v>881</v>
      </c>
      <c r="B882" s="2" t="n">
        <v>881</v>
      </c>
      <c r="C882" s="2" t="s">
        <v>889</v>
      </c>
      <c r="D882" s="2" t="s">
        <v>1007</v>
      </c>
      <c r="E882" s="2" t="s">
        <v>1007</v>
      </c>
      <c r="F882" s="1" t="s">
        <v>1025</v>
      </c>
      <c r="G882" s="4" t="b">
        <f aca="false">TRUE()</f>
        <v>1</v>
      </c>
      <c r="H882" s="4" t="n">
        <v>11.9516555460183</v>
      </c>
      <c r="I882" s="4" t="n">
        <v>0.00028</v>
      </c>
      <c r="J882" s="4" t="n">
        <v>29065.554820542</v>
      </c>
      <c r="K882" s="4" t="n">
        <v>7891.59718402321</v>
      </c>
      <c r="L882" s="4" t="n">
        <v>27688.070355657</v>
      </c>
      <c r="M882" s="4" t="n">
        <v>8321.8806775872</v>
      </c>
      <c r="N882" s="4" t="n">
        <v>2936.72726847467</v>
      </c>
      <c r="O882" s="4" t="n">
        <v>889.771061420228</v>
      </c>
      <c r="P882" s="4" t="n">
        <v>21173.9576365188</v>
      </c>
      <c r="Q882" s="4" t="n">
        <v>3.68310167672852</v>
      </c>
      <c r="R882" s="4" t="n">
        <v>0.566213708274575</v>
      </c>
    </row>
    <row r="883" customFormat="false" ht="15" hidden="false" customHeight="false" outlineLevel="0" collapsed="false">
      <c r="A883" s="2" t="n">
        <v>882</v>
      </c>
      <c r="B883" s="2" t="n">
        <v>882</v>
      </c>
      <c r="C883" s="2" t="s">
        <v>890</v>
      </c>
      <c r="D883" s="2" t="s">
        <v>1007</v>
      </c>
      <c r="E883" s="2" t="s">
        <v>1007</v>
      </c>
      <c r="F883" s="1" t="s">
        <v>1025</v>
      </c>
      <c r="G883" s="4" t="b">
        <f aca="false">TRUE()</f>
        <v>1</v>
      </c>
      <c r="H883" s="4" t="n">
        <v>0.424627741155127</v>
      </c>
      <c r="I883" s="4" t="n">
        <v>0.69295</v>
      </c>
      <c r="J883" s="4" t="n">
        <v>4660.28694262403</v>
      </c>
      <c r="K883" s="4" t="n">
        <v>3658.73680760302</v>
      </c>
      <c r="L883" s="4" t="n">
        <v>6181.89410550594</v>
      </c>
      <c r="M883" s="4" t="n">
        <v>4752.15642357693</v>
      </c>
      <c r="N883" s="4" t="n">
        <v>3295.55471304893</v>
      </c>
      <c r="O883" s="4" t="n">
        <v>2414.34719301491</v>
      </c>
      <c r="P883" s="4" t="n">
        <v>1001.55013502101</v>
      </c>
      <c r="Q883" s="4" t="n">
        <v>1.27374205571162</v>
      </c>
      <c r="R883" s="4" t="n">
        <v>0.105081488342163</v>
      </c>
    </row>
    <row r="884" customFormat="false" ht="15" hidden="false" customHeight="false" outlineLevel="0" collapsed="false">
      <c r="A884" s="2" t="n">
        <v>883</v>
      </c>
      <c r="B884" s="2" t="n">
        <v>883</v>
      </c>
      <c r="C884" s="2" t="s">
        <v>891</v>
      </c>
      <c r="D884" s="2" t="s">
        <v>1007</v>
      </c>
      <c r="E884" s="2" t="s">
        <v>1007</v>
      </c>
      <c r="F884" s="1" t="s">
        <v>1573</v>
      </c>
      <c r="G884" s="4" t="b">
        <f aca="false">TRUE()</f>
        <v>1</v>
      </c>
      <c r="H884" s="4" t="n">
        <v>-9.73541868904136</v>
      </c>
      <c r="I884" s="4" t="n">
        <v>0.00062</v>
      </c>
      <c r="J884" s="4" t="n">
        <v>10779.8658121572</v>
      </c>
      <c r="K884" s="4" t="n">
        <v>37251.6294173064</v>
      </c>
      <c r="L884" s="4" t="n">
        <v>9312.31747813067</v>
      </c>
      <c r="M884" s="4" t="n">
        <v>38409.1797181159</v>
      </c>
      <c r="N884" s="4" t="n">
        <v>3757.77687311753</v>
      </c>
      <c r="O884" s="4" t="n">
        <v>2839.00337918601</v>
      </c>
      <c r="P884" s="4" t="n">
        <v>-26471.7636051493</v>
      </c>
      <c r="Q884" s="4" t="n">
        <v>0.289379712532763</v>
      </c>
      <c r="R884" s="4" t="n">
        <v>-0.538531919118541</v>
      </c>
    </row>
    <row r="885" customFormat="false" ht="15" hidden="false" customHeight="false" outlineLevel="0" collapsed="false">
      <c r="A885" s="2" t="n">
        <v>884</v>
      </c>
      <c r="B885" s="2" t="n">
        <v>884</v>
      </c>
      <c r="C885" s="2" t="s">
        <v>892</v>
      </c>
      <c r="D885" s="2" t="s">
        <v>1007</v>
      </c>
      <c r="E885" s="2" t="s">
        <v>1007</v>
      </c>
      <c r="F885" s="1" t="s">
        <v>1574</v>
      </c>
      <c r="G885" s="4" t="b">
        <f aca="false">TRUE()</f>
        <v>1</v>
      </c>
      <c r="H885" s="4" t="n">
        <v>14.0452995184323</v>
      </c>
      <c r="I885" s="4" t="n">
        <v>0.00015</v>
      </c>
      <c r="J885" s="4" t="n">
        <v>67123.8840074696</v>
      </c>
      <c r="K885" s="4" t="n">
        <v>17540.2456490888</v>
      </c>
      <c r="L885" s="4" t="n">
        <v>65632.563936402</v>
      </c>
      <c r="M885" s="4" t="n">
        <v>16239.9217017115</v>
      </c>
      <c r="N885" s="4" t="n">
        <v>2854.96289184525</v>
      </c>
      <c r="O885" s="4" t="n">
        <v>5407.17240811053</v>
      </c>
      <c r="P885" s="4" t="n">
        <v>49583.6383583808</v>
      </c>
      <c r="Q885" s="4" t="n">
        <v>3.82684971182013</v>
      </c>
      <c r="R885" s="4" t="n">
        <v>0.582841406930842</v>
      </c>
    </row>
    <row r="886" customFormat="false" ht="15" hidden="false" customHeight="false" outlineLevel="0" collapsed="false">
      <c r="A886" s="2" t="n">
        <v>885</v>
      </c>
      <c r="B886" s="2" t="n">
        <v>885</v>
      </c>
      <c r="C886" s="2" t="s">
        <v>893</v>
      </c>
      <c r="D886" s="2" t="s">
        <v>1007</v>
      </c>
      <c r="E886" s="2" t="s">
        <v>1007</v>
      </c>
      <c r="F886" s="1" t="s">
        <v>1575</v>
      </c>
      <c r="G886" s="4" t="b">
        <f aca="false">TRUE()</f>
        <v>1</v>
      </c>
      <c r="H886" s="4" t="n">
        <v>1.66076166674007</v>
      </c>
      <c r="I886" s="4" t="n">
        <v>0.1721</v>
      </c>
      <c r="J886" s="4" t="n">
        <v>23700.7693068009</v>
      </c>
      <c r="K886" s="4" t="n">
        <v>19421.431213291</v>
      </c>
      <c r="L886" s="4" t="n">
        <v>23957.4644791609</v>
      </c>
      <c r="M886" s="4" t="n">
        <v>18578.5148777744</v>
      </c>
      <c r="N886" s="4" t="n">
        <v>678.751577808854</v>
      </c>
      <c r="O886" s="4" t="n">
        <v>4411.11585306897</v>
      </c>
      <c r="P886" s="4" t="n">
        <v>4279.33809350993</v>
      </c>
      <c r="Q886" s="4" t="n">
        <v>1.22034102669948</v>
      </c>
      <c r="R886" s="4" t="n">
        <v>0.0864812120826014</v>
      </c>
    </row>
    <row r="887" customFormat="false" ht="15" hidden="false" customHeight="false" outlineLevel="0" collapsed="false">
      <c r="A887" s="2" t="n">
        <v>886</v>
      </c>
      <c r="B887" s="2" t="n">
        <v>886</v>
      </c>
      <c r="C887" s="2" t="s">
        <v>894</v>
      </c>
      <c r="D887" s="2" t="s">
        <v>1007</v>
      </c>
      <c r="E887" s="2" t="s">
        <v>1007</v>
      </c>
      <c r="F887" s="5" t="s">
        <v>1576</v>
      </c>
      <c r="G887" s="4" t="b">
        <f aca="false">TRUE()</f>
        <v>1</v>
      </c>
      <c r="H887" s="4" t="n">
        <v>1.81620704568474</v>
      </c>
      <c r="I887" s="4" t="n">
        <v>0.14351</v>
      </c>
      <c r="J887" s="4" t="n">
        <v>43625.6776192688</v>
      </c>
      <c r="K887" s="4" t="n">
        <v>17022.7681482712</v>
      </c>
      <c r="L887" s="4" t="n">
        <v>48785.7151843731</v>
      </c>
      <c r="M887" s="4" t="n">
        <v>14569.2843700327</v>
      </c>
      <c r="N887" s="4" t="n">
        <v>23593.536766587</v>
      </c>
      <c r="O887" s="4" t="n">
        <v>9327.03613428375</v>
      </c>
      <c r="P887" s="4" t="n">
        <v>26602.9094709976</v>
      </c>
      <c r="Q887" s="4" t="n">
        <v>2.56278398667489</v>
      </c>
      <c r="R887" s="4" t="n">
        <v>0.408712001678314</v>
      </c>
    </row>
    <row r="888" customFormat="false" ht="15" hidden="false" customHeight="false" outlineLevel="0" collapsed="false">
      <c r="A888" s="2" t="n">
        <v>887</v>
      </c>
      <c r="B888" s="2" t="n">
        <v>887</v>
      </c>
      <c r="C888" s="2" t="s">
        <v>895</v>
      </c>
      <c r="D888" s="2" t="s">
        <v>1007</v>
      </c>
      <c r="E888" s="2" t="s">
        <v>1007</v>
      </c>
      <c r="F888" s="1" t="s">
        <v>1487</v>
      </c>
      <c r="G888" s="4" t="b">
        <f aca="false">TRUE()</f>
        <v>1</v>
      </c>
      <c r="H888" s="4" t="n">
        <v>1.62418154115999</v>
      </c>
      <c r="I888" s="4" t="n">
        <v>0.17966</v>
      </c>
      <c r="J888" s="4" t="n">
        <v>12179.2724249742</v>
      </c>
      <c r="K888" s="4" t="n">
        <v>4147.24572909603</v>
      </c>
      <c r="L888" s="4" t="n">
        <v>13996.6042830728</v>
      </c>
      <c r="M888" s="4" t="n">
        <v>4228.87797844525</v>
      </c>
      <c r="N888" s="4" t="n">
        <v>8094.07921862891</v>
      </c>
      <c r="O888" s="4" t="n">
        <v>2802.34875642267</v>
      </c>
      <c r="P888" s="4" t="n">
        <v>8032.02669587818</v>
      </c>
      <c r="Q888" s="4" t="n">
        <v>2.93671347697763</v>
      </c>
      <c r="R888" s="4" t="n">
        <v>0.467861576268227</v>
      </c>
    </row>
    <row r="889" customFormat="false" ht="15" hidden="false" customHeight="false" outlineLevel="0" collapsed="false">
      <c r="A889" s="2" t="n">
        <v>888</v>
      </c>
      <c r="B889" s="2" t="n">
        <v>888</v>
      </c>
      <c r="C889" s="2" t="s">
        <v>896</v>
      </c>
      <c r="D889" s="2" t="s">
        <v>1007</v>
      </c>
      <c r="E889" s="2" t="s">
        <v>1007</v>
      </c>
      <c r="F889" s="1" t="s">
        <v>1025</v>
      </c>
      <c r="G889" s="4" t="b">
        <f aca="false">TRUE()</f>
        <v>1</v>
      </c>
      <c r="H889" s="4" t="n">
        <v>1.85746261214705</v>
      </c>
      <c r="I889" s="4" t="n">
        <v>0.1368</v>
      </c>
      <c r="J889" s="4" t="n">
        <v>39513.1104044713</v>
      </c>
      <c r="K889" s="4" t="n">
        <v>22852.4198727529</v>
      </c>
      <c r="L889" s="4" t="n">
        <v>45224.9331158851</v>
      </c>
      <c r="M889" s="4" t="n">
        <v>28734.7853261526</v>
      </c>
      <c r="N889" s="4" t="n">
        <v>11230.2955649237</v>
      </c>
      <c r="O889" s="4" t="n">
        <v>10735.057375417</v>
      </c>
      <c r="P889" s="4" t="n">
        <v>16660.6905317183</v>
      </c>
      <c r="Q889" s="4" t="n">
        <v>1.72905585598762</v>
      </c>
      <c r="R889" s="4" t="n">
        <v>0.237809023091957</v>
      </c>
    </row>
    <row r="890" customFormat="false" ht="15" hidden="false" customHeight="false" outlineLevel="0" collapsed="false">
      <c r="A890" s="2" t="n">
        <v>889</v>
      </c>
      <c r="B890" s="2" t="n">
        <v>889</v>
      </c>
      <c r="C890" s="2" t="s">
        <v>897</v>
      </c>
      <c r="D890" s="2" t="s">
        <v>1007</v>
      </c>
      <c r="E890" s="2" t="s">
        <v>1007</v>
      </c>
      <c r="F890" s="1" t="s">
        <v>1577</v>
      </c>
      <c r="G890" s="4" t="b">
        <f aca="false">TRUE()</f>
        <v>1</v>
      </c>
      <c r="H890" s="4" t="n">
        <v>8.60489352705436</v>
      </c>
      <c r="I890" s="4" t="n">
        <v>0.001</v>
      </c>
      <c r="J890" s="4" t="n">
        <v>28892.0062934278</v>
      </c>
      <c r="K890" s="4" t="n">
        <v>4315.84451825066</v>
      </c>
      <c r="L890" s="4" t="n">
        <v>28435.6356390465</v>
      </c>
      <c r="M890" s="4" t="n">
        <v>6170.70312775233</v>
      </c>
      <c r="N890" s="4" t="n">
        <v>3460.43557670809</v>
      </c>
      <c r="O890" s="4" t="n">
        <v>3535.0757182</v>
      </c>
      <c r="P890" s="4" t="n">
        <v>24576.1617751772</v>
      </c>
      <c r="Q890" s="4" t="n">
        <v>6.69440388115247</v>
      </c>
      <c r="R890" s="4" t="n">
        <v>0.825711910302101</v>
      </c>
    </row>
    <row r="891" customFormat="false" ht="15" hidden="false" customHeight="false" outlineLevel="0" collapsed="false">
      <c r="A891" s="2" t="n">
        <v>890</v>
      </c>
      <c r="B891" s="2" t="n">
        <v>890</v>
      </c>
      <c r="C891" s="2" t="s">
        <v>898</v>
      </c>
      <c r="D891" s="2" t="s">
        <v>1007</v>
      </c>
      <c r="E891" s="2" t="s">
        <v>1007</v>
      </c>
      <c r="F891" s="1" t="s">
        <v>1487</v>
      </c>
      <c r="G891" s="4" t="b">
        <f aca="false">TRUE()</f>
        <v>1</v>
      </c>
      <c r="H891" s="4" t="n">
        <v>1.67379244570412</v>
      </c>
      <c r="I891" s="4" t="n">
        <v>0.16949</v>
      </c>
      <c r="J891" s="4" t="n">
        <v>13153.3927483077</v>
      </c>
      <c r="K891" s="4" t="n">
        <v>7422.75648155448</v>
      </c>
      <c r="L891" s="4" t="n">
        <v>12910.59871791</v>
      </c>
      <c r="M891" s="4" t="n">
        <v>8802.25003103684</v>
      </c>
      <c r="N891" s="4" t="n">
        <v>1438.70348483155</v>
      </c>
      <c r="O891" s="4" t="n">
        <v>5752.92917914894</v>
      </c>
      <c r="P891" s="4" t="n">
        <v>5730.63626675324</v>
      </c>
      <c r="Q891" s="4" t="n">
        <v>1.7720361406162</v>
      </c>
      <c r="R891" s="4" t="n">
        <v>0.248472575062394</v>
      </c>
    </row>
    <row r="892" customFormat="false" ht="15" hidden="false" customHeight="false" outlineLevel="0" collapsed="false">
      <c r="A892" s="2" t="n">
        <v>891</v>
      </c>
      <c r="B892" s="2" t="n">
        <v>891</v>
      </c>
      <c r="C892" s="2" t="s">
        <v>899</v>
      </c>
      <c r="D892" s="2" t="s">
        <v>1007</v>
      </c>
      <c r="E892" s="2" t="s">
        <v>1007</v>
      </c>
      <c r="F892" s="1" t="s">
        <v>1025</v>
      </c>
      <c r="G892" s="4" t="b">
        <f aca="false">TRUE()</f>
        <v>1</v>
      </c>
      <c r="H892" s="4" t="n">
        <v>0.44361532385046</v>
      </c>
      <c r="I892" s="4" t="n">
        <v>0.68026</v>
      </c>
      <c r="J892" s="4" t="n">
        <v>56908.2010888023</v>
      </c>
      <c r="K892" s="4" t="n">
        <v>32516.6010575855</v>
      </c>
      <c r="L892" s="4" t="n">
        <v>8991.83494180091</v>
      </c>
      <c r="M892" s="4" t="n">
        <v>7898.13546079979</v>
      </c>
      <c r="N892" s="4" t="n">
        <v>83975.3670801594</v>
      </c>
      <c r="O892" s="4" t="n">
        <v>44919.38009131</v>
      </c>
      <c r="P892" s="4" t="n">
        <v>24391.6000312169</v>
      </c>
      <c r="Q892" s="4" t="n">
        <v>1.75012760368221</v>
      </c>
      <c r="R892" s="4" t="n">
        <v>0.243069714717566</v>
      </c>
    </row>
    <row r="893" customFormat="false" ht="15" hidden="false" customHeight="false" outlineLevel="0" collapsed="false">
      <c r="A893" s="2" t="n">
        <v>892</v>
      </c>
      <c r="B893" s="2" t="n">
        <v>892</v>
      </c>
      <c r="C893" s="2" t="s">
        <v>900</v>
      </c>
      <c r="D893" s="2" t="s">
        <v>1007</v>
      </c>
      <c r="E893" s="2" t="s">
        <v>1007</v>
      </c>
      <c r="F893" s="1" t="s">
        <v>1578</v>
      </c>
      <c r="G893" s="4" t="b">
        <f aca="false">TRUE()</f>
        <v>1</v>
      </c>
      <c r="H893" s="4" t="n">
        <v>-0.119793872501742</v>
      </c>
      <c r="I893" s="4" t="n">
        <v>0.91042</v>
      </c>
      <c r="J893" s="4" t="n">
        <v>7760.63081271699</v>
      </c>
      <c r="K893" s="4" t="n">
        <v>8185.39113043451</v>
      </c>
      <c r="L893" s="4" t="n">
        <v>5625.3465230635</v>
      </c>
      <c r="M893" s="4" t="n">
        <v>9327.58129373253</v>
      </c>
      <c r="N893" s="4" t="n">
        <v>4423.84921520156</v>
      </c>
      <c r="O893" s="4" t="n">
        <v>4259.90603262148</v>
      </c>
      <c r="P893" s="4" t="n">
        <v>-424.760317717516</v>
      </c>
      <c r="Q893" s="4" t="n">
        <v>0.948107511180719</v>
      </c>
      <c r="R893" s="4" t="n">
        <v>-0.0231424128042081</v>
      </c>
    </row>
    <row r="894" customFormat="false" ht="15" hidden="false" customHeight="false" outlineLevel="0" collapsed="false">
      <c r="A894" s="2" t="n">
        <v>893</v>
      </c>
      <c r="B894" s="2" t="n">
        <v>893</v>
      </c>
      <c r="C894" s="2" t="s">
        <v>901</v>
      </c>
      <c r="D894" s="2" t="s">
        <v>1007</v>
      </c>
      <c r="E894" s="2" t="s">
        <v>1007</v>
      </c>
      <c r="F894" s="1" t="s">
        <v>1025</v>
      </c>
      <c r="G894" s="4" t="b">
        <f aca="false">TRUE()</f>
        <v>1</v>
      </c>
      <c r="H894" s="4" t="n">
        <v>-0.455806773383874</v>
      </c>
      <c r="I894" s="4" t="n">
        <v>0.67218</v>
      </c>
      <c r="J894" s="4" t="n">
        <v>31314.8588003812</v>
      </c>
      <c r="K894" s="4" t="n">
        <v>41851.8019327627</v>
      </c>
      <c r="L894" s="4" t="n">
        <v>42767.1436527254</v>
      </c>
      <c r="M894" s="4" t="n">
        <v>58549.000677478</v>
      </c>
      <c r="N894" s="4" t="n">
        <v>27103.7393912971</v>
      </c>
      <c r="O894" s="4" t="n">
        <v>29471.8851258416</v>
      </c>
      <c r="P894" s="4" t="n">
        <v>-10536.9431323814</v>
      </c>
      <c r="Q894" s="4" t="n">
        <v>0.748232031937129</v>
      </c>
      <c r="R894" s="4" t="n">
        <v>-0.125963703521183</v>
      </c>
    </row>
    <row r="895" customFormat="false" ht="15" hidden="false" customHeight="false" outlineLevel="0" collapsed="false">
      <c r="A895" s="2" t="n">
        <v>894</v>
      </c>
      <c r="B895" s="2" t="n">
        <v>894</v>
      </c>
      <c r="C895" s="2" t="s">
        <v>902</v>
      </c>
      <c r="D895" s="2" t="s">
        <v>1007</v>
      </c>
      <c r="E895" s="2" t="s">
        <v>1007</v>
      </c>
      <c r="F895" s="1" t="s">
        <v>1067</v>
      </c>
      <c r="G895" s="4" t="b">
        <f aca="false">TRUE()</f>
        <v>1</v>
      </c>
      <c r="H895" s="4" t="n">
        <v>0.610327015356616</v>
      </c>
      <c r="I895" s="4" t="n">
        <v>0.57462</v>
      </c>
      <c r="J895" s="4" t="n">
        <v>3329.20062685622</v>
      </c>
      <c r="K895" s="4" t="n">
        <v>2026.18870539751</v>
      </c>
      <c r="L895" s="4" t="n">
        <v>1846.41611508982</v>
      </c>
      <c r="M895" s="4" t="n">
        <v>2439.10397457719</v>
      </c>
      <c r="N895" s="4" t="n">
        <v>3590.10323141413</v>
      </c>
      <c r="O895" s="4" t="n">
        <v>886.043353029258</v>
      </c>
      <c r="P895" s="4" t="n">
        <v>1303.01192145871</v>
      </c>
      <c r="Q895" s="4" t="n">
        <v>1.64308517661147</v>
      </c>
      <c r="R895" s="4" t="n">
        <v>0.215660077600317</v>
      </c>
    </row>
    <row r="896" customFormat="false" ht="15" hidden="false" customHeight="false" outlineLevel="0" collapsed="false">
      <c r="A896" s="2" t="n">
        <v>895</v>
      </c>
      <c r="B896" s="2" t="n">
        <v>895</v>
      </c>
      <c r="C896" s="2" t="s">
        <v>903</v>
      </c>
      <c r="D896" s="2" t="s">
        <v>1007</v>
      </c>
      <c r="E896" s="2" t="s">
        <v>1007</v>
      </c>
      <c r="F896" s="1" t="s">
        <v>1579</v>
      </c>
      <c r="G896" s="4" t="b">
        <f aca="false">TRUE()</f>
        <v>1</v>
      </c>
      <c r="H896" s="4" t="n">
        <v>0.451458836027877</v>
      </c>
      <c r="I896" s="4" t="n">
        <v>0.67505</v>
      </c>
      <c r="J896" s="4" t="n">
        <v>11651.884012705</v>
      </c>
      <c r="K896" s="4" t="n">
        <v>8956.59710008688</v>
      </c>
      <c r="L896" s="4" t="n">
        <v>16466.7483009329</v>
      </c>
      <c r="M896" s="4" t="n">
        <v>11038.1375871944</v>
      </c>
      <c r="N896" s="4" t="n">
        <v>9382.78129373225</v>
      </c>
      <c r="O896" s="4" t="n">
        <v>4346.52472266501</v>
      </c>
      <c r="P896" s="4" t="n">
        <v>2695.28691261808</v>
      </c>
      <c r="Q896" s="4" t="n">
        <v>1.30092756015473</v>
      </c>
      <c r="R896" s="4" t="n">
        <v>0.114253114316423</v>
      </c>
    </row>
    <row r="897" customFormat="false" ht="15" hidden="false" customHeight="false" outlineLevel="0" collapsed="false">
      <c r="A897" s="2" t="n">
        <v>896</v>
      </c>
      <c r="B897" s="2" t="n">
        <v>896</v>
      </c>
      <c r="C897" s="2" t="s">
        <v>904</v>
      </c>
      <c r="D897" s="2" t="s">
        <v>1007</v>
      </c>
      <c r="E897" s="2" t="s">
        <v>1007</v>
      </c>
      <c r="F897" s="1" t="s">
        <v>1025</v>
      </c>
      <c r="G897" s="4" t="b">
        <f aca="false">TRUE()</f>
        <v>1</v>
      </c>
      <c r="H897" s="4" t="n">
        <v>1.06848672167326</v>
      </c>
      <c r="I897" s="4" t="n">
        <v>0.34549</v>
      </c>
      <c r="J897" s="4" t="n">
        <v>4608.33181513455</v>
      </c>
      <c r="K897" s="4" t="n">
        <v>2304.87413089964</v>
      </c>
      <c r="L897" s="4" t="n">
        <v>6024.97045745183</v>
      </c>
      <c r="M897" s="4" t="n">
        <v>2679.03582251066</v>
      </c>
      <c r="N897" s="4" t="n">
        <v>3655.612605398</v>
      </c>
      <c r="O897" s="4" t="n">
        <v>760.977658461601</v>
      </c>
      <c r="P897" s="4" t="n">
        <v>2303.45768423491</v>
      </c>
      <c r="Q897" s="4" t="n">
        <v>1.99938545595799</v>
      </c>
      <c r="R897" s="4" t="n">
        <v>0.30089652861442</v>
      </c>
    </row>
    <row r="898" customFormat="false" ht="15" hidden="false" customHeight="false" outlineLevel="0" collapsed="false">
      <c r="A898" s="2" t="n">
        <v>897</v>
      </c>
      <c r="B898" s="2" t="n">
        <v>897</v>
      </c>
      <c r="C898" s="2" t="s">
        <v>905</v>
      </c>
      <c r="D898" s="2" t="s">
        <v>1007</v>
      </c>
      <c r="E898" s="2" t="s">
        <v>1007</v>
      </c>
      <c r="F898" s="1" t="s">
        <v>1580</v>
      </c>
      <c r="G898" s="4" t="b">
        <f aca="false">TRUE()</f>
        <v>1</v>
      </c>
      <c r="H898" s="4" t="n">
        <v>1.58721216551204</v>
      </c>
      <c r="I898" s="4" t="n">
        <v>0.18766</v>
      </c>
      <c r="J898" s="4" t="n">
        <v>41782.360486671</v>
      </c>
      <c r="K898" s="4" t="n">
        <v>11575.6286681288</v>
      </c>
      <c r="L898" s="4" t="n">
        <v>57273.0907163937</v>
      </c>
      <c r="M898" s="4" t="n">
        <v>13270.7087196137</v>
      </c>
      <c r="N898" s="4" t="n">
        <v>32738.0610563294</v>
      </c>
      <c r="O898" s="4" t="n">
        <v>3846.03735219818</v>
      </c>
      <c r="P898" s="4" t="n">
        <v>30206.7318185422</v>
      </c>
      <c r="Q898" s="4" t="n">
        <v>3.60951112760817</v>
      </c>
      <c r="R898" s="4" t="n">
        <v>0.55744838501939</v>
      </c>
    </row>
    <row r="899" customFormat="false" ht="15" hidden="false" customHeight="false" outlineLevel="0" collapsed="false">
      <c r="A899" s="2" t="n">
        <v>898</v>
      </c>
      <c r="B899" s="2" t="n">
        <v>898</v>
      </c>
      <c r="C899" s="2" t="s">
        <v>906</v>
      </c>
      <c r="D899" s="2" t="s">
        <v>1007</v>
      </c>
      <c r="E899" s="2" t="s">
        <v>1007</v>
      </c>
      <c r="F899" s="1" t="s">
        <v>1025</v>
      </c>
      <c r="G899" s="4" t="b">
        <f aca="false">TRUE()</f>
        <v>1</v>
      </c>
      <c r="H899" s="4" t="n">
        <v>3.39290119708463</v>
      </c>
      <c r="I899" s="4" t="n">
        <v>0.02746</v>
      </c>
      <c r="J899" s="4" t="n">
        <v>5224.16698770517</v>
      </c>
      <c r="K899" s="4" t="n">
        <v>2515.48314566382</v>
      </c>
      <c r="L899" s="4" t="n">
        <v>4739.38255660899</v>
      </c>
      <c r="M899" s="4" t="n">
        <v>2222.80701156475</v>
      </c>
      <c r="N899" s="4" t="n">
        <v>1250.46139739269</v>
      </c>
      <c r="O899" s="4" t="n">
        <v>590.236938195141</v>
      </c>
      <c r="P899" s="4" t="n">
        <v>2708.68384204135</v>
      </c>
      <c r="Q899" s="4" t="n">
        <v>2.07680460777905</v>
      </c>
      <c r="R899" s="4" t="n">
        <v>0.317395638684796</v>
      </c>
    </row>
    <row r="900" customFormat="false" ht="15" hidden="false" customHeight="false" outlineLevel="0" collapsed="false">
      <c r="A900" s="2" t="n">
        <v>899</v>
      </c>
      <c r="B900" s="2" t="n">
        <v>899</v>
      </c>
      <c r="C900" s="2" t="s">
        <v>907</v>
      </c>
      <c r="D900" s="2" t="s">
        <v>1007</v>
      </c>
      <c r="E900" s="2" t="s">
        <v>1007</v>
      </c>
      <c r="F900" s="1" t="s">
        <v>1581</v>
      </c>
      <c r="G900" s="4" t="b">
        <f aca="false">TRUE()</f>
        <v>1</v>
      </c>
      <c r="H900" s="4" t="n">
        <v>0.220040815525503</v>
      </c>
      <c r="I900" s="4" t="n">
        <v>0.83661</v>
      </c>
      <c r="J900" s="4" t="n">
        <v>21352.1539298191</v>
      </c>
      <c r="K900" s="4" t="n">
        <v>19667.9253623019</v>
      </c>
      <c r="L900" s="4" t="n">
        <v>20573.8741887387</v>
      </c>
      <c r="M900" s="4" t="n">
        <v>19231.6683721926</v>
      </c>
      <c r="N900" s="4" t="n">
        <v>10124.6254039904</v>
      </c>
      <c r="O900" s="4" t="n">
        <v>8558.65973679158</v>
      </c>
      <c r="P900" s="4" t="n">
        <v>1684.2285675172</v>
      </c>
      <c r="Q900" s="4" t="n">
        <v>1.08563326006643</v>
      </c>
      <c r="R900" s="4" t="n">
        <v>0.0356831401436206</v>
      </c>
    </row>
    <row r="901" customFormat="false" ht="15" hidden="false" customHeight="false" outlineLevel="0" collapsed="false">
      <c r="A901" s="2" t="n">
        <v>900</v>
      </c>
      <c r="B901" s="2" t="n">
        <v>900</v>
      </c>
      <c r="C901" s="2" t="s">
        <v>908</v>
      </c>
      <c r="D901" s="2" t="s">
        <v>1007</v>
      </c>
      <c r="E901" s="2" t="s">
        <v>1007</v>
      </c>
      <c r="F901" s="1" t="s">
        <v>1025</v>
      </c>
      <c r="G901" s="4" t="b">
        <f aca="false">TRUE()</f>
        <v>1</v>
      </c>
      <c r="H901" s="4" t="n">
        <v>15.3580806067703</v>
      </c>
      <c r="I901" s="4" t="n">
        <v>0.0001</v>
      </c>
      <c r="J901" s="4" t="n">
        <v>17342.0455620118</v>
      </c>
      <c r="K901" s="4" t="n">
        <v>780.494036332824</v>
      </c>
      <c r="L901" s="4" t="n">
        <v>17643.4769010496</v>
      </c>
      <c r="M901" s="4" t="n">
        <v>365.495574488691</v>
      </c>
      <c r="N901" s="4" t="n">
        <v>1665.4341433867</v>
      </c>
      <c r="O901" s="4" t="n">
        <v>845.52641674096</v>
      </c>
      <c r="P901" s="4" t="n">
        <v>16561.551525679</v>
      </c>
      <c r="Q901" s="4" t="n">
        <v>22.2193184761461</v>
      </c>
      <c r="R901" s="4" t="n">
        <v>1.34673073387631</v>
      </c>
    </row>
    <row r="902" customFormat="false" ht="15" hidden="false" customHeight="false" outlineLevel="0" collapsed="false">
      <c r="A902" s="2" t="n">
        <v>901</v>
      </c>
      <c r="B902" s="2" t="n">
        <v>901</v>
      </c>
      <c r="C902" s="2" t="s">
        <v>909</v>
      </c>
      <c r="D902" s="2" t="s">
        <v>1007</v>
      </c>
      <c r="E902" s="2" t="s">
        <v>1007</v>
      </c>
      <c r="F902" s="1" t="s">
        <v>1582</v>
      </c>
      <c r="G902" s="4" t="b">
        <f aca="false">TRUE()</f>
        <v>1</v>
      </c>
      <c r="H902" s="4" t="n">
        <v>4.80361482693792</v>
      </c>
      <c r="I902" s="4" t="n">
        <v>0.00863</v>
      </c>
      <c r="J902" s="4" t="n">
        <v>10228.6191397483</v>
      </c>
      <c r="K902" s="4" t="n">
        <v>3549.30731385264</v>
      </c>
      <c r="L902" s="4" t="n">
        <v>10676.0047774633</v>
      </c>
      <c r="M902" s="4" t="n">
        <v>3646.50734879333</v>
      </c>
      <c r="N902" s="4" t="n">
        <v>1422.69085214677</v>
      </c>
      <c r="O902" s="4" t="n">
        <v>1943.25049013052</v>
      </c>
      <c r="P902" s="4" t="n">
        <v>6679.31182589565</v>
      </c>
      <c r="Q902" s="4" t="n">
        <v>2.88186348356674</v>
      </c>
      <c r="R902" s="4" t="n">
        <v>0.45967340404983</v>
      </c>
    </row>
    <row r="903" customFormat="false" ht="15" hidden="false" customHeight="false" outlineLevel="0" collapsed="false">
      <c r="A903" s="2" t="n">
        <v>902</v>
      </c>
      <c r="B903" s="2" t="n">
        <v>902</v>
      </c>
      <c r="C903" s="2" t="s">
        <v>910</v>
      </c>
      <c r="D903" s="2" t="s">
        <v>1007</v>
      </c>
      <c r="E903" s="2" t="s">
        <v>1007</v>
      </c>
      <c r="F903" s="1" t="s">
        <v>1025</v>
      </c>
      <c r="G903" s="4" t="b">
        <f aca="false">TRUE()</f>
        <v>1</v>
      </c>
      <c r="H903" s="4" t="n">
        <v>24.4034755649548</v>
      </c>
      <c r="I903" s="3" t="n">
        <v>1.673E-005</v>
      </c>
      <c r="J903" s="4" t="n">
        <v>65678.7146304509</v>
      </c>
      <c r="K903" s="4" t="n">
        <v>21399.2081406311</v>
      </c>
      <c r="L903" s="4" t="n">
        <v>66960.587210096</v>
      </c>
      <c r="M903" s="4" t="n">
        <v>21369.3966778404</v>
      </c>
      <c r="N903" s="4" t="n">
        <v>2736.45773173269</v>
      </c>
      <c r="O903" s="4" t="n">
        <v>1545.56209636224</v>
      </c>
      <c r="P903" s="4" t="n">
        <v>44279.5064898198</v>
      </c>
      <c r="Q903" s="4" t="n">
        <v>3.06921238388002</v>
      </c>
      <c r="R903" s="4" t="n">
        <v>0.487026941855003</v>
      </c>
    </row>
    <row r="904" customFormat="false" ht="15" hidden="false" customHeight="false" outlineLevel="0" collapsed="false">
      <c r="A904" s="2" t="n">
        <v>903</v>
      </c>
      <c r="B904" s="2" t="n">
        <v>903</v>
      </c>
      <c r="C904" s="2" t="s">
        <v>911</v>
      </c>
      <c r="D904" s="2" t="s">
        <v>1007</v>
      </c>
      <c r="E904" s="2" t="s">
        <v>1007</v>
      </c>
      <c r="F904" s="1" t="s">
        <v>1583</v>
      </c>
      <c r="G904" s="4" t="b">
        <f aca="false">TRUE()</f>
        <v>1</v>
      </c>
      <c r="H904" s="4" t="n">
        <v>-0.160172797688737</v>
      </c>
      <c r="I904" s="4" t="n">
        <v>0.88051</v>
      </c>
      <c r="J904" s="4" t="n">
        <v>10808.2066181388</v>
      </c>
      <c r="K904" s="4" t="n">
        <v>11482.5671960723</v>
      </c>
      <c r="L904" s="4" t="n">
        <v>14779.9616934884</v>
      </c>
      <c r="M904" s="4" t="n">
        <v>10857.2997087916</v>
      </c>
      <c r="N904" s="4" t="n">
        <v>7206.73587535373</v>
      </c>
      <c r="O904" s="4" t="n">
        <v>1113.76753541529</v>
      </c>
      <c r="P904" s="4" t="n">
        <v>-674.360577933479</v>
      </c>
      <c r="Q904" s="4" t="n">
        <v>0.941270922571727</v>
      </c>
      <c r="R904" s="4" t="n">
        <v>-0.0262853571854428</v>
      </c>
    </row>
    <row r="905" customFormat="false" ht="15" hidden="false" customHeight="false" outlineLevel="0" collapsed="false">
      <c r="A905" s="2" t="n">
        <v>904</v>
      </c>
      <c r="B905" s="2" t="n">
        <v>904</v>
      </c>
      <c r="C905" s="2" t="s">
        <v>912</v>
      </c>
      <c r="D905" s="2" t="s">
        <v>1007</v>
      </c>
      <c r="E905" s="2" t="s">
        <v>1007</v>
      </c>
      <c r="F905" s="1" t="s">
        <v>1112</v>
      </c>
      <c r="G905" s="4" t="b">
        <f aca="false">TRUE()</f>
        <v>1</v>
      </c>
      <c r="H905" s="4" t="n">
        <v>1.86638158637436</v>
      </c>
      <c r="I905" s="4" t="n">
        <v>0.1354</v>
      </c>
      <c r="J905" s="4" t="n">
        <v>15950.3914484552</v>
      </c>
      <c r="K905" s="4" t="n">
        <v>7576.91302764983</v>
      </c>
      <c r="L905" s="4" t="n">
        <v>13782.232109213</v>
      </c>
      <c r="M905" s="4" t="n">
        <v>10072.369871447</v>
      </c>
      <c r="N905" s="4" t="n">
        <v>5627.27668253687</v>
      </c>
      <c r="O905" s="4" t="n">
        <v>5359.02882522293</v>
      </c>
      <c r="P905" s="4" t="n">
        <v>8373.47842080538</v>
      </c>
      <c r="Q905" s="4" t="n">
        <v>2.10513059741463</v>
      </c>
      <c r="R905" s="4" t="n">
        <v>0.323279043628776</v>
      </c>
    </row>
    <row r="906" customFormat="false" ht="15" hidden="false" customHeight="false" outlineLevel="0" collapsed="false">
      <c r="A906" s="2" t="n">
        <v>905</v>
      </c>
      <c r="B906" s="2" t="n">
        <v>905</v>
      </c>
      <c r="C906" s="2" t="s">
        <v>913</v>
      </c>
      <c r="D906" s="2" t="s">
        <v>1007</v>
      </c>
      <c r="E906" s="2" t="s">
        <v>1007</v>
      </c>
      <c r="F906" s="1" t="s">
        <v>1266</v>
      </c>
      <c r="G906" s="4" t="b">
        <f aca="false">TRUE()</f>
        <v>1</v>
      </c>
      <c r="H906" s="4" t="n">
        <v>-1.609266393921</v>
      </c>
      <c r="I906" s="4" t="n">
        <v>0.18284</v>
      </c>
      <c r="J906" s="4" t="n">
        <v>3073.41051684262</v>
      </c>
      <c r="K906" s="4" t="n">
        <v>7054.44258623274</v>
      </c>
      <c r="L906" s="4" t="n">
        <v>2639.70547051934</v>
      </c>
      <c r="M906" s="4" t="n">
        <v>8705.49149343256</v>
      </c>
      <c r="N906" s="4" t="n">
        <v>2023.00691452527</v>
      </c>
      <c r="O906" s="4" t="n">
        <v>3777.13761571298</v>
      </c>
      <c r="P906" s="4" t="n">
        <v>-3981.03206939011</v>
      </c>
      <c r="Q906" s="4" t="n">
        <v>0.435670214800615</v>
      </c>
      <c r="R906" s="4" t="n">
        <v>-0.360842130194848</v>
      </c>
    </row>
    <row r="907" customFormat="false" ht="15" hidden="false" customHeight="false" outlineLevel="0" collapsed="false">
      <c r="A907" s="2" t="n">
        <v>906</v>
      </c>
      <c r="B907" s="2" t="n">
        <v>906</v>
      </c>
      <c r="C907" s="2" t="s">
        <v>914</v>
      </c>
      <c r="D907" s="2" t="s">
        <v>1007</v>
      </c>
      <c r="E907" s="2" t="s">
        <v>1007</v>
      </c>
      <c r="F907" s="1" t="s">
        <v>1584</v>
      </c>
      <c r="G907" s="4" t="b">
        <f aca="false">TRUE()</f>
        <v>1</v>
      </c>
      <c r="H907" s="4" t="n">
        <v>0.836551900321369</v>
      </c>
      <c r="I907" s="4" t="n">
        <v>0.44991</v>
      </c>
      <c r="J907" s="4" t="n">
        <v>50725.8472161123</v>
      </c>
      <c r="K907" s="4" t="n">
        <v>13893.2857443136</v>
      </c>
      <c r="L907" s="4" t="n">
        <v>8715.39774591937</v>
      </c>
      <c r="M907" s="4" t="n">
        <v>9620.74224952182</v>
      </c>
      <c r="N907" s="4" t="n">
        <v>75793.3347265374</v>
      </c>
      <c r="O907" s="4" t="n">
        <v>8428.20097491016</v>
      </c>
      <c r="P907" s="4" t="n">
        <v>36832.5614717987</v>
      </c>
      <c r="Q907" s="4" t="n">
        <v>3.65110515609124</v>
      </c>
      <c r="R907" s="4" t="n">
        <v>0.562424341317984</v>
      </c>
    </row>
    <row r="908" customFormat="false" ht="15" hidden="false" customHeight="false" outlineLevel="0" collapsed="false">
      <c r="A908" s="2" t="n">
        <v>907</v>
      </c>
      <c r="B908" s="2" t="n">
        <v>907</v>
      </c>
      <c r="C908" s="2" t="s">
        <v>915</v>
      </c>
      <c r="D908" s="2" t="s">
        <v>1007</v>
      </c>
      <c r="E908" s="2" t="s">
        <v>1007</v>
      </c>
      <c r="F908" s="1" t="s">
        <v>1025</v>
      </c>
      <c r="G908" s="4" t="b">
        <f aca="false">TRUE()</f>
        <v>1</v>
      </c>
      <c r="H908" s="4" t="n">
        <v>-0.615093220011654</v>
      </c>
      <c r="I908" s="4" t="n">
        <v>0.57176</v>
      </c>
      <c r="J908" s="4" t="n">
        <v>14745.6405758584</v>
      </c>
      <c r="K908" s="4" t="n">
        <v>18208.5811645341</v>
      </c>
      <c r="L908" s="4" t="n">
        <v>14916.2695066314</v>
      </c>
      <c r="M908" s="4" t="n">
        <v>23700.8612258217</v>
      </c>
      <c r="N908" s="4" t="n">
        <v>1452.96733592976</v>
      </c>
      <c r="O908" s="4" t="n">
        <v>9642.49477681817</v>
      </c>
      <c r="P908" s="4" t="n">
        <v>-3462.94058867572</v>
      </c>
      <c r="Q908" s="4" t="n">
        <v>0.809818208382942</v>
      </c>
      <c r="R908" s="4" t="n">
        <v>-0.0916124625499052</v>
      </c>
    </row>
    <row r="909" customFormat="false" ht="15" hidden="false" customHeight="false" outlineLevel="0" collapsed="false">
      <c r="A909" s="2" t="n">
        <v>908</v>
      </c>
      <c r="B909" s="2" t="n">
        <v>908</v>
      </c>
      <c r="C909" s="2" t="s">
        <v>916</v>
      </c>
      <c r="D909" s="2" t="s">
        <v>1007</v>
      </c>
      <c r="E909" s="2" t="s">
        <v>1007</v>
      </c>
      <c r="F909" s="1" t="s">
        <v>1025</v>
      </c>
      <c r="G909" s="4" t="b">
        <f aca="false">TRUE()</f>
        <v>1</v>
      </c>
      <c r="H909" s="4" t="n">
        <v>8.43368588664045</v>
      </c>
      <c r="I909" s="4" t="n">
        <v>0.00108</v>
      </c>
      <c r="J909" s="4" t="n">
        <v>11661.4974927931</v>
      </c>
      <c r="K909" s="4" t="n">
        <v>911.199945576294</v>
      </c>
      <c r="L909" s="4" t="n">
        <v>11477.5431905975</v>
      </c>
      <c r="M909" s="4" t="n">
        <v>919.677343321076</v>
      </c>
      <c r="N909" s="4" t="n">
        <v>2188.99742597382</v>
      </c>
      <c r="O909" s="4" t="n">
        <v>287.680441051852</v>
      </c>
      <c r="P909" s="4" t="n">
        <v>10750.2975472168</v>
      </c>
      <c r="Q909" s="4" t="n">
        <v>12.7979567485792</v>
      </c>
      <c r="R909" s="4" t="n">
        <v>1.10714063811271</v>
      </c>
    </row>
    <row r="910" customFormat="false" ht="15" hidden="false" customHeight="false" outlineLevel="0" collapsed="false">
      <c r="A910" s="2" t="n">
        <v>909</v>
      </c>
      <c r="B910" s="2" t="n">
        <v>909</v>
      </c>
      <c r="C910" s="2" t="s">
        <v>917</v>
      </c>
      <c r="D910" s="2" t="s">
        <v>1007</v>
      </c>
      <c r="E910" s="2" t="s">
        <v>1007</v>
      </c>
      <c r="F910" s="1" t="s">
        <v>1585</v>
      </c>
      <c r="G910" s="4" t="b">
        <f aca="false">TRUE()</f>
        <v>1</v>
      </c>
      <c r="H910" s="4" t="n">
        <v>0.484796022763845</v>
      </c>
      <c r="I910" s="4" t="n">
        <v>0.65317</v>
      </c>
      <c r="J910" s="4" t="n">
        <v>9498.4131095452</v>
      </c>
      <c r="K910" s="4" t="n">
        <v>6983.01957800538</v>
      </c>
      <c r="L910" s="4" t="n">
        <v>11946.8160664926</v>
      </c>
      <c r="M910" s="4" t="n">
        <v>7077.85137180927</v>
      </c>
      <c r="N910" s="4" t="n">
        <v>8102.85371759429</v>
      </c>
      <c r="O910" s="4" t="n">
        <v>3886.80385549252</v>
      </c>
      <c r="P910" s="4" t="n">
        <v>2515.39353153982</v>
      </c>
      <c r="Q910" s="4" t="n">
        <v>1.36021573524763</v>
      </c>
      <c r="R910" s="4" t="n">
        <v>0.133607794544635</v>
      </c>
    </row>
    <row r="911" customFormat="false" ht="15" hidden="false" customHeight="false" outlineLevel="0" collapsed="false">
      <c r="A911" s="2" t="n">
        <v>910</v>
      </c>
      <c r="B911" s="2" t="n">
        <v>910</v>
      </c>
      <c r="C911" s="2" t="s">
        <v>918</v>
      </c>
      <c r="D911" s="2" t="s">
        <v>1007</v>
      </c>
      <c r="E911" s="2" t="s">
        <v>1007</v>
      </c>
      <c r="F911" s="1" t="s">
        <v>1586</v>
      </c>
      <c r="G911" s="4" t="b">
        <f aca="false">TRUE()</f>
        <v>1</v>
      </c>
      <c r="H911" s="4" t="n">
        <v>4.58550179148278</v>
      </c>
      <c r="I911" s="4" t="n">
        <v>0.01014</v>
      </c>
      <c r="J911" s="4" t="n">
        <v>28042.1019924126</v>
      </c>
      <c r="K911" s="4" t="n">
        <v>8338.72739190277</v>
      </c>
      <c r="L911" s="4" t="n">
        <v>28620.6248000427</v>
      </c>
      <c r="M911" s="4" t="n">
        <v>8488.07758687621</v>
      </c>
      <c r="N911" s="4" t="n">
        <v>6798.63951364431</v>
      </c>
      <c r="O911" s="4" t="n">
        <v>3027.8981169821</v>
      </c>
      <c r="P911" s="4" t="n">
        <v>19703.3746005098</v>
      </c>
      <c r="Q911" s="4" t="n">
        <v>3.36287549340473</v>
      </c>
      <c r="R911" s="4" t="n">
        <v>0.526710788358864</v>
      </c>
    </row>
    <row r="912" customFormat="false" ht="15" hidden="false" customHeight="false" outlineLevel="0" collapsed="false">
      <c r="A912" s="2" t="n">
        <v>911</v>
      </c>
      <c r="B912" s="2" t="n">
        <v>911</v>
      </c>
      <c r="C912" s="2" t="s">
        <v>919</v>
      </c>
      <c r="D912" s="2" t="s">
        <v>1007</v>
      </c>
      <c r="E912" s="2" t="s">
        <v>1007</v>
      </c>
      <c r="F912" s="1" t="s">
        <v>1025</v>
      </c>
      <c r="G912" s="4" t="b">
        <f aca="false">TRUE()</f>
        <v>1</v>
      </c>
      <c r="H912" s="4" t="n">
        <v>0.905754648347181</v>
      </c>
      <c r="I912" s="4" t="n">
        <v>0.41629</v>
      </c>
      <c r="J912" s="4" t="n">
        <v>3414.79260379973</v>
      </c>
      <c r="K912" s="4" t="n">
        <v>1115.28948014318</v>
      </c>
      <c r="L912" s="4" t="n">
        <v>1281.24036985243</v>
      </c>
      <c r="M912" s="4" t="n">
        <v>1612.16329889774</v>
      </c>
      <c r="N912" s="4" t="n">
        <v>4297.42110995629</v>
      </c>
      <c r="O912" s="4" t="n">
        <v>931.792780916852</v>
      </c>
      <c r="P912" s="4" t="n">
        <v>2299.50312365655</v>
      </c>
      <c r="Q912" s="4" t="n">
        <v>3.06179934859722</v>
      </c>
      <c r="R912" s="4" t="n">
        <v>0.48597672631903</v>
      </c>
    </row>
    <row r="913" customFormat="false" ht="15" hidden="false" customHeight="false" outlineLevel="0" collapsed="false">
      <c r="A913" s="2" t="n">
        <v>912</v>
      </c>
      <c r="B913" s="2" t="n">
        <v>912</v>
      </c>
      <c r="C913" s="2" t="s">
        <v>920</v>
      </c>
      <c r="D913" s="2" t="s">
        <v>1007</v>
      </c>
      <c r="E913" s="2" t="s">
        <v>1007</v>
      </c>
      <c r="F913" s="1" t="s">
        <v>1025</v>
      </c>
      <c r="G913" s="4" t="b">
        <f aca="false">TRUE()</f>
        <v>1</v>
      </c>
      <c r="H913" s="4" t="n">
        <v>-0.0114726540777357</v>
      </c>
      <c r="I913" s="4" t="n">
        <v>0.9914</v>
      </c>
      <c r="J913" s="4" t="n">
        <v>20194.5730940366</v>
      </c>
      <c r="K913" s="4" t="n">
        <v>20368.1748391843</v>
      </c>
      <c r="L913" s="4" t="n">
        <v>23496.4752083989</v>
      </c>
      <c r="M913" s="4" t="n">
        <v>7519.27016555789</v>
      </c>
      <c r="N913" s="4" t="n">
        <v>5721.16377592248</v>
      </c>
      <c r="O913" s="4" t="n">
        <v>25576.9645996912</v>
      </c>
      <c r="P913" s="4" t="n">
        <v>-173.601745147706</v>
      </c>
      <c r="Q913" s="4" t="n">
        <v>0.99147681387663</v>
      </c>
      <c r="R913" s="4" t="n">
        <v>-0.00371743750827649</v>
      </c>
    </row>
    <row r="914" customFormat="false" ht="15" hidden="false" customHeight="false" outlineLevel="0" collapsed="false">
      <c r="A914" s="2" t="n">
        <v>913</v>
      </c>
      <c r="B914" s="2" t="n">
        <v>913</v>
      </c>
      <c r="C914" s="2" t="s">
        <v>921</v>
      </c>
      <c r="D914" s="2" t="s">
        <v>1007</v>
      </c>
      <c r="E914" s="2" t="s">
        <v>1007</v>
      </c>
      <c r="F914" s="1" t="s">
        <v>1067</v>
      </c>
      <c r="G914" s="4" t="b">
        <f aca="false">TRUE()</f>
        <v>1</v>
      </c>
      <c r="H914" s="4" t="n">
        <v>-2.78309093629458</v>
      </c>
      <c r="I914" s="4" t="n">
        <v>0.04966</v>
      </c>
      <c r="J914" s="4" t="n">
        <v>2766.50173852658</v>
      </c>
      <c r="K914" s="4" t="n">
        <v>4969.19425151314</v>
      </c>
      <c r="L914" s="4" t="n">
        <v>3139.93059698555</v>
      </c>
      <c r="M914" s="4" t="n">
        <v>5331.51031841454</v>
      </c>
      <c r="N914" s="4" t="n">
        <v>896.457022391733</v>
      </c>
      <c r="O914" s="4" t="n">
        <v>1037.09692666355</v>
      </c>
      <c r="P914" s="4" t="n">
        <v>-2202.69251298656</v>
      </c>
      <c r="Q914" s="4" t="n">
        <v>0.556730447332415</v>
      </c>
      <c r="R914" s="4" t="n">
        <v>-0.254355026677852</v>
      </c>
    </row>
    <row r="915" customFormat="false" ht="15" hidden="false" customHeight="false" outlineLevel="0" collapsed="false">
      <c r="A915" s="2" t="n">
        <v>914</v>
      </c>
      <c r="B915" s="2" t="n">
        <v>914</v>
      </c>
      <c r="C915" s="2" t="s">
        <v>922</v>
      </c>
      <c r="D915" s="2" t="s">
        <v>1007</v>
      </c>
      <c r="E915" s="2" t="s">
        <v>1007</v>
      </c>
      <c r="F915" s="1" t="s">
        <v>1587</v>
      </c>
      <c r="G915" s="4" t="b">
        <f aca="false">TRUE()</f>
        <v>1</v>
      </c>
      <c r="H915" s="4" t="n">
        <v>0.523831804302312</v>
      </c>
      <c r="I915" s="4" t="n">
        <v>0.62808</v>
      </c>
      <c r="J915" s="4" t="n">
        <v>10254.5572806014</v>
      </c>
      <c r="K915" s="4" t="n">
        <v>7595.53034304992</v>
      </c>
      <c r="L915" s="4" t="n">
        <v>14357.8580100534</v>
      </c>
      <c r="M915" s="4" t="n">
        <v>8438.2963338402</v>
      </c>
      <c r="N915" s="4" t="n">
        <v>8193.86430820213</v>
      </c>
      <c r="O915" s="4" t="n">
        <v>3187.66564339123</v>
      </c>
      <c r="P915" s="4" t="n">
        <v>2659.02693755146</v>
      </c>
      <c r="Q915" s="4" t="n">
        <v>1.3500778507171</v>
      </c>
      <c r="R915" s="4" t="n">
        <v>0.130358812318725</v>
      </c>
    </row>
    <row r="916" customFormat="false" ht="15" hidden="false" customHeight="false" outlineLevel="0" collapsed="false">
      <c r="A916" s="2" t="n">
        <v>915</v>
      </c>
      <c r="B916" s="2" t="n">
        <v>915</v>
      </c>
      <c r="C916" s="2" t="s">
        <v>923</v>
      </c>
      <c r="D916" s="2" t="s">
        <v>1007</v>
      </c>
      <c r="E916" s="2" t="s">
        <v>1007</v>
      </c>
      <c r="F916" s="1" t="s">
        <v>1588</v>
      </c>
      <c r="G916" s="4" t="b">
        <f aca="false">TRUE()</f>
        <v>1</v>
      </c>
      <c r="H916" s="4" t="n">
        <v>-3.68694000097657</v>
      </c>
      <c r="I916" s="4" t="n">
        <v>0.02108</v>
      </c>
      <c r="J916" s="4" t="n">
        <v>12889.2787931931</v>
      </c>
      <c r="K916" s="4" t="n">
        <v>28395.3024918936</v>
      </c>
      <c r="L916" s="4" t="n">
        <v>13892.6134035667</v>
      </c>
      <c r="M916" s="4" t="n">
        <v>30802.0372761294</v>
      </c>
      <c r="N916" s="4" t="n">
        <v>2554.40954263341</v>
      </c>
      <c r="O916" s="4" t="n">
        <v>6821.85987161681</v>
      </c>
      <c r="P916" s="4" t="n">
        <v>-15506.0236987004</v>
      </c>
      <c r="Q916" s="4" t="n">
        <v>0.453922926049928</v>
      </c>
      <c r="R916" s="4" t="n">
        <v>-0.343017882016936</v>
      </c>
    </row>
    <row r="917" customFormat="false" ht="15" hidden="false" customHeight="false" outlineLevel="0" collapsed="false">
      <c r="A917" s="2" t="n">
        <v>916</v>
      </c>
      <c r="B917" s="2" t="n">
        <v>916</v>
      </c>
      <c r="C917" s="2" t="s">
        <v>924</v>
      </c>
      <c r="D917" s="2" t="s">
        <v>1007</v>
      </c>
      <c r="E917" s="2" t="s">
        <v>1007</v>
      </c>
      <c r="F917" s="1" t="s">
        <v>1589</v>
      </c>
      <c r="G917" s="4" t="b">
        <f aca="false">TRUE()</f>
        <v>1</v>
      </c>
      <c r="H917" s="4" t="n">
        <v>0.379793439690517</v>
      </c>
      <c r="I917" s="4" t="n">
        <v>0.7234</v>
      </c>
      <c r="J917" s="4" t="n">
        <v>13218.8909365997</v>
      </c>
      <c r="K917" s="4" t="n">
        <v>11225.1334955607</v>
      </c>
      <c r="L917" s="4" t="n">
        <v>15088.4321509774</v>
      </c>
      <c r="M917" s="4" t="n">
        <v>9433.43319521742</v>
      </c>
      <c r="N917" s="4" t="n">
        <v>4458.64108518194</v>
      </c>
      <c r="O917" s="4" t="n">
        <v>7924.32369164108</v>
      </c>
      <c r="P917" s="4" t="n">
        <v>1993.75744103901</v>
      </c>
      <c r="Q917" s="4" t="n">
        <v>1.1776154770745</v>
      </c>
      <c r="R917" s="4" t="n">
        <v>0.0710035048431883</v>
      </c>
    </row>
    <row r="918" customFormat="false" ht="15" hidden="false" customHeight="false" outlineLevel="0" collapsed="false">
      <c r="A918" s="2" t="n">
        <v>917</v>
      </c>
      <c r="B918" s="2" t="n">
        <v>917</v>
      </c>
      <c r="C918" s="2" t="s">
        <v>925</v>
      </c>
      <c r="D918" s="2" t="s">
        <v>1007</v>
      </c>
      <c r="E918" s="2" t="s">
        <v>1007</v>
      </c>
      <c r="F918" s="1" t="s">
        <v>1590</v>
      </c>
      <c r="G918" s="4" t="b">
        <f aca="false">TRUE()</f>
        <v>1</v>
      </c>
      <c r="H918" s="4" t="n">
        <v>7.83964943508081</v>
      </c>
      <c r="I918" s="4" t="n">
        <v>0.00143</v>
      </c>
      <c r="J918" s="4" t="n">
        <v>45753.6823118194</v>
      </c>
      <c r="K918" s="4" t="n">
        <v>9911.9589879657</v>
      </c>
      <c r="L918" s="4" t="n">
        <v>45217.5759875739</v>
      </c>
      <c r="M918" s="4" t="n">
        <v>6419.82930013589</v>
      </c>
      <c r="N918" s="4" t="n">
        <v>3476.46361986582</v>
      </c>
      <c r="O918" s="4" t="n">
        <v>7114.75334322746</v>
      </c>
      <c r="P918" s="4" t="n">
        <v>35841.7233238537</v>
      </c>
      <c r="Q918" s="4" t="n">
        <v>4.61600803306086</v>
      </c>
      <c r="R918" s="4" t="n">
        <v>0.66426655593428</v>
      </c>
    </row>
    <row r="919" customFormat="false" ht="15" hidden="false" customHeight="false" outlineLevel="0" collapsed="false">
      <c r="A919" s="2" t="n">
        <v>918</v>
      </c>
      <c r="B919" s="2" t="n">
        <v>918</v>
      </c>
      <c r="C919" s="2" t="s">
        <v>926</v>
      </c>
      <c r="D919" s="2" t="s">
        <v>1007</v>
      </c>
      <c r="E919" s="2" t="s">
        <v>1007</v>
      </c>
      <c r="F919" s="1" t="s">
        <v>1591</v>
      </c>
      <c r="G919" s="4" t="b">
        <f aca="false">TRUE()</f>
        <v>1</v>
      </c>
      <c r="H919" s="4" t="n">
        <v>0.903686393484513</v>
      </c>
      <c r="I919" s="4" t="n">
        <v>0.41726</v>
      </c>
      <c r="J919" s="4" t="n">
        <v>6340.84036817125</v>
      </c>
      <c r="K919" s="4" t="n">
        <v>4967.86231463071</v>
      </c>
      <c r="L919" s="4" t="n">
        <v>7593.06801346853</v>
      </c>
      <c r="M919" s="4" t="n">
        <v>4679.16694787576</v>
      </c>
      <c r="N919" s="4" t="n">
        <v>2569.1337535798</v>
      </c>
      <c r="O919" s="4" t="n">
        <v>569.599003375802</v>
      </c>
      <c r="P919" s="4" t="n">
        <v>1372.97805354054</v>
      </c>
      <c r="Q919" s="4" t="n">
        <v>1.27637200199712</v>
      </c>
      <c r="R919" s="4" t="n">
        <v>0.105977269110069</v>
      </c>
    </row>
    <row r="920" customFormat="false" ht="15" hidden="false" customHeight="false" outlineLevel="0" collapsed="false">
      <c r="A920" s="2" t="n">
        <v>919</v>
      </c>
      <c r="B920" s="2" t="n">
        <v>919</v>
      </c>
      <c r="C920" s="2" t="s">
        <v>927</v>
      </c>
      <c r="D920" s="2" t="s">
        <v>1007</v>
      </c>
      <c r="E920" s="2" t="s">
        <v>1007</v>
      </c>
      <c r="F920" s="1" t="s">
        <v>1025</v>
      </c>
      <c r="G920" s="4" t="b">
        <f aca="false">TRUE()</f>
        <v>1</v>
      </c>
      <c r="H920" s="4" t="n">
        <v>2.42396067080189</v>
      </c>
      <c r="I920" s="4" t="n">
        <v>0.07245</v>
      </c>
      <c r="J920" s="4" t="n">
        <v>69181.6924884455</v>
      </c>
      <c r="K920" s="4" t="n">
        <v>28792.6725319797</v>
      </c>
      <c r="L920" s="4" t="n">
        <v>77237.6183003981</v>
      </c>
      <c r="M920" s="4" t="n">
        <v>35234.6192148258</v>
      </c>
      <c r="N920" s="4" t="n">
        <v>21647.1014574771</v>
      </c>
      <c r="O920" s="4" t="n">
        <v>19086.9182628811</v>
      </c>
      <c r="P920" s="4" t="n">
        <v>40389.0199564658</v>
      </c>
      <c r="Q920" s="4" t="n">
        <v>2.40275342317064</v>
      </c>
      <c r="R920" s="4" t="n">
        <v>0.380709204657026</v>
      </c>
    </row>
    <row r="921" customFormat="false" ht="15" hidden="false" customHeight="false" outlineLevel="0" collapsed="false">
      <c r="A921" s="2" t="n">
        <v>920</v>
      </c>
      <c r="B921" s="2" t="n">
        <v>920</v>
      </c>
      <c r="C921" s="2" t="s">
        <v>928</v>
      </c>
      <c r="D921" s="2" t="s">
        <v>1007</v>
      </c>
      <c r="E921" s="2" t="s">
        <v>1007</v>
      </c>
      <c r="F921" s="1" t="s">
        <v>1592</v>
      </c>
      <c r="G921" s="4" t="b">
        <f aca="false">TRUE()</f>
        <v>1</v>
      </c>
      <c r="H921" s="4" t="n">
        <v>-1.20364676506478</v>
      </c>
      <c r="I921" s="4" t="n">
        <v>0.29509</v>
      </c>
      <c r="J921" s="4" t="n">
        <v>3475.44576335221</v>
      </c>
      <c r="K921" s="4" t="n">
        <v>9359.63027738826</v>
      </c>
      <c r="L921" s="4" t="n">
        <v>2595.50025622924</v>
      </c>
      <c r="M921" s="4" t="n">
        <v>12292.6249930352</v>
      </c>
      <c r="N921" s="4" t="n">
        <v>2705.10064402751</v>
      </c>
      <c r="O921" s="4" t="n">
        <v>8023.62514932221</v>
      </c>
      <c r="P921" s="4" t="n">
        <v>-5884.18451403605</v>
      </c>
      <c r="Q921" s="4" t="n">
        <v>0.37132297541159</v>
      </c>
      <c r="R921" s="4" t="n">
        <v>-0.430248178202411</v>
      </c>
    </row>
    <row r="922" customFormat="false" ht="15" hidden="false" customHeight="false" outlineLevel="0" collapsed="false">
      <c r="A922" s="2" t="n">
        <v>921</v>
      </c>
      <c r="B922" s="2" t="n">
        <v>921</v>
      </c>
      <c r="C922" s="2" t="s">
        <v>929</v>
      </c>
      <c r="D922" s="2" t="s">
        <v>1007</v>
      </c>
      <c r="E922" s="2" t="s">
        <v>1007</v>
      </c>
      <c r="F922" s="1" t="s">
        <v>1593</v>
      </c>
      <c r="G922" s="4" t="b">
        <f aca="false">TRUE()</f>
        <v>1</v>
      </c>
      <c r="H922" s="4" t="n">
        <v>3.15377706944115</v>
      </c>
      <c r="I922" s="4" t="n">
        <v>0.03439</v>
      </c>
      <c r="J922" s="4" t="n">
        <v>2864.73024354771</v>
      </c>
      <c r="K922" s="4" t="n">
        <v>962.195299322061</v>
      </c>
      <c r="L922" s="4" t="n">
        <v>3266.80775611957</v>
      </c>
      <c r="M922" s="4" t="n">
        <v>735.384703170016</v>
      </c>
      <c r="N922" s="4" t="n">
        <v>782.465607706869</v>
      </c>
      <c r="O922" s="4" t="n">
        <v>692.460094474737</v>
      </c>
      <c r="P922" s="4" t="n">
        <v>1902.53494422565</v>
      </c>
      <c r="Q922" s="4" t="n">
        <v>2.9772856358435</v>
      </c>
      <c r="R922" s="4" t="n">
        <v>0.473820502137453</v>
      </c>
    </row>
    <row r="923" customFormat="false" ht="15" hidden="false" customHeight="false" outlineLevel="0" collapsed="false">
      <c r="A923" s="2" t="n">
        <v>922</v>
      </c>
      <c r="B923" s="2" t="n">
        <v>922</v>
      </c>
      <c r="C923" s="2" t="s">
        <v>930</v>
      </c>
      <c r="D923" s="2" t="s">
        <v>1007</v>
      </c>
      <c r="E923" s="2" t="s">
        <v>1007</v>
      </c>
      <c r="F923" s="1" t="s">
        <v>1594</v>
      </c>
      <c r="G923" s="4" t="b">
        <f aca="false">TRUE()</f>
        <v>1</v>
      </c>
      <c r="H923" s="4" t="n">
        <v>-3.29007712958798</v>
      </c>
      <c r="I923" s="4" t="n">
        <v>0.03021</v>
      </c>
      <c r="J923" s="4" t="n">
        <v>3277.74598114548</v>
      </c>
      <c r="K923" s="4" t="n">
        <v>13036.0900439493</v>
      </c>
      <c r="L923" s="4" t="n">
        <v>2125.15039323954</v>
      </c>
      <c r="M923" s="4" t="n">
        <v>12552.7676248561</v>
      </c>
      <c r="N923" s="4" t="n">
        <v>3035.61394140717</v>
      </c>
      <c r="O923" s="4" t="n">
        <v>4144.43993533305</v>
      </c>
      <c r="P923" s="4" t="n">
        <v>-9758.34406280381</v>
      </c>
      <c r="Q923" s="4" t="n">
        <v>0.251436279597259</v>
      </c>
      <c r="R923" s="4" t="n">
        <v>-0.599572058025851</v>
      </c>
    </row>
    <row r="924" customFormat="false" ht="15" hidden="false" customHeight="false" outlineLevel="0" collapsed="false">
      <c r="A924" s="2" t="n">
        <v>923</v>
      </c>
      <c r="B924" s="2" t="n">
        <v>923</v>
      </c>
      <c r="C924" s="2" t="s">
        <v>931</v>
      </c>
      <c r="D924" s="2" t="s">
        <v>1007</v>
      </c>
      <c r="E924" s="2" t="s">
        <v>1007</v>
      </c>
      <c r="F924" s="1" t="s">
        <v>1595</v>
      </c>
      <c r="G924" s="4" t="b">
        <f aca="false">TRUE()</f>
        <v>1</v>
      </c>
      <c r="H924" s="4" t="n">
        <v>-2.10810111673589</v>
      </c>
      <c r="I924" s="4" t="n">
        <v>0.10271</v>
      </c>
      <c r="J924" s="4" t="n">
        <v>4259.32862857898</v>
      </c>
      <c r="K924" s="4" t="n">
        <v>7955.66211959611</v>
      </c>
      <c r="L924" s="4" t="n">
        <v>4162.07153718293</v>
      </c>
      <c r="M924" s="4" t="n">
        <v>8156.55677994977</v>
      </c>
      <c r="N924" s="4" t="n">
        <v>2716.30555794693</v>
      </c>
      <c r="O924" s="4" t="n">
        <v>1358.2576580267</v>
      </c>
      <c r="P924" s="4" t="n">
        <v>-3696.33349101712</v>
      </c>
      <c r="Q924" s="4" t="n">
        <v>0.535383298655627</v>
      </c>
      <c r="R924" s="4" t="n">
        <v>-0.271335180804734</v>
      </c>
    </row>
    <row r="925" customFormat="false" ht="15" hidden="false" customHeight="false" outlineLevel="0" collapsed="false">
      <c r="A925" s="2" t="n">
        <v>924</v>
      </c>
      <c r="B925" s="2" t="n">
        <v>924</v>
      </c>
      <c r="C925" s="2" t="s">
        <v>932</v>
      </c>
      <c r="D925" s="2" t="s">
        <v>1007</v>
      </c>
      <c r="E925" s="2" t="s">
        <v>1007</v>
      </c>
      <c r="F925" s="1" t="s">
        <v>1596</v>
      </c>
      <c r="G925" s="4" t="b">
        <f aca="false">TRUE()</f>
        <v>1</v>
      </c>
      <c r="H925" s="4" t="n">
        <v>0.162770049158268</v>
      </c>
      <c r="I925" s="4" t="n">
        <v>0.87859</v>
      </c>
      <c r="J925" s="4" t="n">
        <v>9325.39995852672</v>
      </c>
      <c r="K925" s="4" t="n">
        <v>8584.86593487574</v>
      </c>
      <c r="L925" s="4" t="n">
        <v>8362.60667256049</v>
      </c>
      <c r="M925" s="4" t="n">
        <v>9563.0820566044</v>
      </c>
      <c r="N925" s="4" t="n">
        <v>7660.04548078676</v>
      </c>
      <c r="O925" s="4" t="n">
        <v>1849.19269043858</v>
      </c>
      <c r="P925" s="4" t="n">
        <v>740.534023650978</v>
      </c>
      <c r="Q925" s="4" t="n">
        <v>1.08626040630904</v>
      </c>
      <c r="R925" s="4" t="n">
        <v>0.0359339499915382</v>
      </c>
    </row>
    <row r="926" customFormat="false" ht="15" hidden="false" customHeight="false" outlineLevel="0" collapsed="false">
      <c r="A926" s="2" t="n">
        <v>925</v>
      </c>
      <c r="B926" s="2" t="n">
        <v>925</v>
      </c>
      <c r="C926" s="2" t="s">
        <v>933</v>
      </c>
      <c r="D926" s="2" t="s">
        <v>1007</v>
      </c>
      <c r="E926" s="2" t="s">
        <v>1007</v>
      </c>
      <c r="F926" s="1" t="s">
        <v>1025</v>
      </c>
      <c r="G926" s="4" t="b">
        <f aca="false">TRUE()</f>
        <v>1</v>
      </c>
      <c r="H926" s="4" t="n">
        <v>0.864272351091736</v>
      </c>
      <c r="I926" s="4" t="n">
        <v>0.43619</v>
      </c>
      <c r="J926" s="4" t="n">
        <v>20297.4860700503</v>
      </c>
      <c r="K926" s="4" t="n">
        <v>17622.2057072817</v>
      </c>
      <c r="L926" s="4" t="n">
        <v>19753.9363922079</v>
      </c>
      <c r="M926" s="4" t="n">
        <v>17488.052443496</v>
      </c>
      <c r="N926" s="4" t="n">
        <v>4189.66420159172</v>
      </c>
      <c r="O926" s="4" t="n">
        <v>3345.36535597172</v>
      </c>
      <c r="P926" s="4" t="n">
        <v>2675.2803627686</v>
      </c>
      <c r="Q926" s="4" t="n">
        <v>1.15181302540709</v>
      </c>
      <c r="R926" s="4" t="n">
        <v>0.0613819854896331</v>
      </c>
    </row>
    <row r="927" customFormat="false" ht="15" hidden="false" customHeight="false" outlineLevel="0" collapsed="false">
      <c r="A927" s="2" t="n">
        <v>926</v>
      </c>
      <c r="B927" s="2" t="n">
        <v>926</v>
      </c>
      <c r="C927" s="2" t="s">
        <v>934</v>
      </c>
      <c r="D927" s="2" t="s">
        <v>1007</v>
      </c>
      <c r="E927" s="2" t="s">
        <v>1007</v>
      </c>
      <c r="F927" s="1" t="s">
        <v>1597</v>
      </c>
      <c r="G927" s="4" t="b">
        <f aca="false">TRUE()</f>
        <v>1</v>
      </c>
      <c r="H927" s="4" t="n">
        <v>-0.00730290261375586</v>
      </c>
      <c r="I927" s="4" t="n">
        <v>0.99452</v>
      </c>
      <c r="J927" s="4" t="n">
        <v>10754.1498170701</v>
      </c>
      <c r="K927" s="4" t="n">
        <v>10812.3270679751</v>
      </c>
      <c r="L927" s="4" t="n">
        <v>10450.6126997105</v>
      </c>
      <c r="M927" s="4" t="n">
        <v>5161.23700231703</v>
      </c>
      <c r="N927" s="4" t="n">
        <v>9583.6308427794</v>
      </c>
      <c r="O927" s="4" t="n">
        <v>9926.76830253819</v>
      </c>
      <c r="P927" s="4" t="n">
        <v>-58.177250904977</v>
      </c>
      <c r="Q927" s="4" t="n">
        <v>0.994619358946578</v>
      </c>
      <c r="R927" s="4" t="n">
        <v>-0.00234309205547964</v>
      </c>
    </row>
    <row r="928" customFormat="false" ht="15" hidden="false" customHeight="false" outlineLevel="0" collapsed="false">
      <c r="A928" s="2" t="n">
        <v>927</v>
      </c>
      <c r="B928" s="2" t="n">
        <v>927</v>
      </c>
      <c r="C928" s="2" t="s">
        <v>935</v>
      </c>
      <c r="D928" s="2" t="s">
        <v>1007</v>
      </c>
      <c r="E928" s="2" t="s">
        <v>1007</v>
      </c>
      <c r="F928" s="1" t="s">
        <v>1025</v>
      </c>
      <c r="G928" s="4" t="b">
        <f aca="false">TRUE()</f>
        <v>1</v>
      </c>
      <c r="H928" s="4" t="n">
        <v>6.02402365462172</v>
      </c>
      <c r="I928" s="4" t="n">
        <v>0.00383</v>
      </c>
      <c r="J928" s="4" t="n">
        <v>28505.200580461</v>
      </c>
      <c r="K928" s="4" t="n">
        <v>14854.1176667293</v>
      </c>
      <c r="L928" s="4" t="n">
        <v>28752.6881645638</v>
      </c>
      <c r="M928" s="4" t="n">
        <v>16864.8947774506</v>
      </c>
      <c r="N928" s="4" t="n">
        <v>555.141022183616</v>
      </c>
      <c r="O928" s="4" t="n">
        <v>3885.55567791703</v>
      </c>
      <c r="P928" s="4" t="n">
        <v>13651.0829137317</v>
      </c>
      <c r="Q928" s="4" t="n">
        <v>1.91901001594379</v>
      </c>
      <c r="R928" s="4" t="n">
        <v>0.28307724146698</v>
      </c>
    </row>
    <row r="929" customFormat="false" ht="15" hidden="false" customHeight="false" outlineLevel="0" collapsed="false">
      <c r="A929" s="2" t="n">
        <v>928</v>
      </c>
      <c r="B929" s="2" t="n">
        <v>928</v>
      </c>
      <c r="C929" s="2" t="s">
        <v>936</v>
      </c>
      <c r="D929" s="2" t="s">
        <v>1007</v>
      </c>
      <c r="E929" s="2" t="s">
        <v>1007</v>
      </c>
      <c r="F929" s="1" t="s">
        <v>1025</v>
      </c>
      <c r="G929" s="4" t="b">
        <f aca="false">TRUE()</f>
        <v>1</v>
      </c>
      <c r="H929" s="4" t="n">
        <v>-13.8397276204885</v>
      </c>
      <c r="I929" s="4" t="n">
        <v>0.00016</v>
      </c>
      <c r="J929" s="4" t="n">
        <v>7470.17354911705</v>
      </c>
      <c r="K929" s="4" t="n">
        <v>20099.5673776251</v>
      </c>
      <c r="L929" s="4" t="n">
        <v>7779.25907649094</v>
      </c>
      <c r="M929" s="4" t="n">
        <v>20449.8982902054</v>
      </c>
      <c r="N929" s="4" t="n">
        <v>736.034320691254</v>
      </c>
      <c r="O929" s="4" t="n">
        <v>1398.74099063324</v>
      </c>
      <c r="P929" s="4" t="n">
        <v>-12629.3938285081</v>
      </c>
      <c r="Q929" s="4" t="n">
        <v>0.371658424719771</v>
      </c>
      <c r="R929" s="4" t="n">
        <v>-0.429856018201166</v>
      </c>
    </row>
    <row r="930" customFormat="false" ht="15" hidden="false" customHeight="false" outlineLevel="0" collapsed="false">
      <c r="A930" s="2" t="n">
        <v>929</v>
      </c>
      <c r="B930" s="2" t="n">
        <v>929</v>
      </c>
      <c r="C930" s="2" t="s">
        <v>937</v>
      </c>
      <c r="D930" s="2" t="s">
        <v>1007</v>
      </c>
      <c r="E930" s="2" t="s">
        <v>1007</v>
      </c>
      <c r="F930" s="1" t="s">
        <v>1598</v>
      </c>
      <c r="G930" s="4" t="b">
        <f aca="false">TRUE()</f>
        <v>1</v>
      </c>
      <c r="H930" s="4" t="n">
        <v>2.8654914429567</v>
      </c>
      <c r="I930" s="4" t="n">
        <v>0.04568</v>
      </c>
      <c r="J930" s="4" t="n">
        <v>51012.0837488952</v>
      </c>
      <c r="K930" s="4" t="n">
        <v>30621.4023003278</v>
      </c>
      <c r="L930" s="4" t="n">
        <v>49136.9980038439</v>
      </c>
      <c r="M930" s="4" t="n">
        <v>31136.2519652523</v>
      </c>
      <c r="N930" s="4" t="n">
        <v>11898.6759201734</v>
      </c>
      <c r="O930" s="4" t="n">
        <v>3214.27441565908</v>
      </c>
      <c r="P930" s="4" t="n">
        <v>20390.6814485674</v>
      </c>
      <c r="Q930" s="4" t="n">
        <v>1.66589639653273</v>
      </c>
      <c r="R930" s="4" t="n">
        <v>0.221647988779513</v>
      </c>
    </row>
    <row r="931" customFormat="false" ht="15" hidden="false" customHeight="false" outlineLevel="0" collapsed="false">
      <c r="A931" s="2" t="n">
        <v>930</v>
      </c>
      <c r="B931" s="2" t="n">
        <v>930</v>
      </c>
      <c r="C931" s="2" t="s">
        <v>938</v>
      </c>
      <c r="D931" s="2" t="s">
        <v>1007</v>
      </c>
      <c r="E931" s="2" t="s">
        <v>1007</v>
      </c>
      <c r="F931" s="1" t="s">
        <v>1021</v>
      </c>
      <c r="G931" s="4" t="b">
        <f aca="false">TRUE()</f>
        <v>1</v>
      </c>
      <c r="H931" s="4" t="n">
        <v>9.40557383092657</v>
      </c>
      <c r="I931" s="4" t="n">
        <v>0.00071</v>
      </c>
      <c r="J931" s="4" t="n">
        <v>183289.827061883</v>
      </c>
      <c r="K931" s="4" t="n">
        <v>97602.5231012609</v>
      </c>
      <c r="L931" s="4" t="n">
        <v>186555.366034627</v>
      </c>
      <c r="M931" s="4" t="n">
        <v>96360.3721115969</v>
      </c>
      <c r="N931" s="4" t="n">
        <v>13568.8605497767</v>
      </c>
      <c r="O931" s="4" t="n">
        <v>8054.62633591259</v>
      </c>
      <c r="P931" s="4" t="n">
        <v>85687.3039606217</v>
      </c>
      <c r="Q931" s="4" t="n">
        <v>1.87792099259281</v>
      </c>
      <c r="R931" s="4" t="n">
        <v>0.273677316789115</v>
      </c>
    </row>
    <row r="932" customFormat="false" ht="15" hidden="false" customHeight="false" outlineLevel="0" collapsed="false">
      <c r="A932" s="2" t="n">
        <v>931</v>
      </c>
      <c r="B932" s="2" t="n">
        <v>931</v>
      </c>
      <c r="C932" s="2" t="s">
        <v>939</v>
      </c>
      <c r="D932" s="2" t="s">
        <v>1007</v>
      </c>
      <c r="E932" s="2" t="s">
        <v>1007</v>
      </c>
      <c r="F932" s="1" t="s">
        <v>1599</v>
      </c>
      <c r="G932" s="4" t="b">
        <f aca="false">TRUE()</f>
        <v>1</v>
      </c>
      <c r="H932" s="4" t="n">
        <v>-3.69570686760916</v>
      </c>
      <c r="I932" s="4" t="n">
        <v>0.02091</v>
      </c>
      <c r="J932" s="4" t="n">
        <v>380.444724582482</v>
      </c>
      <c r="K932" s="4" t="n">
        <v>1386.94405275506</v>
      </c>
      <c r="L932" s="4" t="n">
        <v>341.544173207929</v>
      </c>
      <c r="M932" s="4" t="n">
        <v>1387.86697188997</v>
      </c>
      <c r="N932" s="4" t="n">
        <v>278.247652791507</v>
      </c>
      <c r="O932" s="4" t="n">
        <v>380.906972689234</v>
      </c>
      <c r="P932" s="4" t="n">
        <v>-1006.49932817258</v>
      </c>
      <c r="Q932" s="4" t="n">
        <v>0.274304305084807</v>
      </c>
      <c r="R932" s="4" t="n">
        <v>-0.561767376282077</v>
      </c>
    </row>
    <row r="933" customFormat="false" ht="15" hidden="false" customHeight="false" outlineLevel="0" collapsed="false">
      <c r="A933" s="2" t="n">
        <v>932</v>
      </c>
      <c r="B933" s="2" t="n">
        <v>932</v>
      </c>
      <c r="C933" s="2" t="s">
        <v>940</v>
      </c>
      <c r="D933" s="2" t="s">
        <v>1007</v>
      </c>
      <c r="E933" s="2" t="s">
        <v>1007</v>
      </c>
      <c r="F933" s="1" t="s">
        <v>1025</v>
      </c>
      <c r="G933" s="4" t="b">
        <f aca="false">TRUE()</f>
        <v>1</v>
      </c>
      <c r="H933" s="4" t="n">
        <v>3.9963989157376</v>
      </c>
      <c r="I933" s="4" t="n">
        <v>0.01618</v>
      </c>
      <c r="J933" s="4" t="n">
        <v>42901.8570636344</v>
      </c>
      <c r="K933" s="4" t="n">
        <v>36937.8801300455</v>
      </c>
      <c r="L933" s="4" t="n">
        <v>43430.6578722294</v>
      </c>
      <c r="M933" s="4" t="n">
        <v>36750.2635766577</v>
      </c>
      <c r="N933" s="4" t="n">
        <v>1997.97863537756</v>
      </c>
      <c r="O933" s="4" t="n">
        <v>1639.90767427622</v>
      </c>
      <c r="P933" s="4" t="n">
        <v>5963.97693358886</v>
      </c>
      <c r="Q933" s="4" t="n">
        <v>1.16145964285421</v>
      </c>
      <c r="R933" s="4" t="n">
        <v>0.0650041240026167</v>
      </c>
    </row>
    <row r="934" customFormat="false" ht="15" hidden="false" customHeight="false" outlineLevel="0" collapsed="false">
      <c r="A934" s="2" t="n">
        <v>933</v>
      </c>
      <c r="B934" s="2" t="n">
        <v>933</v>
      </c>
      <c r="C934" s="2" t="s">
        <v>941</v>
      </c>
      <c r="D934" s="2" t="s">
        <v>1007</v>
      </c>
      <c r="E934" s="2" t="s">
        <v>1007</v>
      </c>
      <c r="F934" s="1" t="s">
        <v>1025</v>
      </c>
      <c r="G934" s="4" t="b">
        <f aca="false">TRUE()</f>
        <v>1</v>
      </c>
      <c r="H934" s="4" t="n">
        <v>0.373105903351901</v>
      </c>
      <c r="I934" s="4" t="n">
        <v>0.728</v>
      </c>
      <c r="J934" s="4" t="n">
        <v>11297.866188765</v>
      </c>
      <c r="K934" s="4" t="n">
        <v>10143.4828436194</v>
      </c>
      <c r="L934" s="4" t="n">
        <v>10757.4851628774</v>
      </c>
      <c r="M934" s="4" t="n">
        <v>9947.25810312628</v>
      </c>
      <c r="N934" s="4" t="n">
        <v>5283.99400995563</v>
      </c>
      <c r="O934" s="4" t="n">
        <v>893.085023248142</v>
      </c>
      <c r="P934" s="4" t="n">
        <v>1154.38334514559</v>
      </c>
      <c r="Q934" s="4" t="n">
        <v>1.11380542195837</v>
      </c>
      <c r="R934" s="4" t="n">
        <v>0.0468093276863219</v>
      </c>
    </row>
    <row r="935" customFormat="false" ht="15" hidden="false" customHeight="false" outlineLevel="0" collapsed="false">
      <c r="A935" s="2" t="n">
        <v>934</v>
      </c>
      <c r="B935" s="2" t="n">
        <v>934</v>
      </c>
      <c r="C935" s="2" t="s">
        <v>942</v>
      </c>
      <c r="D935" s="2" t="s">
        <v>1007</v>
      </c>
      <c r="E935" s="2" t="s">
        <v>1007</v>
      </c>
      <c r="F935" s="1" t="s">
        <v>1600</v>
      </c>
      <c r="G935" s="4" t="b">
        <f aca="false">TRUE()</f>
        <v>1</v>
      </c>
      <c r="H935" s="4" t="n">
        <v>0.537503212917291</v>
      </c>
      <c r="I935" s="4" t="n">
        <v>0.61943</v>
      </c>
      <c r="J935" s="4" t="n">
        <v>4828.13503932686</v>
      </c>
      <c r="K935" s="4" t="n">
        <v>3485.36120003255</v>
      </c>
      <c r="L935" s="4" t="n">
        <v>6364.25221417865</v>
      </c>
      <c r="M935" s="4" t="n">
        <v>2354.79159273912</v>
      </c>
      <c r="N935" s="4" t="n">
        <v>3688.15410523529</v>
      </c>
      <c r="O935" s="4" t="n">
        <v>2262.75576836442</v>
      </c>
      <c r="P935" s="4" t="n">
        <v>1342.77383929431</v>
      </c>
      <c r="Q935" s="4" t="n">
        <v>1.38526102812006</v>
      </c>
      <c r="R935" s="4" t="n">
        <v>0.14153161628195</v>
      </c>
    </row>
    <row r="936" customFormat="false" ht="15" hidden="false" customHeight="false" outlineLevel="0" collapsed="false">
      <c r="A936" s="2" t="n">
        <v>935</v>
      </c>
      <c r="B936" s="2" t="n">
        <v>935</v>
      </c>
      <c r="C936" s="2" t="s">
        <v>943</v>
      </c>
      <c r="D936" s="2" t="s">
        <v>1007</v>
      </c>
      <c r="E936" s="2" t="s">
        <v>1007</v>
      </c>
      <c r="F936" s="1" t="s">
        <v>1025</v>
      </c>
      <c r="G936" s="4" t="b">
        <f aca="false">TRUE()</f>
        <v>1</v>
      </c>
      <c r="H936" s="4" t="n">
        <v>-0.184021248168148</v>
      </c>
      <c r="I936" s="4" t="n">
        <v>0.86295</v>
      </c>
      <c r="J936" s="4" t="n">
        <v>4764.58607062578</v>
      </c>
      <c r="K936" s="4" t="n">
        <v>5170.96804529414</v>
      </c>
      <c r="L936" s="4" t="n">
        <v>3519.52682933952</v>
      </c>
      <c r="M936" s="4" t="n">
        <v>5131.9070345734</v>
      </c>
      <c r="N936" s="4" t="n">
        <v>3806.04277804404</v>
      </c>
      <c r="O936" s="4" t="n">
        <v>379.96108625784</v>
      </c>
      <c r="P936" s="4" t="n">
        <v>-406.381974668365</v>
      </c>
      <c r="Q936" s="4" t="n">
        <v>0.921410851680239</v>
      </c>
      <c r="R936" s="4" t="n">
        <v>-0.0355466772612259</v>
      </c>
    </row>
    <row r="937" customFormat="false" ht="15" hidden="false" customHeight="false" outlineLevel="0" collapsed="false">
      <c r="A937" s="2" t="n">
        <v>936</v>
      </c>
      <c r="B937" s="2" t="n">
        <v>936</v>
      </c>
      <c r="C937" s="2" t="s">
        <v>944</v>
      </c>
      <c r="D937" s="2" t="s">
        <v>1007</v>
      </c>
      <c r="E937" s="2" t="s">
        <v>1007</v>
      </c>
      <c r="F937" s="1" t="s">
        <v>1601</v>
      </c>
      <c r="G937" s="4" t="b">
        <f aca="false">TRUE()</f>
        <v>1</v>
      </c>
      <c r="H937" s="4" t="n">
        <v>0.141512309231098</v>
      </c>
      <c r="I937" s="4" t="n">
        <v>0.89431</v>
      </c>
      <c r="J937" s="4" t="n">
        <v>6577.5097341029</v>
      </c>
      <c r="K937" s="4" t="n">
        <v>5857.41041838477</v>
      </c>
      <c r="L937" s="4" t="n">
        <v>5516.34386751044</v>
      </c>
      <c r="M937" s="4" t="n">
        <v>2105.86751435466</v>
      </c>
      <c r="N937" s="4" t="n">
        <v>3640.47920707043</v>
      </c>
      <c r="O937" s="4" t="n">
        <v>8026.73117364993</v>
      </c>
      <c r="P937" s="4" t="n">
        <v>720.099315718127</v>
      </c>
      <c r="Q937" s="4" t="n">
        <v>1.12293816964882</v>
      </c>
      <c r="R937" s="4" t="n">
        <v>0.0503558441335968</v>
      </c>
    </row>
    <row r="938" customFormat="false" ht="15" hidden="false" customHeight="false" outlineLevel="0" collapsed="false">
      <c r="A938" s="2" t="n">
        <v>937</v>
      </c>
      <c r="B938" s="2" t="n">
        <v>937</v>
      </c>
      <c r="C938" s="2" t="s">
        <v>945</v>
      </c>
      <c r="D938" s="2" t="s">
        <v>1007</v>
      </c>
      <c r="E938" s="2" t="s">
        <v>1007</v>
      </c>
      <c r="F938" s="1" t="s">
        <v>1602</v>
      </c>
      <c r="G938" s="4" t="b">
        <f aca="false">TRUE()</f>
        <v>1</v>
      </c>
      <c r="H938" s="4" t="n">
        <v>-1.75545853046882</v>
      </c>
      <c r="I938" s="4" t="n">
        <v>0.15403</v>
      </c>
      <c r="J938" s="4" t="n">
        <v>4663.57405208747</v>
      </c>
      <c r="K938" s="4" t="n">
        <v>9993.76078883225</v>
      </c>
      <c r="L938" s="4" t="n">
        <v>4914.13123580947</v>
      </c>
      <c r="M938" s="4" t="n">
        <v>12476.2135467937</v>
      </c>
      <c r="N938" s="4" t="n">
        <v>1266.28661979737</v>
      </c>
      <c r="O938" s="4" t="n">
        <v>5104.38875162004</v>
      </c>
      <c r="P938" s="4" t="n">
        <v>-5330.18673674477</v>
      </c>
      <c r="Q938" s="4" t="n">
        <v>0.466648557097633</v>
      </c>
      <c r="R938" s="4" t="n">
        <v>-0.33101007269537</v>
      </c>
    </row>
    <row r="939" customFormat="false" ht="15" hidden="false" customHeight="false" outlineLevel="0" collapsed="false">
      <c r="A939" s="2" t="n">
        <v>938</v>
      </c>
      <c r="B939" s="2" t="n">
        <v>938</v>
      </c>
      <c r="C939" s="2" t="s">
        <v>946</v>
      </c>
      <c r="D939" s="2" t="s">
        <v>1007</v>
      </c>
      <c r="E939" s="2" t="s">
        <v>1007</v>
      </c>
      <c r="F939" s="1" t="s">
        <v>1145</v>
      </c>
      <c r="G939" s="4" t="b">
        <f aca="false">TRUE()</f>
        <v>1</v>
      </c>
      <c r="H939" s="4" t="n">
        <v>5.76766051191746</v>
      </c>
      <c r="I939" s="4" t="n">
        <v>0.00449</v>
      </c>
      <c r="J939" s="4" t="n">
        <v>5318.18841469987</v>
      </c>
      <c r="K939" s="4" t="n">
        <v>270.64192370331</v>
      </c>
      <c r="L939" s="4" t="n">
        <v>5904.18706334252</v>
      </c>
      <c r="M939" s="4" t="n">
        <v>304.818949114272</v>
      </c>
      <c r="N939" s="4" t="n">
        <v>1505.62495924722</v>
      </c>
      <c r="O939" s="4" t="n">
        <v>175.317938164629</v>
      </c>
      <c r="P939" s="4" t="n">
        <v>5047.54649099656</v>
      </c>
      <c r="Q939" s="4" t="n">
        <v>19.6502756924308</v>
      </c>
      <c r="R939" s="4" t="n">
        <v>1.29336864788506</v>
      </c>
    </row>
    <row r="940" customFormat="false" ht="15" hidden="false" customHeight="false" outlineLevel="0" collapsed="false">
      <c r="A940" s="2" t="n">
        <v>939</v>
      </c>
      <c r="B940" s="2" t="n">
        <v>939</v>
      </c>
      <c r="C940" s="2" t="s">
        <v>947</v>
      </c>
      <c r="D940" s="2" t="s">
        <v>1007</v>
      </c>
      <c r="E940" s="2" t="s">
        <v>1007</v>
      </c>
      <c r="F940" s="1" t="s">
        <v>1256</v>
      </c>
      <c r="G940" s="4" t="b">
        <f aca="false">TRUE()</f>
        <v>1</v>
      </c>
      <c r="H940" s="4" t="n">
        <v>-0.831592079980799</v>
      </c>
      <c r="I940" s="4" t="n">
        <v>0.4524</v>
      </c>
      <c r="J940" s="4" t="n">
        <v>5201.09156825632</v>
      </c>
      <c r="K940" s="4" t="n">
        <v>14798.1238172916</v>
      </c>
      <c r="L940" s="4" t="n">
        <v>6281.07652059563</v>
      </c>
      <c r="M940" s="4" t="n">
        <v>6116.82389203527</v>
      </c>
      <c r="N940" s="4" t="n">
        <v>2629.41536643446</v>
      </c>
      <c r="O940" s="4" t="n">
        <v>19815.1267163839</v>
      </c>
      <c r="P940" s="4" t="n">
        <v>-9597.03224903528</v>
      </c>
      <c r="Q940" s="4" t="n">
        <v>0.3514696614566</v>
      </c>
      <c r="R940" s="4" t="n">
        <v>-0.454112156933305</v>
      </c>
    </row>
    <row r="941" customFormat="false" ht="15" hidden="false" customHeight="false" outlineLevel="0" collapsed="false">
      <c r="A941" s="2" t="n">
        <v>940</v>
      </c>
      <c r="B941" s="2" t="n">
        <v>940</v>
      </c>
      <c r="C941" s="2" t="s">
        <v>948</v>
      </c>
      <c r="D941" s="2" t="s">
        <v>1007</v>
      </c>
      <c r="E941" s="2" t="s">
        <v>1007</v>
      </c>
      <c r="F941" s="1" t="s">
        <v>1025</v>
      </c>
      <c r="G941" s="4" t="b">
        <f aca="false">TRUE()</f>
        <v>1</v>
      </c>
      <c r="H941" s="4" t="n">
        <v>1.34662965717449</v>
      </c>
      <c r="I941" s="4" t="n">
        <v>0.24934</v>
      </c>
      <c r="J941" s="4" t="n">
        <v>21725.2937264651</v>
      </c>
      <c r="K941" s="4" t="n">
        <v>9479.90111899151</v>
      </c>
      <c r="L941" s="4" t="n">
        <v>29832.4919139233</v>
      </c>
      <c r="M941" s="4" t="n">
        <v>9840.77633246589</v>
      </c>
      <c r="N941" s="4" t="n">
        <v>15639.840262934</v>
      </c>
      <c r="O941" s="4" t="n">
        <v>1860.95700839855</v>
      </c>
      <c r="P941" s="4" t="n">
        <v>12245.3926074736</v>
      </c>
      <c r="Q941" s="4" t="n">
        <v>2.29172155424089</v>
      </c>
      <c r="R941" s="4" t="n">
        <v>0.360161849419794</v>
      </c>
    </row>
    <row r="942" customFormat="false" ht="15" hidden="false" customHeight="false" outlineLevel="0" collapsed="false">
      <c r="A942" s="2" t="n">
        <v>941</v>
      </c>
      <c r="B942" s="2" t="n">
        <v>941</v>
      </c>
      <c r="C942" s="2" t="s">
        <v>949</v>
      </c>
      <c r="D942" s="2" t="s">
        <v>1007</v>
      </c>
      <c r="E942" s="2" t="s">
        <v>1007</v>
      </c>
      <c r="F942" s="1" t="s">
        <v>1603</v>
      </c>
      <c r="G942" s="4" t="b">
        <f aca="false">TRUE()</f>
        <v>1</v>
      </c>
      <c r="H942" s="4" t="n">
        <v>2.97273599920213</v>
      </c>
      <c r="I942" s="4" t="n">
        <v>0.04103</v>
      </c>
      <c r="J942" s="4" t="n">
        <v>16419.2832749773</v>
      </c>
      <c r="K942" s="4" t="n">
        <v>5370.46002461351</v>
      </c>
      <c r="L942" s="4" t="n">
        <v>19453.4236697851</v>
      </c>
      <c r="M942" s="4" t="n">
        <v>3693.14450531974</v>
      </c>
      <c r="N942" s="4" t="n">
        <v>5438.79999883305</v>
      </c>
      <c r="O942" s="4" t="n">
        <v>3444.04508490537</v>
      </c>
      <c r="P942" s="4" t="n">
        <v>11048.8232503638</v>
      </c>
      <c r="Q942" s="4" t="n">
        <v>3.05733274239556</v>
      </c>
      <c r="R942" s="4" t="n">
        <v>0.485342707395465</v>
      </c>
    </row>
    <row r="943" customFormat="false" ht="15" hidden="false" customHeight="false" outlineLevel="0" collapsed="false">
      <c r="A943" s="2" t="n">
        <v>942</v>
      </c>
      <c r="B943" s="2" t="n">
        <v>942</v>
      </c>
      <c r="C943" s="2" t="s">
        <v>950</v>
      </c>
      <c r="D943" s="2" t="s">
        <v>1007</v>
      </c>
      <c r="E943" s="2" t="s">
        <v>1007</v>
      </c>
      <c r="F943" s="1" t="s">
        <v>1025</v>
      </c>
      <c r="G943" s="4" t="b">
        <f aca="false">TRUE()</f>
        <v>1</v>
      </c>
      <c r="H943" s="4" t="n">
        <v>11.3631632475342</v>
      </c>
      <c r="I943" s="4" t="n">
        <v>0.00034</v>
      </c>
      <c r="J943" s="4" t="n">
        <v>28197.652377429</v>
      </c>
      <c r="K943" s="4" t="n">
        <v>12044.0433638792</v>
      </c>
      <c r="L943" s="4" t="n">
        <v>28227.4996725718</v>
      </c>
      <c r="M943" s="4" t="n">
        <v>12496.9258573726</v>
      </c>
      <c r="N943" s="4" t="n">
        <v>1396.29902126751</v>
      </c>
      <c r="O943" s="4" t="n">
        <v>2028.0509516869</v>
      </c>
      <c r="P943" s="4" t="n">
        <v>16153.6090135498</v>
      </c>
      <c r="Q943" s="4" t="n">
        <v>2.34121146242261</v>
      </c>
      <c r="R943" s="4" t="n">
        <v>0.369440641725545</v>
      </c>
    </row>
    <row r="944" customFormat="false" ht="15" hidden="false" customHeight="false" outlineLevel="0" collapsed="false">
      <c r="A944" s="2" t="n">
        <v>943</v>
      </c>
      <c r="B944" s="2" t="n">
        <v>943</v>
      </c>
      <c r="C944" s="2" t="s">
        <v>951</v>
      </c>
      <c r="D944" s="2" t="s">
        <v>1007</v>
      </c>
      <c r="E944" s="2" t="s">
        <v>1007</v>
      </c>
      <c r="F944" s="1" t="s">
        <v>1604</v>
      </c>
      <c r="G944" s="4" t="b">
        <f aca="false">TRUE()</f>
        <v>1</v>
      </c>
      <c r="H944" s="4" t="n">
        <v>0.543762972408036</v>
      </c>
      <c r="I944" s="4" t="n">
        <v>0.61549</v>
      </c>
      <c r="J944" s="4" t="n">
        <v>21187.3767553141</v>
      </c>
      <c r="K944" s="4" t="n">
        <v>15914.4947883543</v>
      </c>
      <c r="L944" s="4" t="n">
        <v>16130.6712291755</v>
      </c>
      <c r="M944" s="4" t="n">
        <v>15367.641054955</v>
      </c>
      <c r="N944" s="4" t="n">
        <v>16529.3179984761</v>
      </c>
      <c r="O944" s="4" t="n">
        <v>2979.66488195901</v>
      </c>
      <c r="P944" s="4" t="n">
        <v>5272.88196695978</v>
      </c>
      <c r="Q944" s="4" t="n">
        <v>1.3313257528488</v>
      </c>
      <c r="R944" s="4" t="n">
        <v>0.124284332976782</v>
      </c>
    </row>
    <row r="945" customFormat="false" ht="15" hidden="false" customHeight="false" outlineLevel="0" collapsed="false">
      <c r="A945" s="2" t="n">
        <v>944</v>
      </c>
      <c r="B945" s="2" t="n">
        <v>944</v>
      </c>
      <c r="C945" s="2" t="s">
        <v>952</v>
      </c>
      <c r="D945" s="2" t="s">
        <v>1007</v>
      </c>
      <c r="E945" s="2" t="s">
        <v>1007</v>
      </c>
      <c r="F945" s="1" t="s">
        <v>1605</v>
      </c>
      <c r="G945" s="4" t="b">
        <f aca="false">TRUE()</f>
        <v>1</v>
      </c>
      <c r="H945" s="4" t="n">
        <v>0.205908303131692</v>
      </c>
      <c r="I945" s="4" t="n">
        <v>0.84692</v>
      </c>
      <c r="J945" s="4" t="n">
        <v>3089.21318353344</v>
      </c>
      <c r="K945" s="4" t="n">
        <v>2700.30288149134</v>
      </c>
      <c r="L945" s="4" t="n">
        <v>3975.05910068432</v>
      </c>
      <c r="M945" s="4" t="n">
        <v>3020.56721327391</v>
      </c>
      <c r="N945" s="4" t="n">
        <v>2405.32048904957</v>
      </c>
      <c r="O945" s="4" t="n">
        <v>2217.34475591368</v>
      </c>
      <c r="P945" s="4" t="n">
        <v>388.910302042102</v>
      </c>
      <c r="Q945" s="4" t="n">
        <v>1.14402469615827</v>
      </c>
      <c r="R945" s="4" t="n">
        <v>0.0584353997100619</v>
      </c>
    </row>
    <row r="946" customFormat="false" ht="15" hidden="false" customHeight="false" outlineLevel="0" collapsed="false">
      <c r="A946" s="2" t="n">
        <v>945</v>
      </c>
      <c r="B946" s="2" t="n">
        <v>945</v>
      </c>
      <c r="C946" s="2" t="s">
        <v>953</v>
      </c>
      <c r="D946" s="2" t="s">
        <v>1007</v>
      </c>
      <c r="E946" s="2" t="s">
        <v>1007</v>
      </c>
      <c r="F946" s="1" t="s">
        <v>1606</v>
      </c>
      <c r="G946" s="4" t="b">
        <f aca="false">TRUE()</f>
        <v>1</v>
      </c>
      <c r="H946" s="4" t="n">
        <v>25.5456285903592</v>
      </c>
      <c r="I946" s="3" t="n">
        <v>1.3946E-005</v>
      </c>
      <c r="J946" s="4" t="n">
        <v>53182.7389773845</v>
      </c>
      <c r="K946" s="4" t="n">
        <v>2704.91358520296</v>
      </c>
      <c r="L946" s="4" t="n">
        <v>54162.1810045564</v>
      </c>
      <c r="M946" s="4" t="n">
        <v>1638.14982583911</v>
      </c>
      <c r="N946" s="4" t="n">
        <v>2137.033318267</v>
      </c>
      <c r="O946" s="4" t="n">
        <v>2673.323835595</v>
      </c>
      <c r="P946" s="4" t="n">
        <v>50477.8253921815</v>
      </c>
      <c r="Q946" s="4" t="n">
        <v>19.6615297687575</v>
      </c>
      <c r="R946" s="4" t="n">
        <v>1.29361730516873</v>
      </c>
    </row>
    <row r="947" customFormat="false" ht="15" hidden="false" customHeight="false" outlineLevel="0" collapsed="false">
      <c r="A947" s="2" t="n">
        <v>946</v>
      </c>
      <c r="B947" s="2" t="n">
        <v>946</v>
      </c>
      <c r="C947" s="2" t="s">
        <v>954</v>
      </c>
      <c r="D947" s="2" t="s">
        <v>1007</v>
      </c>
      <c r="E947" s="2" t="s">
        <v>1007</v>
      </c>
      <c r="F947" s="1" t="s">
        <v>1607</v>
      </c>
      <c r="G947" s="4" t="b">
        <f aca="false">TRUE()</f>
        <v>1</v>
      </c>
      <c r="H947" s="4" t="n">
        <v>2.99471277889822</v>
      </c>
      <c r="I947" s="4" t="n">
        <v>0.04015</v>
      </c>
      <c r="J947" s="4" t="n">
        <v>94928.2296170956</v>
      </c>
      <c r="K947" s="4" t="n">
        <v>39755.2043115445</v>
      </c>
      <c r="L947" s="4" t="n">
        <v>103869.64128178</v>
      </c>
      <c r="M947" s="4" t="n">
        <v>41930.5724031711</v>
      </c>
      <c r="N947" s="4" t="n">
        <v>19859.0944805019</v>
      </c>
      <c r="O947" s="4" t="n">
        <v>24977.7901865507</v>
      </c>
      <c r="P947" s="4" t="n">
        <v>55173.0253055511</v>
      </c>
      <c r="Q947" s="4" t="n">
        <v>2.38781893492947</v>
      </c>
      <c r="R947" s="4" t="n">
        <v>0.378001391744461</v>
      </c>
    </row>
    <row r="948" customFormat="false" ht="15" hidden="false" customHeight="false" outlineLevel="0" collapsed="false">
      <c r="A948" s="2" t="n">
        <v>947</v>
      </c>
      <c r="B948" s="2" t="n">
        <v>947</v>
      </c>
      <c r="C948" s="2" t="s">
        <v>955</v>
      </c>
      <c r="D948" s="2" t="s">
        <v>1007</v>
      </c>
      <c r="E948" s="2" t="s">
        <v>1007</v>
      </c>
      <c r="F948" s="1" t="s">
        <v>1025</v>
      </c>
      <c r="G948" s="4" t="b">
        <f aca="false">TRUE()</f>
        <v>1</v>
      </c>
      <c r="H948" s="4" t="n">
        <v>-4.48778251843077</v>
      </c>
      <c r="I948" s="4" t="n">
        <v>0.01092</v>
      </c>
      <c r="J948" s="4" t="n">
        <v>4834.73800860547</v>
      </c>
      <c r="K948" s="4" t="n">
        <v>18820.3081929858</v>
      </c>
      <c r="L948" s="4" t="n">
        <v>2749.3733265324</v>
      </c>
      <c r="M948" s="4" t="n">
        <v>20452.8168431649</v>
      </c>
      <c r="N948" s="4" t="n">
        <v>4457.65387480241</v>
      </c>
      <c r="O948" s="4" t="n">
        <v>3043.76772106772</v>
      </c>
      <c r="P948" s="4" t="n">
        <v>-13985.5701843803</v>
      </c>
      <c r="Q948" s="4" t="n">
        <v>0.256889417486125</v>
      </c>
      <c r="R948" s="4" t="n">
        <v>-0.59025378604912</v>
      </c>
    </row>
    <row r="949" customFormat="false" ht="15" hidden="false" customHeight="false" outlineLevel="0" collapsed="false">
      <c r="A949" s="2" t="n">
        <v>948</v>
      </c>
      <c r="B949" s="2" t="n">
        <v>948</v>
      </c>
      <c r="C949" s="2" t="s">
        <v>956</v>
      </c>
      <c r="D949" s="2" t="s">
        <v>1007</v>
      </c>
      <c r="E949" s="2" t="s">
        <v>1007</v>
      </c>
      <c r="F949" s="1" t="s">
        <v>1263</v>
      </c>
      <c r="G949" s="4" t="b">
        <f aca="false">TRUE()</f>
        <v>1</v>
      </c>
      <c r="H949" s="4" t="n">
        <v>3.45362189179358</v>
      </c>
      <c r="I949" s="4" t="n">
        <v>0.02597</v>
      </c>
      <c r="J949" s="4" t="n">
        <v>31803.4009854725</v>
      </c>
      <c r="K949" s="4" t="n">
        <v>18874.5829910548</v>
      </c>
      <c r="L949" s="4" t="n">
        <v>31637.4141685547</v>
      </c>
      <c r="M949" s="4" t="n">
        <v>20862.2159033823</v>
      </c>
      <c r="N949" s="4" t="n">
        <v>2306.50504083592</v>
      </c>
      <c r="O949" s="4" t="n">
        <v>6059.91838201142</v>
      </c>
      <c r="P949" s="4" t="n">
        <v>12928.8179944177</v>
      </c>
      <c r="Q949" s="4" t="n">
        <v>1.68498562328741</v>
      </c>
      <c r="R949" s="4" t="n">
        <v>0.226596199715618</v>
      </c>
    </row>
    <row r="950" customFormat="false" ht="15" hidden="false" customHeight="false" outlineLevel="0" collapsed="false">
      <c r="A950" s="2" t="n">
        <v>949</v>
      </c>
      <c r="B950" s="2" t="n">
        <v>949</v>
      </c>
      <c r="C950" s="2" t="s">
        <v>957</v>
      </c>
      <c r="D950" s="2" t="s">
        <v>1007</v>
      </c>
      <c r="E950" s="2" t="s">
        <v>1007</v>
      </c>
      <c r="F950" s="1" t="s">
        <v>1608</v>
      </c>
      <c r="G950" s="4" t="b">
        <f aca="false">TRUE()</f>
        <v>1</v>
      </c>
      <c r="H950" s="4" t="n">
        <v>-11.6372616700688</v>
      </c>
      <c r="I950" s="4" t="n">
        <v>0.00031</v>
      </c>
      <c r="J950" s="4" t="n">
        <v>15294.8531150893</v>
      </c>
      <c r="K950" s="4" t="n">
        <v>54931.8995110811</v>
      </c>
      <c r="L950" s="4" t="n">
        <v>15570.569334471</v>
      </c>
      <c r="M950" s="4" t="n">
        <v>56565.022391237</v>
      </c>
      <c r="N950" s="4" t="n">
        <v>952.879276470898</v>
      </c>
      <c r="O950" s="4" t="n">
        <v>5821.98122142003</v>
      </c>
      <c r="P950" s="4" t="n">
        <v>-39637.0463959918</v>
      </c>
      <c r="Q950" s="4" t="n">
        <v>0.278432991599061</v>
      </c>
      <c r="R950" s="4" t="n">
        <v>-0.555279306344093</v>
      </c>
    </row>
    <row r="951" customFormat="false" ht="15" hidden="false" customHeight="false" outlineLevel="0" collapsed="false">
      <c r="A951" s="2" t="n">
        <v>950</v>
      </c>
      <c r="B951" s="2" t="n">
        <v>950</v>
      </c>
      <c r="C951" s="2" t="s">
        <v>958</v>
      </c>
      <c r="D951" s="2" t="s">
        <v>1007</v>
      </c>
      <c r="E951" s="2" t="s">
        <v>1007</v>
      </c>
      <c r="F951" s="1" t="s">
        <v>1025</v>
      </c>
      <c r="G951" s="4" t="b">
        <f aca="false">TRUE()</f>
        <v>1</v>
      </c>
      <c r="H951" s="4" t="n">
        <v>-0.383164134829376</v>
      </c>
      <c r="I951" s="4" t="n">
        <v>0.72109</v>
      </c>
      <c r="J951" s="4" t="n">
        <v>1679.03642633643</v>
      </c>
      <c r="K951" s="4" t="n">
        <v>2065.09439875365</v>
      </c>
      <c r="L951" s="4" t="n">
        <v>1306.43019170789</v>
      </c>
      <c r="M951" s="4" t="n">
        <v>1489.47579094968</v>
      </c>
      <c r="N951" s="4" t="n">
        <v>837.696089230081</v>
      </c>
      <c r="O951" s="4" t="n">
        <v>1530.93149171813</v>
      </c>
      <c r="P951" s="4" t="n">
        <v>-386.057972417222</v>
      </c>
      <c r="Q951" s="4" t="n">
        <v>0.813055532642857</v>
      </c>
      <c r="R951" s="4" t="n">
        <v>-0.0898797905723378</v>
      </c>
    </row>
    <row r="952" customFormat="false" ht="15" hidden="false" customHeight="false" outlineLevel="0" collapsed="false">
      <c r="A952" s="2" t="n">
        <v>951</v>
      </c>
      <c r="B952" s="2" t="n">
        <v>951</v>
      </c>
      <c r="C952" s="2" t="s">
        <v>959</v>
      </c>
      <c r="D952" s="2" t="s">
        <v>1007</v>
      </c>
      <c r="E952" s="2" t="s">
        <v>1007</v>
      </c>
      <c r="F952" s="1" t="s">
        <v>1025</v>
      </c>
      <c r="G952" s="4" t="b">
        <f aca="false">TRUE()</f>
        <v>1</v>
      </c>
      <c r="H952" s="4" t="n">
        <v>4.39022751972291</v>
      </c>
      <c r="I952" s="4" t="n">
        <v>0.01178</v>
      </c>
      <c r="J952" s="4" t="n">
        <v>15360.7477437648</v>
      </c>
      <c r="K952" s="4" t="n">
        <v>8457.66584252046</v>
      </c>
      <c r="L952" s="4" t="n">
        <v>14752.1259296276</v>
      </c>
      <c r="M952" s="4" t="n">
        <v>7247.13745123</v>
      </c>
      <c r="N952" s="4" t="n">
        <v>1298.55193670221</v>
      </c>
      <c r="O952" s="4" t="n">
        <v>2393.91891830157</v>
      </c>
      <c r="P952" s="4" t="n">
        <v>6903.0819012443</v>
      </c>
      <c r="Q952" s="4" t="n">
        <v>1.81619231946235</v>
      </c>
      <c r="R952" s="4" t="n">
        <v>0.259161834746135</v>
      </c>
    </row>
    <row r="953" customFormat="false" ht="15" hidden="false" customHeight="false" outlineLevel="0" collapsed="false">
      <c r="A953" s="2" t="n">
        <v>952</v>
      </c>
      <c r="B953" s="2" t="n">
        <v>952</v>
      </c>
      <c r="C953" s="2" t="s">
        <v>960</v>
      </c>
      <c r="D953" s="2" t="s">
        <v>1007</v>
      </c>
      <c r="E953" s="2" t="s">
        <v>1007</v>
      </c>
      <c r="F953" s="1" t="s">
        <v>1609</v>
      </c>
      <c r="G953" s="4" t="b">
        <f aca="false">TRUE()</f>
        <v>1</v>
      </c>
      <c r="H953" s="4" t="n">
        <v>0.0219377068410543</v>
      </c>
      <c r="I953" s="4" t="n">
        <v>0.98355</v>
      </c>
      <c r="J953" s="4" t="n">
        <v>14906.013161974</v>
      </c>
      <c r="K953" s="4" t="n">
        <v>14735.7594372192</v>
      </c>
      <c r="L953" s="4" t="n">
        <v>10488.0931798576</v>
      </c>
      <c r="M953" s="4" t="n">
        <v>17892.2492305536</v>
      </c>
      <c r="N953" s="4" t="n">
        <v>10889.9068158344</v>
      </c>
      <c r="O953" s="4" t="n">
        <v>7880.29604098712</v>
      </c>
      <c r="P953" s="4" t="n">
        <v>170.253724754803</v>
      </c>
      <c r="Q953" s="4" t="n">
        <v>1.01155378014144</v>
      </c>
      <c r="R953" s="4" t="n">
        <v>0.00498897736660683</v>
      </c>
    </row>
    <row r="954" customFormat="false" ht="15" hidden="false" customHeight="false" outlineLevel="0" collapsed="false">
      <c r="A954" s="2" t="n">
        <v>953</v>
      </c>
      <c r="B954" s="2" t="n">
        <v>953</v>
      </c>
      <c r="C954" s="2" t="s">
        <v>961</v>
      </c>
      <c r="D954" s="2" t="s">
        <v>1007</v>
      </c>
      <c r="E954" s="2" t="s">
        <v>1007</v>
      </c>
      <c r="F954" s="1" t="s">
        <v>1610</v>
      </c>
      <c r="G954" s="4" t="b">
        <f aca="false">TRUE()</f>
        <v>1</v>
      </c>
      <c r="H954" s="4" t="n">
        <v>0.0524461167218293</v>
      </c>
      <c r="I954" s="4" t="n">
        <v>0.96069</v>
      </c>
      <c r="J954" s="4" t="n">
        <v>17023.6903178711</v>
      </c>
      <c r="K954" s="4" t="n">
        <v>16659.0337403664</v>
      </c>
      <c r="L954" s="4" t="n">
        <v>22962.2799185075</v>
      </c>
      <c r="M954" s="4" t="n">
        <v>16714.8518210628</v>
      </c>
      <c r="N954" s="4" t="n">
        <v>11904.0858060592</v>
      </c>
      <c r="O954" s="4" t="n">
        <v>1823.2817303637</v>
      </c>
      <c r="P954" s="4" t="n">
        <v>364.656577504702</v>
      </c>
      <c r="Q954" s="4" t="n">
        <v>1.02188941946982</v>
      </c>
      <c r="R954" s="4" t="n">
        <v>0.00940390253804674</v>
      </c>
    </row>
    <row r="955" customFormat="false" ht="15" hidden="false" customHeight="false" outlineLevel="0" collapsed="false">
      <c r="A955" s="2" t="n">
        <v>954</v>
      </c>
      <c r="B955" s="2" t="n">
        <v>954</v>
      </c>
      <c r="C955" s="2" t="s">
        <v>962</v>
      </c>
      <c r="D955" s="2" t="s">
        <v>1007</v>
      </c>
      <c r="E955" s="2" t="s">
        <v>1007</v>
      </c>
      <c r="F955" s="1" t="s">
        <v>1025</v>
      </c>
      <c r="G955" s="4" t="b">
        <f aca="false">TRUE()</f>
        <v>1</v>
      </c>
      <c r="H955" s="4" t="n">
        <v>2.55126994333698</v>
      </c>
      <c r="I955" s="4" t="n">
        <v>0.06322</v>
      </c>
      <c r="J955" s="4" t="n">
        <v>32594.1465750185</v>
      </c>
      <c r="K955" s="4" t="n">
        <v>24294.2654942509</v>
      </c>
      <c r="L955" s="4" t="n">
        <v>34736.7094881345</v>
      </c>
      <c r="M955" s="4" t="n">
        <v>23881.6287731921</v>
      </c>
      <c r="N955" s="4" t="n">
        <v>4287.13783566604</v>
      </c>
      <c r="O955" s="4" t="n">
        <v>3656.64684990799</v>
      </c>
      <c r="P955" s="4" t="n">
        <v>8299.88108076762</v>
      </c>
      <c r="Q955" s="4" t="n">
        <v>1.34163951500126</v>
      </c>
      <c r="R955" s="4" t="n">
        <v>0.127635840962276</v>
      </c>
    </row>
    <row r="956" customFormat="false" ht="15" hidden="false" customHeight="false" outlineLevel="0" collapsed="false">
      <c r="A956" s="2" t="n">
        <v>955</v>
      </c>
      <c r="B956" s="2" t="n">
        <v>955</v>
      </c>
      <c r="C956" s="2" t="s">
        <v>963</v>
      </c>
      <c r="D956" s="2" t="s">
        <v>1007</v>
      </c>
      <c r="E956" s="2" t="s">
        <v>1007</v>
      </c>
      <c r="F956" s="1" t="s">
        <v>1134</v>
      </c>
      <c r="G956" s="4" t="b">
        <f aca="false">TRUE()</f>
        <v>1</v>
      </c>
      <c r="H956" s="4" t="n">
        <v>1.23215076143882</v>
      </c>
      <c r="I956" s="4" t="n">
        <v>0.28537</v>
      </c>
      <c r="J956" s="4" t="n">
        <v>20208.0229496945</v>
      </c>
      <c r="K956" s="4" t="n">
        <v>17565.1230480115</v>
      </c>
      <c r="L956" s="4" t="n">
        <v>18399.9743235101</v>
      </c>
      <c r="M956" s="4" t="n">
        <v>16968.005228981</v>
      </c>
      <c r="N956" s="4" t="n">
        <v>3416.09225260823</v>
      </c>
      <c r="O956" s="4" t="n">
        <v>1460.38544731865</v>
      </c>
      <c r="P956" s="4" t="n">
        <v>2642.89990168297</v>
      </c>
      <c r="Q956" s="4" t="n">
        <v>1.15046293125639</v>
      </c>
      <c r="R956" s="4" t="n">
        <v>0.060872629949334</v>
      </c>
    </row>
    <row r="957" customFormat="false" ht="15" hidden="false" customHeight="false" outlineLevel="0" collapsed="false">
      <c r="A957" s="2" t="n">
        <v>956</v>
      </c>
      <c r="B957" s="2" t="n">
        <v>956</v>
      </c>
      <c r="C957" s="2" t="s">
        <v>964</v>
      </c>
      <c r="D957" s="2" t="s">
        <v>1007</v>
      </c>
      <c r="E957" s="2" t="s">
        <v>1007</v>
      </c>
      <c r="F957" s="1" t="s">
        <v>1281</v>
      </c>
      <c r="G957" s="4" t="b">
        <f aca="false">TRUE()</f>
        <v>1</v>
      </c>
      <c r="H957" s="4" t="n">
        <v>-2.56277581974477</v>
      </c>
      <c r="I957" s="4" t="n">
        <v>0.06245</v>
      </c>
      <c r="J957" s="4" t="n">
        <v>17982.1726852139</v>
      </c>
      <c r="K957" s="4" t="n">
        <v>22263.4253462866</v>
      </c>
      <c r="L957" s="4" t="n">
        <v>19156.6462973522</v>
      </c>
      <c r="M957" s="4" t="n">
        <v>22373.021832123</v>
      </c>
      <c r="N957" s="4" t="n">
        <v>2436.6692781308</v>
      </c>
      <c r="O957" s="4" t="n">
        <v>1560.41152587818</v>
      </c>
      <c r="P957" s="4" t="n">
        <v>-4281.25266107273</v>
      </c>
      <c r="Q957" s="4" t="n">
        <v>0.807700181149941</v>
      </c>
      <c r="R957" s="4" t="n">
        <v>-0.0927498197156619</v>
      </c>
    </row>
    <row r="958" customFormat="false" ht="15" hidden="false" customHeight="false" outlineLevel="0" collapsed="false">
      <c r="A958" s="2" t="n">
        <v>957</v>
      </c>
      <c r="B958" s="2" t="n">
        <v>957</v>
      </c>
      <c r="C958" s="2" t="s">
        <v>965</v>
      </c>
      <c r="D958" s="2" t="s">
        <v>1007</v>
      </c>
      <c r="E958" s="2" t="s">
        <v>1007</v>
      </c>
      <c r="F958" s="1" t="s">
        <v>1025</v>
      </c>
      <c r="G958" s="4" t="b">
        <f aca="false">TRUE()</f>
        <v>1</v>
      </c>
      <c r="H958" s="4" t="n">
        <v>-0.167680583503347</v>
      </c>
      <c r="I958" s="4" t="n">
        <v>0.87497</v>
      </c>
      <c r="J958" s="4" t="n">
        <v>8100.95655179456</v>
      </c>
      <c r="K958" s="4" t="n">
        <v>8731.97986629751</v>
      </c>
      <c r="L958" s="4" t="n">
        <v>7324.13313258103</v>
      </c>
      <c r="M958" s="4" t="n">
        <v>7484.42086925403</v>
      </c>
      <c r="N958" s="4" t="n">
        <v>5558.73747553325</v>
      </c>
      <c r="O958" s="4" t="n">
        <v>3403.89526876228</v>
      </c>
      <c r="P958" s="4" t="n">
        <v>-631.023314502946</v>
      </c>
      <c r="Q958" s="4" t="n">
        <v>0.927734222459847</v>
      </c>
      <c r="R958" s="4" t="n">
        <v>-0.0325764227586362</v>
      </c>
    </row>
    <row r="959" customFormat="false" ht="15" hidden="false" customHeight="false" outlineLevel="0" collapsed="false">
      <c r="A959" s="2" t="n">
        <v>958</v>
      </c>
      <c r="B959" s="2" t="n">
        <v>958</v>
      </c>
      <c r="C959" s="2" t="s">
        <v>966</v>
      </c>
      <c r="D959" s="2" t="s">
        <v>1007</v>
      </c>
      <c r="E959" s="2" t="s">
        <v>1007</v>
      </c>
      <c r="F959" s="1" t="s">
        <v>1611</v>
      </c>
      <c r="G959" s="4" t="b">
        <f aca="false">TRUE()</f>
        <v>1</v>
      </c>
      <c r="H959" s="4" t="n">
        <v>1.98756763560618</v>
      </c>
      <c r="I959" s="4" t="n">
        <v>0.11778</v>
      </c>
      <c r="J959" s="4" t="n">
        <v>7769.31525863016</v>
      </c>
      <c r="K959" s="4" t="n">
        <v>4233.96138030363</v>
      </c>
      <c r="L959" s="4" t="n">
        <v>7369.02197477492</v>
      </c>
      <c r="M959" s="4" t="n">
        <v>4812.71122204645</v>
      </c>
      <c r="N959" s="4" t="n">
        <v>747.860107406015</v>
      </c>
      <c r="O959" s="4" t="n">
        <v>2988.71006164836</v>
      </c>
      <c r="P959" s="4" t="n">
        <v>3535.35387832653</v>
      </c>
      <c r="Q959" s="4" t="n">
        <v>1.83499908496402</v>
      </c>
      <c r="R959" s="4" t="n">
        <v>0.26363585202398</v>
      </c>
    </row>
    <row r="960" customFormat="false" ht="15" hidden="false" customHeight="false" outlineLevel="0" collapsed="false">
      <c r="A960" s="2" t="n">
        <v>959</v>
      </c>
      <c r="B960" s="2" t="n">
        <v>959</v>
      </c>
      <c r="C960" s="2" t="s">
        <v>967</v>
      </c>
      <c r="D960" s="2" t="s">
        <v>1007</v>
      </c>
      <c r="E960" s="2" t="s">
        <v>1007</v>
      </c>
      <c r="F960" s="1" t="s">
        <v>1025</v>
      </c>
      <c r="G960" s="4" t="b">
        <f aca="false">TRUE()</f>
        <v>1</v>
      </c>
      <c r="H960" s="4" t="n">
        <v>0.576801579585071</v>
      </c>
      <c r="I960" s="4" t="n">
        <v>0.59498</v>
      </c>
      <c r="J960" s="4" t="n">
        <v>2736.55776583193</v>
      </c>
      <c r="K960" s="4" t="n">
        <v>1768.0843516519</v>
      </c>
      <c r="L960" s="4" t="n">
        <v>2746.3230617535</v>
      </c>
      <c r="M960" s="4" t="n">
        <v>1043.72341336336</v>
      </c>
      <c r="N960" s="4" t="n">
        <v>2238.77723467382</v>
      </c>
      <c r="O960" s="4" t="n">
        <v>1856.1818381789</v>
      </c>
      <c r="P960" s="4" t="n">
        <v>968.473414180025</v>
      </c>
      <c r="Q960" s="4" t="n">
        <v>1.54775294701024</v>
      </c>
      <c r="R960" s="4" t="n">
        <v>0.189701639607293</v>
      </c>
    </row>
    <row r="961" customFormat="false" ht="15" hidden="false" customHeight="false" outlineLevel="0" collapsed="false">
      <c r="A961" s="2" t="n">
        <v>960</v>
      </c>
      <c r="B961" s="2" t="n">
        <v>960</v>
      </c>
      <c r="C961" s="2" t="s">
        <v>968</v>
      </c>
      <c r="D961" s="2" t="s">
        <v>1007</v>
      </c>
      <c r="E961" s="2" t="s">
        <v>1007</v>
      </c>
      <c r="F961" s="1" t="s">
        <v>1025</v>
      </c>
      <c r="G961" s="4" t="b">
        <f aca="false">TRUE()</f>
        <v>1</v>
      </c>
      <c r="H961" s="4" t="n">
        <v>-0.385968087726539</v>
      </c>
      <c r="I961" s="4" t="n">
        <v>0.71917</v>
      </c>
      <c r="J961" s="4" t="n">
        <v>1836.11074901859</v>
      </c>
      <c r="K961" s="4" t="n">
        <v>2326.14574309026</v>
      </c>
      <c r="L961" s="4" t="n">
        <v>1391.75382293595</v>
      </c>
      <c r="M961" s="4" t="n">
        <v>2415.21496354097</v>
      </c>
      <c r="N961" s="4" t="n">
        <v>1384.61311330157</v>
      </c>
      <c r="O961" s="4" t="n">
        <v>1708.41874069444</v>
      </c>
      <c r="P961" s="4" t="n">
        <v>-490.034994071669</v>
      </c>
      <c r="Q961" s="4" t="n">
        <v>0.789336074264778</v>
      </c>
      <c r="R961" s="4" t="n">
        <v>-0.102738048599521</v>
      </c>
    </row>
    <row r="962" customFormat="false" ht="15" hidden="false" customHeight="false" outlineLevel="0" collapsed="false">
      <c r="A962" s="2" t="n">
        <v>961</v>
      </c>
      <c r="B962" s="2" t="n">
        <v>961</v>
      </c>
      <c r="C962" s="2" t="s">
        <v>969</v>
      </c>
      <c r="D962" s="2" t="s">
        <v>1007</v>
      </c>
      <c r="E962" s="2" t="s">
        <v>1007</v>
      </c>
      <c r="F962" s="1" t="s">
        <v>1025</v>
      </c>
      <c r="G962" s="4" t="b">
        <f aca="false">TRUE()</f>
        <v>1</v>
      </c>
      <c r="H962" s="4" t="n">
        <v>-3.26544177770988</v>
      </c>
      <c r="I962" s="4" t="n">
        <v>0.03092</v>
      </c>
      <c r="J962" s="4" t="n">
        <v>17879.1349583105</v>
      </c>
      <c r="K962" s="4" t="n">
        <v>100880.662808258</v>
      </c>
      <c r="L962" s="4" t="n">
        <v>21321.4263893282</v>
      </c>
      <c r="M962" s="4" t="n">
        <v>119996.085586502</v>
      </c>
      <c r="N962" s="4" t="n">
        <v>11340.5056402174</v>
      </c>
      <c r="O962" s="4" t="n">
        <v>42539.8847926859</v>
      </c>
      <c r="P962" s="4" t="n">
        <v>-83001.5278499474</v>
      </c>
      <c r="Q962" s="4" t="n">
        <v>0.177230546078916</v>
      </c>
      <c r="R962" s="4" t="n">
        <v>-0.75146142437764</v>
      </c>
    </row>
    <row r="963" customFormat="false" ht="15" hidden="false" customHeight="false" outlineLevel="0" collapsed="false">
      <c r="A963" s="2" t="n">
        <v>962</v>
      </c>
      <c r="B963" s="2" t="n">
        <v>962</v>
      </c>
      <c r="C963" s="2" t="s">
        <v>970</v>
      </c>
      <c r="D963" s="2" t="s">
        <v>1007</v>
      </c>
      <c r="E963" s="2" t="s">
        <v>1007</v>
      </c>
      <c r="F963" s="1" t="s">
        <v>1612</v>
      </c>
      <c r="G963" s="4" t="b">
        <f aca="false">TRUE()</f>
        <v>1</v>
      </c>
      <c r="H963" s="4" t="n">
        <v>1.85100145305423</v>
      </c>
      <c r="I963" s="4" t="n">
        <v>0.13783</v>
      </c>
      <c r="J963" s="4" t="n">
        <v>7685.39909479312</v>
      </c>
      <c r="K963" s="4" t="n">
        <v>3880.12801206589</v>
      </c>
      <c r="L963" s="4" t="n">
        <v>7951.95178332797</v>
      </c>
      <c r="M963" s="4" t="n">
        <v>2905.01348255297</v>
      </c>
      <c r="N963" s="4" t="n">
        <v>475.406454907176</v>
      </c>
      <c r="O963" s="4" t="n">
        <v>3528.85415439521</v>
      </c>
      <c r="P963" s="4" t="n">
        <v>3805.27108272723</v>
      </c>
      <c r="Q963" s="4" t="n">
        <v>1.98070761348443</v>
      </c>
      <c r="R963" s="4" t="n">
        <v>0.296820370933708</v>
      </c>
    </row>
    <row r="964" customFormat="false" ht="15" hidden="false" customHeight="false" outlineLevel="0" collapsed="false">
      <c r="A964" s="2" t="n">
        <v>963</v>
      </c>
      <c r="B964" s="2" t="n">
        <v>963</v>
      </c>
      <c r="C964" s="2" t="s">
        <v>971</v>
      </c>
      <c r="D964" s="2" t="s">
        <v>1007</v>
      </c>
      <c r="E964" s="2" t="s">
        <v>1007</v>
      </c>
      <c r="F964" s="1" t="s">
        <v>1025</v>
      </c>
      <c r="G964" s="4" t="b">
        <f aca="false">TRUE()</f>
        <v>1</v>
      </c>
      <c r="H964" s="4" t="n">
        <v>-16.3645531403175</v>
      </c>
      <c r="I964" s="3" t="n">
        <v>8.1621E-005</v>
      </c>
      <c r="J964" s="4" t="n">
        <v>17633.3091821678</v>
      </c>
      <c r="K964" s="4" t="n">
        <v>91118.1635763153</v>
      </c>
      <c r="L964" s="4" t="n">
        <v>15832.3688455494</v>
      </c>
      <c r="M964" s="4" t="n">
        <v>90716.9624088164</v>
      </c>
      <c r="N964" s="4" t="n">
        <v>6740.50196479784</v>
      </c>
      <c r="O964" s="4" t="n">
        <v>3880.60841621447</v>
      </c>
      <c r="P964" s="4" t="n">
        <v>-73484.8543941476</v>
      </c>
      <c r="Q964" s="4" t="n">
        <v>0.19352134075221</v>
      </c>
      <c r="R964" s="4" t="n">
        <v>-0.713271135761981</v>
      </c>
    </row>
    <row r="965" customFormat="false" ht="15" hidden="false" customHeight="false" outlineLevel="0" collapsed="false">
      <c r="A965" s="2" t="n">
        <v>964</v>
      </c>
      <c r="B965" s="2" t="n">
        <v>964</v>
      </c>
      <c r="C965" s="2" t="s">
        <v>972</v>
      </c>
      <c r="D965" s="2" t="s">
        <v>1007</v>
      </c>
      <c r="E965" s="2" t="s">
        <v>1007</v>
      </c>
      <c r="F965" s="1" t="s">
        <v>1613</v>
      </c>
      <c r="G965" s="4" t="b">
        <f aca="false">TRUE()</f>
        <v>1</v>
      </c>
      <c r="H965" s="4" t="n">
        <v>3.95316760455242</v>
      </c>
      <c r="I965" s="4" t="n">
        <v>0.01677</v>
      </c>
      <c r="J965" s="4" t="n">
        <v>16694.9106472542</v>
      </c>
      <c r="K965" s="4" t="n">
        <v>5604.90851863054</v>
      </c>
      <c r="L965" s="4" t="n">
        <v>16961.4204762584</v>
      </c>
      <c r="M965" s="4" t="n">
        <v>4812.09703664862</v>
      </c>
      <c r="N965" s="4" t="n">
        <v>1779.66950582857</v>
      </c>
      <c r="O965" s="4" t="n">
        <v>4521.35727307715</v>
      </c>
      <c r="P965" s="4" t="n">
        <v>11090.0021286236</v>
      </c>
      <c r="Q965" s="4" t="n">
        <v>2.9786232178029</v>
      </c>
      <c r="R965" s="4" t="n">
        <v>0.474015570426139</v>
      </c>
    </row>
    <row r="966" customFormat="false" ht="15" hidden="false" customHeight="false" outlineLevel="0" collapsed="false">
      <c r="A966" s="2" t="n">
        <v>965</v>
      </c>
      <c r="B966" s="2" t="n">
        <v>965</v>
      </c>
      <c r="C966" s="2" t="s">
        <v>973</v>
      </c>
      <c r="D966" s="2" t="s">
        <v>1007</v>
      </c>
      <c r="E966" s="2" t="s">
        <v>1007</v>
      </c>
      <c r="F966" s="1" t="s">
        <v>1025</v>
      </c>
      <c r="G966" s="4" t="b">
        <f aca="false">TRUE()</f>
        <v>1</v>
      </c>
      <c r="H966" s="4" t="n">
        <v>0.562968032389897</v>
      </c>
      <c r="I966" s="4" t="n">
        <v>0.60351</v>
      </c>
      <c r="J966" s="4" t="n">
        <v>18489.677517996</v>
      </c>
      <c r="K966" s="4" t="n">
        <v>11245.6426779701</v>
      </c>
      <c r="L966" s="4" t="n">
        <v>6801.68743316822</v>
      </c>
      <c r="M966" s="4" t="n">
        <v>10277.0822881312</v>
      </c>
      <c r="N966" s="4" t="n">
        <v>20281.5860359708</v>
      </c>
      <c r="O966" s="4" t="n">
        <v>9240.18004805609</v>
      </c>
      <c r="P966" s="4" t="n">
        <v>7244.03484002584</v>
      </c>
      <c r="Q966" s="4" t="n">
        <v>1.64416370388654</v>
      </c>
      <c r="R966" s="4" t="n">
        <v>0.215945056607374</v>
      </c>
    </row>
    <row r="967" customFormat="false" ht="15" hidden="false" customHeight="false" outlineLevel="0" collapsed="false">
      <c r="A967" s="2" t="n">
        <v>966</v>
      </c>
      <c r="B967" s="2" t="n">
        <v>966</v>
      </c>
      <c r="C967" s="2" t="s">
        <v>974</v>
      </c>
      <c r="D967" s="2" t="s">
        <v>1007</v>
      </c>
      <c r="E967" s="2" t="s">
        <v>1007</v>
      </c>
      <c r="F967" s="1" t="s">
        <v>1025</v>
      </c>
      <c r="G967" s="4" t="b">
        <f aca="false">TRUE()</f>
        <v>1</v>
      </c>
      <c r="H967" s="4" t="n">
        <v>5.19624956734445</v>
      </c>
      <c r="I967" s="4" t="n">
        <v>0.00653</v>
      </c>
      <c r="J967" s="4" t="n">
        <v>200945.356037133</v>
      </c>
      <c r="K967" s="4" t="n">
        <v>112419.761574657</v>
      </c>
      <c r="L967" s="4" t="n">
        <v>199584.708570251</v>
      </c>
      <c r="M967" s="4" t="n">
        <v>128747.810500196</v>
      </c>
      <c r="N967" s="4" t="n">
        <v>4152.73447288498</v>
      </c>
      <c r="O967" s="4" t="n">
        <v>29214.3059052839</v>
      </c>
      <c r="P967" s="4" t="n">
        <v>88525.594462476</v>
      </c>
      <c r="Q967" s="4" t="n">
        <v>1.78745581045986</v>
      </c>
      <c r="R967" s="4" t="n">
        <v>0.252235313963657</v>
      </c>
    </row>
    <row r="968" customFormat="false" ht="15" hidden="false" customHeight="false" outlineLevel="0" collapsed="false">
      <c r="A968" s="2" t="n">
        <v>967</v>
      </c>
      <c r="B968" s="2" t="n">
        <v>967</v>
      </c>
      <c r="C968" s="2" t="s">
        <v>975</v>
      </c>
      <c r="D968" s="2" t="s">
        <v>1007</v>
      </c>
      <c r="E968" s="2" t="s">
        <v>1007</v>
      </c>
      <c r="F968" s="1" t="s">
        <v>1614</v>
      </c>
      <c r="G968" s="4" t="b">
        <f aca="false">TRUE()</f>
        <v>1</v>
      </c>
      <c r="H968" s="4" t="n">
        <v>0.884474440145926</v>
      </c>
      <c r="I968" s="4" t="n">
        <v>0.4264</v>
      </c>
      <c r="J968" s="4" t="n">
        <v>134333.029818352</v>
      </c>
      <c r="K968" s="4" t="n">
        <v>27076.0439611529</v>
      </c>
      <c r="L968" s="4" t="n">
        <v>28415.1285787829</v>
      </c>
      <c r="M968" s="4" t="n">
        <v>25047.2486279696</v>
      </c>
      <c r="N968" s="4" t="n">
        <v>208205.074495074</v>
      </c>
      <c r="O968" s="4" t="n">
        <v>27698.8974684792</v>
      </c>
      <c r="P968" s="4" t="n">
        <v>107256.985857199</v>
      </c>
      <c r="Q968" s="4" t="n">
        <v>4.96132411407977</v>
      </c>
      <c r="R968" s="4" t="n">
        <v>0.695597599613978</v>
      </c>
    </row>
    <row r="969" customFormat="false" ht="15" hidden="false" customHeight="false" outlineLevel="0" collapsed="false">
      <c r="A969" s="2" t="n">
        <v>968</v>
      </c>
      <c r="B969" s="2" t="n">
        <v>968</v>
      </c>
      <c r="C969" s="2" t="s">
        <v>976</v>
      </c>
      <c r="D969" s="2" t="s">
        <v>1007</v>
      </c>
      <c r="E969" s="2" t="s">
        <v>1007</v>
      </c>
      <c r="F969" s="1" t="s">
        <v>1025</v>
      </c>
      <c r="G969" s="4" t="b">
        <f aca="false">TRUE()</f>
        <v>1</v>
      </c>
      <c r="H969" s="4" t="n">
        <v>-5.04438135976979</v>
      </c>
      <c r="I969" s="4" t="n">
        <v>0.00726</v>
      </c>
      <c r="J969" s="4" t="n">
        <v>30590.9315192439</v>
      </c>
      <c r="K969" s="4" t="n">
        <v>37045.5089874467</v>
      </c>
      <c r="L969" s="4" t="n">
        <v>30400.2836470811</v>
      </c>
      <c r="M969" s="4" t="n">
        <v>37014.0682638212</v>
      </c>
      <c r="N969" s="4" t="n">
        <v>2099.88079165835</v>
      </c>
      <c r="O969" s="4" t="n">
        <v>708.734844719694</v>
      </c>
      <c r="P969" s="4" t="n">
        <v>-6454.57746820284</v>
      </c>
      <c r="Q969" s="4" t="n">
        <v>0.825766263047161</v>
      </c>
      <c r="R969" s="4" t="n">
        <v>-0.0831428643430698</v>
      </c>
    </row>
    <row r="970" customFormat="false" ht="15" hidden="false" customHeight="false" outlineLevel="0" collapsed="false">
      <c r="A970" s="2" t="n">
        <v>969</v>
      </c>
      <c r="B970" s="2" t="n">
        <v>969</v>
      </c>
      <c r="C970" s="2" t="s">
        <v>977</v>
      </c>
      <c r="D970" s="2" t="s">
        <v>1007</v>
      </c>
      <c r="E970" s="2" t="s">
        <v>1007</v>
      </c>
      <c r="F970" s="1" t="s">
        <v>1615</v>
      </c>
      <c r="G970" s="4" t="b">
        <f aca="false">TRUE()</f>
        <v>1</v>
      </c>
      <c r="H970" s="4" t="n">
        <v>-0.555957693984416</v>
      </c>
      <c r="I970" s="4" t="n">
        <v>0.60787</v>
      </c>
      <c r="J970" s="4" t="n">
        <v>9968.34966250286</v>
      </c>
      <c r="K970" s="4" t="n">
        <v>12516.0726869024</v>
      </c>
      <c r="L970" s="4" t="n">
        <v>9383.1118319342</v>
      </c>
      <c r="M970" s="4" t="n">
        <v>12091.1133434598</v>
      </c>
      <c r="N970" s="4" t="n">
        <v>7881.63811193873</v>
      </c>
      <c r="O970" s="4" t="n">
        <v>938.093003414609</v>
      </c>
      <c r="P970" s="4" t="n">
        <v>-2547.72302439952</v>
      </c>
      <c r="Q970" s="4" t="n">
        <v>0.796443893533343</v>
      </c>
      <c r="R970" s="4" t="n">
        <v>-0.0988448131925675</v>
      </c>
    </row>
    <row r="971" customFormat="false" ht="15" hidden="false" customHeight="false" outlineLevel="0" collapsed="false">
      <c r="A971" s="2" t="n">
        <v>970</v>
      </c>
      <c r="B971" s="2" t="n">
        <v>970</v>
      </c>
      <c r="C971" s="2" t="s">
        <v>978</v>
      </c>
      <c r="D971" s="2" t="s">
        <v>1007</v>
      </c>
      <c r="E971" s="2" t="s">
        <v>1007</v>
      </c>
      <c r="F971" s="1" t="s">
        <v>1025</v>
      </c>
      <c r="G971" s="4" t="b">
        <f aca="false">TRUE()</f>
        <v>1</v>
      </c>
      <c r="H971" s="4" t="n">
        <v>1.3154081235338</v>
      </c>
      <c r="I971" s="4" t="n">
        <v>0.25871</v>
      </c>
      <c r="J971" s="4" t="n">
        <v>8867.70660214478</v>
      </c>
      <c r="K971" s="4" t="n">
        <v>2527.20189613059</v>
      </c>
      <c r="L971" s="4" t="n">
        <v>6499.7669456737</v>
      </c>
      <c r="M971" s="4" t="n">
        <v>2692.55935394654</v>
      </c>
      <c r="N971" s="4" t="n">
        <v>8331.47722804679</v>
      </c>
      <c r="O971" s="4" t="n">
        <v>537.503471415641</v>
      </c>
      <c r="P971" s="4" t="n">
        <v>6340.50470601419</v>
      </c>
      <c r="Q971" s="4" t="n">
        <v>3.50890311364603</v>
      </c>
      <c r="R971" s="4" t="n">
        <v>0.545171376824752</v>
      </c>
    </row>
    <row r="972" customFormat="false" ht="15" hidden="false" customHeight="false" outlineLevel="0" collapsed="false">
      <c r="A972" s="2" t="n">
        <v>971</v>
      </c>
      <c r="B972" s="2" t="n">
        <v>971</v>
      </c>
      <c r="C972" s="2" t="s">
        <v>979</v>
      </c>
      <c r="D972" s="2" t="s">
        <v>1007</v>
      </c>
      <c r="E972" s="2" t="s">
        <v>1007</v>
      </c>
      <c r="F972" s="1" t="s">
        <v>1616</v>
      </c>
      <c r="G972" s="4" t="b">
        <f aca="false">TRUE()</f>
        <v>1</v>
      </c>
      <c r="H972" s="4" t="n">
        <v>-0.660336457612691</v>
      </c>
      <c r="I972" s="4" t="n">
        <v>0.54513</v>
      </c>
      <c r="J972" s="4" t="n">
        <v>19584.5783206853</v>
      </c>
      <c r="K972" s="4" t="n">
        <v>26833.9463083434</v>
      </c>
      <c r="L972" s="4" t="n">
        <v>20519.4532182216</v>
      </c>
      <c r="M972" s="4" t="n">
        <v>33377.4689091341</v>
      </c>
      <c r="N972" s="4" t="n">
        <v>14765.4553129292</v>
      </c>
      <c r="O972" s="4" t="n">
        <v>11981.24236071</v>
      </c>
      <c r="P972" s="4" t="n">
        <v>-7249.36798765811</v>
      </c>
      <c r="Q972" s="4" t="n">
        <v>0.729843389251916</v>
      </c>
      <c r="R972" s="4" t="n">
        <v>-0.136770321359779</v>
      </c>
    </row>
    <row r="973" customFormat="false" ht="15" hidden="false" customHeight="false" outlineLevel="0" collapsed="false">
      <c r="A973" s="2" t="n">
        <v>972</v>
      </c>
      <c r="B973" s="2" t="n">
        <v>972</v>
      </c>
      <c r="C973" s="2" t="s">
        <v>980</v>
      </c>
      <c r="D973" s="2" t="s">
        <v>1007</v>
      </c>
      <c r="E973" s="2" t="s">
        <v>1007</v>
      </c>
      <c r="F973" s="1" t="s">
        <v>1025</v>
      </c>
      <c r="G973" s="4" t="b">
        <f aca="false">TRUE()</f>
        <v>1</v>
      </c>
      <c r="H973" s="4" t="n">
        <v>9.976519450454</v>
      </c>
      <c r="I973" s="4" t="n">
        <v>0.00057</v>
      </c>
      <c r="J973" s="4" t="n">
        <v>5182.69356345594</v>
      </c>
      <c r="K973" s="4" t="n">
        <v>925.592269644851</v>
      </c>
      <c r="L973" s="4" t="n">
        <v>4888.96093603886</v>
      </c>
      <c r="M973" s="4" t="n">
        <v>820.077784646317</v>
      </c>
      <c r="N973" s="4" t="n">
        <v>619.693306337898</v>
      </c>
      <c r="O973" s="4" t="n">
        <v>402.777587811112</v>
      </c>
      <c r="P973" s="4" t="n">
        <v>4257.10129381109</v>
      </c>
      <c r="Q973" s="4" t="n">
        <v>5.59932675911882</v>
      </c>
      <c r="R973" s="4" t="n">
        <v>0.748135812296097</v>
      </c>
    </row>
    <row r="974" customFormat="false" ht="15" hidden="false" customHeight="false" outlineLevel="0" collapsed="false">
      <c r="A974" s="2" t="n">
        <v>973</v>
      </c>
      <c r="B974" s="2" t="n">
        <v>973</v>
      </c>
      <c r="C974" s="2" t="s">
        <v>981</v>
      </c>
      <c r="D974" s="2" t="s">
        <v>1007</v>
      </c>
      <c r="E974" s="2" t="s">
        <v>1007</v>
      </c>
      <c r="F974" s="1" t="s">
        <v>1617</v>
      </c>
      <c r="G974" s="4" t="b">
        <f aca="false">TRUE()</f>
        <v>1</v>
      </c>
      <c r="H974" s="4" t="n">
        <v>-0.591285850101043</v>
      </c>
      <c r="I974" s="4" t="n">
        <v>0.58613</v>
      </c>
      <c r="J974" s="4" t="n">
        <v>2372.16456942732</v>
      </c>
      <c r="K974" s="4" t="n">
        <v>3242.84058914013</v>
      </c>
      <c r="L974" s="4" t="n">
        <v>2609.3528406761</v>
      </c>
      <c r="M974" s="4" t="n">
        <v>2445.04239042562</v>
      </c>
      <c r="N974" s="4" t="n">
        <v>604.489416235574</v>
      </c>
      <c r="O974" s="4" t="n">
        <v>2477.7963872589</v>
      </c>
      <c r="P974" s="4" t="n">
        <v>-870.676019712811</v>
      </c>
      <c r="Q974" s="4" t="n">
        <v>0.73150822688337</v>
      </c>
      <c r="R974" s="4" t="n">
        <v>-0.135780785232506</v>
      </c>
    </row>
    <row r="975" customFormat="false" ht="15" hidden="false" customHeight="false" outlineLevel="0" collapsed="false">
      <c r="A975" s="2" t="n">
        <v>974</v>
      </c>
      <c r="B975" s="2" t="n">
        <v>974</v>
      </c>
      <c r="C975" s="2" t="s">
        <v>982</v>
      </c>
      <c r="D975" s="2" t="s">
        <v>1007</v>
      </c>
      <c r="E975" s="2" t="s">
        <v>1007</v>
      </c>
      <c r="F975" s="1" t="s">
        <v>1618</v>
      </c>
      <c r="G975" s="4" t="b">
        <f aca="false">TRUE()</f>
        <v>1</v>
      </c>
      <c r="H975" s="4" t="n">
        <v>1.51746804856509</v>
      </c>
      <c r="I975" s="4" t="n">
        <v>0.20375</v>
      </c>
      <c r="J975" s="4" t="n">
        <v>725.773830377462</v>
      </c>
      <c r="K975" s="4" t="n">
        <v>328.844660738199</v>
      </c>
      <c r="L975" s="4" t="n">
        <v>729.82183776018</v>
      </c>
      <c r="M975" s="4" t="n">
        <v>337.940012713447</v>
      </c>
      <c r="N975" s="4" t="n">
        <v>451.960536352191</v>
      </c>
      <c r="O975" s="4" t="n">
        <v>31.5197312108553</v>
      </c>
      <c r="P975" s="4" t="n">
        <v>396.929169639264</v>
      </c>
      <c r="Q975" s="4" t="n">
        <v>2.20704155192372</v>
      </c>
      <c r="R975" s="4" t="n">
        <v>0.343810509691473</v>
      </c>
    </row>
    <row r="976" customFormat="false" ht="15" hidden="false" customHeight="false" outlineLevel="0" collapsed="false">
      <c r="A976" s="2" t="n">
        <v>975</v>
      </c>
      <c r="B976" s="2" t="n">
        <v>975</v>
      </c>
      <c r="C976" s="2" t="s">
        <v>983</v>
      </c>
      <c r="D976" s="2" t="s">
        <v>1007</v>
      </c>
      <c r="E976" s="2" t="s">
        <v>1007</v>
      </c>
      <c r="F976" s="1" t="s">
        <v>1619</v>
      </c>
      <c r="G976" s="4" t="b">
        <f aca="false">TRUE()</f>
        <v>1</v>
      </c>
      <c r="H976" s="4" t="n">
        <v>0.615335606802132</v>
      </c>
      <c r="I976" s="4" t="n">
        <v>0.57162</v>
      </c>
      <c r="J976" s="4" t="n">
        <v>28387.3654051355</v>
      </c>
      <c r="K976" s="4" t="n">
        <v>13169.0340702648</v>
      </c>
      <c r="L976" s="4" t="n">
        <v>6494.02980833966</v>
      </c>
      <c r="M976" s="4" t="n">
        <v>1798.80993064308</v>
      </c>
      <c r="N976" s="4" t="n">
        <v>37974.4613771093</v>
      </c>
      <c r="O976" s="4" t="n">
        <v>19822.2059551754</v>
      </c>
      <c r="P976" s="4" t="n">
        <v>15218.3313348707</v>
      </c>
      <c r="Q976" s="4" t="n">
        <v>2.15561485023667</v>
      </c>
      <c r="R976" s="4" t="n">
        <v>0.333571166830477</v>
      </c>
    </row>
    <row r="977" customFormat="false" ht="15" hidden="false" customHeight="false" outlineLevel="0" collapsed="false">
      <c r="A977" s="2" t="n">
        <v>976</v>
      </c>
      <c r="B977" s="2" t="n">
        <v>976</v>
      </c>
      <c r="C977" s="2" t="s">
        <v>984</v>
      </c>
      <c r="D977" s="2" t="s">
        <v>1007</v>
      </c>
      <c r="E977" s="2" t="s">
        <v>1007</v>
      </c>
      <c r="F977" s="1" t="s">
        <v>1620</v>
      </c>
      <c r="G977" s="4" t="b">
        <f aca="false">TRUE()</f>
        <v>1</v>
      </c>
      <c r="H977" s="4" t="n">
        <v>-3.80080219179114</v>
      </c>
      <c r="I977" s="4" t="n">
        <v>0.01909</v>
      </c>
      <c r="J977" s="4" t="n">
        <v>4533.50817338433</v>
      </c>
      <c r="K977" s="4" t="n">
        <v>11358.9220466956</v>
      </c>
      <c r="L977" s="4" t="n">
        <v>4305.10946757527</v>
      </c>
      <c r="M977" s="4" t="n">
        <v>10372.6755845835</v>
      </c>
      <c r="N977" s="4" t="n">
        <v>2476.78383108011</v>
      </c>
      <c r="O977" s="4" t="n">
        <v>1881.50091181786</v>
      </c>
      <c r="P977" s="4" t="n">
        <v>-6825.41387331131</v>
      </c>
      <c r="Q977" s="4" t="n">
        <v>0.399114295770975</v>
      </c>
      <c r="R977" s="4" t="n">
        <v>-0.398902716056478</v>
      </c>
    </row>
    <row r="978" customFormat="false" ht="15" hidden="false" customHeight="false" outlineLevel="0" collapsed="false">
      <c r="A978" s="2" t="n">
        <v>977</v>
      </c>
      <c r="B978" s="2" t="n">
        <v>977</v>
      </c>
      <c r="C978" s="2" t="s">
        <v>985</v>
      </c>
      <c r="D978" s="2" t="s">
        <v>1007</v>
      </c>
      <c r="E978" s="2" t="s">
        <v>1007</v>
      </c>
      <c r="F978" s="1" t="s">
        <v>1025</v>
      </c>
      <c r="G978" s="4" t="b">
        <f aca="false">TRUE()</f>
        <v>1</v>
      </c>
      <c r="H978" s="4" t="n">
        <v>2.14626205807788</v>
      </c>
      <c r="I978" s="4" t="n">
        <v>0.09839</v>
      </c>
      <c r="J978" s="4" t="n">
        <v>6337.09907733808</v>
      </c>
      <c r="K978" s="4" t="n">
        <v>1515.15561881875</v>
      </c>
      <c r="L978" s="4" t="n">
        <v>8313.60685711913</v>
      </c>
      <c r="M978" s="4" t="n">
        <v>1427.81421418605</v>
      </c>
      <c r="N978" s="4" t="n">
        <v>3676.27793764591</v>
      </c>
      <c r="O978" s="4" t="n">
        <v>1275.76029175383</v>
      </c>
      <c r="P978" s="4" t="n">
        <v>4821.94345851933</v>
      </c>
      <c r="Q978" s="4" t="n">
        <v>4.18247406314517</v>
      </c>
      <c r="R978" s="4" t="n">
        <v>0.621433256444269</v>
      </c>
    </row>
    <row r="979" customFormat="false" ht="15" hidden="false" customHeight="false" outlineLevel="0" collapsed="false">
      <c r="A979" s="2" t="n">
        <v>978</v>
      </c>
      <c r="B979" s="2" t="n">
        <v>978</v>
      </c>
      <c r="C979" s="2" t="s">
        <v>986</v>
      </c>
      <c r="D979" s="2" t="s">
        <v>1007</v>
      </c>
      <c r="E979" s="2" t="s">
        <v>1007</v>
      </c>
      <c r="F979" s="1" t="s">
        <v>1621</v>
      </c>
      <c r="G979" s="4" t="b">
        <f aca="false">TRUE()</f>
        <v>1</v>
      </c>
      <c r="H979" s="4" t="n">
        <v>3.65466934554816</v>
      </c>
      <c r="I979" s="4" t="n">
        <v>0.02168</v>
      </c>
      <c r="J979" s="4" t="n">
        <v>31652.6550310596</v>
      </c>
      <c r="K979" s="4" t="n">
        <v>2733.14723627466</v>
      </c>
      <c r="L979" s="4" t="n">
        <v>35787.3245275187</v>
      </c>
      <c r="M979" s="4" t="n">
        <v>2444.08316687542</v>
      </c>
      <c r="N979" s="4" t="n">
        <v>13621.7505533714</v>
      </c>
      <c r="O979" s="4" t="n">
        <v>1515.26839594307</v>
      </c>
      <c r="P979" s="4" t="n">
        <v>28919.507794785</v>
      </c>
      <c r="Q979" s="4" t="n">
        <v>11.5810281315846</v>
      </c>
      <c r="R979" s="4" t="n">
        <v>1.06374711656355</v>
      </c>
    </row>
    <row r="980" customFormat="false" ht="15" hidden="false" customHeight="false" outlineLevel="0" collapsed="false">
      <c r="A980" s="2" t="n">
        <v>979</v>
      </c>
      <c r="B980" s="2" t="n">
        <v>979</v>
      </c>
      <c r="C980" s="2" t="s">
        <v>987</v>
      </c>
      <c r="D980" s="2" t="s">
        <v>1007</v>
      </c>
      <c r="E980" s="2" t="s">
        <v>1007</v>
      </c>
      <c r="F980" s="1" t="s">
        <v>1112</v>
      </c>
      <c r="G980" s="4" t="b">
        <f aca="false">TRUE()</f>
        <v>1</v>
      </c>
      <c r="H980" s="4" t="n">
        <v>2.01123894055591</v>
      </c>
      <c r="I980" s="4" t="n">
        <v>0.11464</v>
      </c>
      <c r="J980" s="4" t="n">
        <v>5240.29758583713</v>
      </c>
      <c r="K980" s="4" t="n">
        <v>2495.35514883379</v>
      </c>
      <c r="L980" s="4" t="n">
        <v>5934.53899256233</v>
      </c>
      <c r="M980" s="4" t="n">
        <v>3455.32339909918</v>
      </c>
      <c r="N980" s="4" t="n">
        <v>1437.85866991585</v>
      </c>
      <c r="O980" s="4" t="n">
        <v>1876.32991278736</v>
      </c>
      <c r="P980" s="4" t="n">
        <v>2744.94243700334</v>
      </c>
      <c r="Q980" s="4" t="n">
        <v>2.10002074786276</v>
      </c>
      <c r="R980" s="4" t="n">
        <v>0.322223585513823</v>
      </c>
    </row>
    <row r="981" customFormat="false" ht="15" hidden="false" customHeight="false" outlineLevel="0" collapsed="false">
      <c r="A981" s="2" t="n">
        <v>980</v>
      </c>
      <c r="B981" s="2" t="n">
        <v>980</v>
      </c>
      <c r="C981" s="2" t="s">
        <v>988</v>
      </c>
      <c r="D981" s="2" t="s">
        <v>1007</v>
      </c>
      <c r="E981" s="2" t="s">
        <v>1007</v>
      </c>
      <c r="F981" s="1" t="s">
        <v>1435</v>
      </c>
      <c r="G981" s="4" t="b">
        <f aca="false">TRUE()</f>
        <v>1</v>
      </c>
      <c r="H981" s="4" t="n">
        <v>-0.168911139023711</v>
      </c>
      <c r="I981" s="4" t="n">
        <v>0.87406</v>
      </c>
      <c r="J981" s="4" t="n">
        <v>2713.1743213308</v>
      </c>
      <c r="K981" s="4" t="n">
        <v>3065.35257389058</v>
      </c>
      <c r="L981" s="4" t="n">
        <v>1896.26480595148</v>
      </c>
      <c r="M981" s="4" t="n">
        <v>3892.9312964677</v>
      </c>
      <c r="N981" s="4" t="n">
        <v>2689.22103792185</v>
      </c>
      <c r="O981" s="4" t="n">
        <v>2410.32283453876</v>
      </c>
      <c r="P981" s="4" t="n">
        <v>-352.178252559777</v>
      </c>
      <c r="Q981" s="4" t="n">
        <v>0.885110034141101</v>
      </c>
      <c r="R981" s="4" t="n">
        <v>-0.0530027357995777</v>
      </c>
    </row>
    <row r="982" customFormat="false" ht="15" hidden="false" customHeight="false" outlineLevel="0" collapsed="false">
      <c r="A982" s="2" t="n">
        <v>981</v>
      </c>
      <c r="B982" s="2" t="n">
        <v>981</v>
      </c>
      <c r="C982" s="2" t="s">
        <v>989</v>
      </c>
      <c r="D982" s="2" t="s">
        <v>1007</v>
      </c>
      <c r="E982" s="2" t="s">
        <v>1007</v>
      </c>
      <c r="F982" s="1" t="s">
        <v>1025</v>
      </c>
      <c r="G982" s="4" t="b">
        <f aca="false">TRUE()</f>
        <v>1</v>
      </c>
      <c r="H982" s="4" t="n">
        <v>1.54321680063698</v>
      </c>
      <c r="I982" s="4" t="n">
        <v>0.19765</v>
      </c>
      <c r="J982" s="4" t="n">
        <v>10629.8180632908</v>
      </c>
      <c r="K982" s="4" t="n">
        <v>5255.07947996475</v>
      </c>
      <c r="L982" s="4" t="n">
        <v>12016.3682647081</v>
      </c>
      <c r="M982" s="4" t="n">
        <v>5265.33099811692</v>
      </c>
      <c r="N982" s="4" t="n">
        <v>4215.24477137216</v>
      </c>
      <c r="O982" s="4" t="n">
        <v>4315.28816801777</v>
      </c>
      <c r="P982" s="4" t="n">
        <v>5374.73858332601</v>
      </c>
      <c r="Q982" s="4" t="n">
        <v>2.02277017956007</v>
      </c>
      <c r="R982" s="4" t="n">
        <v>0.3059465424748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8T07:11:33Z</dcterms:created>
  <dc:creator>AB SCIEX</dc:creator>
  <dc:description/>
  <dc:language>en-US</dc:language>
  <cp:lastModifiedBy>Lmunfai Loke</cp:lastModifiedBy>
  <dcterms:modified xsi:type="dcterms:W3CDTF">2016-04-17T03:51:33Z</dcterms:modified>
  <cp:revision>0</cp:revision>
  <dc:subject/>
  <dc:title/>
</cp:coreProperties>
</file>